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E:\写作\TaWAKL8-2B\StressBio-投稿\"/>
    </mc:Choice>
  </mc:AlternateContent>
  <xr:revisionPtr revIDLastSave="0" documentId="13_ncr:1_{45D6F82B-CB5C-494E-B3CD-FE526E1D3A64}" xr6:coauthVersionLast="36" xr6:coauthVersionMax="36" xr10:uidLastSave="{00000000-0000-0000-0000-000000000000}"/>
  <bookViews>
    <workbookView xWindow="0" yWindow="0" windowWidth="21600" windowHeight="9555" xr2:uid="{00000000-000D-0000-FFFF-FFFF00000000}"/>
  </bookViews>
  <sheets>
    <sheet name="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93" uniqueCount="5455">
  <si>
    <r>
      <rPr>
        <sz val="12"/>
        <rFont val="Times New Roman"/>
        <family val="1"/>
      </rPr>
      <t xml:space="preserve">RNA-Seq </t>
    </r>
    <r>
      <rPr>
        <sz val="12"/>
        <rFont val="宋体"/>
        <charset val="134"/>
      </rPr>
      <t>（</t>
    </r>
    <r>
      <rPr>
        <i/>
        <sz val="12"/>
        <rFont val="Times New Roman"/>
        <family val="1"/>
      </rPr>
      <t>TaWAKL8-2B</t>
    </r>
    <r>
      <rPr>
        <sz val="12"/>
        <rFont val="Times New Roman"/>
        <family val="1"/>
      </rPr>
      <t>-KO vs Fielder)</t>
    </r>
  </si>
  <si>
    <t>DEGs in 3 hpi</t>
  </si>
  <si>
    <t>gene_id</t>
  </si>
  <si>
    <t>log2FoldChange</t>
  </si>
  <si>
    <t>padj</t>
  </si>
  <si>
    <t>annotation</t>
  </si>
  <si>
    <t>TraesCS1A02G125500</t>
  </si>
  <si>
    <t>Zinc transporter 7</t>
  </si>
  <si>
    <t>TraesCS7D02G307100</t>
  </si>
  <si>
    <t>Zinc transport protein ZntB</t>
  </si>
  <si>
    <t>TraesCS7A02G218600</t>
  </si>
  <si>
    <t>Zinc finger protein CONSTANS-LIKE 9</t>
  </si>
  <si>
    <t>TraesCS7D02G220300</t>
  </si>
  <si>
    <t>TraesCS7B02G125500</t>
  </si>
  <si>
    <t>TraesCS7D02G209000</t>
  </si>
  <si>
    <t>Zinc finger protein CONSTANS-LIKE 16</t>
  </si>
  <si>
    <t>TraesCS2A02G119600</t>
  </si>
  <si>
    <t>Zinc finger protein CONSTANS-LIKE 14</t>
  </si>
  <si>
    <t>TraesCS6A02G286400</t>
  </si>
  <si>
    <t>Zinc finger protein CONSTANS-LIKE 10</t>
  </si>
  <si>
    <t>TraesCS6B02G315400</t>
  </si>
  <si>
    <t>TraesCS5A02G071900</t>
  </si>
  <si>
    <t>Zinc finger protein 7</t>
  </si>
  <si>
    <t>TraesCS5B02G078100</t>
  </si>
  <si>
    <t>TraesCS7A02G160700</t>
  </si>
  <si>
    <t>Zinc finger protein 36</t>
  </si>
  <si>
    <t>TraesCS3B02G125600</t>
  </si>
  <si>
    <t>Zinc finger CCCH domain-containing protein 2</t>
  </si>
  <si>
    <t>TraesCS3A02G107200</t>
  </si>
  <si>
    <t>TraesCS3D02G109300</t>
  </si>
  <si>
    <t>TraesCS2B02G262800</t>
  </si>
  <si>
    <t>Zinc finger A20 and AN1 domain-containing stress-associated protein 9</t>
  </si>
  <si>
    <t>TraesCS5D02G477700</t>
  </si>
  <si>
    <t>Zerumbone synthase</t>
  </si>
  <si>
    <t>TraesCS4B02G017300</t>
  </si>
  <si>
    <t>Zeamatin</t>
  </si>
  <si>
    <t>TraesCS7B02G437800</t>
  </si>
  <si>
    <t>Zealexin A1 synthase</t>
  </si>
  <si>
    <t>TraesCS5A02G056500</t>
  </si>
  <si>
    <t>TraesCS5D02G439200</t>
  </si>
  <si>
    <t>YTH domain-containing protein ECT4</t>
  </si>
  <si>
    <t>TraesCS3D02G093900</t>
  </si>
  <si>
    <t>Xyloglucan endotransglycosylase/hydrolase protein 8</t>
  </si>
  <si>
    <t>TraesCS2B02G454600</t>
  </si>
  <si>
    <t>Xyloglucan endotransglucosylase/hydrolase 2</t>
  </si>
  <si>
    <t>TraesCS2B02G127400</t>
  </si>
  <si>
    <t>Xylanase inhibitor N-terminal|PF14541</t>
  </si>
  <si>
    <t>TraesCS5D02G232800</t>
  </si>
  <si>
    <t>WRKY transcription factor WRKY76</t>
  </si>
  <si>
    <t>TraesCS5B02G224100</t>
  </si>
  <si>
    <t>TraesCS5A02G225600</t>
  </si>
  <si>
    <t>TraesCS5D02G232900</t>
  </si>
  <si>
    <t>TraesCS7D02G497400</t>
  </si>
  <si>
    <t>WRKY transcription factor WRKY71</t>
  </si>
  <si>
    <t>TraesCS5A02G373100</t>
  </si>
  <si>
    <t>WRKY transcription factor WRKY51</t>
  </si>
  <si>
    <t>TraesCS7D02G497800</t>
  </si>
  <si>
    <t>WRKY transcription factor WRKY28</t>
  </si>
  <si>
    <t>TraesCS7A02G508800</t>
  </si>
  <si>
    <t>TraesCS7D02G092500</t>
  </si>
  <si>
    <t>WRKY transcription factor 72A</t>
  </si>
  <si>
    <t>TraesCS4A02G396300</t>
  </si>
  <si>
    <t>TraesCS4D02G014100</t>
  </si>
  <si>
    <t>WRKY transcription factor 71</t>
  </si>
  <si>
    <t>TraesCS7A02G002100</t>
  </si>
  <si>
    <t>WD repeat-containing protein GTS1</t>
  </si>
  <si>
    <t>TraesCS2A02G298200</t>
  </si>
  <si>
    <t>WD repeat-containing protein 44</t>
  </si>
  <si>
    <t>TraesCS1A02G385500</t>
  </si>
  <si>
    <t>Wax ester synthase/diacylglycerol acyltransferase 11</t>
  </si>
  <si>
    <t>TraesCS2B02G245300</t>
  </si>
  <si>
    <t>WAT1-related protein</t>
  </si>
  <si>
    <t>TraesCS5D02G021800</t>
  </si>
  <si>
    <t>TraesCS5D02G073900</t>
  </si>
  <si>
    <t>Wall-associated receptor kinase-like 14</t>
  </si>
  <si>
    <t>TraesCS6B02G415100</t>
  </si>
  <si>
    <t>Wall-associated receptor kinase 5</t>
  </si>
  <si>
    <t>TraesCS7D02G136700</t>
  </si>
  <si>
    <t>TraesCS7D02G418200</t>
  </si>
  <si>
    <t>TraesCS5D02G281200</t>
  </si>
  <si>
    <t>Wall-associated receptor kinase 4</t>
  </si>
  <si>
    <t>TraesCS6B02G097200</t>
  </si>
  <si>
    <t>TraesCS1B02G076100</t>
  </si>
  <si>
    <t>Wall-associated receptor kinase 2</t>
  </si>
  <si>
    <t>TraesCS2A02G071800</t>
  </si>
  <si>
    <t>TraesCS6B02G034300</t>
  </si>
  <si>
    <t>Wall-associated receptor kinase 1</t>
  </si>
  <si>
    <t>TraesCS2B02G086300</t>
  </si>
  <si>
    <t>TraesCS4A02G041700</t>
  </si>
  <si>
    <t>Vicilin-like seed storage protein</t>
  </si>
  <si>
    <t>TraesCS6B02G255100</t>
  </si>
  <si>
    <t>Very-long-chain aldehyde decarbonylase GL1-4</t>
  </si>
  <si>
    <t>TraesCS7A02G501400</t>
  </si>
  <si>
    <t>Very-long-chain aldehyde decarbonylase GL1-3</t>
  </si>
  <si>
    <t>TraesCS6B02G178000</t>
  </si>
  <si>
    <t>Very-long-chain aldehyde decarbonylase GL1-2</t>
  </si>
  <si>
    <t>TraesCS1D02G007100</t>
  </si>
  <si>
    <t>Very-long-chain aldehyde decarbonylase GL1-10</t>
  </si>
  <si>
    <t>TraesCS4B02G097200</t>
  </si>
  <si>
    <t>TraesCS3D02G207600</t>
  </si>
  <si>
    <t>Vacuolar-processing enzyme</t>
  </si>
  <si>
    <t>TraesCS5B02G227600</t>
  </si>
  <si>
    <t>TraesCS5A02G228900</t>
  </si>
  <si>
    <t>TraesCS3B02G597800</t>
  </si>
  <si>
    <t>Vacuolar-processing enzyme gamma-isozyme</t>
  </si>
  <si>
    <t>TraesCS1B02G304500</t>
  </si>
  <si>
    <t>UTP--glucose-1-phosphate uridylyltransferase 3</t>
  </si>
  <si>
    <t>TraesCS5B02G114400</t>
  </si>
  <si>
    <t>Ureide permease 2</t>
  </si>
  <si>
    <t>TraesCS5A02G104200</t>
  </si>
  <si>
    <t>TraesCS5D02G116600</t>
  </si>
  <si>
    <t>TraesCS7D02G466900</t>
  </si>
  <si>
    <t>Ureide permease 1</t>
  </si>
  <si>
    <t>TraesCS7B02G382000</t>
  </si>
  <si>
    <t>TraesCS7D02G466800</t>
  </si>
  <si>
    <t>TraesCS7A02G479600</t>
  </si>
  <si>
    <t>TraesCS7A02G479700</t>
  </si>
  <si>
    <t>TraesCS6B02G312700</t>
  </si>
  <si>
    <t>Universal stress protein A-like protein</t>
  </si>
  <si>
    <t>TraesCS1D02G257300</t>
  </si>
  <si>
    <t>Uncharacterized protein Cbei_0202</t>
  </si>
  <si>
    <t>TraesCS1A02G258000</t>
  </si>
  <si>
    <t>TraesCS2D02G038300</t>
  </si>
  <si>
    <t>Uncharacterized protein At4g15970</t>
  </si>
  <si>
    <t>TraesCS3B02G072200</t>
  </si>
  <si>
    <t>Uncharacterized protein At2g39795</t>
  </si>
  <si>
    <t>TraesCS3A02G059600</t>
  </si>
  <si>
    <t>TraesCS2D02G254700</t>
  </si>
  <si>
    <t>Uncharacterized oxidoreductase At1g06690</t>
  </si>
  <si>
    <t>TraesCS2A02G254200</t>
  </si>
  <si>
    <t>TraesCS6B02G298300</t>
  </si>
  <si>
    <t>Uncharacterized methyltransferase At1g78140</t>
  </si>
  <si>
    <t>TraesCS4A02G444200</t>
  </si>
  <si>
    <t>Uncharacterized membrane protein At1g75140</t>
  </si>
  <si>
    <t>TraesCS3A02G046900</t>
  </si>
  <si>
    <t>Uncharacterized lipoprotein syc1174_c</t>
  </si>
  <si>
    <t>TraesCS3D02G033000</t>
  </si>
  <si>
    <t>TraesCS3B02G399600</t>
  </si>
  <si>
    <t>Uncharacterized acetyltransferase At3g50280</t>
  </si>
  <si>
    <t>TraesCS5D02G096400</t>
  </si>
  <si>
    <t>UNC93-like protein 3</t>
  </si>
  <si>
    <t>TraesCS3A02G362800</t>
  </si>
  <si>
    <t>Ultraviolet-B receptor UVR8</t>
  </si>
  <si>
    <t>TraesCS1D02G211600</t>
  </si>
  <si>
    <t>UDP-N-acetylmuramoyl-L-alanyl-D-glutamate--2,6-diaminopimelate ligase MurE homolog</t>
  </si>
  <si>
    <t>TraesCS5A02G549400</t>
  </si>
  <si>
    <t>UDP-glycosyltransferase 85A1</t>
  </si>
  <si>
    <t>TraesCS5A02G393900</t>
  </si>
  <si>
    <t>UDP-glycosyltransferase 83A1</t>
  </si>
  <si>
    <t>TraesCS5A02G394400</t>
  </si>
  <si>
    <t>TraesCS2B02G393900</t>
  </si>
  <si>
    <t>UDP-glycosyltransferase 82A1</t>
  </si>
  <si>
    <t>TraesCS3B02G034900</t>
  </si>
  <si>
    <t>UDP-glycosyltransferase 72B3</t>
  </si>
  <si>
    <t>TraesCS2B02G084800</t>
  </si>
  <si>
    <t>UDP-glycosyltransferase 72B1</t>
  </si>
  <si>
    <t>TraesCS2B02G067600</t>
  </si>
  <si>
    <t>UDP-glucosyltransferase UGT13248</t>
  </si>
  <si>
    <t>TraesCS4B02G271900</t>
  </si>
  <si>
    <t>Uclacyanin 1</t>
  </si>
  <si>
    <t>TraesCS1A02G208100</t>
  </si>
  <si>
    <t>U-box domain-containing protein 33</t>
  </si>
  <si>
    <t>TraesCS5A02G073800</t>
  </si>
  <si>
    <t>Ubiquitin-60S ribosomal protein L40</t>
  </si>
  <si>
    <t>TraesCS2B02G318000</t>
  </si>
  <si>
    <t>Ubiquitin carboxyl-terminal hydrolase 27</t>
  </si>
  <si>
    <t>TraesCS1D02G196500</t>
  </si>
  <si>
    <t>Ubiquitin carboxyl-terminal hydrolase 25</t>
  </si>
  <si>
    <t>TraesCS6D02G117400</t>
  </si>
  <si>
    <t>Tyrosine-sulfated glycopeptide receptor 1</t>
  </si>
  <si>
    <t>TraesCS1D02G034400</t>
  </si>
  <si>
    <t>Tyrosine decarboxylase</t>
  </si>
  <si>
    <t>TraesCS4A02G244500</t>
  </si>
  <si>
    <t>Type IV inositol polyphosphate 5-phosphatase 11</t>
  </si>
  <si>
    <t>TraesCS5D02G222800</t>
  </si>
  <si>
    <t>Type II CAAX prenyl endopeptidase Rce1-like</t>
  </si>
  <si>
    <t>TraesCS6A02G227900</t>
  </si>
  <si>
    <t>Two-component response regulator-like PRR1</t>
  </si>
  <si>
    <t>TraesCS6D02G207100</t>
  </si>
  <si>
    <t>TraesCS1A02G445400</t>
  </si>
  <si>
    <t>Two-component response regulator ORR42</t>
  </si>
  <si>
    <t>TraesCS5B02G132900</t>
  </si>
  <si>
    <t>Two-component response regulator ORR10</t>
  </si>
  <si>
    <t>TraesCS5A02G213400</t>
  </si>
  <si>
    <t>twin BRCT domain</t>
  </si>
  <si>
    <t>TraesCS6B02G177300</t>
  </si>
  <si>
    <t>Tubby-like protein 4</t>
  </si>
  <si>
    <t>TraesCS1B02G107400</t>
  </si>
  <si>
    <t>Tryptamine hydroxycinnamoyltransferase 2</t>
  </si>
  <si>
    <t>TraesCS5A02G008000</t>
  </si>
  <si>
    <t>Trypsin-like peptidase domain</t>
  </si>
  <si>
    <t>TraesCS4A02G094500</t>
  </si>
  <si>
    <t>Tropinone reductase homolog</t>
  </si>
  <si>
    <t>TraesCS2A02G223200</t>
  </si>
  <si>
    <t>tRNA wybutosine-synthesizing protein 2/3/4</t>
  </si>
  <si>
    <t>TraesCS2D02G229200</t>
  </si>
  <si>
    <t>TraesCS2A02G465400</t>
  </si>
  <si>
    <t>tRNA (guanine-N(7)-)-methyltransferase</t>
  </si>
  <si>
    <t>TraesCS3D02G540200</t>
  </si>
  <si>
    <t>Tricetin 3',4',5'-O-trimethyltransferase</t>
  </si>
  <si>
    <t>TraesCS6B02G362900</t>
  </si>
  <si>
    <t>Triacylglycerol lipase OBL1</t>
  </si>
  <si>
    <t>TraesCS6B02G313800</t>
  </si>
  <si>
    <t>Transmembrane 9 superfamily member 12</t>
  </si>
  <si>
    <t>TraesCS4D02G230000</t>
  </si>
  <si>
    <t>Translocase of chloroplast 34</t>
  </si>
  <si>
    <t>TraesCS7D02G245400</t>
  </si>
  <si>
    <t>Transcription termination factor MTEF18</t>
  </si>
  <si>
    <t>TraesCS4D02G114300</t>
  </si>
  <si>
    <t>Transcription repressor OFP8</t>
  </si>
  <si>
    <t>TraesCS1A02G338100</t>
  </si>
  <si>
    <t>Transcription repressor OFP2</t>
  </si>
  <si>
    <t>TraesCS4A02G118400</t>
  </si>
  <si>
    <t>Transcription factor Y1</t>
  </si>
  <si>
    <t>TraesCS1B02G100400</t>
  </si>
  <si>
    <t>Transcription factor PHYTOCHROME INTERACTING FACTOR-LIKE 15</t>
  </si>
  <si>
    <t>TraesCS3D02G531900</t>
  </si>
  <si>
    <t>Transcription factor PCL1</t>
  </si>
  <si>
    <t>TraesCS3B02G594300</t>
  </si>
  <si>
    <t>TraesCS3A02G526600</t>
  </si>
  <si>
    <t>TraesCS1B02G293300</t>
  </si>
  <si>
    <t>Transcription factor MYB3R-2</t>
  </si>
  <si>
    <t>TraesCS6D02G211400</t>
  </si>
  <si>
    <t>Transcription factor MYB30</t>
  </si>
  <si>
    <t>TraesCS5B02G203100</t>
  </si>
  <si>
    <t>Transcription factor MYB20</t>
  </si>
  <si>
    <t>TraesCS7A02G157700</t>
  </si>
  <si>
    <t>Transcription factor LRL1</t>
  </si>
  <si>
    <t>TraesCS3B02G407700</t>
  </si>
  <si>
    <t>Transcription factor DIVARICATA</t>
  </si>
  <si>
    <t>TraesCS3A02G440600</t>
  </si>
  <si>
    <t>Transcription factor bHLH84</t>
  </si>
  <si>
    <t>TraesCS3B02G457400</t>
  </si>
  <si>
    <t>Transcription factor bHLH62</t>
  </si>
  <si>
    <t>TraesCS5D02G286300</t>
  </si>
  <si>
    <t>Transcription factor bHLH49</t>
  </si>
  <si>
    <t>TraesCS5B02G278600</t>
  </si>
  <si>
    <t>TraesCS2A02G365800</t>
  </si>
  <si>
    <t>Transcription factor bHLH153</t>
  </si>
  <si>
    <t>TraesCS4B02G015600</t>
  </si>
  <si>
    <t>Transcription antitermination protein NusB</t>
  </si>
  <si>
    <t>TraesCS6A02G301400</t>
  </si>
  <si>
    <t>TPR repeat-containing thioredoxin TTL1</t>
  </si>
  <si>
    <t>TraesCS6B02G310700</t>
  </si>
  <si>
    <t>Threonine--tRNA ligase</t>
  </si>
  <si>
    <t>TraesCS2D02G100500</t>
  </si>
  <si>
    <t>Thioredoxin-like 1-1</t>
  </si>
  <si>
    <t>TraesCS7B02G278200</t>
  </si>
  <si>
    <t>Thiamine thiazole synthase</t>
  </si>
  <si>
    <t>TraesCS7A02G376800</t>
  </si>
  <si>
    <t>TraesCS7D02G252400</t>
  </si>
  <si>
    <t>Thaumatin-like protein 1</t>
  </si>
  <si>
    <t>TraesCS4D02G336400</t>
  </si>
  <si>
    <t>THADA/TRM732, DUF2428</t>
  </si>
  <si>
    <t>TraesCS5A02G509700</t>
  </si>
  <si>
    <t>TraesCS4D02G144500</t>
  </si>
  <si>
    <t>Tetratricopeptide repeat protein 28</t>
  </si>
  <si>
    <t>TraesCS6D02G203800</t>
  </si>
  <si>
    <t>Temperature-induced lipocalin-1</t>
  </si>
  <si>
    <t>TraesCS6B02G354000</t>
  </si>
  <si>
    <t>TraesCS6D02G303200</t>
  </si>
  <si>
    <t>TraesCS6A02G392300</t>
  </si>
  <si>
    <t>Telomere-binding protein 1</t>
  </si>
  <si>
    <t>TraesCS6B02G432500</t>
  </si>
  <si>
    <t>TraesCS2D02G139100</t>
  </si>
  <si>
    <t>Tau-cadinol synthase</t>
  </si>
  <si>
    <t>TraesCS4D02G066100</t>
  </si>
  <si>
    <t>Syntaxin-111</t>
  </si>
  <si>
    <t>TraesCS7A02G090400</t>
  </si>
  <si>
    <t>Superoxide dismutase [Fe] 2</t>
  </si>
  <si>
    <t>TraesCS7D02G043000</t>
  </si>
  <si>
    <t>Superoxide dismutase [Fe] 1</t>
  </si>
  <si>
    <t>TraesCS1B02G165500</t>
  </si>
  <si>
    <t>Sulfofructose kinase</t>
  </si>
  <si>
    <t>TraesCS4B02G339700</t>
  </si>
  <si>
    <t>Sugar transporter ERD6-like 4</t>
  </si>
  <si>
    <t>TraesCS4D02G336100</t>
  </si>
  <si>
    <t>TraesCS5A02G509400</t>
  </si>
  <si>
    <t>TraesCS7A02G009100</t>
  </si>
  <si>
    <t>Sucrose:sucrose 1-fructosyltransferase</t>
  </si>
  <si>
    <t>TraesCS7D02G008700</t>
  </si>
  <si>
    <t>TraesCS7D02G010000</t>
  </si>
  <si>
    <t>TraesCS7D02G009400</t>
  </si>
  <si>
    <t>TraesCS4A02G485400</t>
  </si>
  <si>
    <t>TraesCS7A02G009800</t>
  </si>
  <si>
    <t>TraesCS2D02G255500</t>
  </si>
  <si>
    <t>Succinate dehydrogenase [ubiquinone] flavoprotein subunit</t>
  </si>
  <si>
    <t>TraesCS3B02G317300</t>
  </si>
  <si>
    <t>Subtilisin-like protease SBT5.6</t>
  </si>
  <si>
    <t>TraesCS3B02G004200</t>
  </si>
  <si>
    <t>Subtilisin-like protease SBT3.6</t>
  </si>
  <si>
    <t>TraesCS1B02G434100</t>
  </si>
  <si>
    <t>TraesCS4B02G077600</t>
  </si>
  <si>
    <t>Subtilisin-like protease SBT1.7</t>
  </si>
  <si>
    <t>TraesCS4D02G076000</t>
  </si>
  <si>
    <t>TraesCS1B02G034200</t>
  </si>
  <si>
    <t>Subtilisin-chymotrypsin inhibitor CI-1B</t>
  </si>
  <si>
    <t>TraesCS7A02G321900</t>
  </si>
  <si>
    <t>Structural maintenance of chromosomes flexible hinge domain-containing protein GMI1</t>
  </si>
  <si>
    <t>TraesCS1B02G151300</t>
  </si>
  <si>
    <t>Stromal 70 kDa heat shock-related protein</t>
  </si>
  <si>
    <t>TraesCS1D02G131800</t>
  </si>
  <si>
    <t>TraesCS1A02G133100</t>
  </si>
  <si>
    <t>TraesCSU02G016700</t>
  </si>
  <si>
    <t>Stomatal closure-related actin-binding protein 1</t>
  </si>
  <si>
    <t>TraesCS2A02G586500</t>
  </si>
  <si>
    <t>Stem-specific protein TSJT1</t>
  </si>
  <si>
    <t>TraesCS4D02G357400</t>
  </si>
  <si>
    <t>Stem 28 kDa glycoprotein</t>
  </si>
  <si>
    <t>TraesCS3D02G332100</t>
  </si>
  <si>
    <t>S-sulfo-L-cysteine synthase (O-acetyl-L-serine-dependent)</t>
  </si>
  <si>
    <t>TraesCS3B02G370200</t>
  </si>
  <si>
    <t>TraesCS3A02G338600</t>
  </si>
  <si>
    <t>TraesCS3B02G166900</t>
  </si>
  <si>
    <t>SOUL heme-binding protein</t>
  </si>
  <si>
    <t>TraesCS5B02G157900</t>
  </si>
  <si>
    <t>Sodium/proton antiporter 1</t>
  </si>
  <si>
    <t>TraesCS2A02G133600</t>
  </si>
  <si>
    <t>Sodium/hydrogen exchanger 7</t>
  </si>
  <si>
    <t>TraesCS4A02G126500</t>
  </si>
  <si>
    <t>SNF1-related protein kinase regulatory subunit beta-1</t>
  </si>
  <si>
    <t>TraesCS2A02G331400</t>
  </si>
  <si>
    <t>Small nuclear ribonucleoprotein SmD1b</t>
  </si>
  <si>
    <t>TraesCS5D02G266000</t>
  </si>
  <si>
    <t>Small heat shock protein</t>
  </si>
  <si>
    <t>TraesCS5B02G257000</t>
  </si>
  <si>
    <t>TraesCS4A02G071800</t>
  </si>
  <si>
    <t>Small GTPase LIP1</t>
  </si>
  <si>
    <t>TraesCS4D02G228600</t>
  </si>
  <si>
    <t>TraesCS6D02G385600</t>
  </si>
  <si>
    <t>Silicon efflux transporter LSI3</t>
  </si>
  <si>
    <t>TraesCS1A02G142400</t>
  </si>
  <si>
    <t>Silicon efflux transporter LSI2</t>
  </si>
  <si>
    <t>TraesCS6B02G444100</t>
  </si>
  <si>
    <t>TraesCS1B02G159400</t>
  </si>
  <si>
    <t>TraesCS1D02G141400</t>
  </si>
  <si>
    <t>TraesCS3A02G166400</t>
  </si>
  <si>
    <t>Signal recognition particle 14 kDa protein</t>
  </si>
  <si>
    <t>TraesCS4B02G358500</t>
  </si>
  <si>
    <t>Short-chain dehydrogenase TIC 32 B</t>
  </si>
  <si>
    <t>TraesCS4A02G345500</t>
  </si>
  <si>
    <t>Shaggy-related protein kinase delta</t>
  </si>
  <si>
    <t>TraesCS3A02G032100</t>
  </si>
  <si>
    <t>Seven in absentia protein family</t>
  </si>
  <si>
    <t>TraesCS3B02G312100</t>
  </si>
  <si>
    <t>Serine/threonine-protein phosphatase 7 long form homolog</t>
  </si>
  <si>
    <t>TraesCS4A02G205100</t>
  </si>
  <si>
    <t>Serine/threonine-protein kinase-like protein CCR4</t>
  </si>
  <si>
    <t>TraesCS2A02G155500</t>
  </si>
  <si>
    <t>Serine/threonine-protein kinase VIK</t>
  </si>
  <si>
    <t>TraesCS4B02G294300</t>
  </si>
  <si>
    <t>Serine/threonine-protein kinase RIPK</t>
  </si>
  <si>
    <t>TraesCS6A02G200300</t>
  </si>
  <si>
    <t>Serine/threonine-protein kinase Nek6</t>
  </si>
  <si>
    <t>TraesCS1A02G275400</t>
  </si>
  <si>
    <t>Serine/threonine-protein kinase Nek4</t>
  </si>
  <si>
    <t>TraesCS1B02G192300</t>
  </si>
  <si>
    <t>Serine/threonine-protein kinase BSK2</t>
  </si>
  <si>
    <t>TraesCS1D02G124200</t>
  </si>
  <si>
    <t>Serine/threonine-protein kinase AGC1-5</t>
  </si>
  <si>
    <t>TraesCS3A02G001500</t>
  </si>
  <si>
    <t>Serine/threonine/tyrosine-protein kinase HT1</t>
  </si>
  <si>
    <t>TraesCS3B02G158300</t>
  </si>
  <si>
    <t>TraesCS6B02G266500</t>
  </si>
  <si>
    <t>Serine/threonine receptor-like kinase NFP</t>
  </si>
  <si>
    <t>TraesCS5B02G263100</t>
  </si>
  <si>
    <t>Serine carboxypeptidase-like 9</t>
  </si>
  <si>
    <t>TraesCS5D02G271400</t>
  </si>
  <si>
    <t>TraesCS4D02G103600</t>
  </si>
  <si>
    <t>Serine carboxypeptidase-like 42</t>
  </si>
  <si>
    <t>TraesCS4B02G061500</t>
  </si>
  <si>
    <t>Serine carboxypeptidase-like 19</t>
  </si>
  <si>
    <t>TraesCS4B02G061300</t>
  </si>
  <si>
    <t>Serine carboxypeptidase-like 18</t>
  </si>
  <si>
    <t>TraesCS7B02G021500</t>
  </si>
  <si>
    <t>TraesCS2D02G135700</t>
  </si>
  <si>
    <t>Serine carboxypeptidase II-3</t>
  </si>
  <si>
    <t>TraesCS2B02G157100</t>
  </si>
  <si>
    <t>TraesCS6D02G041700</t>
  </si>
  <si>
    <t>Serine carboxypeptidase 3</t>
  </si>
  <si>
    <t>TraesCS1B02G104500</t>
  </si>
  <si>
    <t>Serine carboxypeptidase 2</t>
  </si>
  <si>
    <t>TraesCS5D02G401300</t>
  </si>
  <si>
    <t>Senescence-specific cysteine protease SAG39</t>
  </si>
  <si>
    <t>TraesCS7D02G531800</t>
  </si>
  <si>
    <t>Senescence-associated protein DIN1</t>
  </si>
  <si>
    <t>TraesCS7B02G019600</t>
  </si>
  <si>
    <t>TraesCS2D02G387500</t>
  </si>
  <si>
    <t>Senescence regulator</t>
  </si>
  <si>
    <t>TraesCS3A02G422100</t>
  </si>
  <si>
    <t>Selenium-binding protein 1</t>
  </si>
  <si>
    <t>TraesCS3A02G487500</t>
  </si>
  <si>
    <t>Scarecrow-like protein 3</t>
  </si>
  <si>
    <t>TraesCS1B02G162100</t>
  </si>
  <si>
    <t>SAP domain</t>
  </si>
  <si>
    <t>TraesCS5A02G558000</t>
  </si>
  <si>
    <t>Salt tolerance receptor-like cytoplasmic kinase 1</t>
  </si>
  <si>
    <t>TraesCS2B02G100800</t>
  </si>
  <si>
    <t>Salt stress-induced protein</t>
  </si>
  <si>
    <t>TraesCS4D02G295200</t>
  </si>
  <si>
    <t>Salicylic acid-binding protein 2</t>
  </si>
  <si>
    <t>TraesCS2D02G449400</t>
  </si>
  <si>
    <t>TraesCS6B02G056100</t>
  </si>
  <si>
    <t>S1 RNA binding domain</t>
  </si>
  <si>
    <t>TraesCS6B02G092800</t>
  </si>
  <si>
    <t>S-(+)-linalool synthase</t>
  </si>
  <si>
    <t>TraesCS6A02G067800</t>
  </si>
  <si>
    <t>TraesCS6B02G090500</t>
  </si>
  <si>
    <t>TraesCS6B02G091500</t>
  </si>
  <si>
    <t>TraesCS6D02G065100</t>
  </si>
  <si>
    <t>TraesCS6D02G048600</t>
  </si>
  <si>
    <t>TraesCS6D02G065200</t>
  </si>
  <si>
    <t>TraesCS2B02G219100</t>
  </si>
  <si>
    <t>RuvB-like 2</t>
  </si>
  <si>
    <t>TraesCS1B02G022400</t>
  </si>
  <si>
    <t>Rust resistance kinase Lr10</t>
  </si>
  <si>
    <t>TraesCS6D02G009100</t>
  </si>
  <si>
    <t>RuBisCO large subunit-binding protein subunit beta</t>
  </si>
  <si>
    <t>TraesCS1A02G142000</t>
  </si>
  <si>
    <t>Rubisco accumulation factor 1</t>
  </si>
  <si>
    <t>TraesCS6B02G298000</t>
  </si>
  <si>
    <t>Rop guanine nucleotide exchange factor 14</t>
  </si>
  <si>
    <t>TraesCS6A02G100800</t>
  </si>
  <si>
    <t>RNA-binding protein L</t>
  </si>
  <si>
    <t>TraesCS2D02G251000</t>
  </si>
  <si>
    <t>RNA-binding protein CP33</t>
  </si>
  <si>
    <t>TraesCS2A02G249600</t>
  </si>
  <si>
    <t>TraesCS2B02G271300</t>
  </si>
  <si>
    <t>TraesCS6B02G113100</t>
  </si>
  <si>
    <t>RNA-binding KH domain-containing protein PEPPER</t>
  </si>
  <si>
    <t>TraesCS2D02G455800</t>
  </si>
  <si>
    <t>RING-H2 finger protein ATL80</t>
  </si>
  <si>
    <t>TraesCS1A02G295900</t>
  </si>
  <si>
    <t>RING-H2 finger protein ATL3</t>
  </si>
  <si>
    <t>TraesCS3D02G451600</t>
  </si>
  <si>
    <t>Ring finger domain</t>
  </si>
  <si>
    <t>TraesCS2D02G101000</t>
  </si>
  <si>
    <t>Ricin B-like lectin R40G3</t>
  </si>
  <si>
    <t>TraesCS2D02G101100</t>
  </si>
  <si>
    <t>Ricin B-like lectin R40G2</t>
  </si>
  <si>
    <t>TraesCS2B02G118800</t>
  </si>
  <si>
    <t>TraesCS2A02G101700</t>
  </si>
  <si>
    <t>TraesCS5A02G416700</t>
  </si>
  <si>
    <t>Ribosome-binding ATPase YchF</t>
  </si>
  <si>
    <t>TraesCS1A02G402100</t>
  </si>
  <si>
    <t>Ribosome maturation factor RimM</t>
  </si>
  <si>
    <t>TraesCS1B02G431200</t>
  </si>
  <si>
    <t>TraesCS5D02G002000</t>
  </si>
  <si>
    <t>Ribosome inactivating protein</t>
  </si>
  <si>
    <t>TraesCS6D02G095500</t>
  </si>
  <si>
    <t>Ribosomal RNA small subunit methyltransferase H</t>
  </si>
  <si>
    <t>TraesCS1B02G170100</t>
  </si>
  <si>
    <t>Ribonuclease T2 family</t>
  </si>
  <si>
    <t>TraesCS1A02G152600</t>
  </si>
  <si>
    <t>TraesCS1D02G149700</t>
  </si>
  <si>
    <t>TraesCS5B02G099900</t>
  </si>
  <si>
    <t>Riboflavin synthase</t>
  </si>
  <si>
    <t>TraesCS6B02G011300</t>
  </si>
  <si>
    <t>Rhodanese-like domain</t>
  </si>
  <si>
    <t>TraesCS7A02G264800</t>
  </si>
  <si>
    <t>Retinoblastoma-related protein 1</t>
  </si>
  <si>
    <t>TraesCS7D02G265600</t>
  </si>
  <si>
    <t>TraesCS1B02G362200</t>
  </si>
  <si>
    <t>Respiratory burst oxidase homolog protein F</t>
  </si>
  <si>
    <t>TraesCS6B02G265700</t>
  </si>
  <si>
    <t>Remorin, N-terminal region|PF03763</t>
  </si>
  <si>
    <t>TraesCS3A02G104800</t>
  </si>
  <si>
    <t>Receptor-like serine/threonine-protein kinase ALE2</t>
  </si>
  <si>
    <t>TraesCS2B02G072300</t>
  </si>
  <si>
    <t>Receptor-like protein 9b</t>
  </si>
  <si>
    <t>TraesCS5D02G168900</t>
  </si>
  <si>
    <t>Receptor-like protein 44</t>
  </si>
  <si>
    <t>TraesCS4A02G346100</t>
  </si>
  <si>
    <t>Receptor-like protein 2</t>
  </si>
  <si>
    <t>TraesCS5B02G527000</t>
  </si>
  <si>
    <t>TraesCS3A02G530200</t>
  </si>
  <si>
    <t>Receptor-like cytoplasmic kinase 176</t>
  </si>
  <si>
    <t>TraesCS2A02G444000</t>
  </si>
  <si>
    <t>Receptor protein kinase-like protein ZAR1</t>
  </si>
  <si>
    <t>TraesCS2D02G013300</t>
  </si>
  <si>
    <t>Receptor kinase-like protein Xa21</t>
  </si>
  <si>
    <t>TraesCS2D02G013200</t>
  </si>
  <si>
    <t>TraesCS2B02G617000</t>
  </si>
  <si>
    <t>Ras-related protein RABC1</t>
  </si>
  <si>
    <t>TraesCS3A02G421700</t>
  </si>
  <si>
    <t>TraesCS7B02G287900</t>
  </si>
  <si>
    <t>Ras-related protein RABA3</t>
  </si>
  <si>
    <t>TraesCS3B02G179400</t>
  </si>
  <si>
    <t>Ras-related protein Rab7</t>
  </si>
  <si>
    <t>TraesCS7A02G191400</t>
  </si>
  <si>
    <t>Rac-like GTP-binding protein 4</t>
  </si>
  <si>
    <t>TraesCS7D02G192400</t>
  </si>
  <si>
    <t>TraesCS2B02G146000</t>
  </si>
  <si>
    <t>Quinone-oxidoreductase QR2</t>
  </si>
  <si>
    <t>TraesCS5A02G338600</t>
  </si>
  <si>
    <t>Putrescine hydroxycinnamoyltransferase</t>
  </si>
  <si>
    <t>TraesCS6A02G331700</t>
  </si>
  <si>
    <t>Putative zinc- or iron-chelating domain</t>
  </si>
  <si>
    <t>TraesCS2B02G454500</t>
  </si>
  <si>
    <t>Putative xyloglucan endotransglucosylase/hydrolase protein 13</t>
  </si>
  <si>
    <t>TraesCS4B02G066800</t>
  </si>
  <si>
    <t>Putative rRNA methyltransferase YlbH</t>
  </si>
  <si>
    <t>TraesCS1A02G389100</t>
  </si>
  <si>
    <t>Putative ribosome biogenesis protein C8F11.04</t>
  </si>
  <si>
    <t>TraesCS4D02G268600</t>
  </si>
  <si>
    <t>Putative ribosomal large subunit pseudouridine synthase SVR1</t>
  </si>
  <si>
    <t>TraesCS6D02G042800</t>
  </si>
  <si>
    <t>Putative receptor-like protein kinase</t>
  </si>
  <si>
    <t>TraesCS3B02G335200</t>
  </si>
  <si>
    <t>Putative pre-16S rRNA nuclease</t>
  </si>
  <si>
    <t>TraesCS5D02G114400</t>
  </si>
  <si>
    <t>Putative polyol transporter 1</t>
  </si>
  <si>
    <t>TraesCS5A02G089300</t>
  </si>
  <si>
    <t>Putative pentatricopeptide repeat-containing protein</t>
  </si>
  <si>
    <t>TraesCS6B02G160400</t>
  </si>
  <si>
    <t>Putative linoleate 9S-lipoxygenase 3</t>
  </si>
  <si>
    <t>TraesCS6A02G132500</t>
  </si>
  <si>
    <t>TraesCS6A02G132200</t>
  </si>
  <si>
    <t>TraesCS2D02G485000</t>
  </si>
  <si>
    <t>Putative G-type lectin S-receptor-like serine/threonine-protein kinase</t>
  </si>
  <si>
    <t>TraesCS3A02G462900</t>
  </si>
  <si>
    <t>Putative glutaredoxin-C2</t>
  </si>
  <si>
    <t>TraesCS5B02G100700</t>
  </si>
  <si>
    <t>Putative glutaredoxin-C14</t>
  </si>
  <si>
    <t>TraesCS3A02G133600</t>
  </si>
  <si>
    <t>Putative general negative regulator of transcription C16C9.04c</t>
  </si>
  <si>
    <t>TraesCS2D02G311900</t>
  </si>
  <si>
    <t>Putative F-box/LRR-repeat protein 23</t>
  </si>
  <si>
    <t>TraesCS6D02G101500</t>
  </si>
  <si>
    <t>Putative F-box/FBD/LRR-repeat protein</t>
  </si>
  <si>
    <t>TraesCS7A02G304800</t>
  </si>
  <si>
    <t>Putative F-box protein PP2-B8</t>
  </si>
  <si>
    <t>TraesCS7B02G205100</t>
  </si>
  <si>
    <t>TraesCS3B02G321300</t>
  </si>
  <si>
    <t>Putative disease resistance RPP13-like protein 1</t>
  </si>
  <si>
    <t>TraesCSU02G060600</t>
  </si>
  <si>
    <t>TraesCS2B02G018500</t>
  </si>
  <si>
    <t>Putative disease resistance protein RGA4</t>
  </si>
  <si>
    <t>TraesCS6D02G396800</t>
  </si>
  <si>
    <t>Putative disease resistance protein RGA1</t>
  </si>
  <si>
    <t>TraesCS7B02G460100</t>
  </si>
  <si>
    <t>Putative cysteine-rich receptor-like protein kinase 39</t>
  </si>
  <si>
    <t>TraesCS2D02G203200</t>
  </si>
  <si>
    <t>Putative cysteine-rich receptor-like protein kinase 20</t>
  </si>
  <si>
    <t>TraesCS1B02G381000</t>
  </si>
  <si>
    <t>Putative carbamate hydrolase RutD</t>
  </si>
  <si>
    <t>TraesCS4B02G325600</t>
  </si>
  <si>
    <t>Putative AP2/ERF and B3 domain-containing protein</t>
  </si>
  <si>
    <t>TraesCS2A02G559200</t>
  </si>
  <si>
    <t>Putative 1-phosphatidylinositol-3-phosphate 5-kinase FAB1D</t>
  </si>
  <si>
    <t>TraesCS2A02G311200</t>
  </si>
  <si>
    <t>Putative 12-oxophytodienoate reductase 11</t>
  </si>
  <si>
    <t>TraesCS5A02G247800</t>
  </si>
  <si>
    <t>Purine permease 3</t>
  </si>
  <si>
    <t>TraesCS3A02G526800</t>
  </si>
  <si>
    <t>Pumilio homolog 1</t>
  </si>
  <si>
    <t>TraesCS3D02G275300</t>
  </si>
  <si>
    <t>Pseudo histidine-containing phosphotransfer protein 1</t>
  </si>
  <si>
    <t>TraesCS4B02G131700</t>
  </si>
  <si>
    <t>Protein ZINC INDUCED FACILITATOR-LIKE 1</t>
  </si>
  <si>
    <t>TraesCS2A02G357000</t>
  </si>
  <si>
    <t>Protein WHAT'S THIS FACTOR 1</t>
  </si>
  <si>
    <t>TraesCS1D02G417900</t>
  </si>
  <si>
    <t>TraesCS1B02G440200</t>
  </si>
  <si>
    <t>TraesCS1A02G410300</t>
  </si>
  <si>
    <t>TraesCS5A02G482100</t>
  </si>
  <si>
    <t>Protein trichome birefringence-like 19</t>
  </si>
  <si>
    <t>TraesCS1B02G059900</t>
  </si>
  <si>
    <t>Protein trichome birefringence-like 11</t>
  </si>
  <si>
    <t>TraesCS6D02G303000</t>
  </si>
  <si>
    <t>Protein trichome birefringence</t>
  </si>
  <si>
    <t>TraesCS6B02G116900</t>
  </si>
  <si>
    <t>Protein TRI1</t>
  </si>
  <si>
    <t>TraesCS5D02G115900</t>
  </si>
  <si>
    <t>TraesCS2A02G357100</t>
  </si>
  <si>
    <t>Protein TOO MANY MOUTHS</t>
  </si>
  <si>
    <t>TraesCS4A02G095300</t>
  </si>
  <si>
    <t>Protein TOC75</t>
  </si>
  <si>
    <t>TraesCS5A02G204900</t>
  </si>
  <si>
    <t>Protein TIFY 6b</t>
  </si>
  <si>
    <t>TraesCS4A02G235300</t>
  </si>
  <si>
    <t>Protein tas</t>
  </si>
  <si>
    <t>TraesCS2D02G174500</t>
  </si>
  <si>
    <t>Protein STRUBBELIG-RECEPTOR FAMILY 6</t>
  </si>
  <si>
    <t>TraesCS2B02G193000</t>
  </si>
  <si>
    <t>TraesCS2D02G569700</t>
  </si>
  <si>
    <t>Protein STAY-GREEN LIKE</t>
  </si>
  <si>
    <t>TraesCS6D02G359300</t>
  </si>
  <si>
    <t>Protein SRG1</t>
  </si>
  <si>
    <t>TraesCS3D02G288100</t>
  </si>
  <si>
    <t>Protein SODIUM POTASSIUM ROOT DEFECTIVE 2</t>
  </si>
  <si>
    <t>TraesCS1A02G304000</t>
  </si>
  <si>
    <t>Protein SCARECROW 2</t>
  </si>
  <si>
    <t>TraesCSU02G115900</t>
  </si>
  <si>
    <t>Protein S40-7</t>
  </si>
  <si>
    <t>TraesCS2D02G266500</t>
  </si>
  <si>
    <t>Protein S40-6</t>
  </si>
  <si>
    <t>TraesCS2A02G256200</t>
  </si>
  <si>
    <t>TraesCS2B02G286300</t>
  </si>
  <si>
    <t>TraesCS1A02G262300</t>
  </si>
  <si>
    <t>Protein root UVB sensitive 6</t>
  </si>
  <si>
    <t>TraesCS2D02G134200</t>
  </si>
  <si>
    <t>Protein RICE FLOWERING LOCUS T 1</t>
  </si>
  <si>
    <t>TraesCS2A02G132300</t>
  </si>
  <si>
    <t>TraesCS7B02G180100</t>
  </si>
  <si>
    <t>Protein RGF1 INDUCIBLE TRANSCRIPTION FACTOR 1</t>
  </si>
  <si>
    <t>TraesCS3A02G347800</t>
  </si>
  <si>
    <t>Protein RETICULATA-RELATED 6</t>
  </si>
  <si>
    <t>TraesCS7B02G185600</t>
  </si>
  <si>
    <t>Protein RER1A</t>
  </si>
  <si>
    <t>TraesCS4B02G337600</t>
  </si>
  <si>
    <t>Protein REDUCED WALL ACETYLATION 4</t>
  </si>
  <si>
    <t>TraesCS1A02G419200</t>
  </si>
  <si>
    <t>Protein RADIALIS-like 3</t>
  </si>
  <si>
    <t>TraesCS1D02G426800</t>
  </si>
  <si>
    <t>Protein RADIALIS-like 2</t>
  </si>
  <si>
    <t>TraesCS1A02G419100</t>
  </si>
  <si>
    <t>TraesCS5A02G391200</t>
  </si>
  <si>
    <t>Protein PYRICULARIA ORYZAE RESISTANCE 21</t>
  </si>
  <si>
    <t>TraesCS2A02G288800</t>
  </si>
  <si>
    <t>TraesCS1A02G427200</t>
  </si>
  <si>
    <t>Protein PLASTID TRANSCRIPTIONALLY ACTIVE 14</t>
  </si>
  <si>
    <t>TraesCS3B02G339200</t>
  </si>
  <si>
    <t>Protein PLASTID TRANSCRIPTIONALLY ACTIVE 12</t>
  </si>
  <si>
    <t>TraesCS3A02G393900</t>
  </si>
  <si>
    <t>Protein PLASTID TRANSCRIPTIONALLY ACTIVE 10</t>
  </si>
  <si>
    <t>TraesCS3D02G387600</t>
  </si>
  <si>
    <t>TraesCS3B02G425900</t>
  </si>
  <si>
    <t>TraesCS7B02G315800</t>
  </si>
  <si>
    <t>Protein PHOSPHATE STARVATION RESPONSE 3</t>
  </si>
  <si>
    <t>TraesCS7D02G409100</t>
  </si>
  <si>
    <t>TraesCS7A02G415800</t>
  </si>
  <si>
    <t>TraesCS1B02G029900</t>
  </si>
  <si>
    <t>Protein PHLOEM PROTEIN 2-LIKE A1</t>
  </si>
  <si>
    <t>TraesCS2D02G492800</t>
  </si>
  <si>
    <t>Protein OXIDATIVE STRESS 3</t>
  </si>
  <si>
    <t>TraesCS1A02G343700</t>
  </si>
  <si>
    <t>TraesCS1D02G345500</t>
  </si>
  <si>
    <t>TraesCS1D02G408800</t>
  </si>
  <si>
    <t>Protein of unknown function</t>
  </si>
  <si>
    <t>TraesCS1B02G199500</t>
  </si>
  <si>
    <t>Protein of unknown function, DUF538</t>
  </si>
  <si>
    <t>TraesCS1D02G184600</t>
  </si>
  <si>
    <t>TraesCS4A02G441900</t>
  </si>
  <si>
    <t>Protein of unknown function (DUF674)</t>
  </si>
  <si>
    <t>TraesCS7A02G255700</t>
  </si>
  <si>
    <t>Protein of unknown function (DUF568)</t>
  </si>
  <si>
    <t>TraesCS2A02G550900</t>
  </si>
  <si>
    <t>Protein of unknown function (DUF3755)</t>
  </si>
  <si>
    <t>TraesCS3D02G436000</t>
  </si>
  <si>
    <t>Protein of unknown function (DUF3754)</t>
  </si>
  <si>
    <t>TraesCS2A02G559600</t>
  </si>
  <si>
    <t>Protein of unknown function (DUF3727)</t>
  </si>
  <si>
    <t>TraesCS5D02G024300</t>
  </si>
  <si>
    <t>Protein of unknown function (DUF3615)</t>
  </si>
  <si>
    <t>TraesCS3B02G319800</t>
  </si>
  <si>
    <t>Protein of unknown function (DUF295)</t>
  </si>
  <si>
    <t>TraesCS3B02G320000</t>
  </si>
  <si>
    <t>TraesCS3B02G319900</t>
  </si>
  <si>
    <t>TraesCS3B02G319700</t>
  </si>
  <si>
    <t>TraesCSU02G136600</t>
  </si>
  <si>
    <t>TraesCSU02G258600</t>
  </si>
  <si>
    <t>TraesCS3D02G459500</t>
  </si>
  <si>
    <t>TraesCS6B02G271400</t>
  </si>
  <si>
    <t>TraesCS3A02G499600</t>
  </si>
  <si>
    <t>Protein of unknown function (DUF2921)</t>
  </si>
  <si>
    <t>TraesCS3D02G390800</t>
  </si>
  <si>
    <t>Protein of unknown function (DUF1685)</t>
  </si>
  <si>
    <t>TraesCS3D02G142200</t>
  </si>
  <si>
    <t>Protein of unknown function (DUF1677)</t>
  </si>
  <si>
    <t>TraesCS3B02G267200</t>
  </si>
  <si>
    <t>Protein of unknown function (DUF1668)</t>
  </si>
  <si>
    <t>TraesCS3B02G159200</t>
  </si>
  <si>
    <t>TraesCS4A02G359200</t>
  </si>
  <si>
    <t>Protein of unknown function (DUF1618)</t>
  </si>
  <si>
    <t>TraesCS3B02G283100</t>
  </si>
  <si>
    <t>TraesCS5D02G080200</t>
  </si>
  <si>
    <t>TraesCS2B02G364100</t>
  </si>
  <si>
    <t>Protein of unknown function (DUF1195)</t>
  </si>
  <si>
    <t>TraesCS5D02G160000</t>
  </si>
  <si>
    <t>Protein OCTOPUS-like</t>
  </si>
  <si>
    <t>TraesCS6A02G219800</t>
  </si>
  <si>
    <t>Protein NUCLEAR FUSION DEFECTIVE 5</t>
  </si>
  <si>
    <t>TraesCS5D02G157200</t>
  </si>
  <si>
    <t>Protein NUCLEAR FUSION DEFECTIVE 4</t>
  </si>
  <si>
    <t>TraesCS5A02G152000</t>
  </si>
  <si>
    <t>TraesCS6D02G246500</t>
  </si>
  <si>
    <t>Protein NRT1/ PTR FAMILY 8.3</t>
  </si>
  <si>
    <t>TraesCS6A02G267800</t>
  </si>
  <si>
    <t>TraesCS6A02G268500</t>
  </si>
  <si>
    <t>TraesCS6A02G267700</t>
  </si>
  <si>
    <t>TraesCS6B02G295600</t>
  </si>
  <si>
    <t>TraesCS7B02G283800</t>
  </si>
  <si>
    <t>TraesCS7A02G381700</t>
  </si>
  <si>
    <t>TraesCS5B02G245300</t>
  </si>
  <si>
    <t>TraesCS3B02G069100</t>
  </si>
  <si>
    <t>Protein NRT1/ PTR FAMILY 8.1</t>
  </si>
  <si>
    <t>TraesCS7D02G297000</t>
  </si>
  <si>
    <t>Protein NRT1/ PTR FAMILY 6.3</t>
  </si>
  <si>
    <t>TraesCS7B02G201900</t>
  </si>
  <si>
    <t>TraesCS7A02G301700</t>
  </si>
  <si>
    <t>TraesCS1B02G038700</t>
  </si>
  <si>
    <t>Protein NRT1/ PTR FAMILY 6.2</t>
  </si>
  <si>
    <t>TraesCS5A02G485300</t>
  </si>
  <si>
    <t>Protein NRT1/ PTR FAMILY 5.7</t>
  </si>
  <si>
    <t>TraesCS2D02G576000</t>
  </si>
  <si>
    <t>Protein NRT1/ PTR FAMILY 5.13</t>
  </si>
  <si>
    <t>TraesCS1B02G279900</t>
  </si>
  <si>
    <t>Protein NRT1/ PTR FAMILY 5.10</t>
  </si>
  <si>
    <t>TraesCS3A02G382600</t>
  </si>
  <si>
    <t>TraesCS5D02G355900</t>
  </si>
  <si>
    <t>Protein NLP1</t>
  </si>
  <si>
    <t>TraesCS3D02G544700</t>
  </si>
  <si>
    <t>Protein NETWORKED 2A</t>
  </si>
  <si>
    <t>TraesCS4A02G029000</t>
  </si>
  <si>
    <t>Protein NETWORKED 1D</t>
  </si>
  <si>
    <t>TraesCS5D02G387100</t>
  </si>
  <si>
    <t>Protein NETWORKED 1B</t>
  </si>
  <si>
    <t>TraesCS3A02G042700</t>
  </si>
  <si>
    <t>Protein NEGATIVE REGULATOR OF RESISTANCE</t>
  </si>
  <si>
    <t>TraesCS1D02G240200</t>
  </si>
  <si>
    <t>Protein MAINTENANCE OF MERISTEMS</t>
  </si>
  <si>
    <t>TraesCS3D02G334200</t>
  </si>
  <si>
    <t>Protein LURP-one-related 8</t>
  </si>
  <si>
    <t>TraesCS5D02G066200</t>
  </si>
  <si>
    <t>Protein LIKE COV 1</t>
  </si>
  <si>
    <t>TraesCS3B02G309600</t>
  </si>
  <si>
    <t>Protein IQ-domain 26</t>
  </si>
  <si>
    <t>TraesCS4A02G103900</t>
  </si>
  <si>
    <t>Protein IN2-1 homolog B</t>
  </si>
  <si>
    <t>TraesCS4D02G201100</t>
  </si>
  <si>
    <t>TraesCS4B02G200100</t>
  </si>
  <si>
    <t>TraesCS4A02G103800</t>
  </si>
  <si>
    <t>TraesCS4D02G201200</t>
  </si>
  <si>
    <t>TraesCS4B02G200000</t>
  </si>
  <si>
    <t>TraesCS7D02G111600</t>
  </si>
  <si>
    <t>Protein HEADING DATE 3A</t>
  </si>
  <si>
    <t>TraesCS6D02G062300</t>
  </si>
  <si>
    <t>Protein H2A.6</t>
  </si>
  <si>
    <t>TraesCS2D02G485100</t>
  </si>
  <si>
    <t>Protein FLOWERING LOCUS T</t>
  </si>
  <si>
    <t>TraesCS4D02G130600</t>
  </si>
  <si>
    <t>Protein DWARF 53</t>
  </si>
  <si>
    <t>TraesCS4A02G182800</t>
  </si>
  <si>
    <t>TraesCS4B02G135800</t>
  </si>
  <si>
    <t>TraesCS7D02G442500</t>
  </si>
  <si>
    <t>Protein DUF642 L-GALACTONO-1,4-LACTONE-RESPONSIVE GENE 2</t>
  </si>
  <si>
    <t>TraesCS3A02G407300</t>
  </si>
  <si>
    <t>Protein DMP7</t>
  </si>
  <si>
    <t>TraesCS2A02G141700</t>
  </si>
  <si>
    <t>Protein DMP2</t>
  </si>
  <si>
    <t>TraesCS7D02G073600</t>
  </si>
  <si>
    <t>Protein DJ-1 homolog C</t>
  </si>
  <si>
    <t>TraesCS4D02G098400</t>
  </si>
  <si>
    <t>Protein disulfide-isomerase</t>
  </si>
  <si>
    <t>TraesCS4A02G214200</t>
  </si>
  <si>
    <t>TraesCS6B02G261500</t>
  </si>
  <si>
    <t>Protein disulfide isomerase-like 5-3</t>
  </si>
  <si>
    <t>TraesCS7A02G131600</t>
  </si>
  <si>
    <t>Protein DETOXIFICATION 35</t>
  </si>
  <si>
    <t>TraesCS7D02G130800</t>
  </si>
  <si>
    <t>TraesCS7D02G129700</t>
  </si>
  <si>
    <t>Protein DETOXIFICATION 27</t>
  </si>
  <si>
    <t>TraesCS5A02G142000</t>
  </si>
  <si>
    <t>Protein DETOXIFICATION 21</t>
  </si>
  <si>
    <t>TraesCS6D02G332800</t>
  </si>
  <si>
    <t>Protein DETOXIFICATION 19</t>
  </si>
  <si>
    <t>TraesCS2B02G163300</t>
  </si>
  <si>
    <t>TraesCS7A02G554500</t>
  </si>
  <si>
    <t>Protein DETOXIFICATION 16</t>
  </si>
  <si>
    <t>TraesCS3B02G298700</t>
  </si>
  <si>
    <t>Protein DETOXIFICATION 12</t>
  </si>
  <si>
    <t>TraesCS7B02G264800</t>
  </si>
  <si>
    <t>Protein CYTOKININ-RESPONSIVE GATA TRANSCRIPTION FACTOR 1</t>
  </si>
  <si>
    <t>TraesCS7A02G363100</t>
  </si>
  <si>
    <t>TraesCS3A02G489100</t>
  </si>
  <si>
    <t>Protein CYSTEINE-RICH TRANSMEMBRANE MODULE 12</t>
  </si>
  <si>
    <t>TraesCS6B02G065300</t>
  </si>
  <si>
    <t>Protein CHLORORESPIRATORY REDUCTION 6</t>
  </si>
  <si>
    <t>TraesCS1B02G444000</t>
  </si>
  <si>
    <t>Protein CHLOROPLAST VESICULATION</t>
  </si>
  <si>
    <t>TraesCS6B02G206000</t>
  </si>
  <si>
    <t>Protein CADMIUM TOLERANCE 4</t>
  </si>
  <si>
    <t>TraesCS6D02G166000</t>
  </si>
  <si>
    <t>TraesCS6D02G058700</t>
  </si>
  <si>
    <t>Protein BTR1</t>
  </si>
  <si>
    <t>TraesCS5B02G379900</t>
  </si>
  <si>
    <t>Protein ASPARTIC PROTEASE IN GUARD CELL 2</t>
  </si>
  <si>
    <t>TraesCS3B02G135800</t>
  </si>
  <si>
    <t>Protein argonaute 18</t>
  </si>
  <si>
    <t>TraesCS6B02G281100</t>
  </si>
  <si>
    <t>Protein ALTERED PHOSPHATE STARVATION RESPONSE 1</t>
  </si>
  <si>
    <t>TraesCS6B02G070900</t>
  </si>
  <si>
    <t>Protein ALP1-like</t>
  </si>
  <si>
    <t>TraesCS6B02G089500</t>
  </si>
  <si>
    <t>Protein ACCUMULATION AND REPLICATION OF CHLOROPLASTS 6</t>
  </si>
  <si>
    <t>TraesCS5D02G259600</t>
  </si>
  <si>
    <t>Protease 2</t>
  </si>
  <si>
    <t>TraesCS2D02G403800</t>
  </si>
  <si>
    <t>Prolyl endopeptidase</t>
  </si>
  <si>
    <t>TraesCS2B02G424500</t>
  </si>
  <si>
    <t>TraesCS1D02G336300</t>
  </si>
  <si>
    <t>Proline iminopeptidase</t>
  </si>
  <si>
    <t>TraesCS4A02G344900</t>
  </si>
  <si>
    <t>Prohibitin-2</t>
  </si>
  <si>
    <t>TraesCS3B02G127200</t>
  </si>
  <si>
    <t>Profilin</t>
  </si>
  <si>
    <t>TraesCS2A02G330000</t>
  </si>
  <si>
    <t>Probably inactive leucine-rich repeat receptor-like protein kinase</t>
  </si>
  <si>
    <t>TraesCS3A02G495400</t>
  </si>
  <si>
    <t>TraesCS4B02G059500</t>
  </si>
  <si>
    <t>Probable zinc metalloprotease EGY3</t>
  </si>
  <si>
    <t>TraesCSU02G038900</t>
  </si>
  <si>
    <t>Probable xyloglucan glycosyltransferase 3</t>
  </si>
  <si>
    <t>TraesCS3D02G010500</t>
  </si>
  <si>
    <t>TraesCS3B02G000600</t>
  </si>
  <si>
    <t>TraesCS1A02G195900</t>
  </si>
  <si>
    <t>Probable xyloglucan endotransglucosylase/hydrolase protein 28</t>
  </si>
  <si>
    <t>TraesCS2D02G262100</t>
  </si>
  <si>
    <t>Probable WRKY transcription factor 57</t>
  </si>
  <si>
    <t>TraesCS2A02G182700</t>
  </si>
  <si>
    <t>Probable WRKY transcription factor 3</t>
  </si>
  <si>
    <t>TraesCS3D02G087500</t>
  </si>
  <si>
    <t>Probable uridine nucleosidase 2</t>
  </si>
  <si>
    <t>TraesCS5B02G193100</t>
  </si>
  <si>
    <t>Probable trehalose-phosphate phosphatase 7</t>
  </si>
  <si>
    <t>TraesCS5D02G075600</t>
  </si>
  <si>
    <t>Probable transcription factor KAN4</t>
  </si>
  <si>
    <t>TraesCS3B02G200500</t>
  </si>
  <si>
    <t>Probable transcription factor At5g28040</t>
  </si>
  <si>
    <t>TraesCS1B02G077000</t>
  </si>
  <si>
    <t>Probable sugar phosphate/phosphate translocator At5g05820</t>
  </si>
  <si>
    <t>TraesCS6B02G270400</t>
  </si>
  <si>
    <t>Probable serine/threonine-protein kinase WNK4</t>
  </si>
  <si>
    <t>TraesCS7D02G381900</t>
  </si>
  <si>
    <t>Probable serine/threonine-protein kinase PBL19</t>
  </si>
  <si>
    <t>TraesCS7A02G385300</t>
  </si>
  <si>
    <t>TraesCS6B02G033300</t>
  </si>
  <si>
    <t>Probable serine/threonine-protein kinase PBL15</t>
  </si>
  <si>
    <t>TraesCS6D02G027700</t>
  </si>
  <si>
    <t>TraesCS4B02G263300</t>
  </si>
  <si>
    <t>Probable serine acetyltransferase 4</t>
  </si>
  <si>
    <t>TraesCS5B02G275700</t>
  </si>
  <si>
    <t>Probable sarcosine oxidase</t>
  </si>
  <si>
    <t>TraesCS5B02G275600</t>
  </si>
  <si>
    <t>TraesCS5D02G283800</t>
  </si>
  <si>
    <t>TraesCS5A02G276300</t>
  </si>
  <si>
    <t>TraesCS5D02G283600</t>
  </si>
  <si>
    <t>TraesCS2A02G334100</t>
  </si>
  <si>
    <t>Probable RNA-dependent RNA polymerase 2</t>
  </si>
  <si>
    <t>TraesCS2A02G319600</t>
  </si>
  <si>
    <t>TraesCS2D02G328300</t>
  </si>
  <si>
    <t>TraesCS2D02G328100</t>
  </si>
  <si>
    <t>TraesCS5A02G253000</t>
  </si>
  <si>
    <t>Probable ribosomal RNA small subunit methyltransferase B</t>
  </si>
  <si>
    <t>TraesCS2A02G575400</t>
  </si>
  <si>
    <t>Probable ribosomal protein S11</t>
  </si>
  <si>
    <t>TraesCS3D02G431100</t>
  </si>
  <si>
    <t>Probable protein S-acyltransferase 7</t>
  </si>
  <si>
    <t>TraesCS7A02G143200</t>
  </si>
  <si>
    <t>Probable protein phosphatase 2C 54</t>
  </si>
  <si>
    <t>TraesCS3B02G331500</t>
  </si>
  <si>
    <t>Probable protein ABIL5</t>
  </si>
  <si>
    <t>TraesCS4B02G139700</t>
  </si>
  <si>
    <t>Probable proline transporter 2</t>
  </si>
  <si>
    <t>TraesCS5B02G443900</t>
  </si>
  <si>
    <t>Probable polyol transporter 6</t>
  </si>
  <si>
    <t>TraesCS7D02G016300</t>
  </si>
  <si>
    <t>Probable polygalacturonase</t>
  </si>
  <si>
    <t>TraesCS6D02G297600</t>
  </si>
  <si>
    <t>Probable pectin methyltransferase QUA2</t>
  </si>
  <si>
    <t>TraesCS4A02G048300</t>
  </si>
  <si>
    <t>Probable N-acetyltransferase HLS1</t>
  </si>
  <si>
    <t>TraesCS3A02G321400</t>
  </si>
  <si>
    <t>Probable myosin-binding protein 4</t>
  </si>
  <si>
    <t>TraesCS3B02G287100</t>
  </si>
  <si>
    <t>Probable methyltransferase TCM_000336</t>
  </si>
  <si>
    <t>TraesCS5D02G418500</t>
  </si>
  <si>
    <t>Probable methyltransferase PMT28</t>
  </si>
  <si>
    <t>TraesCS7B02G286500</t>
  </si>
  <si>
    <t>Probable methyltransferase PMT27</t>
  </si>
  <si>
    <t>TraesCS1B02G213600</t>
  </si>
  <si>
    <t>Probable methyltransferase PMT21</t>
  </si>
  <si>
    <t>TraesCS1D02G202300</t>
  </si>
  <si>
    <t>TraesCS2D02G496300</t>
  </si>
  <si>
    <t>Probable LRR receptor-like serine/threonine-protein kinase</t>
  </si>
  <si>
    <t>TraesCS6D02G271500</t>
  </si>
  <si>
    <t>TraesCS2D02G571100</t>
  </si>
  <si>
    <t>TraesCS3B02G052600</t>
  </si>
  <si>
    <t>TraesCS2A02G418300</t>
  </si>
  <si>
    <t>TraesCS3D02G328700</t>
  </si>
  <si>
    <t>TraesCS7A02G246200</t>
  </si>
  <si>
    <t>Probable lipoxygenase 8</t>
  </si>
  <si>
    <t>TraesCS7D02G244800</t>
  </si>
  <si>
    <t>TraesCS2A02G440600</t>
  </si>
  <si>
    <t>Probable lipid transfer</t>
  </si>
  <si>
    <t>TraesCS2B02G460500</t>
  </si>
  <si>
    <t>TraesCS2A02G440500</t>
  </si>
  <si>
    <t>TraesCS2D02G438200</t>
  </si>
  <si>
    <t>TraesCS2B02G460700</t>
  </si>
  <si>
    <t>TraesCSU02G187200</t>
  </si>
  <si>
    <t>TraesCS5B02G076100</t>
  </si>
  <si>
    <t>TraesCS7B02G026200</t>
  </si>
  <si>
    <t>TraesCS2D02G438400</t>
  </si>
  <si>
    <t>TraesCS2A02G440300</t>
  </si>
  <si>
    <t>TraesCS5B02G076200</t>
  </si>
  <si>
    <t>TraesCS2D02G438300</t>
  </si>
  <si>
    <t>TraesCS2B02G460900</t>
  </si>
  <si>
    <t>TraesCS5A02G070300</t>
  </si>
  <si>
    <t>TraesCSU02G169000</t>
  </si>
  <si>
    <t>TraesCS5A02G070400</t>
  </si>
  <si>
    <t>TraesCS6D02G075800</t>
  </si>
  <si>
    <t>Probable L-gulonolactone oxidase 6</t>
  </si>
  <si>
    <t>TraesCS5D02G526800</t>
  </si>
  <si>
    <t>Probable leucine-rich repeat receptor-like protein kinase</t>
  </si>
  <si>
    <t>TraesCS3A02G470600</t>
  </si>
  <si>
    <t>Probable jasmonic acid carboxyl methyltransferase 1</t>
  </si>
  <si>
    <t>TraesCS2D02G512100</t>
  </si>
  <si>
    <t>Probable isoaspartyl peptidase/L-asparaginase 2</t>
  </si>
  <si>
    <t>TraesCS7B02G269900</t>
  </si>
  <si>
    <t>Probable inositol oxygenase</t>
  </si>
  <si>
    <t>TraesCS7A02G357800</t>
  </si>
  <si>
    <t>TraesCS7D02G364900</t>
  </si>
  <si>
    <t>TraesCS3B02G172400</t>
  </si>
  <si>
    <t>Probable indole-3-acetic acid-amido synthetase GH3.12</t>
  </si>
  <si>
    <t>TraesCS4B02G171300</t>
  </si>
  <si>
    <t>Probable inactive receptor kinase</t>
  </si>
  <si>
    <t>TraesCS4D02G173400</t>
  </si>
  <si>
    <t>TraesCS4A02G064200</t>
  </si>
  <si>
    <t>TraesCS3A02G230200</t>
  </si>
  <si>
    <t>Probable glycosyltransferase</t>
  </si>
  <si>
    <t>TraesCS3D02G473600</t>
  </si>
  <si>
    <t>Probable glycerol-3-phosphate dehydrogenase [NAD(+)] 1</t>
  </si>
  <si>
    <t>TraesCS3B02G173200</t>
  </si>
  <si>
    <t>Probable glycerol-3-phosphate acyltransferase 3</t>
  </si>
  <si>
    <t>TraesCS3D02G483000</t>
  </si>
  <si>
    <t>Probable glutathione S-transferase</t>
  </si>
  <si>
    <t>TraesCS7A02G034300</t>
  </si>
  <si>
    <t>Probable glutathione S-transferase GSTU6</t>
  </si>
  <si>
    <t>TraesCS7A02G477900</t>
  </si>
  <si>
    <t>TraesCS5B02G426400</t>
  </si>
  <si>
    <t>Probable glutathione S-transferase GSTU1</t>
  </si>
  <si>
    <t>TraesCS5B02G429500</t>
  </si>
  <si>
    <t>Probable glutamate carboxypeptidase PLA3</t>
  </si>
  <si>
    <t>TraesCS3A02G276700</t>
  </si>
  <si>
    <t>Probable glutamate carboxypeptidase LAMP1</t>
  </si>
  <si>
    <t>TraesCS7B02G246800</t>
  </si>
  <si>
    <t>Probable gamma-aminobutyrate transaminase 3</t>
  </si>
  <si>
    <t>TraesCS6B02G342100</t>
  </si>
  <si>
    <t>Probable galacturonosyltransferase-like 8</t>
  </si>
  <si>
    <t>TraesCS4D02G188700</t>
  </si>
  <si>
    <t>Probable galacturonosyltransferase-like 7</t>
  </si>
  <si>
    <t>TraesCS5D02G271300</t>
  </si>
  <si>
    <t>Probable galactinol--sucrose galactosyltransferase 2</t>
  </si>
  <si>
    <t>TraesCS7A02G236500</t>
  </si>
  <si>
    <t>Probable galactinol--sucrose galactosyltransferase 1</t>
  </si>
  <si>
    <t>TraesCS3A02G076300</t>
  </si>
  <si>
    <t>Probable folate-biopterin transporter 8</t>
  </si>
  <si>
    <t>TraesCS1A02G243000</t>
  </si>
  <si>
    <t>Probable folate-biopterin transporter 7</t>
  </si>
  <si>
    <t>TraesCS1A02G373200</t>
  </si>
  <si>
    <t>Probable E3 ubiquitin-protein ligase HIP1</t>
  </si>
  <si>
    <t>TraesCS7A02G284800</t>
  </si>
  <si>
    <t>Probable E3 ubiquitin-protein ligase HERC1</t>
  </si>
  <si>
    <t>TraesCS7D02G554500</t>
  </si>
  <si>
    <t>Probable E3 ubiquitin-protein ligase ATL45</t>
  </si>
  <si>
    <t>TraesCS6A02G122300</t>
  </si>
  <si>
    <t>Probable diaminopimelate decarboxylase</t>
  </si>
  <si>
    <t>TraesCS5B02G348300</t>
  </si>
  <si>
    <t>Probable cytokinin riboside 5'-monophosphate phosphoribohydrolase LOGL9</t>
  </si>
  <si>
    <t>TraesCS2A02G142300</t>
  </si>
  <si>
    <t>Probable cytochrome P450 312a1</t>
  </si>
  <si>
    <t>TraesCS3B02G317600</t>
  </si>
  <si>
    <t>Probable complex I intermediate-associated protein 30</t>
  </si>
  <si>
    <t>TraesCS5B02G209800</t>
  </si>
  <si>
    <t>Probable cinnamyl alcohol dehydrogenase 8B</t>
  </si>
  <si>
    <t>TraesCS7D02G328300</t>
  </si>
  <si>
    <t>Probable cinnamyl alcohol dehydrogenase 5</t>
  </si>
  <si>
    <t>TraesCS7B02G232400</t>
  </si>
  <si>
    <t>TraesCS3A02G244600</t>
  </si>
  <si>
    <t>Probable choline kinase 2</t>
  </si>
  <si>
    <t>TraesCS5B02G240800</t>
  </si>
  <si>
    <t>Probable carboxylesterase 7</t>
  </si>
  <si>
    <t>TraesCS7B02G058600</t>
  </si>
  <si>
    <t>Probable carboxylesterase 18</t>
  </si>
  <si>
    <t>TraesCS6B02G343600</t>
  </si>
  <si>
    <t>Probable carboxylesterase 15</t>
  </si>
  <si>
    <t>TraesCS5D02G238700</t>
  </si>
  <si>
    <t>Probable calcium-binding protein CML45</t>
  </si>
  <si>
    <t>TraesCS5A02G229000</t>
  </si>
  <si>
    <t>TraesCS5B02G227700</t>
  </si>
  <si>
    <t>TraesCS1A02G134000</t>
  </si>
  <si>
    <t>Probable calcium-binding protein CML18</t>
  </si>
  <si>
    <t>TraesCSU02G113400</t>
  </si>
  <si>
    <t>Probable BOI-related E3 ubiquitin-protein ligase 3</t>
  </si>
  <si>
    <t>TraesCS4D02G252100</t>
  </si>
  <si>
    <t>Probable beta-D-xylosidase 7</t>
  </si>
  <si>
    <t>TraesCS3A02G426700</t>
  </si>
  <si>
    <t>Probable auxin efflux carrier component 5a</t>
  </si>
  <si>
    <t>TraesCS7B02G095500</t>
  </si>
  <si>
    <t>Probable auxin efflux carrier component 1c</t>
  </si>
  <si>
    <t>TraesCS7A02G190600</t>
  </si>
  <si>
    <t>TraesCS5A02G518300</t>
  </si>
  <si>
    <t>Probable aquaporin TIP4-1</t>
  </si>
  <si>
    <t>TraesCS4D02G344300</t>
  </si>
  <si>
    <t>TraesCS3A02G535300</t>
  </si>
  <si>
    <t>Probable aquaporin TIP1-2</t>
  </si>
  <si>
    <t>TraesCS3B02G608500</t>
  </si>
  <si>
    <t>TraesCS2D02G376000</t>
  </si>
  <si>
    <t>Probable aquaporin PIP2-3</t>
  </si>
  <si>
    <t>TraesCS2B02G396700</t>
  </si>
  <si>
    <t>TraesCS2B02G396800</t>
  </si>
  <si>
    <t>TraesCS2A02G379800</t>
  </si>
  <si>
    <t>TraesCS2A02G379900</t>
  </si>
  <si>
    <t>TraesCS2D02G376100</t>
  </si>
  <si>
    <t>TraesCS6D02G212900</t>
  </si>
  <si>
    <t>Probable aquaporin PIP2-2</t>
  </si>
  <si>
    <t>TraesCS6A02G222100</t>
  </si>
  <si>
    <t>TraesCS6B02G259000</t>
  </si>
  <si>
    <t>TraesCS7D02G162100</t>
  </si>
  <si>
    <t>Probable apyrase 3</t>
  </si>
  <si>
    <t>TraesCS2D02G331800</t>
  </si>
  <si>
    <t>Probable amino acid permease 7</t>
  </si>
  <si>
    <t>TraesCS2D02G026300</t>
  </si>
  <si>
    <t>Probable amidase</t>
  </si>
  <si>
    <t>TraesCS2B02G035200</t>
  </si>
  <si>
    <t>TraesCS2B02G036100</t>
  </si>
  <si>
    <t>TraesCS2A02G587900</t>
  </si>
  <si>
    <t>Probable allantoinase</t>
  </si>
  <si>
    <t>TraesCS2B02G595300</t>
  </si>
  <si>
    <t>TraesCS2D02G565300</t>
  </si>
  <si>
    <t>TraesCS5A02G496900</t>
  </si>
  <si>
    <t>Probable adenylate kinase 1</t>
  </si>
  <si>
    <t>TraesCS2D02G182700</t>
  </si>
  <si>
    <t>Probable 6-phosphogluconolactonase 2</t>
  </si>
  <si>
    <t>TraesCS2B02G201700</t>
  </si>
  <si>
    <t>TraesCS4A02G025300</t>
  </si>
  <si>
    <t>Probable 3-ketoacyl-CoA synthase 20</t>
  </si>
  <si>
    <t>TraesCS3B02G310300</t>
  </si>
  <si>
    <t>Probable 3-hydroxyisobutyrate dehydrogenase-like 1</t>
  </si>
  <si>
    <t>TraesCS7A02G462900</t>
  </si>
  <si>
    <t>Probable 3-hydroxyisobutyrate dehydrogenase</t>
  </si>
  <si>
    <t>TraesCS1D02G392500</t>
  </si>
  <si>
    <t>Probable 1-deoxy-D-xylulose-5-phosphate synthase 2</t>
  </si>
  <si>
    <t>TraesCS1B02G434500</t>
  </si>
  <si>
    <t>pre-rRNA 2'-O-ribose RNA methyltransferase</t>
  </si>
  <si>
    <t>TraesCS1B02G366600</t>
  </si>
  <si>
    <t>Pre-mRNA cleavage factor Im 25 kDa subunit 2</t>
  </si>
  <si>
    <t>TraesCS3B02G091400</t>
  </si>
  <si>
    <t>Premnaspirodiene oxygenase</t>
  </si>
  <si>
    <t>TraesCS3D02G077400</t>
  </si>
  <si>
    <t>TraesCS3A02G363600</t>
  </si>
  <si>
    <t>PRA1 family protein A1</t>
  </si>
  <si>
    <t>TraesCS1B02G078800</t>
  </si>
  <si>
    <t>PPR repeat</t>
  </si>
  <si>
    <t>TraesCS6B02G164900</t>
  </si>
  <si>
    <t>Polyubiquitin</t>
  </si>
  <si>
    <t>TraesCS5B02G080200</t>
  </si>
  <si>
    <t>TraesCS6B02G140600</t>
  </si>
  <si>
    <t>TraesCS2A02G408200</t>
  </si>
  <si>
    <t>TraesCS6B02G148000</t>
  </si>
  <si>
    <t>TraesCS6A02G119700</t>
  </si>
  <si>
    <t>TraesCS7A02G453500</t>
  </si>
  <si>
    <t>TraesCS6A02G136700</t>
  </si>
  <si>
    <t>TraesCSU02G018900</t>
  </si>
  <si>
    <t>TraesCS7D02G442700</t>
  </si>
  <si>
    <t>TraesCS6A02G087700</t>
  </si>
  <si>
    <t>TraesCSU02G018500</t>
  </si>
  <si>
    <t>TraesCS7A02G453300</t>
  </si>
  <si>
    <t>TraesCS6A02G087200</t>
  </si>
  <si>
    <t>TraesCS7B02G354200</t>
  </si>
  <si>
    <t>TraesCS7B02G354100</t>
  </si>
  <si>
    <t>TraesCS7D02G443100</t>
  </si>
  <si>
    <t>TraesCS6A02G112400</t>
  </si>
  <si>
    <t>TraesCS6D02G109600</t>
  </si>
  <si>
    <t>TraesCS7A02G453600</t>
  </si>
  <si>
    <t>TraesCS6B02G110300</t>
  </si>
  <si>
    <t>TraesCS6A02G087800</t>
  </si>
  <si>
    <t>TraesCS5A02G093200</t>
  </si>
  <si>
    <t>Polyprotein of EF-Ts</t>
  </si>
  <si>
    <t>TraesCS5D02G105500</t>
  </si>
  <si>
    <t>TraesCS2B02G491400</t>
  </si>
  <si>
    <t>Polyphenol oxidase</t>
  </si>
  <si>
    <t>TraesCS5B02G106900</t>
  </si>
  <si>
    <t>Polyol transporter 5</t>
  </si>
  <si>
    <t>TraesCS4A02G042100</t>
  </si>
  <si>
    <t>TraesCS3D02G142500</t>
  </si>
  <si>
    <t>Polyketide cyclase / dehydrase and lipid transport</t>
  </si>
  <si>
    <t>TraesCS1A02G012600</t>
  </si>
  <si>
    <t>Polygalacturonase inhibitor 2</t>
  </si>
  <si>
    <t>TraesCS2D02G549200</t>
  </si>
  <si>
    <t>Polyamine oxidase 5</t>
  </si>
  <si>
    <t>TraesCS6B02G228100</t>
  </si>
  <si>
    <t>Polyadenylate-binding protein RBP47</t>
  </si>
  <si>
    <t>TraesCS1D02G040100</t>
  </si>
  <si>
    <t>Poly [ADP-ribose] polymerase 1</t>
  </si>
  <si>
    <t>TraesCS5D02G379800</t>
  </si>
  <si>
    <t>Plasma-membrane choline transporter</t>
  </si>
  <si>
    <t>TraesCS7D02G147500</t>
  </si>
  <si>
    <t>Plant protein of unknown function (DUF868)</t>
  </si>
  <si>
    <t>TraesCS1A02G180000</t>
  </si>
  <si>
    <t>Plant invertase/pectin methylesterase inhibitor</t>
  </si>
  <si>
    <t>TraesCS2D02G269100</t>
  </si>
  <si>
    <t>Plant calmodulin-binding domain</t>
  </si>
  <si>
    <t>TraesCS1D02G400000</t>
  </si>
  <si>
    <t>Pirin-like protein</t>
  </si>
  <si>
    <t>TraesCSU02G109700</t>
  </si>
  <si>
    <t>Phytyl ester synthase 2</t>
  </si>
  <si>
    <t>TraesCS5D02G137900</t>
  </si>
  <si>
    <t>Phytosulfokines 2; Contains: RecName: Full</t>
  </si>
  <si>
    <t>TraesCS5A02G130400</t>
  </si>
  <si>
    <t>TraesCS5D02G365100</t>
  </si>
  <si>
    <t>Phytoene synthase 3</t>
  </si>
  <si>
    <t>TraesCS1B02G404500</t>
  </si>
  <si>
    <t>Photosystem II reaction center protein Z</t>
  </si>
  <si>
    <t>TraesCS2D02G021000</t>
  </si>
  <si>
    <t>Photosystem II D2 protein</t>
  </si>
  <si>
    <t>TraesCS6D02G079500</t>
  </si>
  <si>
    <t>TraesCS6B02G312900</t>
  </si>
  <si>
    <t>Photosystem I chlorophyll a/b-binding protein 5</t>
  </si>
  <si>
    <t>TraesCS6D02G084500</t>
  </si>
  <si>
    <t>Phosphopantetheine adenylyltransferase 2</t>
  </si>
  <si>
    <t>TraesCS4B02G023800</t>
  </si>
  <si>
    <t>Phosphomethylpyrimidine synthase</t>
  </si>
  <si>
    <t>TraesCS4D02G021400</t>
  </si>
  <si>
    <t>TraesCS4A02G290400</t>
  </si>
  <si>
    <t>TraesCS7D02G344700</t>
  </si>
  <si>
    <t>Phosphomannomutase/phosphoglucomutase</t>
  </si>
  <si>
    <t>TraesCS7B02G468200</t>
  </si>
  <si>
    <t>Phospholipase D alpha 2</t>
  </si>
  <si>
    <t>TraesCS7D02G531300</t>
  </si>
  <si>
    <t>TraesCS1D02G035800</t>
  </si>
  <si>
    <t>TraesCS7D02G531200</t>
  </si>
  <si>
    <t>TraesCS4A02G338500</t>
  </si>
  <si>
    <t>Phospholipase D alpha 1</t>
  </si>
  <si>
    <t>TraesCS1B02G367800</t>
  </si>
  <si>
    <t>Phospholipase A1-II 7</t>
  </si>
  <si>
    <t>TraesCS1B02G367500</t>
  </si>
  <si>
    <t>TraesCS1B02G367700</t>
  </si>
  <si>
    <t>TraesCS1D02G071800</t>
  </si>
  <si>
    <t>Phosphoinositide phospholipase C 2</t>
  </si>
  <si>
    <t>TraesCS1A02G069300</t>
  </si>
  <si>
    <t>TraesCS1A02G431500</t>
  </si>
  <si>
    <t>Phosphoglucan phosphatase LSF1</t>
  </si>
  <si>
    <t>TraesCS3D02G258900</t>
  </si>
  <si>
    <t>Phosphoethanolamine N-methyltransferase 1</t>
  </si>
  <si>
    <t>TraesCS2B02G398900</t>
  </si>
  <si>
    <t>Phosphoenolpyruvate carboxylase kinase 1</t>
  </si>
  <si>
    <t>TraesCS3D02G150500</t>
  </si>
  <si>
    <t>Phosphoenolpyruvate carboxylase 1</t>
  </si>
  <si>
    <t>TraesCS3A02G365000</t>
  </si>
  <si>
    <t>Phosphatidylinositol:ceramide inositolphosphotransferase</t>
  </si>
  <si>
    <t>TraesCS5D02G131700</t>
  </si>
  <si>
    <t>Phosphatidylinositol N-acetylglucosaminyltransferase subunit A</t>
  </si>
  <si>
    <t>TraesCS5A02G251200</t>
  </si>
  <si>
    <t>Phosphatidylinositol 4-kinase gamma 7</t>
  </si>
  <si>
    <t>TraesCS5D02G259100</t>
  </si>
  <si>
    <t>TraesCS1B02G048200</t>
  </si>
  <si>
    <t>Phenylalanine ammonia-lyase</t>
  </si>
  <si>
    <t>TraesCS1B02G048300</t>
  </si>
  <si>
    <t>TraesCS1D02G039400</t>
  </si>
  <si>
    <t>TraesCS1B02G048500</t>
  </si>
  <si>
    <t>TraesCS2B02G224000</t>
  </si>
  <si>
    <t>TraesCS5B02G468400</t>
  </si>
  <si>
    <t>TraesCS1D02G039300</t>
  </si>
  <si>
    <t>TraesCS1A02G094900</t>
  </si>
  <si>
    <t>TraesCS4A02G401300</t>
  </si>
  <si>
    <t>TraesCS1A02G037700</t>
  </si>
  <si>
    <t>TraesCS2D02G204400</t>
  </si>
  <si>
    <t>TraesCS2B02G224300</t>
  </si>
  <si>
    <t>TraesCS2D02G377400</t>
  </si>
  <si>
    <t>TraesCS2A02G381000</t>
  </si>
  <si>
    <t>TraesCS2D02G377500</t>
  </si>
  <si>
    <t>TraesCS2D02G204700</t>
  </si>
  <si>
    <t>TraesCS1B02G122800</t>
  </si>
  <si>
    <t>TraesCS2A02G380900</t>
  </si>
  <si>
    <t>TraesCS2A02G212900</t>
  </si>
  <si>
    <t>TraesCS1D02G103500</t>
  </si>
  <si>
    <t>TraesCS2B02G398200</t>
  </si>
  <si>
    <t>TraesCS2B02G398400</t>
  </si>
  <si>
    <t>TraesCS2A02G381100</t>
  </si>
  <si>
    <t>TraesCS6B02G258400</t>
  </si>
  <si>
    <t>TraesCS6D02G212200</t>
  </si>
  <si>
    <t>TraesCS6B02G258600</t>
  </si>
  <si>
    <t>TraesCS4A02G265200</t>
  </si>
  <si>
    <t>PHD finger protein MALE MEIOCYTE DEATH 1</t>
  </si>
  <si>
    <t>TraesCS2A02G107300</t>
  </si>
  <si>
    <t>Peroxidase 70</t>
  </si>
  <si>
    <t>TraesCS3D02G318500</t>
  </si>
  <si>
    <t>Peroxidase 56</t>
  </si>
  <si>
    <t>TraesCS7D02G420800</t>
  </si>
  <si>
    <t>Peroxidase 45</t>
  </si>
  <si>
    <t>TraesCS2A02G355800</t>
  </si>
  <si>
    <t>Peroxidase 43</t>
  </si>
  <si>
    <t>TraesCS5D02G410600</t>
  </si>
  <si>
    <t>Peroxidase 35</t>
  </si>
  <si>
    <t>TraesCS2B02G124600</t>
  </si>
  <si>
    <t>Peroxidase 22.3</t>
  </si>
  <si>
    <t>TraesCS2D02G107600</t>
  </si>
  <si>
    <t>TraesCS1D02G079800</t>
  </si>
  <si>
    <t>Peroxidase 2</t>
  </si>
  <si>
    <t>TraesCS2B02G614400</t>
  </si>
  <si>
    <t>Peroxidase 12</t>
  </si>
  <si>
    <t>TraesCS2D02G276000</t>
  </si>
  <si>
    <t>Peptidyl-prolyl cis-trans isomerase FKBP65</t>
  </si>
  <si>
    <t>TraesCS6D02G282900</t>
  </si>
  <si>
    <t>Pentatricopeptide repeat-containing protein PPR5</t>
  </si>
  <si>
    <t>TraesCS3D02G137800</t>
  </si>
  <si>
    <t>Pentatricopeptide repeat-containing protein DOT4</t>
  </si>
  <si>
    <t>TraesCS3B02G154900</t>
  </si>
  <si>
    <t>TraesCS7A02G307600</t>
  </si>
  <si>
    <t>Pentatricopeptide repeat-containing protein At5g50390</t>
  </si>
  <si>
    <t>TraesCS6B02G118900</t>
  </si>
  <si>
    <t>Pentatricopeptide repeat-containing protein At4g01990</t>
  </si>
  <si>
    <t>TraesCS2A02G552700</t>
  </si>
  <si>
    <t>TraesCS6B02G119000</t>
  </si>
  <si>
    <t>TraesCS5A02G340300</t>
  </si>
  <si>
    <t>Pentatricopeptide repeat-containing protein At3g02330</t>
  </si>
  <si>
    <t>TraesCS5D02G343500</t>
  </si>
  <si>
    <t>TraesCS1B02G217100</t>
  </si>
  <si>
    <t>TraesCS1B02G176600</t>
  </si>
  <si>
    <t>Pentatricopeptide repeat domain</t>
  </si>
  <si>
    <t>TraesCS1D02G178200</t>
  </si>
  <si>
    <t>Pectinesterase inhibitor 3</t>
  </si>
  <si>
    <t>TraesCS5D02G417900</t>
  </si>
  <si>
    <t>Pectin acetylesterase 9</t>
  </si>
  <si>
    <t>TraesCS1A02G208900</t>
  </si>
  <si>
    <t>TraesCS5B02G499700</t>
  </si>
  <si>
    <t>Pectin acetylesterase 6</t>
  </si>
  <si>
    <t>TraesCS4D02G051200</t>
  </si>
  <si>
    <t>pEARLI1-like lipid transfer protein 1</t>
  </si>
  <si>
    <t>TraesCS4B02G051100</t>
  </si>
  <si>
    <t>TraesCS4A02G263600</t>
  </si>
  <si>
    <t>TraesCS5A02G008100</t>
  </si>
  <si>
    <t>PDZ domain|PF13365</t>
  </si>
  <si>
    <t>TraesCS5A02G008300</t>
  </si>
  <si>
    <t>PDZ domain</t>
  </si>
  <si>
    <t>TraesCS3B02G307800</t>
  </si>
  <si>
    <t>PDDEXK-like family of unknown function</t>
  </si>
  <si>
    <t>TraesCS1D02G341700</t>
  </si>
  <si>
    <t>TraesCS3D02G536200</t>
  </si>
  <si>
    <t>TraesCS7B02G105300</t>
  </si>
  <si>
    <t>Pathogenesis-related protein PRB1-2</t>
  </si>
  <si>
    <t>TraesCS7D02G201400</t>
  </si>
  <si>
    <t>TraesCS7D02G201300</t>
  </si>
  <si>
    <t>TraesCS7A02G198900</t>
  </si>
  <si>
    <t>TraesCS2A02G477000</t>
  </si>
  <si>
    <t>Pathogenesis-related protein 1</t>
  </si>
  <si>
    <t>TraesCS2B02G500200</t>
  </si>
  <si>
    <t>TraesCS7B02G068300</t>
  </si>
  <si>
    <t>TraesCSU02G226400</t>
  </si>
  <si>
    <t>TraesCS5B02G442900</t>
  </si>
  <si>
    <t>TraesCS4A02G017400</t>
  </si>
  <si>
    <t>Patatin-like protein 2</t>
  </si>
  <si>
    <t>TraesCS7B02G411200</t>
  </si>
  <si>
    <t>TraesCS1A02G059100</t>
  </si>
  <si>
    <t>Patatin-like protein 1</t>
  </si>
  <si>
    <t>TraesCS7A02G177300</t>
  </si>
  <si>
    <t>TraesCS5D02G213700</t>
  </si>
  <si>
    <t>PADRE domain</t>
  </si>
  <si>
    <t>TraesCS5B02G205900</t>
  </si>
  <si>
    <t>TraesCS3A02G306500</t>
  </si>
  <si>
    <t>TraesCS3D02G295400</t>
  </si>
  <si>
    <t>TraesCS7D02G252500</t>
  </si>
  <si>
    <t>Oxysterol-binding protein-related protein 4C</t>
  </si>
  <si>
    <t>TraesCS2D02G375200</t>
  </si>
  <si>
    <t>Oxygen evolving enhancer protein 3 (PsbQ)</t>
  </si>
  <si>
    <t>TraesCS4B02G033300</t>
  </si>
  <si>
    <t>Oxalate oxidase GF-2.8</t>
  </si>
  <si>
    <t>TraesCS4B02G033100</t>
  </si>
  <si>
    <t>Oxalate oxidase 2</t>
  </si>
  <si>
    <t>TraesCS4D02G030800</t>
  </si>
  <si>
    <t>TraesCS4D02G030700</t>
  </si>
  <si>
    <t>TraesCS4B02G033500</t>
  </si>
  <si>
    <t>TraesCS5A02G446200</t>
  </si>
  <si>
    <t>OVARIAN TUMOR DOMAIN-containing deubiquitinating enzyme 4</t>
  </si>
  <si>
    <t>TraesCS2D02G056200</t>
  </si>
  <si>
    <t>OVARIAN TUMOR DOMAIN-containing deubiquitinating enzyme 1</t>
  </si>
  <si>
    <t>TraesCS1D02G034700</t>
  </si>
  <si>
    <t>Outer envelope pore protein 16</t>
  </si>
  <si>
    <t>TraesCS1A02G033500</t>
  </si>
  <si>
    <t>TraesCS2A02G512100</t>
  </si>
  <si>
    <t>Oryzain alpha chain</t>
  </si>
  <si>
    <t>TraesCS2D02G513600</t>
  </si>
  <si>
    <t>TraesCS4A02G439000</t>
  </si>
  <si>
    <t>Oligopeptide transporter 7</t>
  </si>
  <si>
    <t>TraesCS7A02G053100</t>
  </si>
  <si>
    <t>TraesCS6B02G293100</t>
  </si>
  <si>
    <t>Oligopeptide transporter 4</t>
  </si>
  <si>
    <t>TraesCS2B02G624600</t>
  </si>
  <si>
    <t>TraesCS7A02G390400</t>
  </si>
  <si>
    <t>Nudix hydrolase 2</t>
  </si>
  <si>
    <t>TraesCS7A02G256900</t>
  </si>
  <si>
    <t>Nudix hydrolase 15</t>
  </si>
  <si>
    <t>TraesCS1D02G254100</t>
  </si>
  <si>
    <t>Nucleoside hydrolase 3</t>
  </si>
  <si>
    <t>TraesCS7B02G055100</t>
  </si>
  <si>
    <t>Nucleoporin subcomplex protein binding to Pom34</t>
  </si>
  <si>
    <t>TraesCS7D02G153000</t>
  </si>
  <si>
    <t>TraesCS5B02G122300</t>
  </si>
  <si>
    <t>Nucleolar protein 6</t>
  </si>
  <si>
    <t>TraesCS7A02G160000</t>
  </si>
  <si>
    <t>Nucleolar GTP-binding protein 1</t>
  </si>
  <si>
    <t>TraesCS4B02G153500</t>
  </si>
  <si>
    <t>Nuclear pore complex protein NUP93A</t>
  </si>
  <si>
    <t>TraesCS3A02G274700</t>
  </si>
  <si>
    <t>Nuclear pore complex protein NUP85</t>
  </si>
  <si>
    <t>TraesCS4B02G238900</t>
  </si>
  <si>
    <t>Nuclear pore complex protein NUP133</t>
  </si>
  <si>
    <t>TraesCS4D02G239000</t>
  </si>
  <si>
    <t>TraesCS4A02G062200</t>
  </si>
  <si>
    <t>TraesCS5B02G372400</t>
  </si>
  <si>
    <t>Nuclear pore complex protein GP210</t>
  </si>
  <si>
    <t>TraesCS3D02G331300</t>
  </si>
  <si>
    <t>Nuclear fragile X mental retardation-interacting protein 1 (NUFIP1)</t>
  </si>
  <si>
    <t>TraesCS5A02G371800</t>
  </si>
  <si>
    <t>N-terminal C2 in EEIG1 and EHBP1 proteins</t>
  </si>
  <si>
    <t>TraesCS1A02G175000</t>
  </si>
  <si>
    <t>TraesCS3D02G396900</t>
  </si>
  <si>
    <t>Noroxomaritidine/norcraugsodine reductase</t>
  </si>
  <si>
    <t>TraesCS2D02G366000</t>
  </si>
  <si>
    <t>TraesCS4B02G342000</t>
  </si>
  <si>
    <t>Noroxomaritidine synthase 3</t>
  </si>
  <si>
    <t>TraesCS4A02G476800</t>
  </si>
  <si>
    <t>Noroxomaritidine synthase 2</t>
  </si>
  <si>
    <t>TraesCS7D02G012800</t>
  </si>
  <si>
    <t>TraesCS3B02G006600</t>
  </si>
  <si>
    <t>TraesCS2A02G520800</t>
  </si>
  <si>
    <t>Norbelladine synthase</t>
  </si>
  <si>
    <t>TraesCS2A02G446700</t>
  </si>
  <si>
    <t>TraesCS1D02G340600</t>
  </si>
  <si>
    <t>Non-symbiotic hemoglobin</t>
  </si>
  <si>
    <t>TraesCS7D02G316700</t>
  </si>
  <si>
    <t>Non-lysosomal glucosylceramidase</t>
  </si>
  <si>
    <t>TraesCS2A02G284100</t>
  </si>
  <si>
    <t>Nodulin-like</t>
  </si>
  <si>
    <t>TraesCS7B02G252100</t>
  </si>
  <si>
    <t>No apical meristem (NAM) protein</t>
  </si>
  <si>
    <t>TraesCS1A02G235800</t>
  </si>
  <si>
    <t>Nitronate monooxygenase</t>
  </si>
  <si>
    <t>TraesCS6D02G306000</t>
  </si>
  <si>
    <t>Nitrate reductase [NAD(P)H]</t>
  </si>
  <si>
    <t>TraesCS6A02G338600</t>
  </si>
  <si>
    <t>Nicotianamine aminotransferase 1</t>
  </si>
  <si>
    <t>TraesCS3B02G232600</t>
  </si>
  <si>
    <t>Neutral/alkaline invertase 1</t>
  </si>
  <si>
    <t>TraesCS5A02G014200</t>
  </si>
  <si>
    <t>Neutral ceramidase</t>
  </si>
  <si>
    <t>TraesCS4B02G347400</t>
  </si>
  <si>
    <t>Nascent polypeptide-associated complex subunit alpha-like protein 2</t>
  </si>
  <si>
    <t>TraesCS4D02G342400</t>
  </si>
  <si>
    <t>TraesCS2B02G342400</t>
  </si>
  <si>
    <t>NAP1-related protein 1</t>
  </si>
  <si>
    <t>TraesCS2D02G323500</t>
  </si>
  <si>
    <t>TraesCS1A02G282300</t>
  </si>
  <si>
    <t>NADPH-dependent aldo-keto reductase</t>
  </si>
  <si>
    <t>TraesCS5A02G496000</t>
  </si>
  <si>
    <t>NADPH-dependent aldehyde reductase-like protein</t>
  </si>
  <si>
    <t>TraesCS1D02G386800</t>
  </si>
  <si>
    <t>TraesCS3B02G320200</t>
  </si>
  <si>
    <t>NADP-dependent malic enzyme</t>
  </si>
  <si>
    <t>TraesCS3A02G338700</t>
  </si>
  <si>
    <t>NADH--cytochrome b5 reductase 1</t>
  </si>
  <si>
    <t>TraesCS1D02G194200</t>
  </si>
  <si>
    <t>NAC domain-containing protein 71</t>
  </si>
  <si>
    <t>TraesCS1B02G192200</t>
  </si>
  <si>
    <t>TraesCS3D02G078900</t>
  </si>
  <si>
    <t>NAC domain-containing protein 58</t>
  </si>
  <si>
    <t>TraesCS4A02G130600</t>
  </si>
  <si>
    <t>NAC domain-containing protein 46</t>
  </si>
  <si>
    <t>TraesCS5A02G049100</t>
  </si>
  <si>
    <t>NAC domain-containing protein 21/22</t>
  </si>
  <si>
    <t>TraesCS3B02G343400</t>
  </si>
  <si>
    <t>Myosin-binding protein 1</t>
  </si>
  <si>
    <t>TraesCS5D02G396300</t>
  </si>
  <si>
    <t>Myosin-12</t>
  </si>
  <si>
    <t>TraesCS7D02G272400</t>
  </si>
  <si>
    <t>MYB31 transcription factor31</t>
  </si>
  <si>
    <t>TraesCS7D02G303900</t>
  </si>
  <si>
    <t>Multiple organellar RNA editing factor 9</t>
  </si>
  <si>
    <t>TraesCS2D02G434600</t>
  </si>
  <si>
    <t>Multiple organellar RNA editing factor 5/mitochondrial</t>
  </si>
  <si>
    <t>TraesCS1A02G440100</t>
  </si>
  <si>
    <t>mTERF</t>
  </si>
  <si>
    <t>TraesCS6B02G078100</t>
  </si>
  <si>
    <t>TraesCS2B02G556000</t>
  </si>
  <si>
    <t>TraesCS3A02G244200</t>
  </si>
  <si>
    <t>MRN-interacting protein</t>
  </si>
  <si>
    <t>TraesCS5A02G140800</t>
  </si>
  <si>
    <t>Mpv17-like protein 2</t>
  </si>
  <si>
    <t>TraesCS5D02G151700</t>
  </si>
  <si>
    <t>TraesCS7D02G325800</t>
  </si>
  <si>
    <t>Molybdate transporter 1</t>
  </si>
  <si>
    <t>TraesCS7A02G328900</t>
  </si>
  <si>
    <t>TraesCS2D02G081400</t>
  </si>
  <si>
    <t>MLO-like protein 1</t>
  </si>
  <si>
    <t>TraesCS2B02G097800</t>
  </si>
  <si>
    <t>TraesCS5D02G149700</t>
  </si>
  <si>
    <t>Mitotic spindle checkpoint protein BUBR1</t>
  </si>
  <si>
    <t>TraesCS3B02G270200</t>
  </si>
  <si>
    <t>Mitogen-activated protein kinase 8</t>
  </si>
  <si>
    <t>TraesCS4B02G211000</t>
  </si>
  <si>
    <t>Mitochondrial substrate carrier family protein B</t>
  </si>
  <si>
    <t>TraesCS1B02G089800</t>
  </si>
  <si>
    <t>Mitochondrial pyruvate carrier 1</t>
  </si>
  <si>
    <t>TraesCS1D02G073900</t>
  </si>
  <si>
    <t>TraesCS4D02G244000</t>
  </si>
  <si>
    <t>Microtubule-associated protein 70-4</t>
  </si>
  <si>
    <t>TraesCS4D02G041900</t>
  </si>
  <si>
    <t>Microsomal glutathione S-transferase 3</t>
  </si>
  <si>
    <t>TraesCS4B02G252900</t>
  </si>
  <si>
    <t>MFP1 attachment factor 1</t>
  </si>
  <si>
    <t>TraesCS1D02G186400</t>
  </si>
  <si>
    <t>Methyltransferase-like protein 17</t>
  </si>
  <si>
    <t>TraesCS1B02G199600</t>
  </si>
  <si>
    <t>Methionine gamma-lyase</t>
  </si>
  <si>
    <t>TraesCS1A02G181000</t>
  </si>
  <si>
    <t>TraesCS3A02G074600</t>
  </si>
  <si>
    <t>Metallothionein-like protein 1</t>
  </si>
  <si>
    <t>TraesCS2B02G148200</t>
  </si>
  <si>
    <t>Metallo-beta-lactamase superfamily|PF13370</t>
  </si>
  <si>
    <t>TraesCS4A02G077100</t>
  </si>
  <si>
    <t>Metal tolerance protein 4</t>
  </si>
  <si>
    <t>TraesCS4B02G071900</t>
  </si>
  <si>
    <t>Metacaspase-1</t>
  </si>
  <si>
    <t>TraesCS5A02G548200</t>
  </si>
  <si>
    <t>TraesCS7A02G031200</t>
  </si>
  <si>
    <t>Membrane protein of ER body-like protein</t>
  </si>
  <si>
    <t>TraesCS2A02G016400</t>
  </si>
  <si>
    <t>Meiosis-specific protein PAIR3</t>
  </si>
  <si>
    <t>TraesCS4B02G341000</t>
  </si>
  <si>
    <t>Mechanosensitive ion channel protein 6</t>
  </si>
  <si>
    <t>TraesCS5A02G510300</t>
  </si>
  <si>
    <t>TraesCS4D02G337000</t>
  </si>
  <si>
    <t>Mechanosensitive ion channel protein 5</t>
  </si>
  <si>
    <t>TraesCS1B02G008500</t>
  </si>
  <si>
    <t>MDIS1-interacting receptor like kinase 2</t>
  </si>
  <si>
    <t>TraesCS1B02G006500</t>
  </si>
  <si>
    <t>TraesCS1D02G344700</t>
  </si>
  <si>
    <t>MDIS1-interacting receptor like kinase 1</t>
  </si>
  <si>
    <t>TraesCS4A02G190700</t>
  </si>
  <si>
    <t>Mannose/glucose-specific lectin</t>
  </si>
  <si>
    <t>TraesCS7A02G278400</t>
  </si>
  <si>
    <t>Manganese-dependent ADP-ribose/CDP-alcohol diphosphatase</t>
  </si>
  <si>
    <t>TraesCS4B02G189900</t>
  </si>
  <si>
    <t>Malonyl-CoA-acyl carrier protein transacylase</t>
  </si>
  <si>
    <t>TraesCS5D02G136800</t>
  </si>
  <si>
    <t>Major Facilitator Superfamily</t>
  </si>
  <si>
    <t>TraesCS2D02G309300</t>
  </si>
  <si>
    <t>MADS-box transcription factor 26</t>
  </si>
  <si>
    <t>TraesCS7A02G319400</t>
  </si>
  <si>
    <t>TraesCS5B02G396600</t>
  </si>
  <si>
    <t>MADS-box transcription factor 14</t>
  </si>
  <si>
    <t>TraesCS2B02G360400</t>
  </si>
  <si>
    <t>MA3 DOMAIN-CONTAINING TRANSLATION REGULATORY FACTOR 1</t>
  </si>
  <si>
    <t>TraesCS2D02G340700</t>
  </si>
  <si>
    <t>TraesCS3B02G282000</t>
  </si>
  <si>
    <t>Lysine--tRNA ligase</t>
  </si>
  <si>
    <t>TraesCS7D02G244500</t>
  </si>
  <si>
    <t>Lysine-specific demethylase JMJ30</t>
  </si>
  <si>
    <t>TraesCS7A02G246000</t>
  </si>
  <si>
    <t>TraesCS7B02G145500</t>
  </si>
  <si>
    <t>TraesCS6B02G058300</t>
  </si>
  <si>
    <t>Luminal-binding protein 2</t>
  </si>
  <si>
    <t>TraesCS6A02G042600</t>
  </si>
  <si>
    <t>TraesCS2B02G158800</t>
  </si>
  <si>
    <t>L-type lectin-domain containing receptor kinase SIT2</t>
  </si>
  <si>
    <t>TraesCS5D02G476000</t>
  </si>
  <si>
    <t>TraesCS5D02G476100</t>
  </si>
  <si>
    <t>TraesCS7A02G205200</t>
  </si>
  <si>
    <t>L-threonate dehydrogenase</t>
  </si>
  <si>
    <t>TraesCS7A02G066200</t>
  </si>
  <si>
    <t>LRR receptor-like serine/threonine-protein kinase SIK1</t>
  </si>
  <si>
    <t>TraesCS2D02G462100</t>
  </si>
  <si>
    <t>LRR receptor-like serine/threonine-protein kinase FLS2</t>
  </si>
  <si>
    <t>TraesCS2A02G461800</t>
  </si>
  <si>
    <t>TraesCS6D02G316000</t>
  </si>
  <si>
    <t>LRR receptor-like serine/threonine-protein kinase ER2</t>
  </si>
  <si>
    <t>TraesCS6D02G010100</t>
  </si>
  <si>
    <t>Lipoxygenase 2.2</t>
  </si>
  <si>
    <t>TraesCS5D02G388700</t>
  </si>
  <si>
    <t>Linoleate 9S-lipoxygenase 2</t>
  </si>
  <si>
    <t>TraesCS7A02G305700</t>
  </si>
  <si>
    <t>Leucine-rich repeat receptor-like protein kinase TDR</t>
  </si>
  <si>
    <t>TraesCS6D02G197400</t>
  </si>
  <si>
    <t>Leucine-rich repeat receptor-like protein FASCIATED EAR2</t>
  </si>
  <si>
    <t>TraesCS4D02G175200</t>
  </si>
  <si>
    <t>Leucine-rich repeat receptor protein kinase HPCA1</t>
  </si>
  <si>
    <t>TraesCS3B02G110500</t>
  </si>
  <si>
    <t>TraesCS4B02G173100</t>
  </si>
  <si>
    <t>TraesCS5A02G377200</t>
  </si>
  <si>
    <t>Leucine-rich repeat extensin-like protein 6</t>
  </si>
  <si>
    <t>TraesCS3A02G446000</t>
  </si>
  <si>
    <t>Leucine rich repeat N-terminal domain|PF13855</t>
  </si>
  <si>
    <t>TraesCS3D02G451400</t>
  </si>
  <si>
    <t>Leucine rich repeat N-terminal domain</t>
  </si>
  <si>
    <t>TraesCS3D02G451500</t>
  </si>
  <si>
    <t>Leucine rich repeat</t>
  </si>
  <si>
    <t>TraesCS5D02G526200</t>
  </si>
  <si>
    <t>TraesCS1A02G034600</t>
  </si>
  <si>
    <t>Lecithin-cholesterol acyltransferase-like 1</t>
  </si>
  <si>
    <t>TraesCS1A02G423800</t>
  </si>
  <si>
    <t>Late embryogenesis abundant protein Lea14-A</t>
  </si>
  <si>
    <t>TraesCS2B02G471600</t>
  </si>
  <si>
    <t>Late embryogenesis abundant (LEA) group 1</t>
  </si>
  <si>
    <t>TraesCS7D02G361200</t>
  </si>
  <si>
    <t>L-ascorbate oxidase</t>
  </si>
  <si>
    <t>TraesCS3D02G050400</t>
  </si>
  <si>
    <t>L-Ala-D/L-amino acid epimerase</t>
  </si>
  <si>
    <t>TraesCS3A02G050800</t>
  </si>
  <si>
    <t>TraesCS3D02G358500</t>
  </si>
  <si>
    <t>Laccase-7</t>
  </si>
  <si>
    <t>TraesCS2B02G371800</t>
  </si>
  <si>
    <t>La protein 1</t>
  </si>
  <si>
    <t>TraesCS1B02G184100</t>
  </si>
  <si>
    <t>Kiwellin-1</t>
  </si>
  <si>
    <t>TraesCS5B02G495700</t>
  </si>
  <si>
    <t>Kinetochore protein NDC80 homolog</t>
  </si>
  <si>
    <t>TraesCS1A02G177600</t>
  </si>
  <si>
    <t>Kinesin-like protein KIN-7K</t>
  </si>
  <si>
    <t>TraesCS5A02G276800</t>
  </si>
  <si>
    <t>KH domain-containing protein HEN4</t>
  </si>
  <si>
    <t>TraesCS7D02G141600</t>
  </si>
  <si>
    <t>Jasmonate-induced oxygenase 4</t>
  </si>
  <si>
    <t>TraesCS4D02G195700</t>
  </si>
  <si>
    <t>Jasmonate-induced oxygenase 1</t>
  </si>
  <si>
    <t>TraesCS4A02G109200</t>
  </si>
  <si>
    <t>TraesCS4A02G430200</t>
  </si>
  <si>
    <t>Jacalin-like lectin domain|PF03018</t>
  </si>
  <si>
    <t>TraesCS3B02G284600</t>
  </si>
  <si>
    <t>IST1-like protein</t>
  </si>
  <si>
    <t>TraesCS2D02G220000</t>
  </si>
  <si>
    <t>Isopentenyl-diphosphate Delta-isomerase II</t>
  </si>
  <si>
    <t>TraesCS3B02G335100</t>
  </si>
  <si>
    <t>Isopentenyl phosphate kinase</t>
  </si>
  <si>
    <t>TraesCS2D02G085500</t>
  </si>
  <si>
    <t>Isoflavone reductase homolog</t>
  </si>
  <si>
    <t>TraesCS2B02G103500</t>
  </si>
  <si>
    <t>TraesCS6D02G223100</t>
  </si>
  <si>
    <t>Iron-phytosiderophore transporter YSL15</t>
  </si>
  <si>
    <t>TraesCS6B02G137500</t>
  </si>
  <si>
    <t>IQ domain-containing protein IQM3</t>
  </si>
  <si>
    <t>TraesCS2D02G177500</t>
  </si>
  <si>
    <t>Inter alpha-trypsin inhibitor, heavy chain 4</t>
  </si>
  <si>
    <t>TraesCS3B02G322200</t>
  </si>
  <si>
    <t>Inorganic pyrophosphatase 2</t>
  </si>
  <si>
    <t>TraesCS5A02G440800</t>
  </si>
  <si>
    <t>Indole-3-glycerol phosphate lyase</t>
  </si>
  <si>
    <t>TraesCS5D02G447800</t>
  </si>
  <si>
    <t>TraesCS5D02G447900</t>
  </si>
  <si>
    <t>TraesCS2B02G321800</t>
  </si>
  <si>
    <t>Increased DNA methylation 1</t>
  </si>
  <si>
    <t>TraesCS2D02G074400</t>
  </si>
  <si>
    <t>IAA-amino acid hydrolase ILR1-like 8</t>
  </si>
  <si>
    <t>TraesCS2A02G076100</t>
  </si>
  <si>
    <t>TraesCS5D02G221900</t>
  </si>
  <si>
    <t>Hypersensitive-induced response protein-like protein 1</t>
  </si>
  <si>
    <t>TraesCS3B02G357700</t>
  </si>
  <si>
    <t>Hydroxyphenylpyruvate reductase</t>
  </si>
  <si>
    <t>TraesCS4D02G347100</t>
  </si>
  <si>
    <t>Hydroxymethylglutaryl-CoA synthase</t>
  </si>
  <si>
    <t>TraesCS4B02G024200</t>
  </si>
  <si>
    <t>Hsp70-Hsp90 organizing protein</t>
  </si>
  <si>
    <t>TraesCS4B02G024100</t>
  </si>
  <si>
    <t>TraesCS4A02G290200</t>
  </si>
  <si>
    <t>TraesCS4A02G095500</t>
  </si>
  <si>
    <t>Hsp70-binding protein 1</t>
  </si>
  <si>
    <t>TraesCS4B02G235300</t>
  </si>
  <si>
    <t>Homeobox-leucine zipper protein HOX19</t>
  </si>
  <si>
    <t>TraesCS7D02G019800</t>
  </si>
  <si>
    <t>Homeobox protein BEL1 homolog</t>
  </si>
  <si>
    <t>TraesCS1A02G241600</t>
  </si>
  <si>
    <t>Histone-lysine N-methyltransferase, H3 lysine-9 specific SUVH4</t>
  </si>
  <si>
    <t>TraesCS2D02G566400</t>
  </si>
  <si>
    <t>Histone-lysine N-methyltransferase SUVR4</t>
  </si>
  <si>
    <t>TraesCS5A02G357600</t>
  </si>
  <si>
    <t>Histone-lysine N-methyltransferase 2D</t>
  </si>
  <si>
    <t>TraesCS5D02G360900</t>
  </si>
  <si>
    <t>Histone H4</t>
  </si>
  <si>
    <t>TraesCS5A02G353600</t>
  </si>
  <si>
    <t>TraesCS6B02G082200</t>
  </si>
  <si>
    <t>Histone H3.2</t>
  </si>
  <si>
    <t>TraesCSU02G093200</t>
  </si>
  <si>
    <t>TraesCS1A02G274300</t>
  </si>
  <si>
    <t>TraesCS1B02G378600</t>
  </si>
  <si>
    <t>TraesCS4D02G274000</t>
  </si>
  <si>
    <t>TraesCS7D02G115400</t>
  </si>
  <si>
    <t>TraesCS7A02G119400</t>
  </si>
  <si>
    <t>TraesCS6A02G061500</t>
  </si>
  <si>
    <t>TraesCS7D02G116800</t>
  </si>
  <si>
    <t>TraesCS1D02G274300</t>
  </si>
  <si>
    <t>TraesCS3D02G342400</t>
  </si>
  <si>
    <t>Histone H2B.3</t>
  </si>
  <si>
    <t>TraesCS6A02G034500</t>
  </si>
  <si>
    <t>Histone H2B.2</t>
  </si>
  <si>
    <t>TraesCS1A02G361600</t>
  </si>
  <si>
    <t>TraesCS1D02G039800</t>
  </si>
  <si>
    <t>TraesCS1B02G048900</t>
  </si>
  <si>
    <t>TraesCS1D02G039900</t>
  </si>
  <si>
    <t>TraesCS1A02G038200</t>
  </si>
  <si>
    <t>Histone H2A.2.1</t>
  </si>
  <si>
    <t>TraesCS1B02G049100</t>
  </si>
  <si>
    <t>TraesCS5D02G474800</t>
  </si>
  <si>
    <t>Histone H2A.1</t>
  </si>
  <si>
    <t>TraesCS6A02G061700</t>
  </si>
  <si>
    <t>TraesCS6B02G049500</t>
  </si>
  <si>
    <t>TraesCS6B02G049200</t>
  </si>
  <si>
    <t>TraesCS6D02G040700</t>
  </si>
  <si>
    <t>TraesCS6D02G040800</t>
  </si>
  <si>
    <t>TraesCS4A02G100400</t>
  </si>
  <si>
    <t>Histone H2A</t>
  </si>
  <si>
    <t>TraesCS4D02G205000</t>
  </si>
  <si>
    <t>TraesCS5B02G448400</t>
  </si>
  <si>
    <t>Histone H1</t>
  </si>
  <si>
    <t>TraesCS5B02G448200</t>
  </si>
  <si>
    <t>TraesCS5A02G444300</t>
  </si>
  <si>
    <t>TraesCS5D02G452000</t>
  </si>
  <si>
    <t>TraesCS2A02G397700</t>
  </si>
  <si>
    <t>TraesCS3B02G318000</t>
  </si>
  <si>
    <t>Histone deacetylase 5</t>
  </si>
  <si>
    <t>TraesCS3B02G298600</t>
  </si>
  <si>
    <t>Histone chaperone ASF1B</t>
  </si>
  <si>
    <t>TraesCS7A02G085900</t>
  </si>
  <si>
    <t>Hexose carrier protein HEX6</t>
  </si>
  <si>
    <t>TraesCS3B02G320500</t>
  </si>
  <si>
    <t>Hexokinase-9</t>
  </si>
  <si>
    <t>TraesCS1A02G122800</t>
  </si>
  <si>
    <t>Hexokinase-7</t>
  </si>
  <si>
    <t>TraesCS3B02G525400</t>
  </si>
  <si>
    <t>Hexokinase-3</t>
  </si>
  <si>
    <t>TraesCS4D02G316400</t>
  </si>
  <si>
    <t>Heavy metal-associated isoprenylated plant protein 39</t>
  </si>
  <si>
    <t>TraesCS4B02G319800</t>
  </si>
  <si>
    <t>TraesCS5A02G492100</t>
  </si>
  <si>
    <t>TraesCS5A02G133900</t>
  </si>
  <si>
    <t>Heavy metal-associated isoprenylated plant protein 32</t>
  </si>
  <si>
    <t>TraesCS7B02G237800</t>
  </si>
  <si>
    <t>Heavy metal-associated isoprenylated plant protein 28</t>
  </si>
  <si>
    <t>TraesCS2B02G077100</t>
  </si>
  <si>
    <t>Heavy metal-associated isoprenylated plant protein 27</t>
  </si>
  <si>
    <t>TraesCS4B02G105100</t>
  </si>
  <si>
    <t>Heavy metal-associated isoprenylated plant protein 23</t>
  </si>
  <si>
    <t>TraesCS5D02G250700</t>
  </si>
  <si>
    <t>Heavy metal-associated isoprenylated plant protein 22</t>
  </si>
  <si>
    <t>TraesCS5A02G244000</t>
  </si>
  <si>
    <t>TraesCS3A02G206100</t>
  </si>
  <si>
    <t>Heavy metal-associated isoprenylated plant protein 20</t>
  </si>
  <si>
    <t>TraesCS3B02G238100</t>
  </si>
  <si>
    <t>TraesCS3D02G209500</t>
  </si>
  <si>
    <t>TraesCS3D02G185700</t>
  </si>
  <si>
    <t>Heat shock protein sti1 homolog</t>
  </si>
  <si>
    <t>TraesCS5A02G101900</t>
  </si>
  <si>
    <t>Heat shock protein 90-6</t>
  </si>
  <si>
    <t>TraesCS5A02G251000</t>
  </si>
  <si>
    <t>Heat shock protein 90-5</t>
  </si>
  <si>
    <t>TraesCS5D02G258900</t>
  </si>
  <si>
    <t>TraesCS7D02G241100</t>
  </si>
  <si>
    <t>Heat shock protein 81-1</t>
  </si>
  <si>
    <t>TraesCS4B02G205700</t>
  </si>
  <si>
    <t>Heat shock cognate 70 kDa protein</t>
  </si>
  <si>
    <t>TraesCS6A02G342400</t>
  </si>
  <si>
    <t>TraesCS4B02G397600</t>
  </si>
  <si>
    <t>TraesCS1B02G294300</t>
  </si>
  <si>
    <t>Heat shock 70 kDa protein 4</t>
  </si>
  <si>
    <t>TraesCS3B02G298400</t>
  </si>
  <si>
    <t>Heat shock 70 kDa protein 14</t>
  </si>
  <si>
    <t>TraesCS1A02G120100</t>
  </si>
  <si>
    <t>TraesCS7A02G056800</t>
  </si>
  <si>
    <t>G-type lectin S-receptor-like serine/threonine-protein kinase SD1-13</t>
  </si>
  <si>
    <t>TraesCS7B02G301100</t>
  </si>
  <si>
    <t>G-type lectin S-receptor-like serine/threonine-protein kinase LECRK3</t>
  </si>
  <si>
    <t>TraesCS2D02G485200</t>
  </si>
  <si>
    <t>G-type lectin S-receptor-like serine/threonine-protein kinase B120</t>
  </si>
  <si>
    <t>TraesCS3B02G351800</t>
  </si>
  <si>
    <t>TraesCS7D02G230500</t>
  </si>
  <si>
    <t>G-type lectin S-receptor-like serine/threonine-protein kinase At4g27290</t>
  </si>
  <si>
    <t>TraesCS2B02G576400</t>
  </si>
  <si>
    <t>G-type lectin S-receptor-like serine/threonine-protein kinase At2g19130</t>
  </si>
  <si>
    <t>TraesCS1A02G259900</t>
  </si>
  <si>
    <t>TraesCS5B02G005000</t>
  </si>
  <si>
    <t>GTP-binding protein BRASSINAZOLE INSENSITIVE PALE GREEN 2</t>
  </si>
  <si>
    <t>TraesCS5D02G006100</t>
  </si>
  <si>
    <t>TraesCS3D02G454400</t>
  </si>
  <si>
    <t>GRF zinc finger</t>
  </si>
  <si>
    <t>TraesCS7A02G444500</t>
  </si>
  <si>
    <t>TraesCS2A02G373600</t>
  </si>
  <si>
    <t>Granule-bound starch synthase 1b/amyloplastic</t>
  </si>
  <si>
    <t>TraesCS2B02G390700</t>
  </si>
  <si>
    <t>TraesCS3B02G254200</t>
  </si>
  <si>
    <t>Glycosyl transferases group 1</t>
  </si>
  <si>
    <t>TraesCS3A02G224700</t>
  </si>
  <si>
    <t>TraesCS2B02G203200</t>
  </si>
  <si>
    <t>Glycine-rich RNA-binding protein 3</t>
  </si>
  <si>
    <t>TraesCS3B02G022500</t>
  </si>
  <si>
    <t>Glycine-rich domain-containing protein 2</t>
  </si>
  <si>
    <t>TraesCS3B02G333600</t>
  </si>
  <si>
    <t>Glycerophosphodiester phosphodiesterase GDPD6</t>
  </si>
  <si>
    <t>TraesCS3D02G332200</t>
  </si>
  <si>
    <t>Glycerophosphodiester phosphodiesterase GDPD1</t>
  </si>
  <si>
    <t>TraesCS3B02G370300</t>
  </si>
  <si>
    <t>TraesCS3A02G227400</t>
  </si>
  <si>
    <t>Glycerol-3-phosphate acyltransferase 1</t>
  </si>
  <si>
    <t>TraesCS3B02G257000</t>
  </si>
  <si>
    <t>TraesCS6B02G051800</t>
  </si>
  <si>
    <t>Glycerol-3-phosphate 2-O-acyltransferase 6</t>
  </si>
  <si>
    <t>TraesCS3D02G486100</t>
  </si>
  <si>
    <t>Glutathione transferase GST 23</t>
  </si>
  <si>
    <t>TraesCS1D02G189600</t>
  </si>
  <si>
    <t>Glutathione S-transferase U17</t>
  </si>
  <si>
    <t>TraesCS1A02G102800</t>
  </si>
  <si>
    <t>Glutathione S-transferase 4</t>
  </si>
  <si>
    <t>TraesCS5D02G030000</t>
  </si>
  <si>
    <t>TraesCS3A02G309100</t>
  </si>
  <si>
    <t>Glutathione S-transferase 2</t>
  </si>
  <si>
    <t>TraesCS5A02G045100</t>
  </si>
  <si>
    <t>Glutaredoxin-C1</t>
  </si>
  <si>
    <t>TraesCS2B02G549500</t>
  </si>
  <si>
    <t>Glutamyl-tRNA(Gln) amidotransferase subunit A/mitochondrial</t>
  </si>
  <si>
    <t>TraesCS2A02G520300</t>
  </si>
  <si>
    <t>TraesCS7D02G412300</t>
  </si>
  <si>
    <t>Glutamate dehydrogenase 1</t>
  </si>
  <si>
    <t>TraesCS3B02G022900</t>
  </si>
  <si>
    <t>Glutamate decarboxylase</t>
  </si>
  <si>
    <t>TraesCS4A02G262600</t>
  </si>
  <si>
    <t>Glutamate decarboxylase 1</t>
  </si>
  <si>
    <t>TraesCS5A02G247200</t>
  </si>
  <si>
    <t>Glucose-6-phosphate isomerase 1</t>
  </si>
  <si>
    <t>TraesCS5D02G182600</t>
  </si>
  <si>
    <t>Glucose-1-phosphate adenylyltransferase small subunit 2/amyloplastic/cytosolic</t>
  </si>
  <si>
    <t>TraesCS4B02G020100</t>
  </si>
  <si>
    <t>Glucan endo-1,3-beta-glucosidase 7</t>
  </si>
  <si>
    <t>TraesCS6A02G164100</t>
  </si>
  <si>
    <t>TraesCS4D02G235000</t>
  </si>
  <si>
    <t>TraesCS5B02G240900</t>
  </si>
  <si>
    <t>Glucan endo-1,3-beta-glucosidase 6</t>
  </si>
  <si>
    <t>TraesCS5D02G249200</t>
  </si>
  <si>
    <t>Glucan endo-1,3-beta-glucosidase 5</t>
  </si>
  <si>
    <t>TraesCS1A02G422900</t>
  </si>
  <si>
    <t>Glucan endo-1,3-beta-glucosidase 4</t>
  </si>
  <si>
    <t>TraesCS3B02G311300</t>
  </si>
  <si>
    <t>Glucan endo-1,3-beta-glucosidase 13</t>
  </si>
  <si>
    <t>TraesCS3B02G141800</t>
  </si>
  <si>
    <t>Gibberellin 3-beta-dioxygenase 2-3</t>
  </si>
  <si>
    <t>TraesCS1D02G127000</t>
  </si>
  <si>
    <t>Gibberellin 2-beta-dioxygenase 3</t>
  </si>
  <si>
    <t>TraesCS3A02G133400</t>
  </si>
  <si>
    <t>TraesCS3D02G149600</t>
  </si>
  <si>
    <t>TraesCS3B02G166100</t>
  </si>
  <si>
    <t>TraesCS3B02G439900</t>
  </si>
  <si>
    <t>Gibberellin 20 oxidase 2</t>
  </si>
  <si>
    <t>TraesCS3A02G406200</t>
  </si>
  <si>
    <t>TraesCS1A02G263600</t>
  </si>
  <si>
    <t>TraesCS1D02G263700</t>
  </si>
  <si>
    <t>TraesCS6D02G367700</t>
  </si>
  <si>
    <t>Germin-like protein 1-1</t>
  </si>
  <si>
    <t>TraesCS2B02G392100</t>
  </si>
  <si>
    <t>GEM-like protein 4</t>
  </si>
  <si>
    <t>TraesCSU02G168000</t>
  </si>
  <si>
    <t>GDSL esterase/lipase At5g45910</t>
  </si>
  <si>
    <t>TraesCS7D02G108900</t>
  </si>
  <si>
    <t>TraesCS7D02G330100</t>
  </si>
  <si>
    <t>TraesCS1D02G321300</t>
  </si>
  <si>
    <t>TraesCS1A02G321100</t>
  </si>
  <si>
    <t>TraesCS3B02G290800</t>
  </si>
  <si>
    <t>TraesCS7A02G429100</t>
  </si>
  <si>
    <t>GDSL esterase/lipase At1g28590</t>
  </si>
  <si>
    <t>TraesCS7A02G100600</t>
  </si>
  <si>
    <t>GDSL esterase/lipase APG</t>
  </si>
  <si>
    <t>TraesCS6D02G358700</t>
  </si>
  <si>
    <t>GATA transcription factor 8</t>
  </si>
  <si>
    <t>TraesCS1B02G126600</t>
  </si>
  <si>
    <t>GATA transcription factor 23</t>
  </si>
  <si>
    <t>TraesCS1D02G106100</t>
  </si>
  <si>
    <t>TraesCS1A02G097300</t>
  </si>
  <si>
    <t>TraesCS5B02G215800</t>
  </si>
  <si>
    <t>Galactosyltransferase</t>
  </si>
  <si>
    <t>TraesCS6B02G350600</t>
  </si>
  <si>
    <t>Galactoside 2-alpha-L-fucosyltransferase</t>
  </si>
  <si>
    <t>TraesCS7A02G171600</t>
  </si>
  <si>
    <t>TraesCS5D02G163200</t>
  </si>
  <si>
    <t>Fusaric acid resistance protein-like</t>
  </si>
  <si>
    <t>TraesCS3D02G384100</t>
  </si>
  <si>
    <t>Fructose-bisphosphate aldolase 1, cytoplasmic</t>
  </si>
  <si>
    <t>TraesCS1D02G274200</t>
  </si>
  <si>
    <t>Fructose-1,6-bisphosphatase</t>
  </si>
  <si>
    <t>TraesCS1B02G283600</t>
  </si>
  <si>
    <t>TraesCS2B02G594700</t>
  </si>
  <si>
    <t>Fructan 6-exohydrolase</t>
  </si>
  <si>
    <t>TraesCS7B02G130600</t>
  </si>
  <si>
    <t>Formate dehydrogenase</t>
  </si>
  <si>
    <t>TraesCS3A02G452300</t>
  </si>
  <si>
    <t>Flowering-promoting factor 1-like protein 1</t>
  </si>
  <si>
    <t>TraesCS5B02G516000</t>
  </si>
  <si>
    <t>Ferredoxin-3</t>
  </si>
  <si>
    <t>TraesCS3B02G137000</t>
  </si>
  <si>
    <t>FCS-Like Zinc finger 8</t>
  </si>
  <si>
    <t>TraesCS3A02G117700</t>
  </si>
  <si>
    <t>TraesCS4A02G005200</t>
  </si>
  <si>
    <t>FCS-Like Zinc finger 14</t>
  </si>
  <si>
    <t>TraesCS3D02G119500</t>
  </si>
  <si>
    <t>FCS-Like Zinc finger 10</t>
  </si>
  <si>
    <t>TraesCS5B02G389400</t>
  </si>
  <si>
    <t>TraesCS5D02G394300</t>
  </si>
  <si>
    <t>TraesCS2B02G475900</t>
  </si>
  <si>
    <t>FCS-Like Zinc finger 1</t>
  </si>
  <si>
    <t>TraesCS3B02G463300</t>
  </si>
  <si>
    <t>F-box/LRR-repeat protein</t>
  </si>
  <si>
    <t>TraesCS7A02G408500</t>
  </si>
  <si>
    <t>F-box/FBD/LRR-repeat protein</t>
  </si>
  <si>
    <t>TraesCS4A02G473900</t>
  </si>
  <si>
    <t>F-box protein At5g49610</t>
  </si>
  <si>
    <t>TraesCS2B02G107900</t>
  </si>
  <si>
    <t>F-box domain|PF08268</t>
  </si>
  <si>
    <t>TraesCS3A02G453900</t>
  </si>
  <si>
    <t>F-box domain</t>
  </si>
  <si>
    <t>TraesCS6D02G090300</t>
  </si>
  <si>
    <t>TraesCS5B02G459900</t>
  </si>
  <si>
    <t>TraesCS6B02G406500</t>
  </si>
  <si>
    <t>FBD-associated F-box protein</t>
  </si>
  <si>
    <t>TraesCS3D02G453800</t>
  </si>
  <si>
    <t>TraesCS5A02G531300</t>
  </si>
  <si>
    <t>Fatty acyl-CoA reductase 1</t>
  </si>
  <si>
    <t>TraesCS1D02G111600</t>
  </si>
  <si>
    <t>Fasciclin-like arabinogalactan protein 11</t>
  </si>
  <si>
    <t>TraesCS4B02G255900</t>
  </si>
  <si>
    <t>FAD-linked sulfhydryl oxidase ERV1</t>
  </si>
  <si>
    <t>TraesCS4A02G455800</t>
  </si>
  <si>
    <t>Extra-large guanine nucleotide-binding protein 3</t>
  </si>
  <si>
    <t>TraesCS2B02G120300</t>
  </si>
  <si>
    <t>Exosome complex component RRP41 homolog</t>
  </si>
  <si>
    <t>TraesCS7A02G252600</t>
  </si>
  <si>
    <t>Exocyst complex component EXO70I</t>
  </si>
  <si>
    <t>TraesCS3D02G341800</t>
  </si>
  <si>
    <t>Exocyst complex component EXO70B1</t>
  </si>
  <si>
    <t>TraesCS2B02G042300</t>
  </si>
  <si>
    <t>Exo70 exocyst complex subunit</t>
  </si>
  <si>
    <t>TraesCS2B02G043900</t>
  </si>
  <si>
    <t>TraesCS2B02G042900</t>
  </si>
  <si>
    <t>TraesCS7A02G208500</t>
  </si>
  <si>
    <t>TraesCS2B02G330100</t>
  </si>
  <si>
    <t>EutQ-like cupin domain</t>
  </si>
  <si>
    <t>TraesCS5B02G108600</t>
  </si>
  <si>
    <t>Eukaryotic translation initiation factor 5A-3</t>
  </si>
  <si>
    <t>TraesCS6B02G307400</t>
  </si>
  <si>
    <t>Eukaryotic translation initiation factor 3 subunit B</t>
  </si>
  <si>
    <t>TraesCS7D02G470200</t>
  </si>
  <si>
    <t>Eukaryotic translation initiation factor 2-alpha kinase</t>
  </si>
  <si>
    <t>TraesCS7A02G180900</t>
  </si>
  <si>
    <t>Ethylene-responsive transcription factor RAP2-4</t>
  </si>
  <si>
    <t>TraesCS4A02G005600</t>
  </si>
  <si>
    <t>Ethylene-responsive transcription factor RAP2-2</t>
  </si>
  <si>
    <t>TraesCS4B02G299400</t>
  </si>
  <si>
    <t>TraesCS4D02G298400</t>
  </si>
  <si>
    <t>TraesCS3D02G039000</t>
  </si>
  <si>
    <t>Ethylene-responsive transcription factor ERF118</t>
  </si>
  <si>
    <t>TraesCS3A02G041200</t>
  </si>
  <si>
    <t>TraesCS2A02G288000</t>
  </si>
  <si>
    <t>Ethylene-responsive transcription factor ERF114</t>
  </si>
  <si>
    <t>TraesCS4A02G005500</t>
  </si>
  <si>
    <t>Ethylene-responsive transcription factor ERF073</t>
  </si>
  <si>
    <t>TraesCS6A02G251100</t>
  </si>
  <si>
    <t>Ethylene-responsive transcription factor ERF034</t>
  </si>
  <si>
    <t>TraesCS7A02G246100</t>
  </si>
  <si>
    <t>ETHYLENE INSENSITIVE 3-like 3 protein</t>
  </si>
  <si>
    <t>TraesCS1B02G186700</t>
  </si>
  <si>
    <t>Epoxide hydrolase B</t>
  </si>
  <si>
    <t>TraesCS3A02G358800</t>
  </si>
  <si>
    <t>ENTH domain</t>
  </si>
  <si>
    <t>TraesCS1A02G012700</t>
  </si>
  <si>
    <t>Enoyl-CoA hydratase/isomerase</t>
  </si>
  <si>
    <t>TraesCS2B02G535400</t>
  </si>
  <si>
    <t>Endonuclease 4</t>
  </si>
  <si>
    <t>TraesCS2A02G507400</t>
  </si>
  <si>
    <t>TraesCS1D02G249300</t>
  </si>
  <si>
    <t>Endo-1,3;1,4-beta-D-glucanase</t>
  </si>
  <si>
    <t>TraesCS1A02G104700</t>
  </si>
  <si>
    <t>Elongator complex protein 2</t>
  </si>
  <si>
    <t>TraesCS1A02G048300</t>
  </si>
  <si>
    <t>Elongation factor-like GTPase 1</t>
  </si>
  <si>
    <t>TraesCS2B02G404600</t>
  </si>
  <si>
    <t>Elongation factor G-2</t>
  </si>
  <si>
    <t>TraesCS2A02G387000</t>
  </si>
  <si>
    <t>TraesCS2D02G383800</t>
  </si>
  <si>
    <t>TraesCS2A02G349200</t>
  </si>
  <si>
    <t>eIF-2-alpha kinase GCN2</t>
  </si>
  <si>
    <t>TraesCS6A02G131300</t>
  </si>
  <si>
    <t>EH domain-containing protein 1</t>
  </si>
  <si>
    <t>TraesCS5B02G237500</t>
  </si>
  <si>
    <t>EF-hand domain pair</t>
  </si>
  <si>
    <t>TraesCS4B02G043000</t>
  </si>
  <si>
    <t>EamA-like transporter family</t>
  </si>
  <si>
    <t>TraesCS7A02G010300</t>
  </si>
  <si>
    <t>E3 ubiquitin-protein ligase WAV3</t>
  </si>
  <si>
    <t>TraesCS2A02G298000</t>
  </si>
  <si>
    <t>E3 ubiquitin-protein ligase PUB22</t>
  </si>
  <si>
    <t>TraesCS3D02G072000</t>
  </si>
  <si>
    <t>E3 ubiquitin-protein ligase PRT6</t>
  </si>
  <si>
    <t>TraesCS6D02G294800</t>
  </si>
  <si>
    <t>E3 ubiquitin-protein ligase ATL6</t>
  </si>
  <si>
    <t>TraesCS6B02G346000</t>
  </si>
  <si>
    <t>E3 ubiquitin-protein ligase ATL31</t>
  </si>
  <si>
    <t>TraesCS6B02G321500</t>
  </si>
  <si>
    <t>E3 ubiquitin-protein ligase ATL23</t>
  </si>
  <si>
    <t>TraesCS1B02G424800</t>
  </si>
  <si>
    <t>E3 SUMO-protein ligase MMS21</t>
  </si>
  <si>
    <t>TraesCS5B02G137700</t>
  </si>
  <si>
    <t>Dual specificity protein phosphatase 12</t>
  </si>
  <si>
    <t>TraesCS7D02G082500</t>
  </si>
  <si>
    <t>Dormancy-associated protein homolog 3</t>
  </si>
  <si>
    <t>TraesCS7A02G087500</t>
  </si>
  <si>
    <t>TraesCS4B02G038700</t>
  </si>
  <si>
    <t>Domain of unknown function (DUF6737)</t>
  </si>
  <si>
    <t>TraesCS4D02G035600</t>
  </si>
  <si>
    <t>TraesCS3B02G298500</t>
  </si>
  <si>
    <t>Domain of unknown function (DUF6598)</t>
  </si>
  <si>
    <t>TraesCS3B02G431600</t>
  </si>
  <si>
    <t>TraesCS6D02G122500</t>
  </si>
  <si>
    <t>TraesCS2D02G211800</t>
  </si>
  <si>
    <t>Domain of unknown function (DUF4408)</t>
  </si>
  <si>
    <t>TraesCS1A02G401200</t>
  </si>
  <si>
    <t>Domain of unknown function (DUF4220)</t>
  </si>
  <si>
    <t>TraesCS1A02G401400</t>
  </si>
  <si>
    <t>TraesCS2A02G563600</t>
  </si>
  <si>
    <t>TraesCS2D02G566500</t>
  </si>
  <si>
    <t>Dolichyl-diphosphooligosaccharide--protein glycosyltransferase subunit 1B</t>
  </si>
  <si>
    <t>TraesCS2B02G592600</t>
  </si>
  <si>
    <t>Dof zinc finger protein DOF5.8</t>
  </si>
  <si>
    <t>TraesCS2D02G563000</t>
  </si>
  <si>
    <t>Dof zinc finger protein DOF5.7</t>
  </si>
  <si>
    <t>TraesCS6A02G233700</t>
  </si>
  <si>
    <t>Dof zinc finger protein 1</t>
  </si>
  <si>
    <t>TraesCS5B02G070900</t>
  </si>
  <si>
    <t>DnaJ homolog subfamily A member 1 homolog</t>
  </si>
  <si>
    <t>TraesCS5A02G061200</t>
  </si>
  <si>
    <t>TraesCS7B02G411000</t>
  </si>
  <si>
    <t>DNA-directed RNA polymerase 3B</t>
  </si>
  <si>
    <t>TraesCS7A02G503900</t>
  </si>
  <si>
    <t>TraesCS3B02G426500</t>
  </si>
  <si>
    <t>DNA repair protein recA homolog 3</t>
  </si>
  <si>
    <t>TraesCS4D02G094700</t>
  </si>
  <si>
    <t>DNA polymerase delta catalytic subunit</t>
  </si>
  <si>
    <t>TraesCS3B02G214600</t>
  </si>
  <si>
    <t>DNA gyrase subunit B/mitochondrial</t>
  </si>
  <si>
    <t>TraesCS5B02G554300</t>
  </si>
  <si>
    <t>Disease resistance protein RPM1</t>
  </si>
  <si>
    <t>TraesCS7D02G436600</t>
  </si>
  <si>
    <t>TraesCS7A02G021800</t>
  </si>
  <si>
    <t>Disease resistance protein RGA5</t>
  </si>
  <si>
    <t>TraesCS1D02G045300</t>
  </si>
  <si>
    <t>TraesCS2B02G085000</t>
  </si>
  <si>
    <t>TraesCS6B02G099900</t>
  </si>
  <si>
    <t>TraesCS7D02G526600</t>
  </si>
  <si>
    <t>TraesCS6B02G116600</t>
  </si>
  <si>
    <t>TraesCS1B02G034700</t>
  </si>
  <si>
    <t>TraesCS7A02G021700</t>
  </si>
  <si>
    <t>Disease resistance protein RGA4</t>
  </si>
  <si>
    <t>TraesCS7A02G027700</t>
  </si>
  <si>
    <t>TraesCS2B02G329400</t>
  </si>
  <si>
    <t>Disease resistance protein Pik-2</t>
  </si>
  <si>
    <t>TraesCS1D02G042200</t>
  </si>
  <si>
    <t>TraesCS1A02G056700</t>
  </si>
  <si>
    <t>Disease resistance protein Pik-1</t>
  </si>
  <si>
    <t>TraesCS4D02G092300</t>
  </si>
  <si>
    <t>Dirigent protein 21</t>
  </si>
  <si>
    <t>TraesCS5D02G504300</t>
  </si>
  <si>
    <t>TraesCS5D02G395800</t>
  </si>
  <si>
    <t>Dirigent protein 19</t>
  </si>
  <si>
    <t>TraesCSU02G005100</t>
  </si>
  <si>
    <t>UDP-glucosyltransferase BX8</t>
  </si>
  <si>
    <t>TraesCS6D02G278900</t>
  </si>
  <si>
    <t>Dihydropyrimidine dehydrogenase (NADP(+))</t>
  </si>
  <si>
    <t>TraesCS5B02G246600</t>
  </si>
  <si>
    <t>Dicarboxylate transporter 2</t>
  </si>
  <si>
    <t>TraesCS5D02G256100</t>
  </si>
  <si>
    <t>TraesCS5A02G248900</t>
  </si>
  <si>
    <t>TraesCSU02G156500</t>
  </si>
  <si>
    <t>DIBOA-glucoside dioxygenase BX6</t>
  </si>
  <si>
    <t>TraesCS2B02G066000</t>
  </si>
  <si>
    <t>TraesCS3B02G299300</t>
  </si>
  <si>
    <t>D-glycerate 3-kinase</t>
  </si>
  <si>
    <t>TraesCS1B02G423300</t>
  </si>
  <si>
    <t>Desmethyl-deoxy-podophyllotoxin synthase</t>
  </si>
  <si>
    <t>TraesCS6B02G172000</t>
  </si>
  <si>
    <t>TraesCS1A02G269000</t>
  </si>
  <si>
    <t>Deoxyguanosine kinase</t>
  </si>
  <si>
    <t>TraesCS3B02G416300</t>
  </si>
  <si>
    <t>TraesCS3A02G384300</t>
  </si>
  <si>
    <t>TraesCS1A02G281400</t>
  </si>
  <si>
    <t>Delta-1-pyrroline-5-carboxylate synthase 1</t>
  </si>
  <si>
    <t>TraesCS5D02G317700</t>
  </si>
  <si>
    <t>Dehydration-responsive element-binding protein 1B</t>
  </si>
  <si>
    <t>TraesCS5B02G311380</t>
  </si>
  <si>
    <t>TraesCS5A02G312000</t>
  </si>
  <si>
    <t>Dehydration-responsive element-binding protein 1A</t>
  </si>
  <si>
    <t>TraesCS5B02G313000</t>
  </si>
  <si>
    <t>TraesCS5D02G318900</t>
  </si>
  <si>
    <t>TraesCS5B02G504900</t>
  </si>
  <si>
    <t>DEAD-box ATP-dependent RNA helicase 3A</t>
  </si>
  <si>
    <t>TraesCS2D02G091400</t>
  </si>
  <si>
    <t>D-alanine--D-alanine ligase A</t>
  </si>
  <si>
    <t>TraesCS7B02G207300</t>
  </si>
  <si>
    <t>DAG protein</t>
  </si>
  <si>
    <t>TraesCS2A02G508900</t>
  </si>
  <si>
    <t>D-3-phosphoglycerate dehydrogenase 1</t>
  </si>
  <si>
    <t>TraesCS4A02G496100</t>
  </si>
  <si>
    <t>Cytosolic sulfotransferase 11</t>
  </si>
  <si>
    <t>TraesCS7B02G498400</t>
  </si>
  <si>
    <t>Cytosolic sulfotransferase 10</t>
  </si>
  <si>
    <t>TraesCS5D02G418200</t>
  </si>
  <si>
    <t>Cytosolic purine 5'-nucleotidase</t>
  </si>
  <si>
    <t>TraesCS2B02G320900</t>
  </si>
  <si>
    <t>Cytosolic invertase 1</t>
  </si>
  <si>
    <t>TraesCS2D02G374600</t>
  </si>
  <si>
    <t>Cytokinin dehydrogenase 8</t>
  </si>
  <si>
    <t>TraesCSU02G106300</t>
  </si>
  <si>
    <t>Cytokinin dehydrogenase 11</t>
  </si>
  <si>
    <t>TraesCS3D02G419600</t>
  </si>
  <si>
    <t>Cytochrome P450 CYP99A1</t>
  </si>
  <si>
    <t>TraesCS4D02G240800</t>
  </si>
  <si>
    <t>Cytochrome P450 CYP94D108</t>
  </si>
  <si>
    <t>TraesCS4A02G063900</t>
  </si>
  <si>
    <t>TraesCS4B02G241100</t>
  </si>
  <si>
    <t>TraesCS2B02G533200</t>
  </si>
  <si>
    <t>Cytochrome P450 CYP72A616</t>
  </si>
  <si>
    <t>TraesCS3A02G371200</t>
  </si>
  <si>
    <t>Cytochrome P450 94C1</t>
  </si>
  <si>
    <t>TraesCS3D02G364300</t>
  </si>
  <si>
    <t>TraesCS2B02G418600</t>
  </si>
  <si>
    <t>Cytochrome P450 87A3</t>
  </si>
  <si>
    <t>TraesCS6D02G193600</t>
  </si>
  <si>
    <t>Cytochrome P450 86B1</t>
  </si>
  <si>
    <t>TraesCS2B02G004500</t>
  </si>
  <si>
    <t>Cytochrome P450 85A1</t>
  </si>
  <si>
    <t>TraesCS5D02G084200</t>
  </si>
  <si>
    <t>Cytochrome P450 81Q32</t>
  </si>
  <si>
    <t>TraesCS2B02G279200</t>
  </si>
  <si>
    <t>TraesCS6D02G057800</t>
  </si>
  <si>
    <t>Cytochrome P450 76M5</t>
  </si>
  <si>
    <t>TraesCS3A02G152500</t>
  </si>
  <si>
    <t>Cytochrome P450 736A117</t>
  </si>
  <si>
    <t>TraesCS4B02G291700</t>
  </si>
  <si>
    <t>Cytochrome P450 716B1</t>
  </si>
  <si>
    <t>TraesCS4D02G290400</t>
  </si>
  <si>
    <t>Cytochrome P450 716A1</t>
  </si>
  <si>
    <t>TraesCS7D02G155400</t>
  </si>
  <si>
    <t>Cytochrome P450 709B2</t>
  </si>
  <si>
    <t>TraesCS5A02G169200</t>
  </si>
  <si>
    <t>Cytochrome c oxidase assembly protein COX19</t>
  </si>
  <si>
    <t>TraesCS4D02G206200</t>
  </si>
  <si>
    <t>Cysteine-rich repeat secretory protein 55</t>
  </si>
  <si>
    <t>TraesCS1B02G045300</t>
  </si>
  <si>
    <t>Cysteine-rich repeat secretory protein 38</t>
  </si>
  <si>
    <t>TraesCS1B02G454100</t>
  </si>
  <si>
    <t>Cysteine-rich receptor-like protein kinase 6</t>
  </si>
  <si>
    <t>TraesCS5A02G444900</t>
  </si>
  <si>
    <t>Cysteine-rich receptor-like protein kinase 43</t>
  </si>
  <si>
    <t>TraesCS3B02G095300</t>
  </si>
  <si>
    <t>Cysteine-rich receptor-like protein kinase 40</t>
  </si>
  <si>
    <t>TraesCS7B02G459600</t>
  </si>
  <si>
    <t>Cysteine-rich receptor-like protein kinase 4</t>
  </si>
  <si>
    <t>TraesCS7B02G461600</t>
  </si>
  <si>
    <t>Cysteine-rich receptor-like protein kinase 26</t>
  </si>
  <si>
    <t>TraesCS5D02G525000</t>
  </si>
  <si>
    <t>Cysteine-rich receptor-like protein kinase 14</t>
  </si>
  <si>
    <t>TraesCS3B02G555800</t>
  </si>
  <si>
    <t>Cysteine-rich receptor-like protein kinase 10</t>
  </si>
  <si>
    <t>TraesCS3B02G361700</t>
  </si>
  <si>
    <t>Cysteine proteinase inhibitor 1</t>
  </si>
  <si>
    <t>TraesCS6D02G098600</t>
  </si>
  <si>
    <t>Cycloartenol synthase</t>
  </si>
  <si>
    <t>TraesCS6D02G098800</t>
  </si>
  <si>
    <t>TraesCS2B02G410000</t>
  </si>
  <si>
    <t>Cyclin-P4-1</t>
  </si>
  <si>
    <t>TraesCS4B02G311000</t>
  </si>
  <si>
    <t>Cyclin-dependent kinases regulatory subunit 1</t>
  </si>
  <si>
    <t>TraesCS7A02G229300</t>
  </si>
  <si>
    <t>Cyclin-B1-1</t>
  </si>
  <si>
    <t>TraesCS3B02G252000</t>
  </si>
  <si>
    <t>CTP synthase</t>
  </si>
  <si>
    <t>TraesCS3A02G019900</t>
  </si>
  <si>
    <t>CSC1-like protein ERD4</t>
  </si>
  <si>
    <t>TraesCS4B02G243300</t>
  </si>
  <si>
    <t>CRAL/TRIO domain</t>
  </si>
  <si>
    <t>TraesCS1D02G367000</t>
  </si>
  <si>
    <t>Cotton fibre expressed protein|PF14364</t>
  </si>
  <si>
    <t>TraesCS1A02G362100</t>
  </si>
  <si>
    <t>Cotton fibre expressed protein</t>
  </si>
  <si>
    <t>TraesCS1B02G379300</t>
  </si>
  <si>
    <t>TraesCS1A02G219000</t>
  </si>
  <si>
    <t>TraesCS1B02G232500</t>
  </si>
  <si>
    <t>TraesCS4B02G367800</t>
  </si>
  <si>
    <t>Cortical cell-delineating protein</t>
  </si>
  <si>
    <t>TraesCS5A02G535600</t>
  </si>
  <si>
    <t>TraesCSU02G144800</t>
  </si>
  <si>
    <t>TraesCS5A02G535500</t>
  </si>
  <si>
    <t>TraesCS6A02G154200</t>
  </si>
  <si>
    <t>Core-2/I-Branching enzyme</t>
  </si>
  <si>
    <t>TraesCS6D02G143800</t>
  </si>
  <si>
    <t>TraesCS5B02G210000</t>
  </si>
  <si>
    <t>Copper transporter 5.1</t>
  </si>
  <si>
    <t>TraesCS7B02G338200</t>
  </si>
  <si>
    <t>Copper transport protein ATX1</t>
  </si>
  <si>
    <t>TraesCS1D02G009500</t>
  </si>
  <si>
    <t>Coniferyl alcohol acyltransferase</t>
  </si>
  <si>
    <t>TraesCS6A02G085100</t>
  </si>
  <si>
    <t>Coleoptile phototropism protein 1</t>
  </si>
  <si>
    <t>TraesCS3D02G210900</t>
  </si>
  <si>
    <t>Cold-responsive protein kinase 1</t>
  </si>
  <si>
    <t>TraesCS4D02G299100</t>
  </si>
  <si>
    <t>Cold-regulated protein 27</t>
  </si>
  <si>
    <t>TraesCS2B02G482300</t>
  </si>
  <si>
    <t>Cold-regulated protein 2</t>
  </si>
  <si>
    <t>TraesCS1D02G331000</t>
  </si>
  <si>
    <t>Coilin</t>
  </si>
  <si>
    <t>TraesCS3D02G289900</t>
  </si>
  <si>
    <t>Coiled-coil domain-containing protein 25</t>
  </si>
  <si>
    <t>TraesCS3A02G290100</t>
  </si>
  <si>
    <t>TraesCS3B02G291400</t>
  </si>
  <si>
    <t>Coatomer subunit beta-1</t>
  </si>
  <si>
    <t>TraesCS2D02G360000</t>
  </si>
  <si>
    <t>CLIP-associated protein</t>
  </si>
  <si>
    <t>TraesCS3B02G159300</t>
  </si>
  <si>
    <t>Citrate-binding protein</t>
  </si>
  <si>
    <t>TraesCS2A02G424600</t>
  </si>
  <si>
    <t>Cinnamyl alcohol dehydrogenase 7</t>
  </si>
  <si>
    <t>TraesCS5D02G276500</t>
  </si>
  <si>
    <t>Cinnamoyl-CoA reductase 2</t>
  </si>
  <si>
    <t>TraesCS7A02G396600</t>
  </si>
  <si>
    <t>Cinnamoyl-CoA reductase 1</t>
  </si>
  <si>
    <t>TraesCS7B02G052700</t>
  </si>
  <si>
    <t>TraesCS4B02G214100</t>
  </si>
  <si>
    <t>Chromosome transmission fidelity protein 18 homolog</t>
  </si>
  <si>
    <t>TraesCS7B02G481800</t>
  </si>
  <si>
    <t>Chloroplastic group IIA intron splicing facilitator CRS1</t>
  </si>
  <si>
    <t>TraesCS3A02G101900</t>
  </si>
  <si>
    <t>Chlorophyllase-2</t>
  </si>
  <si>
    <t>TraesCS6A02G002900</t>
  </si>
  <si>
    <t>Chlorophyllase-1</t>
  </si>
  <si>
    <t>TraesCS3D02G126700</t>
  </si>
  <si>
    <t>Chloride channel protein CLC-c</t>
  </si>
  <si>
    <t>TraesCS1D02G283900</t>
  </si>
  <si>
    <t>Chitinase 1</t>
  </si>
  <si>
    <t>TraesCS5A02G501100</t>
  </si>
  <si>
    <t>Chitin elicitor-binding protein</t>
  </si>
  <si>
    <t>TraesCS7A02G036200</t>
  </si>
  <si>
    <t>Chaperonin 60 subunit beta 1</t>
  </si>
  <si>
    <t>TraesCS4A02G452700</t>
  </si>
  <si>
    <t>TraesCS7D02G032800</t>
  </si>
  <si>
    <t>TraesCS5D02G376000</t>
  </si>
  <si>
    <t>Chaperonin 60 subunit alpha 2</t>
  </si>
  <si>
    <t>TraesCS5A02G366800</t>
  </si>
  <si>
    <t>TraesCS5B02G423000</t>
  </si>
  <si>
    <t>Chaperone protein ClpB1</t>
  </si>
  <si>
    <t>TraesCS5B02G422800</t>
  </si>
  <si>
    <t>TraesCS6D02G192800</t>
  </si>
  <si>
    <t>Cgr1 family</t>
  </si>
  <si>
    <t>TraesCS6B02G316000</t>
  </si>
  <si>
    <t>Cellulose synthase-like protein E2</t>
  </si>
  <si>
    <t>TraesCS4D02G144900</t>
  </si>
  <si>
    <t>Cell number regulator 13</t>
  </si>
  <si>
    <t>TraesCS4A02G169500</t>
  </si>
  <si>
    <t>TraesCS5D02G507700</t>
  </si>
  <si>
    <t>Cell number regulator 10</t>
  </si>
  <si>
    <t>TraesCS2D02G488700</t>
  </si>
  <si>
    <t>Cell division protein FtsZ homolog 1</t>
  </si>
  <si>
    <t>TraesCS7A02G025800</t>
  </si>
  <si>
    <t>Cell division control protein 48 homolog C</t>
  </si>
  <si>
    <t>TraesCS1A02G444200</t>
  </si>
  <si>
    <t>CCT motif</t>
  </si>
  <si>
    <t>TraesCS4A02G194800</t>
  </si>
  <si>
    <t>CBL-interacting protein kinase 14</t>
  </si>
  <si>
    <t>TraesCS3D02G296000</t>
  </si>
  <si>
    <t>CBL-interacting protein kinase 12</t>
  </si>
  <si>
    <t>TraesCS3B02G578600</t>
  </si>
  <si>
    <t>Cationic peroxidase SPC4</t>
  </si>
  <si>
    <t>TraesCS3A02G510900</t>
  </si>
  <si>
    <t>TraesCS3D02G518200</t>
  </si>
  <si>
    <t>TraesCS5D02G030700</t>
  </si>
  <si>
    <t>Cation/calcium exchanger 1</t>
  </si>
  <si>
    <t>TraesCS6D02G048300</t>
  </si>
  <si>
    <t>Catalase isozyme 2</t>
  </si>
  <si>
    <t>TraesCS6A02G041700</t>
  </si>
  <si>
    <t>TraesCS3B02G317700</t>
  </si>
  <si>
    <t>CASP-like protein 3A1</t>
  </si>
  <si>
    <t>TraesCS7A02G496400</t>
  </si>
  <si>
    <t>CASP-like protein 2C1</t>
  </si>
  <si>
    <t>TraesCS1A02G383800</t>
  </si>
  <si>
    <t>CASP-like protein 1U2</t>
  </si>
  <si>
    <t>TraesCS2D02G546500</t>
  </si>
  <si>
    <t>Calreticulin</t>
  </si>
  <si>
    <t>TraesCS2A02G545600</t>
  </si>
  <si>
    <t>TraesCS6A02G101900</t>
  </si>
  <si>
    <t>Calnexin homolog</t>
  </si>
  <si>
    <t>TraesCS4D02G027600</t>
  </si>
  <si>
    <t>Calcium-dependent protein kinase 9</t>
  </si>
  <si>
    <t>TraesCS3B02G196300</t>
  </si>
  <si>
    <t>C2 domain-containing protein At1g53590</t>
  </si>
  <si>
    <t>TraesCS1A02G186000</t>
  </si>
  <si>
    <t>bZIP transcription factor 29</t>
  </si>
  <si>
    <t>TraesCS5D02G415300</t>
  </si>
  <si>
    <t>bZIP transcription factor</t>
  </si>
  <si>
    <t>TraesCS3D02G203300</t>
  </si>
  <si>
    <t>TraesCS4B02G256600</t>
  </si>
  <si>
    <t>BTB/POZ domain-containing protein NPY2</t>
  </si>
  <si>
    <t>TraesCS2A02G563400</t>
  </si>
  <si>
    <t>BTB/POZ domain and ankyrin repeat-containing protein NPR1</t>
  </si>
  <si>
    <t>TraesCS2D02G572000</t>
  </si>
  <si>
    <t>TraesCS7D02G459500</t>
  </si>
  <si>
    <t>BTB/POZ and MATH domain-containing protein 3</t>
  </si>
  <si>
    <t>TraesCS6B02G470300</t>
  </si>
  <si>
    <t>BTB/POZ and MATH domain-containing protein 2</t>
  </si>
  <si>
    <t>TraesCS7B02G373200</t>
  </si>
  <si>
    <t>BTB/POZ and MATH domain-containing protein 1</t>
  </si>
  <si>
    <t>TraesCS7D02G459700</t>
  </si>
  <si>
    <t>TraesCS4B02G235400</t>
  </si>
  <si>
    <t>Branched-chain-amino-acid aminotransferase 3</t>
  </si>
  <si>
    <t>TraesCS4D02G298300</t>
  </si>
  <si>
    <t>Bowman-Birk type trypsin inhibitor TI1</t>
  </si>
  <si>
    <t>TraesCS4A02G005700</t>
  </si>
  <si>
    <t>TraesCS3B02G037400</t>
  </si>
  <si>
    <t>Bowman-Birk type trypsin inhibitor</t>
  </si>
  <si>
    <t>TraesCS3A02G126300</t>
  </si>
  <si>
    <t>Boron transporter 4</t>
  </si>
  <si>
    <t>TraesCS6B02G022500</t>
  </si>
  <si>
    <t>Bisdemethoxycurcumin synthase</t>
  </si>
  <si>
    <t>TraesCS6B02G191300</t>
  </si>
  <si>
    <t>Bifunctional dethiobiotin synthetase/7,8-diamino-pelargonic acid aminotransferase</t>
  </si>
  <si>
    <t>TraesCS6B02G248300</t>
  </si>
  <si>
    <t>Bidirectional sugar transporter SWEET4</t>
  </si>
  <si>
    <t>TraesCS1A02G129600</t>
  </si>
  <si>
    <t>Bidirectional sugar transporter SWEET3b</t>
  </si>
  <si>
    <t>TraesCS5D02G046300</t>
  </si>
  <si>
    <t>Bidirectional sugar transporter SWEET17</t>
  </si>
  <si>
    <t>TraesCS6D02G009600</t>
  </si>
  <si>
    <t>Bidirectional sugar transporter SWEET14</t>
  </si>
  <si>
    <t>TraesCS6A02G009000</t>
  </si>
  <si>
    <t>TraesCS5B02G394000</t>
  </si>
  <si>
    <t>Beta-glucosidase BoGH3B</t>
  </si>
  <si>
    <t>TraesCS3D02G330900</t>
  </si>
  <si>
    <t>Beta-glucosidase 5</t>
  </si>
  <si>
    <t>TraesCS3D02G440500</t>
  </si>
  <si>
    <t>TraesCS3B02G484000</t>
  </si>
  <si>
    <t>TraesCS7B02G145100</t>
  </si>
  <si>
    <t>Beta-glucosidase 28</t>
  </si>
  <si>
    <t>TraesCS7A02G246300</t>
  </si>
  <si>
    <t>TraesCS7D02G245000</t>
  </si>
  <si>
    <t>TraesCS2D02G381000</t>
  </si>
  <si>
    <t>Beta-glucosidase 16</t>
  </si>
  <si>
    <t>TraesCS2B02G051600</t>
  </si>
  <si>
    <t>TraesCS2A02G329100</t>
  </si>
  <si>
    <t>Beta-glucosidase 12</t>
  </si>
  <si>
    <t>TraesCS7D02G359500</t>
  </si>
  <si>
    <t>Beta-galactosidase 9</t>
  </si>
  <si>
    <t>TraesCS4B02G220500</t>
  </si>
  <si>
    <t>Beta-galactosidase 6</t>
  </si>
  <si>
    <t>TraesCS4D02G220800</t>
  </si>
  <si>
    <t>TraesCS2B02G403000</t>
  </si>
  <si>
    <t>Beta-fructofuranosidase 1</t>
  </si>
  <si>
    <t>TraesCS2D02G382600</t>
  </si>
  <si>
    <t>TraesCS2A02G523300</t>
  </si>
  <si>
    <t>Beta-D-xylosidase 4</t>
  </si>
  <si>
    <t>TraesCS2D02G221000</t>
  </si>
  <si>
    <t>Beta-amylase</t>
  </si>
  <si>
    <t>TraesCS2B02G240200</t>
  </si>
  <si>
    <t>Beta-amylase Tri a 17</t>
  </si>
  <si>
    <t>TraesCS2D02G220900</t>
  </si>
  <si>
    <t>TraesCS4B02G009900</t>
  </si>
  <si>
    <t>Beta-amylase 2</t>
  </si>
  <si>
    <t>TraesCS7D02G368800</t>
  </si>
  <si>
    <t>Berberine bridge enzyme-like Cyn d 4</t>
  </si>
  <si>
    <t>TraesCS1B02G290200</t>
  </si>
  <si>
    <t>BEL1-like homeodomain protein 9</t>
  </si>
  <si>
    <t>TraesCS3A02G363900</t>
  </si>
  <si>
    <t>TraesCS3B02G396100</t>
  </si>
  <si>
    <t>TraesCS7D02G447300</t>
  </si>
  <si>
    <t>BEACH domain-containing protein B</t>
  </si>
  <si>
    <t>TraesCS2A02G366100</t>
  </si>
  <si>
    <t>B-box zinc finger protein 24</t>
  </si>
  <si>
    <t>TraesCS6D02G221700</t>
  </si>
  <si>
    <t>B-box zinc finger protein 21</t>
  </si>
  <si>
    <t>TraesCS6B02G181400</t>
  </si>
  <si>
    <t>B-box domain protein 31</t>
  </si>
  <si>
    <t>TraesCS1A02G311900</t>
  </si>
  <si>
    <t>Basic leucine zipper 24</t>
  </si>
  <si>
    <t>TraesCS3D02G162500</t>
  </si>
  <si>
    <t>Bark storage protein A</t>
  </si>
  <si>
    <t>TraesCS3A02G127300</t>
  </si>
  <si>
    <t>BAHD acyltransferase DCR</t>
  </si>
  <si>
    <t>TraesCS4D02G357900</t>
  </si>
  <si>
    <t>BAG family molecular chaperone regulator 6</t>
  </si>
  <si>
    <t>TraesCS5A02G438600</t>
  </si>
  <si>
    <t>B3 domain-containing protein Os08g0324300</t>
  </si>
  <si>
    <t>TraesCS4A02G357900</t>
  </si>
  <si>
    <t>B3 domain-containing protein Os06g0194400</t>
  </si>
  <si>
    <t>TraesCS6D02G357500</t>
  </si>
  <si>
    <t>Auxin-responsive protein IAA9</t>
  </si>
  <si>
    <t>TraesCS3B02G401000</t>
  </si>
  <si>
    <t>Auxin transporter-like protein 1</t>
  </si>
  <si>
    <t>TraesCS6B02G167100</t>
  </si>
  <si>
    <t>Auxin response factor 6</t>
  </si>
  <si>
    <t>TraesCS4B02G154900</t>
  </si>
  <si>
    <t>ATP-dependent Clp protease proteolytic subunit-related protein 3</t>
  </si>
  <si>
    <t>TraesCS4D02G184400</t>
  </si>
  <si>
    <t>ATP-dependent Clp protease proteolytic subunit 5</t>
  </si>
  <si>
    <t>TraesCS3B02G311900</t>
  </si>
  <si>
    <t>ATP-dependent 6-phosphofructokinase 3</t>
  </si>
  <si>
    <t>TraesCS3B02G279400</t>
  </si>
  <si>
    <t>ATP-citrate synthase beta chain protein 1</t>
  </si>
  <si>
    <t>TraesCS7B02G193900</t>
  </si>
  <si>
    <t>AT-hook motif nuclear-localized protein 26</t>
  </si>
  <si>
    <t>TraesCS5D02G199600</t>
  </si>
  <si>
    <t>TraesCS6A02G083100</t>
  </si>
  <si>
    <t>AT-hook motif nuclear-localized protein 1</t>
  </si>
  <si>
    <t>TraesCS7D02G222800</t>
  </si>
  <si>
    <t>Aspartyl protease family protein</t>
  </si>
  <si>
    <t>TraesCS6D02G264200</t>
  </si>
  <si>
    <t>TraesCS7B02G128000</t>
  </si>
  <si>
    <t>TraesCS7A02G219300</t>
  </si>
  <si>
    <t>TraesCS7D02G475600</t>
  </si>
  <si>
    <t>TraesCS6A02G283700</t>
  </si>
  <si>
    <t>TraesCS6B02G312000</t>
  </si>
  <si>
    <t>TraesCS2A02G583100</t>
  </si>
  <si>
    <t>Aspartic proteinase nepenthesin-2</t>
  </si>
  <si>
    <t>TraesCS2B02G086200</t>
  </si>
  <si>
    <t>Aspartic proteinase nepenthesin-1</t>
  </si>
  <si>
    <t>TraesCS5A02G153900</t>
  </si>
  <si>
    <t>Asparagine synthetase</t>
  </si>
  <si>
    <t>TraesCS5D02G159100</t>
  </si>
  <si>
    <t>TraesCS5B02G152600</t>
  </si>
  <si>
    <t>TraesCS1D02G188500</t>
  </si>
  <si>
    <t>Arogenate dehydratase 1</t>
  </si>
  <si>
    <t>TraesCS4A02G410800</t>
  </si>
  <si>
    <t>Aquaporin TIP1-1</t>
  </si>
  <si>
    <t>TraesCS4D02G308800</t>
  </si>
  <si>
    <t>TraesCS4B02G310900</t>
  </si>
  <si>
    <t>TraesCS6D02G076400</t>
  </si>
  <si>
    <t>Aquaporin PIP2-4</t>
  </si>
  <si>
    <t>TraesCS2A02G198500</t>
  </si>
  <si>
    <t>Aquaporin PIP2-1</t>
  </si>
  <si>
    <t>TraesCS6B02G450000</t>
  </si>
  <si>
    <t>Aquaporin PIP1-5</t>
  </si>
  <si>
    <t>TraesCS6A02G405600</t>
  </si>
  <si>
    <t>TraesCS6D02G389400</t>
  </si>
  <si>
    <t>TraesCS6D02G389500</t>
  </si>
  <si>
    <t>TraesCS6A02G405700</t>
  </si>
  <si>
    <t>TraesCS6B02G450200</t>
  </si>
  <si>
    <t>TraesCS2B02G425600</t>
  </si>
  <si>
    <t>Aquaporin PIP1-3/PIP1-4</t>
  </si>
  <si>
    <t>TraesCS2D02G404800</t>
  </si>
  <si>
    <t>TraesCS2A02G407700</t>
  </si>
  <si>
    <t>Aquaporin PIP1-2</t>
  </si>
  <si>
    <t>TraesCS1D02G176000</t>
  </si>
  <si>
    <t>Aquaporin NIP3-1</t>
  </si>
  <si>
    <t>TraesCS1A02G177500</t>
  </si>
  <si>
    <t>TraesCS6B02G325200</t>
  </si>
  <si>
    <t>APO protein 2</t>
  </si>
  <si>
    <t>TraesCS6B02G153800</t>
  </si>
  <si>
    <t>AP2-like ethylene-responsive transcription factor</t>
  </si>
  <si>
    <t>TraesCS6A02G125700</t>
  </si>
  <si>
    <t>TraesCS7D02G225700</t>
  </si>
  <si>
    <t>Anthranilate O-methyltransferase 2</t>
  </si>
  <si>
    <t>TraesCS7A02G224000</t>
  </si>
  <si>
    <t>Anthranilate O-methyltransferase 1</t>
  </si>
  <si>
    <t>TraesCS6B02G158600</t>
  </si>
  <si>
    <t>Anthocyanin 5-aromatic acyltransferase</t>
  </si>
  <si>
    <t>TraesCS2D02G483100</t>
  </si>
  <si>
    <t>Anthocyanidin reductase ((2S)-flavan-3-ol-forming)</t>
  </si>
  <si>
    <t>TraesCS2B02G055100</t>
  </si>
  <si>
    <t>TraesCS3B02G313500</t>
  </si>
  <si>
    <t>Anthocyanidin 5,3-O-glucosyltransferase</t>
  </si>
  <si>
    <t>TraesCS1D02G019200</t>
  </si>
  <si>
    <t>Anthocyanidin 3-O-glucosyltransferase</t>
  </si>
  <si>
    <t>TraesCS1D02G019100</t>
  </si>
  <si>
    <t>TraesCS3A02G484400</t>
  </si>
  <si>
    <t>Annexin D5</t>
  </si>
  <si>
    <t>TraesCS5B02G046700</t>
  </si>
  <si>
    <t>Ankyrin repeats (3 copies)</t>
  </si>
  <si>
    <t>TraesCS2A02G034000</t>
  </si>
  <si>
    <t>Ananain</t>
  </si>
  <si>
    <t>TraesCS5A02G194200</t>
  </si>
  <si>
    <t>Aminopeptidase M1-C</t>
  </si>
  <si>
    <t>TraesCS2A02G305900</t>
  </si>
  <si>
    <t>Amino-acid permease BAT1</t>
  </si>
  <si>
    <t>TraesCS6D02G160400</t>
  </si>
  <si>
    <t>Amino acid transporter AVT6A</t>
  </si>
  <si>
    <t>TraesCS6B02G198900</t>
  </si>
  <si>
    <t>TraesCS2B02G342900</t>
  </si>
  <si>
    <t>Amino acid transporter AVT1I</t>
  </si>
  <si>
    <t>TraesCS2D02G324000</t>
  </si>
  <si>
    <t>TraesCS2A02G339100</t>
  </si>
  <si>
    <t>TraesCS6D02G331400</t>
  </si>
  <si>
    <t>Amino acid transporter AVT1A</t>
  </si>
  <si>
    <t>TraesCS6A02G348400</t>
  </si>
  <si>
    <t>TraesCS6B02G381900</t>
  </si>
  <si>
    <t>TraesCS5B02G120800</t>
  </si>
  <si>
    <t>Amino acid permease 6</t>
  </si>
  <si>
    <t>TraesCS2D02G075000</t>
  </si>
  <si>
    <t>Amine oxidase</t>
  </si>
  <si>
    <t>TraesCS3B02G415900</t>
  </si>
  <si>
    <t>Amidophosphoribosyltransferase 1</t>
  </si>
  <si>
    <t>TraesCS3B02G214700</t>
  </si>
  <si>
    <t>Alpha-glucosidase 2</t>
  </si>
  <si>
    <t>TraesCS4A02G090200</t>
  </si>
  <si>
    <t>Alpha-dioxygenase 1</t>
  </si>
  <si>
    <t>TraesCS6A02G344000</t>
  </si>
  <si>
    <t>Alpha-aminoadipic semialdehyde synthase</t>
  </si>
  <si>
    <t>TraesCS5A02G395200</t>
  </si>
  <si>
    <t>Alpha-1,4 glucan phosphorylase L isozyme/amyloplastic</t>
  </si>
  <si>
    <t>TraesCS3B02G024000</t>
  </si>
  <si>
    <t>Alpha-1,3-arabinosyltransferase XAT3</t>
  </si>
  <si>
    <t>TraesCS6B02G309100</t>
  </si>
  <si>
    <t>Alpha/beta hydrolase domain</t>
  </si>
  <si>
    <t>TraesCS4B02G237500</t>
  </si>
  <si>
    <t>Allene oxide synthase 2</t>
  </si>
  <si>
    <t>TraesCS4B02G237600</t>
  </si>
  <si>
    <t>TraesCS4D02G238800</t>
  </si>
  <si>
    <t>TraesCS4A02G061900</t>
  </si>
  <si>
    <t>TraesCS6D02G314300</t>
  </si>
  <si>
    <t>Allene oxide cyclase</t>
  </si>
  <si>
    <t>TraesCS5A02G328700</t>
  </si>
  <si>
    <t>Alkane hydroxylase MAH1</t>
  </si>
  <si>
    <t>TraesCS3B02G452100</t>
  </si>
  <si>
    <t>Aldehyde dehydrogenase family 2 member C4</t>
  </si>
  <si>
    <t>TraesCS3D02G412700</t>
  </si>
  <si>
    <t>TraesCS4D02G103000</t>
  </si>
  <si>
    <t>Alcohol dehydrogenase 1</t>
  </si>
  <si>
    <t>TraesCS4A02G341100</t>
  </si>
  <si>
    <t>ALBINO3-like protein 1</t>
  </si>
  <si>
    <t>TraesCS1A02G299100</t>
  </si>
  <si>
    <t>Alanine--glyoxylate aminotransferase 2 homolog 3</t>
  </si>
  <si>
    <t>TraesCS1B02G308900</t>
  </si>
  <si>
    <t>TraesCS1D02G292100</t>
  </si>
  <si>
    <t>TraesCS2D02G490400</t>
  </si>
  <si>
    <t>Agmatine coumaroyltransferase-2</t>
  </si>
  <si>
    <t>TraesCS2A02G490700</t>
  </si>
  <si>
    <t>Agmatine coumaroyltransferase-1</t>
  </si>
  <si>
    <t>TraesCS2D02G490900</t>
  </si>
  <si>
    <t>TraesCS2B02G519100</t>
  </si>
  <si>
    <t>TraesCS2D02G491100</t>
  </si>
  <si>
    <t>TraesCS3B02G612900</t>
  </si>
  <si>
    <t>Agamous-like MADS-box protein AGL62</t>
  </si>
  <si>
    <t>TraesCS3B02G612600</t>
  </si>
  <si>
    <t>Agamous-like MADS-box protein AGL61</t>
  </si>
  <si>
    <t>TraesCS7A02G263800</t>
  </si>
  <si>
    <t>ADP-ribosylation factor GTPase-activating protein AGD3</t>
  </si>
  <si>
    <t>TraesCS1A02G404700</t>
  </si>
  <si>
    <t>AdoMet-dependent rRNA methyltransferase spb1</t>
  </si>
  <si>
    <t>TraesCS2B02G196500</t>
  </si>
  <si>
    <t>Adipocyte plasma membrane-associated protein</t>
  </si>
  <si>
    <t>TraesCS1D02G383600</t>
  </si>
  <si>
    <t>Adenylate isopentenyltransferase 1</t>
  </si>
  <si>
    <t>TraesCS2D02G489900</t>
  </si>
  <si>
    <t>Adenosylhomocysteinase</t>
  </si>
  <si>
    <t>TraesCS2B02G517500</t>
  </si>
  <si>
    <t>TraesCS6B02G062400</t>
  </si>
  <si>
    <t>Acylamino-acid-releasing enzyme 2</t>
  </si>
  <si>
    <t>TraesCS3B02G139000</t>
  </si>
  <si>
    <t>Acyl transferase 7</t>
  </si>
  <si>
    <t>TraesCS3B02G139100</t>
  </si>
  <si>
    <t>TraesCS3D02G121700</t>
  </si>
  <si>
    <t>TraesCS3D02G019300</t>
  </si>
  <si>
    <t>Acyl transferase 15</t>
  </si>
  <si>
    <t>TraesCS2B02G445800</t>
  </si>
  <si>
    <t>Acyclic sesquiterpene synthase</t>
  </si>
  <si>
    <t>TraesCS2D02G423400</t>
  </si>
  <si>
    <t>TraesCS5D02G364800</t>
  </si>
  <si>
    <t>Actin-related protein 4</t>
  </si>
  <si>
    <t>TraesCS1D02G177400</t>
  </si>
  <si>
    <t>Actin-2</t>
  </si>
  <si>
    <t>TraesCS4B02G019700</t>
  </si>
  <si>
    <t>Acidic leucine-rich nuclear phosphoprotein 32-related protein 2</t>
  </si>
  <si>
    <t>TraesCS7D02G077100</t>
  </si>
  <si>
    <t>Acid phosphatase 1</t>
  </si>
  <si>
    <t>TraesCS7D02G001800</t>
  </si>
  <si>
    <t>Achilleol B synthase</t>
  </si>
  <si>
    <t>TraesCS7A02G001700</t>
  </si>
  <si>
    <t>TraesCS7A02G232900</t>
  </si>
  <si>
    <t>TraesCS5B02G436900</t>
  </si>
  <si>
    <t>Acetyltransferase (GNAT) domain</t>
  </si>
  <si>
    <t>TraesCS7A02G428800</t>
  </si>
  <si>
    <t>Acetylajmalan esterase</t>
  </si>
  <si>
    <t>TraesCS7A02G430000</t>
  </si>
  <si>
    <t>TraesCS7D02G421200</t>
  </si>
  <si>
    <t>TraesCS3D02G517100</t>
  </si>
  <si>
    <t>Abscisic stress-ripening protein 1</t>
  </si>
  <si>
    <t>TraesCS3A02G509900</t>
  </si>
  <si>
    <t>TraesCS2A02G089400</t>
  </si>
  <si>
    <t>Abscisic acid receptor PYL4</t>
  </si>
  <si>
    <t>TraesCS6B02G298500</t>
  </si>
  <si>
    <t>Abscisic acid 8'-hydroxylase 1</t>
  </si>
  <si>
    <t>TraesCS6A02G271300</t>
  </si>
  <si>
    <t>TraesCS7D02G337600</t>
  </si>
  <si>
    <t>ABC transporter G family member 8</t>
  </si>
  <si>
    <t>TraesCS7B02G240900</t>
  </si>
  <si>
    <t>TraesCS3B02G017100</t>
  </si>
  <si>
    <t>ABC transporter G family member 7</t>
  </si>
  <si>
    <t>TraesCS7B02G292700</t>
  </si>
  <si>
    <t>ABC transporter G family member 44</t>
  </si>
  <si>
    <t>TraesCS7A02G342000</t>
  </si>
  <si>
    <t>ABC transporter G family member 4</t>
  </si>
  <si>
    <t>TraesCS3B02G251300</t>
  </si>
  <si>
    <t>ABC transporter G family member 10</t>
  </si>
  <si>
    <t>TraesCS2B02G128400</t>
  </si>
  <si>
    <t>ABC transporter G family member 1</t>
  </si>
  <si>
    <t>TraesCS6A02G140300</t>
  </si>
  <si>
    <t>TraesCS2D02G110700</t>
  </si>
  <si>
    <t>TraesCS2A02G110200</t>
  </si>
  <si>
    <t>TraesCS2D02G594500</t>
  </si>
  <si>
    <t>ABC transporter E family member 2</t>
  </si>
  <si>
    <t>TraesCSU02G036500</t>
  </si>
  <si>
    <t>TraesCS7B02G269700</t>
  </si>
  <si>
    <t>ABC transporter C family member 8</t>
  </si>
  <si>
    <t>TraesCS3D02G129900</t>
  </si>
  <si>
    <t>ABC transporter C family member 3</t>
  </si>
  <si>
    <t>TraesCS3B02G395000</t>
  </si>
  <si>
    <t>TraesCS5A02G512500</t>
  </si>
  <si>
    <t>ABC transporter C family member 13</t>
  </si>
  <si>
    <t>TraesCS4D02G339000</t>
  </si>
  <si>
    <t>TraesCS3A02G257500</t>
  </si>
  <si>
    <t>ABC transporter B family member 4</t>
  </si>
  <si>
    <t>TraesCS2D02G523100</t>
  </si>
  <si>
    <t>ABC transporter B family member 19</t>
  </si>
  <si>
    <t>TraesCS2A02G521400</t>
  </si>
  <si>
    <t>TraesCS2B02G550700</t>
  </si>
  <si>
    <t>TraesCS3B02G290700</t>
  </si>
  <si>
    <t>ABC transporter B family member 11</t>
  </si>
  <si>
    <t>TraesCS2D02G300100</t>
  </si>
  <si>
    <t>ABA/WDS induced protein</t>
  </si>
  <si>
    <t>TraesCS5D02G225300</t>
  </si>
  <si>
    <t>AAA-ATPase</t>
  </si>
  <si>
    <t>TraesCS7B02G326400</t>
  </si>
  <si>
    <t>TraesCS2D02G423200</t>
  </si>
  <si>
    <t>9-beta-pimara-7,15-diene oxidase</t>
  </si>
  <si>
    <t>TraesCS2D02G317000</t>
  </si>
  <si>
    <t>7-deoxyloganetin glucosyltransferase</t>
  </si>
  <si>
    <t>TraesCS6B02G362000</t>
  </si>
  <si>
    <t>TraesCS6D02G094700</t>
  </si>
  <si>
    <t>TraesCS6A02G331300</t>
  </si>
  <si>
    <t>TraesCS6B02G347800</t>
  </si>
  <si>
    <t>TraesCS7A02G055800</t>
  </si>
  <si>
    <t>TraesCS6B02G297600</t>
  </si>
  <si>
    <t>7-deoxyloganetic acid glucosyltransferase</t>
  </si>
  <si>
    <t>TraesCS6A02G270400</t>
  </si>
  <si>
    <t>TraesCS2A02G277100</t>
  </si>
  <si>
    <t>70 kDa peptidyl-prolyl isomerase</t>
  </si>
  <si>
    <t>TraesCS2B02G294500</t>
  </si>
  <si>
    <t>TraesCS2B02G246000</t>
  </si>
  <si>
    <t>60S ribosomal protein L36a</t>
  </si>
  <si>
    <t>TraesCS6A02G319100</t>
  </si>
  <si>
    <t>50S ribosomal protein L29</t>
  </si>
  <si>
    <t>TraesCS6D02G298300</t>
  </si>
  <si>
    <t>TraesCS1A02G406500</t>
  </si>
  <si>
    <t>50S ribosomal protein L12</t>
  </si>
  <si>
    <t>TraesCS1B02G436700</t>
  </si>
  <si>
    <t>TraesCS7A02G157000</t>
  </si>
  <si>
    <t>5' nucleotidase, deoxy (Pyrimidine) type C protein (NT5C)</t>
  </si>
  <si>
    <t>TraesCS7D02G038200</t>
  </si>
  <si>
    <t>4-hydroxyphenylacetaldehyde oxime monooxygenase</t>
  </si>
  <si>
    <t>TraesCS2D02G128700</t>
  </si>
  <si>
    <t>4Fe-4S single cluster domain of Ferredoxin I|PF00753</t>
  </si>
  <si>
    <t>TraesCS4D02G074700</t>
  </si>
  <si>
    <t>4-coumarate--CoA ligase-like 7</t>
  </si>
  <si>
    <t>TraesCS4D02G323500</t>
  </si>
  <si>
    <t>4-coumarate--CoA ligase-like 4</t>
  </si>
  <si>
    <t>TraesCS5A02G498800</t>
  </si>
  <si>
    <t>TraesCS4B02G326800</t>
  </si>
  <si>
    <t>TraesCS2A02G145800</t>
  </si>
  <si>
    <t>4-coumarate--CoA ligase 5</t>
  </si>
  <si>
    <t>TraesCS2B02G171200</t>
  </si>
  <si>
    <t>TraesCS2D02G150400</t>
  </si>
  <si>
    <t>TraesCS6B02G294100</t>
  </si>
  <si>
    <t>4-coumarate--CoA ligase 2</t>
  </si>
  <si>
    <t>TraesCS6A02G266700</t>
  </si>
  <si>
    <t>TraesCS2D02G176000</t>
  </si>
  <si>
    <t>3-oxoacyl-[acyl-carrier-protein] synthase II</t>
  </si>
  <si>
    <t>TraesCS7D02G035700</t>
  </si>
  <si>
    <t>3-ketoacyl-CoA synthase 5</t>
  </si>
  <si>
    <t>TraesCS1D02G130500</t>
  </si>
  <si>
    <t>30S ribosomal protein S8</t>
  </si>
  <si>
    <t>TraesCS5D02G559900</t>
  </si>
  <si>
    <t>TraesCS5D02G178300</t>
  </si>
  <si>
    <t>30S ribosomal protein 2</t>
  </si>
  <si>
    <t>TraesCS6D02G190400</t>
  </si>
  <si>
    <t>2-oxoglutarate-dependent dioxygenase DAO</t>
  </si>
  <si>
    <t>TraesCS6B02G225200</t>
  </si>
  <si>
    <t>TraesCS7A02G439900</t>
  </si>
  <si>
    <t>2-oxoglutarate-dependent dioxygenase 33</t>
  </si>
  <si>
    <t>TraesCS4B02G374300</t>
  </si>
  <si>
    <t>2-oxoglutarate-dependent dioxygenase 11</t>
  </si>
  <si>
    <t>TraesCS4B02G374200</t>
  </si>
  <si>
    <t>TraesCS5D02G233800</t>
  </si>
  <si>
    <t>TraesCS2B02G586300</t>
  </si>
  <si>
    <t>2-methylpropanoate--CoA ligase CCL4</t>
  </si>
  <si>
    <t>TraesCS5B02G239700</t>
  </si>
  <si>
    <t>2-hydroxyisoflavanone dehydratase</t>
  </si>
  <si>
    <t>TraesCS3D02G087400</t>
  </si>
  <si>
    <t>2-alkenal reductase (NADP(+)-dependent)</t>
  </si>
  <si>
    <t>TraesCS3B02G102600</t>
  </si>
  <si>
    <t>TraesCS2B02G181600</t>
  </si>
  <si>
    <t>29 kDa ribonucleoprotein A</t>
  </si>
  <si>
    <t>TraesCS2A02G156100</t>
  </si>
  <si>
    <t>TraesCS2D02G161900</t>
  </si>
  <si>
    <t>TraesCSU02G169600</t>
  </si>
  <si>
    <t>26 kDa endochitinase 1</t>
  </si>
  <si>
    <t>TraesCS3D02G260500</t>
  </si>
  <si>
    <t>TraesCS6B02G346700</t>
  </si>
  <si>
    <t>24.1 kDa heat shock protein</t>
  </si>
  <si>
    <t>TraesCS6A02G316200</t>
  </si>
  <si>
    <t>TraesCS6B02G371500</t>
  </si>
  <si>
    <t>20 kDa chaperonin</t>
  </si>
  <si>
    <t>TraesCS5B02G211200</t>
  </si>
  <si>
    <t>TraesCS5D02G219500</t>
  </si>
  <si>
    <t>TraesCS2D02G394200</t>
  </si>
  <si>
    <t>1-aminocyclopropane-1-carboxylate synthase 2</t>
  </si>
  <si>
    <t>TraesCS3A02G422200</t>
  </si>
  <si>
    <t>1-aminocyclopropane-1-carboxylate oxidase homolog 1</t>
  </si>
  <si>
    <t>TraesCS5B02G232600</t>
  </si>
  <si>
    <t>1-aminocyclopropane-1-carboxylate oxidase 1</t>
  </si>
  <si>
    <t>TraesCS3A02G113100</t>
  </si>
  <si>
    <t>17.5 kDa class II heat shock protein</t>
  </si>
  <si>
    <t>TraesCS4B02G367400</t>
  </si>
  <si>
    <t>14 kDa proline-rich protein DC2.15</t>
  </si>
  <si>
    <t>TraesCS7A02G412400</t>
  </si>
  <si>
    <t>12-oxophytodienoate reductase 7</t>
  </si>
  <si>
    <t>TraesCS7D02G405500</t>
  </si>
  <si>
    <t>TraesCS7A02G174700</t>
  </si>
  <si>
    <t>12-oxophytodienoate reductase 1</t>
  </si>
  <si>
    <t>TraesCS7D02G175900</t>
  </si>
  <si>
    <t>TraesCS5A02G054900</t>
  </si>
  <si>
    <t>11-beta-hydroxysteroid dehydrogenase A</t>
  </si>
  <si>
    <t>TraesCS5B02G061600</t>
  </si>
  <si>
    <t>TraesCS1D02G217600</t>
  </si>
  <si>
    <t>10 kDa chaperonin 1</t>
  </si>
  <si>
    <t>TraesCS5B02G014700</t>
  </si>
  <si>
    <t>(E)-beta-caryophyllene synthase</t>
  </si>
  <si>
    <t>TraesCS5A02G016600</t>
  </si>
  <si>
    <t>TraesCS3D02G454600</t>
  </si>
  <si>
    <t>TraesCS3D02G324700</t>
  </si>
  <si>
    <t>TraesCS2B02G362300</t>
  </si>
  <si>
    <t>TraesCS4B02G327900</t>
  </si>
  <si>
    <t>TraesCS2D02G379200</t>
  </si>
  <si>
    <t>TraesCS5A02G557800</t>
  </si>
  <si>
    <t>TraesCS2A02G322200</t>
  </si>
  <si>
    <t>TraesCS5A02G046300</t>
  </si>
  <si>
    <t>TraesCS4D02G063500</t>
  </si>
  <si>
    <t>TraesCS4A02G347900</t>
  </si>
  <si>
    <t>TraesCS7D02G042400</t>
  </si>
  <si>
    <t>TraesCS2B02G432600</t>
  </si>
  <si>
    <t>TraesCS6B02G076500</t>
  </si>
  <si>
    <t>TraesCS3B02G320600</t>
  </si>
  <si>
    <t>TraesCS4B02G299300</t>
  </si>
  <si>
    <t>TraesCS2A02G212500</t>
  </si>
  <si>
    <t>TraesCS2A02G432300</t>
  </si>
  <si>
    <t>TraesCS2A02G532000</t>
  </si>
  <si>
    <t>TraesCS2B02G339400</t>
  </si>
  <si>
    <t>TraesCS4B02G034700</t>
  </si>
  <si>
    <t>TraesCS6D02G093500</t>
  </si>
  <si>
    <t>TraesCS5B02G568100</t>
  </si>
  <si>
    <t>TraesCS5A02G164800</t>
  </si>
  <si>
    <t>TraesCS7A02G026000</t>
  </si>
  <si>
    <t>TraesCS3A02G000800</t>
  </si>
  <si>
    <t>TraesCS7D02G355500</t>
  </si>
  <si>
    <t>TraesCS5D02G235500</t>
  </si>
  <si>
    <t>TraesCS3A02G506000</t>
  </si>
  <si>
    <t>TraesCS6B02G406800</t>
  </si>
  <si>
    <t>TraesCS7D02G137900</t>
  </si>
  <si>
    <t>TraesCS2B02G482500</t>
  </si>
  <si>
    <t>TraesCS6A02G292900</t>
  </si>
  <si>
    <t>TraesCS4A02G369300</t>
  </si>
  <si>
    <t>TraesCS5B02G231000</t>
  </si>
  <si>
    <t>TraesCS5D02G526000</t>
  </si>
  <si>
    <t>TraesCS7B02G245000</t>
  </si>
  <si>
    <t>TraesCS5A02G097300</t>
  </si>
  <si>
    <t>TraesCS2A02G432500</t>
  </si>
  <si>
    <t>TraesCS4B02G332900</t>
  </si>
  <si>
    <t>TraesCS2B02G192100</t>
  </si>
  <si>
    <t>TraesCS2D02G109600</t>
  </si>
  <si>
    <t>TraesCS7B02G061800</t>
  </si>
  <si>
    <t>TraesCS3A02G300600</t>
  </si>
  <si>
    <t>TraesCS1B02G199900</t>
  </si>
  <si>
    <t>TraesCS4D02G334600</t>
  </si>
  <si>
    <t>TraesCS3B02G574000</t>
  </si>
  <si>
    <t>TraesCS5A02G008400</t>
  </si>
  <si>
    <t>TraesCS5B02G478200</t>
  </si>
  <si>
    <t>TraesCS5B02G547300</t>
  </si>
  <si>
    <t>TraesCS2A02G399300</t>
  </si>
  <si>
    <t>TraesCS2D02G210300</t>
  </si>
  <si>
    <t>TraesCS5A02G232600</t>
  </si>
  <si>
    <t>TraesCS5B02G230800</t>
  </si>
  <si>
    <t>TraesCS2D02G173500</t>
  </si>
  <si>
    <t>TraesCS3A02G376100</t>
  </si>
  <si>
    <t>TraesCS1A02G402000</t>
  </si>
  <si>
    <t>TraesCS2A02G374200</t>
  </si>
  <si>
    <t>TraesCS4A02G080800</t>
  </si>
  <si>
    <t>TraesCS3D02G514000</t>
  </si>
  <si>
    <t>TraesCS3D02G320200</t>
  </si>
  <si>
    <t>TraesCS7A02G060800</t>
  </si>
  <si>
    <t>TraesCS5A02G008500</t>
  </si>
  <si>
    <t>TraesCS2B02G561100</t>
  </si>
  <si>
    <t>TraesCS4B02G056300</t>
  </si>
  <si>
    <t>TraesCS5A02G232400</t>
  </si>
  <si>
    <t>TraesCS3B02G003200</t>
  </si>
  <si>
    <t>TraesCS3B02G282800</t>
  </si>
  <si>
    <t>TraesCS2A02G166200</t>
  </si>
  <si>
    <t>TraesCS1B02G393900</t>
  </si>
  <si>
    <t>TraesCS7D02G059600</t>
  </si>
  <si>
    <t>TraesCS4A02G237700</t>
  </si>
  <si>
    <t>TraesCS4D02G035700</t>
  </si>
  <si>
    <t>TraesCS3B02G356300</t>
  </si>
  <si>
    <t>TraesCS1D02G146300</t>
  </si>
  <si>
    <t>TraesCS7B02G068600</t>
  </si>
  <si>
    <t>TraesCS4D02G329500</t>
  </si>
  <si>
    <t>TraesCS2B02G153900</t>
  </si>
  <si>
    <t>TraesCS6B02G077900</t>
  </si>
  <si>
    <t>TraesCS1D02G377000</t>
  </si>
  <si>
    <t>TraesCS2D02G396800</t>
  </si>
  <si>
    <t>TraesCS5B02G373800</t>
  </si>
  <si>
    <t>TraesCS1D02G081900</t>
  </si>
  <si>
    <t>TraesCS5D02G075300</t>
  </si>
  <si>
    <t>TraesCS3B02G042400</t>
  </si>
  <si>
    <t>TraesCS1B02G293400</t>
  </si>
  <si>
    <t>TraesCS1D02G384400</t>
  </si>
  <si>
    <t>TraesCS5B02G106200</t>
  </si>
  <si>
    <t>TraesCS2B02G233100</t>
  </si>
  <si>
    <t>TraesCS3B02G310200</t>
  </si>
  <si>
    <t>TraesCS3B02G592200</t>
  </si>
  <si>
    <t>TraesCS1A02G289800</t>
  </si>
  <si>
    <t>TraesCS1A02G056200</t>
  </si>
  <si>
    <t>TraesCS5A02G260800</t>
  </si>
  <si>
    <t>TraesCS5B02G033700</t>
  </si>
  <si>
    <t>TraesCS6B02G273700</t>
  </si>
  <si>
    <t>TraesCS1A02G289900</t>
  </si>
  <si>
    <t>TraesCS7A02G432200</t>
  </si>
  <si>
    <t>TraesCS1D02G128700</t>
  </si>
  <si>
    <t>TraesCS6B02G304700</t>
  </si>
  <si>
    <t>TraesCS4B02G339200</t>
  </si>
  <si>
    <t>TraesCS5D02G463400</t>
  </si>
  <si>
    <t>TraesCS4B02G332800</t>
  </si>
  <si>
    <t>TraesCS7B02G418800</t>
  </si>
  <si>
    <t>TraesCS6A02G331900</t>
  </si>
  <si>
    <t>TraesCS2A02G205900</t>
  </si>
  <si>
    <t>TraesCS7A02G104800</t>
  </si>
  <si>
    <t>TraesCS2D02G440400</t>
  </si>
  <si>
    <t>TraesCS1D02G310600</t>
  </si>
  <si>
    <t>TraesCS7A02G194400</t>
  </si>
  <si>
    <t>TraesCS6A02G229000</t>
  </si>
  <si>
    <t>TraesCS3B02G299700</t>
  </si>
  <si>
    <t>TraesCS6B02G333900</t>
  </si>
  <si>
    <t>TraesCS5D02G196000</t>
  </si>
  <si>
    <t>TraesCS1A02G281000</t>
  </si>
  <si>
    <t>TraesCS3D02G524000</t>
  </si>
  <si>
    <t>TraesCS6B02G309800</t>
  </si>
  <si>
    <t>TraesCS3B02G290000</t>
  </si>
  <si>
    <t>TraesCS1B02G290000</t>
  </si>
  <si>
    <t>TraesCS7A02G460000</t>
  </si>
  <si>
    <t>TraesCS5A02G384600</t>
  </si>
  <si>
    <t>TraesCS3B02G601700</t>
  </si>
  <si>
    <t>TraesCS4B02G258700</t>
  </si>
  <si>
    <t>TraesCS4D02G223700</t>
  </si>
  <si>
    <t>TraesCS6B02G227800</t>
  </si>
  <si>
    <t>TraesCS6D02G185900</t>
  </si>
  <si>
    <t>TraesCS6A02G365900</t>
  </si>
  <si>
    <t>TraesCS1B02G258800</t>
  </si>
  <si>
    <t>TraesCS4B02G115000</t>
  </si>
  <si>
    <t>TraesCS3A02G490600</t>
  </si>
  <si>
    <t>TraesCS4D02G208800</t>
  </si>
  <si>
    <t>TraesCS7D02G002000</t>
  </si>
  <si>
    <t>TraesCS3A02G364200</t>
  </si>
  <si>
    <t>TraesCS1D02G057600</t>
  </si>
  <si>
    <t>TraesCS1A02G056900</t>
  </si>
  <si>
    <t>TraesCSU02G062100</t>
  </si>
  <si>
    <t>TraesCS6D02G223700</t>
  </si>
  <si>
    <t>TraesCS3A02G026000</t>
  </si>
  <si>
    <t>TraesCS4B02G223400</t>
  </si>
  <si>
    <t>TraesCS5D02G239000</t>
  </si>
  <si>
    <t>TraesCS4B02G391800</t>
  </si>
  <si>
    <t>TraesCS2B02G340800</t>
  </si>
  <si>
    <t>TraesCS2B02G585600</t>
  </si>
  <si>
    <t>TraesCS3D02G536600</t>
  </si>
  <si>
    <t>TraesCS3D02G536700</t>
  </si>
  <si>
    <t>TraesCS3B02G601800</t>
  </si>
  <si>
    <t>TraesCS3D02G203200</t>
  </si>
  <si>
    <t>TraesCS3B02G451800</t>
  </si>
  <si>
    <t>TraesCS2A02G342900</t>
  </si>
  <si>
    <t>TraesCS5A02G276900</t>
  </si>
  <si>
    <t>TraesCS2A02G343200</t>
  </si>
  <si>
    <t>TraesCS3B02G159500</t>
  </si>
  <si>
    <t>TraesCS1D02G247700</t>
  </si>
  <si>
    <t>TraesCS5A02G103700</t>
  </si>
  <si>
    <t>TraesCS7D02G522400</t>
  </si>
  <si>
    <t>TraesCS5B02G127100</t>
  </si>
  <si>
    <t>TraesCS5A02G490600</t>
  </si>
  <si>
    <t>TraesCS1A02G111800</t>
  </si>
  <si>
    <t>TraesCS6B02G112600</t>
  </si>
  <si>
    <t>TraesCS1B02G074300</t>
  </si>
  <si>
    <t>TraesCS3B02G296200</t>
  </si>
  <si>
    <t>TraesCS2D02G321500</t>
  </si>
  <si>
    <t>TraesCS5A02G555100</t>
  </si>
  <si>
    <t>TraesCS1A02G248300</t>
  </si>
  <si>
    <t>TraesCS6B02G133700</t>
  </si>
  <si>
    <t>TraesCS6B02G122300</t>
  </si>
  <si>
    <t>TraesCS6A02G202100</t>
  </si>
  <si>
    <t>TraesCS2B02G627900</t>
  </si>
  <si>
    <t>TraesCS2A02G187100</t>
  </si>
  <si>
    <t>TraesCS2A02G440400</t>
  </si>
  <si>
    <t>TraesCS2B02G461217</t>
  </si>
  <si>
    <t>TraesCS6D02G297800</t>
  </si>
  <si>
    <t>TraesCS3A02G519200</t>
  </si>
  <si>
    <t>TraesCS5A02G262500</t>
  </si>
  <si>
    <t>TraesCS3D02G412300</t>
  </si>
  <si>
    <t>TraesCS6B02G307500</t>
  </si>
  <si>
    <t>TraesCS4B02G097300</t>
  </si>
  <si>
    <t>TraesCS6B02G229100</t>
  </si>
  <si>
    <t>TraesCS4D02G262100</t>
  </si>
  <si>
    <t>TraesCS2B02G106300</t>
  </si>
  <si>
    <t>TraesCS1D02G050500</t>
  </si>
  <si>
    <t>TraesCS2A02G442100</t>
  </si>
  <si>
    <t>TraesCS7B02G380700</t>
  </si>
  <si>
    <t>TraesCS1D02G164400</t>
  </si>
  <si>
    <t>TraesCS1B02G276200</t>
  </si>
  <si>
    <t>TraesCS5A02G162200</t>
  </si>
  <si>
    <t>TraesCS2D02G500700</t>
  </si>
  <si>
    <t>TraesCS7B02G432200</t>
  </si>
  <si>
    <t>TraesCS4A02G356700</t>
  </si>
  <si>
    <t>TraesCS3B02G274300</t>
  </si>
  <si>
    <t>DEGs in 24 hpi</t>
  </si>
  <si>
    <t>TraesCS6B02G301000</t>
  </si>
  <si>
    <t>Zinc-finger homeodomain protein 7</t>
  </si>
  <si>
    <t>TraesCS6D02G253700</t>
  </si>
  <si>
    <t>TraesCS1A02G418600</t>
  </si>
  <si>
    <t>Zinc-finger homeodomain protein 6</t>
  </si>
  <si>
    <t>TraesCS4D02G086300</t>
  </si>
  <si>
    <t>Zinc-finger homeodomain protein 4</t>
  </si>
  <si>
    <t>TraesCS7A02G420200</t>
  </si>
  <si>
    <t>TraesCS7D02G412900</t>
  </si>
  <si>
    <t>TraesCS3A02G423800</t>
  </si>
  <si>
    <t>Zinc finger, C3HC4 type (RING finger)</t>
  </si>
  <si>
    <t>TraesCS5D02G291000</t>
  </si>
  <si>
    <t>TraesCS5B02G282300</t>
  </si>
  <si>
    <t>TraesCS6B02G448900</t>
  </si>
  <si>
    <t>Zinc finger protein ZAT5</t>
  </si>
  <si>
    <t>TraesCS5B02G490900</t>
  </si>
  <si>
    <t>TraesCS4B02G143400</t>
  </si>
  <si>
    <t>Zinc finger protein ZAT11</t>
  </si>
  <si>
    <t>TraesCS6B02G392400</t>
  </si>
  <si>
    <t>Zinc finger protein VAR3</t>
  </si>
  <si>
    <t>TraesCS7B02G113400</t>
  </si>
  <si>
    <t>TraesCS7A02G206200</t>
  </si>
  <si>
    <t>TraesCS6D02G274100</t>
  </si>
  <si>
    <t>TraesCS1A02G374800</t>
  </si>
  <si>
    <t>Zinc finger protein BRUTUS</t>
  </si>
  <si>
    <t>TraesCS6D02G314600</t>
  </si>
  <si>
    <t>Zinc finger protein 8</t>
  </si>
  <si>
    <t>TraesCS6B02G365700</t>
  </si>
  <si>
    <t>TraesCS5A02G143400</t>
  </si>
  <si>
    <t>Zinc finger CCCH domain-containing protein 53</t>
  </si>
  <si>
    <t>TraesCS1B02G106200</t>
  </si>
  <si>
    <t>Zinc finger CCCH domain-containing protein 4</t>
  </si>
  <si>
    <t>TraesCS5B02G016000</t>
  </si>
  <si>
    <t>TraesCS4D02G015600</t>
  </si>
  <si>
    <t>TraesCS4A02G296400</t>
  </si>
  <si>
    <t>TraesCS5A02G056600</t>
  </si>
  <si>
    <t>TraesCS2B02G017700</t>
  </si>
  <si>
    <t>TraesCS5D02G203300</t>
  </si>
  <si>
    <t>Xyloglucan O-acetyltransferase 1</t>
  </si>
  <si>
    <t>TraesCS7A02G103600</t>
  </si>
  <si>
    <t>TraesCS4A02G402300</t>
  </si>
  <si>
    <t>TraesCS1D02G404300</t>
  </si>
  <si>
    <t>TraesCS1B02G424500</t>
  </si>
  <si>
    <t>TraesCS1A02G396200</t>
  </si>
  <si>
    <t>TraesCS4B02G354900</t>
  </si>
  <si>
    <t>Xyloglucan endotransglucosylase/hydrolase protein 31</t>
  </si>
  <si>
    <t>TraesCS5A02G524200</t>
  </si>
  <si>
    <t>TraesCS2A02G109400</t>
  </si>
  <si>
    <t>Xylanase inhibitor C-terminal|PF14543</t>
  </si>
  <si>
    <t>TraesCS5B02G224000</t>
  </si>
  <si>
    <t>TraesCS6B02G108000</t>
  </si>
  <si>
    <t>WRKY transcription factor 55</t>
  </si>
  <si>
    <t>TraesCS2D02G104600</t>
  </si>
  <si>
    <t>WRKY DNA-binding transcription factor 70</t>
  </si>
  <si>
    <t>TraesCS6D02G045000</t>
  </si>
  <si>
    <t>WD repeat-containing protein RUP1</t>
  </si>
  <si>
    <t>TraesCS5A02G321800</t>
  </si>
  <si>
    <t>TraesCS3D02G267000</t>
  </si>
  <si>
    <t>TraesCS2A02G219600</t>
  </si>
  <si>
    <t>TraesCS2D02G225400</t>
  </si>
  <si>
    <t>TraesCS2B02G245100</t>
  </si>
  <si>
    <t>TraesCS5B02G219500</t>
  </si>
  <si>
    <t>TraesCS4A02G464200</t>
  </si>
  <si>
    <t>TraesCS3B02G026700</t>
  </si>
  <si>
    <t>TraesCS5B02G063700</t>
  </si>
  <si>
    <t>Wall-associated receptor kinase-like 9</t>
  </si>
  <si>
    <t>TraesCS2B02G536600</t>
  </si>
  <si>
    <t>Wall-associated receptor kinase-like 4</t>
  </si>
  <si>
    <t>TraesCS5A02G052900</t>
  </si>
  <si>
    <t>Wall-associated receptor kinase-like 20</t>
  </si>
  <si>
    <t>TraesCS6B02G037600</t>
  </si>
  <si>
    <t>TraesCS6B02G004000</t>
  </si>
  <si>
    <t>TraesCS6B02G458032</t>
  </si>
  <si>
    <t>TraesCS6B02G459300</t>
  </si>
  <si>
    <t>TraesCS6B02G002495</t>
  </si>
  <si>
    <t>TraesCS6D02G032226</t>
  </si>
  <si>
    <t>TraesCS2A02G466900</t>
  </si>
  <si>
    <t>TraesCS6B02G035500</t>
  </si>
  <si>
    <t>TraesCS6D02G032600</t>
  </si>
  <si>
    <t>TraesCS3B02G010000</t>
  </si>
  <si>
    <t>TraesCS5B02G063600</t>
  </si>
  <si>
    <t>TraesCS6D02G042100</t>
  </si>
  <si>
    <t>TraesCS6A02G342000</t>
  </si>
  <si>
    <t>TraesCS6B02G073200</t>
  </si>
  <si>
    <t>TraesCS5D02G256500</t>
  </si>
  <si>
    <t>TraesCS6A02G301100</t>
  </si>
  <si>
    <t>VQ motif</t>
  </si>
  <si>
    <t>TraesCS2A02G024800</t>
  </si>
  <si>
    <t>Vesicle-associated protein 1-3</t>
  </si>
  <si>
    <t>TraesCS4B02G268500</t>
  </si>
  <si>
    <t>Very-long-chain (3R)-3-hydroxyacyl-CoA dehydratase PASTICCINO 2A</t>
  </si>
  <si>
    <t>TraesCS4D02G363600</t>
  </si>
  <si>
    <t>VAN3-binding protein</t>
  </si>
  <si>
    <t>TraesCS3A02G511400</t>
  </si>
  <si>
    <t>VAMP-like protein YKT61</t>
  </si>
  <si>
    <t>TraesCS7B02G387100</t>
  </si>
  <si>
    <t>Vacuolar-sorting receptor 6</t>
  </si>
  <si>
    <t>TraesCS6A02G310600</t>
  </si>
  <si>
    <t>Vacuolar-sorting receptor 4</t>
  </si>
  <si>
    <t>TraesCS4D02G141000</t>
  </si>
  <si>
    <t>Vacuolar protein sorting-associated protein 2 homolog 1</t>
  </si>
  <si>
    <t>TraesCS1B02G278500</t>
  </si>
  <si>
    <t>Universal stress protein family</t>
  </si>
  <si>
    <t>TraesCS7A02G100500</t>
  </si>
  <si>
    <t>Uncharacterized protein At3g49055</t>
  </si>
  <si>
    <t>TraesCS6A02G276900</t>
  </si>
  <si>
    <t>Uncharacterized protein At1g26090</t>
  </si>
  <si>
    <t>TraesCS1B02G417000</t>
  </si>
  <si>
    <t>Uncharacterized oxidoreductase</t>
  </si>
  <si>
    <t>TraesCS3D02G187400</t>
  </si>
  <si>
    <t>Uncharacterized isomerase BH0283</t>
  </si>
  <si>
    <t>TraesCS3A02G426600</t>
  </si>
  <si>
    <t>Uncharacterized hydrolase YNR064C</t>
  </si>
  <si>
    <t>TraesCS7A02G229500</t>
  </si>
  <si>
    <t>Uncharacterized GPI-anchored protein</t>
  </si>
  <si>
    <t>TraesCS2B02G049700</t>
  </si>
  <si>
    <t>UNC93-like protein 1</t>
  </si>
  <si>
    <t>TraesCS1B02G312100</t>
  </si>
  <si>
    <t>UDP-glycosyltransferase CGT</t>
  </si>
  <si>
    <t>TraesCS7B02G116900</t>
  </si>
  <si>
    <t>UDP-glycosyltransferase 90A2</t>
  </si>
  <si>
    <t>TraesCS7A02G210300</t>
  </si>
  <si>
    <t>UDP-glycosyltransferase 90A1</t>
  </si>
  <si>
    <t>TraesCS4B02G364500</t>
  </si>
  <si>
    <t>TraesCS5D02G473500</t>
  </si>
  <si>
    <t>UDP-glycosyltransferase 88F5</t>
  </si>
  <si>
    <t>TraesCS1A02G061700</t>
  </si>
  <si>
    <t>UDP-glycosyltransferase 86A1</t>
  </si>
  <si>
    <t>TraesCS2B02G628900</t>
  </si>
  <si>
    <t>UDP-glycosyltransferase 85A7</t>
  </si>
  <si>
    <t>TraesCS7A02G178600</t>
  </si>
  <si>
    <t>TraesCS7D02G180700</t>
  </si>
  <si>
    <t>TraesCS4D02G366200</t>
  </si>
  <si>
    <t>UDP-glycosyltransferase 73E1</t>
  </si>
  <si>
    <t>TraesCS7D02G171200</t>
  </si>
  <si>
    <t>UDP-glycosyltransferase 73C6</t>
  </si>
  <si>
    <t>TraesCS7B02G046400</t>
  </si>
  <si>
    <t>UDP-glycosyltransferase 71K1</t>
  </si>
  <si>
    <t>TraesCSU02G030000</t>
  </si>
  <si>
    <t>TraesCS4A02G004100</t>
  </si>
  <si>
    <t>UDP-glucuronate:xylan alpha-glucuronosyltransferase 2</t>
  </si>
  <si>
    <t>TraesCS5D02G288700</t>
  </si>
  <si>
    <t>UDP-glucuronate 4-epimerase 6</t>
  </si>
  <si>
    <t>TraesCS5D02G302200</t>
  </si>
  <si>
    <t>U-box domain-containing protein 70</t>
  </si>
  <si>
    <t>TraesCS1A02G207900</t>
  </si>
  <si>
    <t>U-box domain-containing protein 36</t>
  </si>
  <si>
    <t>TraesCS3B02G239200</t>
  </si>
  <si>
    <t>U-box domain-containing protein 34</t>
  </si>
  <si>
    <t>TraesCS5A02G294700</t>
  </si>
  <si>
    <t>TraesCS6D02G245800</t>
  </si>
  <si>
    <t>Ubiquinol oxidase 1a</t>
  </si>
  <si>
    <t>TraesCS5B02G163200</t>
  </si>
  <si>
    <t>Tyrosine-protein phosphatase DSP1</t>
  </si>
  <si>
    <t>TraesCS4B02G070500</t>
  </si>
  <si>
    <t>TraesCS7D02G326600</t>
  </si>
  <si>
    <t>TraesCS3D02G384500</t>
  </si>
  <si>
    <t>Two-component response regulator ORR26</t>
  </si>
  <si>
    <t>TraesCS3B02G423600</t>
  </si>
  <si>
    <t>TraesCS2B02G326800</t>
  </si>
  <si>
    <t>Two-component response regulator ORR1</t>
  </si>
  <si>
    <t>TraesCS1D02G258800</t>
  </si>
  <si>
    <t>Tubulin beta-1 chain</t>
  </si>
  <si>
    <t>TraesCS2B02G221800</t>
  </si>
  <si>
    <t>Tubulin alpha-1 chain</t>
  </si>
  <si>
    <t>TraesCS2D02G202200</t>
  </si>
  <si>
    <t>TraesCS2A02G185500</t>
  </si>
  <si>
    <t>TraesCS1B02G094300</t>
  </si>
  <si>
    <t>Triose phosphate/phosphate translocator</t>
  </si>
  <si>
    <t>TraesCS5B02G209100</t>
  </si>
  <si>
    <t>Trimethyltridecatetraene synthase</t>
  </si>
  <si>
    <t>TraesCS5B02G209200</t>
  </si>
  <si>
    <t>TraesCS5A02G214600</t>
  </si>
  <si>
    <t>TraesCS5A02G214800</t>
  </si>
  <si>
    <t>TraesCS5D02G217200</t>
  </si>
  <si>
    <t>TraesCS5D02G217400</t>
  </si>
  <si>
    <t>TraesCS6D02G016300</t>
  </si>
  <si>
    <t>Trihelix transcription factor GT-2</t>
  </si>
  <si>
    <t>TraesCS6B02G020100</t>
  </si>
  <si>
    <t>TraesCSU02G029700</t>
  </si>
  <si>
    <t>Trihelix transcription factor DF1</t>
  </si>
  <si>
    <t>TraesCS4B02G396900</t>
  </si>
  <si>
    <t>TraesCS2D02G387100</t>
  </si>
  <si>
    <t>TraesCS7A02G068600</t>
  </si>
  <si>
    <t>Tricin synthase 1</t>
  </si>
  <si>
    <t>TraesCS3A02G534900</t>
  </si>
  <si>
    <t>TraesCS3D02G089100</t>
  </si>
  <si>
    <t>TraesCS7D02G260100</t>
  </si>
  <si>
    <t>Triacylglycerol lipase 2</t>
  </si>
  <si>
    <t>TraesCS2D02G168300</t>
  </si>
  <si>
    <t>Trehalose 6-phosphate phosphatase RA3</t>
  </si>
  <si>
    <t>TraesCS3B02G498900</t>
  </si>
  <si>
    <t>Transposon Ty3-I Gag-Pol polyprotein</t>
  </si>
  <si>
    <t>TraesCS4A02G001800</t>
  </si>
  <si>
    <t>Transport inhibitor response 1-like protein</t>
  </si>
  <si>
    <t>TraesCS7D02G220100</t>
  </si>
  <si>
    <t>Transmembrane protein 245</t>
  </si>
  <si>
    <t>TraesCS1D02G275200</t>
  </si>
  <si>
    <t>Transcriptional repressor, ovate</t>
  </si>
  <si>
    <t>TraesCS2B02G309000</t>
  </si>
  <si>
    <t>Transcriptional activator</t>
  </si>
  <si>
    <t>TraesCS2A02G292600</t>
  </si>
  <si>
    <t>TraesCS2B02G517400</t>
  </si>
  <si>
    <t>Transcription factor WRKY45-2</t>
  </si>
  <si>
    <t>TraesCS2A02G489500</t>
  </si>
  <si>
    <t>TraesCS1A02G301100</t>
  </si>
  <si>
    <t>TraesCS2D02G104500</t>
  </si>
  <si>
    <t>Transcription factor WRKY45-1</t>
  </si>
  <si>
    <t>TraesCS4B02G170100</t>
  </si>
  <si>
    <t>TraesCS1A02G212700</t>
  </si>
  <si>
    <t>Transcription factor UNE10</t>
  </si>
  <si>
    <t>TraesCS7B02G091900</t>
  </si>
  <si>
    <t>Transcription factor TCP14</t>
  </si>
  <si>
    <t>TraesCS6D02G285600</t>
  </si>
  <si>
    <t>TraesCS6A02G306500</t>
  </si>
  <si>
    <t>TraesCS7D02G187600</t>
  </si>
  <si>
    <t>TraesCS6B02G334900</t>
  </si>
  <si>
    <t>TraesCS3B02G394200</t>
  </si>
  <si>
    <t>TraesCS4A02G411900</t>
  </si>
  <si>
    <t>Transcription factor MYB86</t>
  </si>
  <si>
    <t>TraesCS2D02G158200</t>
  </si>
  <si>
    <t>TraesCS2B02G177900</t>
  </si>
  <si>
    <t>TraesCS3D02G036200</t>
  </si>
  <si>
    <t>Transcription factor MYB62</t>
  </si>
  <si>
    <t>TraesCS1A02G083100</t>
  </si>
  <si>
    <t>Transcription factor MYB61</t>
  </si>
  <si>
    <t>TraesCS3B02G126800</t>
  </si>
  <si>
    <t>Transcription factor MYB36</t>
  </si>
  <si>
    <t>TraesCS6A02G294000</t>
  </si>
  <si>
    <t>TraesCS5D02G244000</t>
  </si>
  <si>
    <t>Transcription factor HEC2</t>
  </si>
  <si>
    <t>TraesCS7D02G373400</t>
  </si>
  <si>
    <t>Transcription factor GAMYB</t>
  </si>
  <si>
    <t>TraesCS1B02G287700</t>
  </si>
  <si>
    <t>TraesCS3D02G208500</t>
  </si>
  <si>
    <t>Transcription factor bHLH87</t>
  </si>
  <si>
    <t>TraesCS3A02G207300</t>
  </si>
  <si>
    <t>TraesCS3B02G233700</t>
  </si>
  <si>
    <t>TraesCS7A02G256200</t>
  </si>
  <si>
    <t>TraesCS7D02G257000</t>
  </si>
  <si>
    <t>TraesCSU02G138400</t>
  </si>
  <si>
    <t>Transcription factor bHLH35</t>
  </si>
  <si>
    <t>TraesCS2D02G094800</t>
  </si>
  <si>
    <t>Transcription factor bHLH149</t>
  </si>
  <si>
    <t>TraesCS7D02G346300</t>
  </si>
  <si>
    <t>Transcription factor bHLH144</t>
  </si>
  <si>
    <t>TraesCS4D02G320900</t>
  </si>
  <si>
    <t>Trans-cinnamate:CoA ligase</t>
  </si>
  <si>
    <t>TraesCS4B02G323900</t>
  </si>
  <si>
    <t>TraesCS3B02G251600</t>
  </si>
  <si>
    <t>TraesCS1B02G462300</t>
  </si>
  <si>
    <t>TraesCS1A02G427400</t>
  </si>
  <si>
    <t>TraesCS5B02G261800</t>
  </si>
  <si>
    <t>Tonoplast dicarboxylate transporter</t>
  </si>
  <si>
    <t>TraesCS7A02G456500</t>
  </si>
  <si>
    <t>TLC domain-containing protein</t>
  </si>
  <si>
    <t>TraesCS7D02G445200</t>
  </si>
  <si>
    <t>TraesCS1B02G439600</t>
  </si>
  <si>
    <t>Timeless protein</t>
  </si>
  <si>
    <t>TraesCS1D02G416900</t>
  </si>
  <si>
    <t>TraesCS2B02G457600</t>
  </si>
  <si>
    <t>Thylakoid lumenal 29 kDa protein</t>
  </si>
  <si>
    <t>TraesCS2D02G434500</t>
  </si>
  <si>
    <t>TraesCS1B02G191600</t>
  </si>
  <si>
    <t>Thylakoid lumenal 17.4 kDa protein</t>
  </si>
  <si>
    <t>TraesCS7A02G413800</t>
  </si>
  <si>
    <t>Thylakoid lumenal 16.5 kDa protein</t>
  </si>
  <si>
    <t>TraesCS7B02G313800</t>
  </si>
  <si>
    <t>TraesCS7D02G407100</t>
  </si>
  <si>
    <t>TraesCS2A02G575500</t>
  </si>
  <si>
    <t>Thioredoxin-like 4</t>
  </si>
  <si>
    <t>TraesCS6B02G353700</t>
  </si>
  <si>
    <t>Thioredoxin-like 3-1</t>
  </si>
  <si>
    <t>TraesCS1B02G142600</t>
  </si>
  <si>
    <t>Thioredoxin-like 2</t>
  </si>
  <si>
    <t>TraesCS2A02G100900</t>
  </si>
  <si>
    <t>TraesCS2B02G118100</t>
  </si>
  <si>
    <t>TraesCS3D02G340500</t>
  </si>
  <si>
    <t>Thiol protease SEN102</t>
  </si>
  <si>
    <t>TraesCS5B02G208100</t>
  </si>
  <si>
    <t>Thiol protease aleurain</t>
  </si>
  <si>
    <t>TraesCS5B02G016100</t>
  </si>
  <si>
    <t>Thaumatin-like protein</t>
  </si>
  <si>
    <t>TraesCS5B02G015700</t>
  </si>
  <si>
    <t>TraesCS5A02G220600</t>
  </si>
  <si>
    <t>Tetraspanin-7</t>
  </si>
  <si>
    <t>TraesCS1B02G086100</t>
  </si>
  <si>
    <t>Tetraspanin-6</t>
  </si>
  <si>
    <t>TraesCS1B02G227600</t>
  </si>
  <si>
    <t>T-complex protein 1 subunit epsilon</t>
  </si>
  <si>
    <t>TraesCS2A02G326500</t>
  </si>
  <si>
    <t>SUPPRESSOR OF GAMMA RESPONSE 1</t>
  </si>
  <si>
    <t>TraesCS2B02G355600</t>
  </si>
  <si>
    <t>TraesCS7D02G290700</t>
  </si>
  <si>
    <t>Superoxide dismutase [Cu-Zn]</t>
  </si>
  <si>
    <t>TraesCS7A02G292100</t>
  </si>
  <si>
    <t>TraesCS7B02G197300</t>
  </si>
  <si>
    <t>TraesCS7D02G120900</t>
  </si>
  <si>
    <t>Sulfite exporter TauE/SafE family protein 3</t>
  </si>
  <si>
    <t>TraesCS1A02G405600</t>
  </si>
  <si>
    <t>TraesCS6B02G384700</t>
  </si>
  <si>
    <t>Sugar transport protein MST4</t>
  </si>
  <si>
    <t>TraesCS2B02G339100</t>
  </si>
  <si>
    <t>Sugar transport protein MST1</t>
  </si>
  <si>
    <t>TraesCS2D02G403600</t>
  </si>
  <si>
    <t>Sucrose synthase 7</t>
  </si>
  <si>
    <t>TraesCS2A02G406700</t>
  </si>
  <si>
    <t>TraesCS2B02G424300</t>
  </si>
  <si>
    <t>TraesCS1B02G434200</t>
  </si>
  <si>
    <t>TraesCS7B02G321700</t>
  </si>
  <si>
    <t>Subtilisin-like protease SBT2.6</t>
  </si>
  <si>
    <t>TraesCS5B02G209500</t>
  </si>
  <si>
    <t>Subtilisin-like protease SBT1.8</t>
  </si>
  <si>
    <t>TraesCS5A02G214200</t>
  </si>
  <si>
    <t>TraesCS5D02G217700</t>
  </si>
  <si>
    <t>TraesCS2B02G319700</t>
  </si>
  <si>
    <t>TraesCS3D02G416100</t>
  </si>
  <si>
    <t>Subtilisin-like protease SBT1.5</t>
  </si>
  <si>
    <t>TraesCS5A02G520700</t>
  </si>
  <si>
    <t>Subtilisin-like protease 4</t>
  </si>
  <si>
    <t>TraesCS4B02G352100</t>
  </si>
  <si>
    <t>TraesCS7A02G406800</t>
  </si>
  <si>
    <t>Stress enhanced protein 1</t>
  </si>
  <si>
    <t>TraesCS4B02G363900</t>
  </si>
  <si>
    <t>TraesCS5D02G548700</t>
  </si>
  <si>
    <t>Stearoyl-[acyl-carrier-protein] 9-desaturase 5</t>
  </si>
  <si>
    <t>TraesCS1B02G381600</t>
  </si>
  <si>
    <t>START domain</t>
  </si>
  <si>
    <t>TraesCS5A02G267500</t>
  </si>
  <si>
    <t>Splicing factor U2af small subunit A</t>
  </si>
  <si>
    <t>TraesCS6D02G026200</t>
  </si>
  <si>
    <t>Sphinganine C4-monooxygenase 1</t>
  </si>
  <si>
    <t>TraesCS5A02G498400</t>
  </si>
  <si>
    <t>Solute carrier family 40 member 1</t>
  </si>
  <si>
    <t>TraesCS1A02G277100</t>
  </si>
  <si>
    <t>Solute carrier family 35 member F2</t>
  </si>
  <si>
    <t>TraesCS1B02G286200</t>
  </si>
  <si>
    <t>TraesCS1B02G452100</t>
  </si>
  <si>
    <t>Solanesyl-diphosphate synthase 2</t>
  </si>
  <si>
    <t>TraesCS7A02G049300</t>
  </si>
  <si>
    <t>SNAP25 homologous protein SNAP32</t>
  </si>
  <si>
    <t>TraesCS3A02G120000</t>
  </si>
  <si>
    <t>Small polypeptide DEVIL 10</t>
  </si>
  <si>
    <t>TraesCS3B02G139500</t>
  </si>
  <si>
    <t>TraesCS1A02G119000</t>
  </si>
  <si>
    <t>TraesCS1D02G119900</t>
  </si>
  <si>
    <t>TraesCS3A02G101600</t>
  </si>
  <si>
    <t>TraesCS4A02G436000</t>
  </si>
  <si>
    <t>Serpin-Z2A</t>
  </si>
  <si>
    <t>TraesCS1A02G416200</t>
  </si>
  <si>
    <t>Serine/threonine-protein kinase STY13</t>
  </si>
  <si>
    <t>TraesCS1B02G311200</t>
  </si>
  <si>
    <t>Serine/threonine-protein kinase STN8</t>
  </si>
  <si>
    <t>TraesCS6A02G063300</t>
  </si>
  <si>
    <t>Serine/threonine-protein kinase Nek3</t>
  </si>
  <si>
    <t>TraesCS5A02G129700</t>
  </si>
  <si>
    <t>Serine/threonine-protein kinase KIPK2</t>
  </si>
  <si>
    <t>TraesCS2B02G411000</t>
  </si>
  <si>
    <t>Serine/threonine-protein kinase D6PKL2</t>
  </si>
  <si>
    <t>TraesCS5B02G128400</t>
  </si>
  <si>
    <t>TraesCS3A02G260000</t>
  </si>
  <si>
    <t>Serine/arginine-rich splicing factor SR30</t>
  </si>
  <si>
    <t>TraesCS7A02G281200</t>
  </si>
  <si>
    <t>Serine carboxypeptidase-like 51</t>
  </si>
  <si>
    <t>TraesCS2A02G376300</t>
  </si>
  <si>
    <t>Serine carboxypeptidase-like 35</t>
  </si>
  <si>
    <t>TraesCS3D02G322700</t>
  </si>
  <si>
    <t>TraesCS4B02G061100</t>
  </si>
  <si>
    <t>Serine carboxypeptidase-like 16</t>
  </si>
  <si>
    <t>TraesCS2D02G418600</t>
  </si>
  <si>
    <t>TraesCS3A02G132200</t>
  </si>
  <si>
    <t>Sec20</t>
  </si>
  <si>
    <t>TraesCS5A02G433200</t>
  </si>
  <si>
    <t>Scopoletin glucosyltransferase</t>
  </si>
  <si>
    <t>TraesCS2D02G464500</t>
  </si>
  <si>
    <t>TraesCS2A02G068500</t>
  </si>
  <si>
    <t>TraesCS4A02G107100</t>
  </si>
  <si>
    <t>Salt stress-induced hydrophobic peptide ESI3</t>
  </si>
  <si>
    <t>TraesCS2D02G136800</t>
  </si>
  <si>
    <t>Salt stress response/antifungal</t>
  </si>
  <si>
    <t>TraesCS3B02G580400</t>
  </si>
  <si>
    <t>TraesCS4D02G295300</t>
  </si>
  <si>
    <t>TraesCS1A02G030400</t>
  </si>
  <si>
    <t>Salicylate/benzoate carboxyl methyltransferase</t>
  </si>
  <si>
    <t>TraesCSU02G116600</t>
  </si>
  <si>
    <t>TraesCS6B02G091100</t>
  </si>
  <si>
    <t>TraesCS2D02G414000</t>
  </si>
  <si>
    <t>Rx N-terminal domain</t>
  </si>
  <si>
    <t>TraesCS1D02G359900</t>
  </si>
  <si>
    <t>TraesCS2A02G020100</t>
  </si>
  <si>
    <t>TraesCSU02G153700</t>
  </si>
  <si>
    <t>TraesCSU02G156300</t>
  </si>
  <si>
    <t>TraesCS5D02G527600</t>
  </si>
  <si>
    <t>TraesCSU02G046400</t>
  </si>
  <si>
    <t>TraesCS5B02G173600</t>
  </si>
  <si>
    <t>RPA43 OB domain in RNA Pol I</t>
  </si>
  <si>
    <t>TraesCS5D02G346100</t>
  </si>
  <si>
    <t>Rop guanine nucleotide exchange factor 1</t>
  </si>
  <si>
    <t>TraesCS1D02G440000</t>
  </si>
  <si>
    <t>RNAse P Rpr2/Rpp21/SNM1 subunit domain</t>
  </si>
  <si>
    <t>TraesCS5B02G086100</t>
  </si>
  <si>
    <t>RNA-binding protein 1</t>
  </si>
  <si>
    <t>TraesCS1A02G431600</t>
  </si>
  <si>
    <t>RNA polymerase sigma factor sigC</t>
  </si>
  <si>
    <t>TraesCS1D02G440900</t>
  </si>
  <si>
    <t>TraesCS1B02G467100</t>
  </si>
  <si>
    <t>TraesCS1B02G238900</t>
  </si>
  <si>
    <t>RING-variant domain|PF12428</t>
  </si>
  <si>
    <t>TraesCS1D02G226900</t>
  </si>
  <si>
    <t>TraesCS3D02G370200</t>
  </si>
  <si>
    <t>RING-H2 finger protein ATL73</t>
  </si>
  <si>
    <t>TraesCS2D02G079500</t>
  </si>
  <si>
    <t>RING-H2 finger protein ATL5</t>
  </si>
  <si>
    <t>TraesCS3A02G139700</t>
  </si>
  <si>
    <t>RING-H2 finger protein ATL47</t>
  </si>
  <si>
    <t>TraesCS5B02G197200</t>
  </si>
  <si>
    <t>RING-H2 finger protein ATL46</t>
  </si>
  <si>
    <t>TraesCS4A02G338900</t>
  </si>
  <si>
    <t>RING-H2 finger protein ATL11</t>
  </si>
  <si>
    <t>TraesCS7D02G022600</t>
  </si>
  <si>
    <t>TraesCS3B02G139400</t>
  </si>
  <si>
    <t>TraesCS5D02G169600</t>
  </si>
  <si>
    <t>Ribulose bisphosphate carboxylase small subunit</t>
  </si>
  <si>
    <t>TraesCS5A02G165700</t>
  </si>
  <si>
    <t>TraesCS5B02G162800</t>
  </si>
  <si>
    <t>TraesCS5B02G162600</t>
  </si>
  <si>
    <t>TraesCS5D02G169900</t>
  </si>
  <si>
    <t>TraesCS5A02G165400</t>
  </si>
  <si>
    <t>TraesCS2B02G079200</t>
  </si>
  <si>
    <t>Ribulose bisphosphate carboxylase small subunit 2</t>
  </si>
  <si>
    <t>TraesCS2A02G067200</t>
  </si>
  <si>
    <t>TraesCS2B02G079500</t>
  </si>
  <si>
    <t>TraesCS2D02G065600</t>
  </si>
  <si>
    <t>TraesCS2D02G065400</t>
  </si>
  <si>
    <t>TraesCS2D02G065200</t>
  </si>
  <si>
    <t>TraesCS2A02G067300</t>
  </si>
  <si>
    <t>TraesCS2A02G066800</t>
  </si>
  <si>
    <t>TraesCS2B02G079400</t>
  </si>
  <si>
    <t>TraesCS2A02G066700</t>
  </si>
  <si>
    <t>Ribulose bisphosphate carboxylase small subunit 1</t>
  </si>
  <si>
    <t>TraesCS2B02G078900</t>
  </si>
  <si>
    <t>TraesCS2D02G065100</t>
  </si>
  <si>
    <t>TraesCS2B02G079300</t>
  </si>
  <si>
    <t>TraesCS2B02G079100</t>
  </si>
  <si>
    <t>TraesCS2D02G065300</t>
  </si>
  <si>
    <t>TraesCS2A02G066900</t>
  </si>
  <si>
    <t>TraesCS2A02G197900</t>
  </si>
  <si>
    <t>Ribosome-recycling factor</t>
  </si>
  <si>
    <t>TraesCS2B02G225300</t>
  </si>
  <si>
    <t>TraesCS1A02G403400</t>
  </si>
  <si>
    <t>Ribosomal protein S10</t>
  </si>
  <si>
    <t>TraesCS1B02G072200</t>
  </si>
  <si>
    <t>Ribonuclease II/mitochondrial</t>
  </si>
  <si>
    <t>TraesCS2B02G182900</t>
  </si>
  <si>
    <t>Ribonuclease 1</t>
  </si>
  <si>
    <t>TraesCS2B02G419100</t>
  </si>
  <si>
    <t>RHOMBOID-like protein 6</t>
  </si>
  <si>
    <t>TraesCS4D02G350300</t>
  </si>
  <si>
    <t>RHOMBOID-like protein 1</t>
  </si>
  <si>
    <t>TraesCS7D02G531600</t>
  </si>
  <si>
    <t>Rhodanese-like domain-containing protein 15</t>
  </si>
  <si>
    <t>TraesCS7A02G545200</t>
  </si>
  <si>
    <t>TraesCS6D02G262900</t>
  </si>
  <si>
    <t>Rho GDP-dissociation inhibitor 1</t>
  </si>
  <si>
    <t>TraesCS7B02G174100</t>
  </si>
  <si>
    <t>Rhamnogalacturonate lyase family|PF14683</t>
  </si>
  <si>
    <t>TraesCS3B02G060400</t>
  </si>
  <si>
    <t>Reticulon-like protein B2</t>
  </si>
  <si>
    <t>TraesCS3B02G314000</t>
  </si>
  <si>
    <t>TraesCS3D02G279900</t>
  </si>
  <si>
    <t>TraesCS6D02G164500</t>
  </si>
  <si>
    <t>Respiratory burst oxidase homolog protein E</t>
  </si>
  <si>
    <t>TraesCS6A02G180600</t>
  </si>
  <si>
    <t>TraesCS3B02G212900</t>
  </si>
  <si>
    <t>Respiratory burst oxidase homolog protein B</t>
  </si>
  <si>
    <t>TraesCS1D02G196000</t>
  </si>
  <si>
    <t>Replication factor C subunit 3</t>
  </si>
  <si>
    <t>TraesCS5A02G237300</t>
  </si>
  <si>
    <t>Remorin, C-terminal region</t>
  </si>
  <si>
    <t>TraesCS6A02G133000</t>
  </si>
  <si>
    <t>Regulator of Vps4 activity in the MVB pathway</t>
  </si>
  <si>
    <t>TraesCS2B02G578200</t>
  </si>
  <si>
    <t>Receptor-like serine/threonine-protein kinase SD1-8</t>
  </si>
  <si>
    <t>TraesCS2B02G563400</t>
  </si>
  <si>
    <t>TraesCS4D02G004300</t>
  </si>
  <si>
    <t>Receptor-like protein kinase FERONIA</t>
  </si>
  <si>
    <t>TraesCS3D02G511100</t>
  </si>
  <si>
    <t>TraesCS6B02G217100</t>
  </si>
  <si>
    <t>Receptor-like protein kinase 5</t>
  </si>
  <si>
    <t>TraesCS4D02G007900</t>
  </si>
  <si>
    <t>Receptor-like protein EIX2</t>
  </si>
  <si>
    <t>TraesCS4D02G007300</t>
  </si>
  <si>
    <t>TraesCS5D02G569000</t>
  </si>
  <si>
    <t>TraesCS6D02G016100</t>
  </si>
  <si>
    <t>TraesCS4B02G007600</t>
  </si>
  <si>
    <t>TraesCS2A02G229300</t>
  </si>
  <si>
    <t>Receptor-like protein 4</t>
  </si>
  <si>
    <t>TraesCS5B02G561000</t>
  </si>
  <si>
    <t>Receptor-like protein 35</t>
  </si>
  <si>
    <t>TraesCS3B02G571600</t>
  </si>
  <si>
    <t>TraesCS5D02G568800</t>
  </si>
  <si>
    <t>Receptor-like protein 18</t>
  </si>
  <si>
    <t>TraesCS6A02G351200</t>
  </si>
  <si>
    <t>Receptor-like protein 14</t>
  </si>
  <si>
    <t>TraesCS4A02G265100</t>
  </si>
  <si>
    <t>Receptor protein kinase TMK1</t>
  </si>
  <si>
    <t>TraesCS3B02G571800</t>
  </si>
  <si>
    <t>Receptor like protein 28</t>
  </si>
  <si>
    <t>TraesCS3D02G040000</t>
  </si>
  <si>
    <t>Receptor like protein 22</t>
  </si>
  <si>
    <t>TraesCS3B02G572000</t>
  </si>
  <si>
    <t>TraesCS2D02G474300</t>
  </si>
  <si>
    <t>TraesCS2B02G080300</t>
  </si>
  <si>
    <t>TraesCS3D02G132400</t>
  </si>
  <si>
    <t>TraesCS2B02G499100</t>
  </si>
  <si>
    <t>TraesCS5B02G284400</t>
  </si>
  <si>
    <t>TraesCS3D02G013800</t>
  </si>
  <si>
    <t>TraesCS7B02G261900</t>
  </si>
  <si>
    <t>TraesCS7A02G365400</t>
  </si>
  <si>
    <t>TraesCS5B02G171900</t>
  </si>
  <si>
    <t>Ras-related protein RGP1</t>
  </si>
  <si>
    <t>TraesCS5B02G530800</t>
  </si>
  <si>
    <t>Ras-related protein RABA2a</t>
  </si>
  <si>
    <t>TraesCS5B02G099100</t>
  </si>
  <si>
    <t>Rapid alkalinization factor 23</t>
  </si>
  <si>
    <t>TraesCS7B02G096200</t>
  </si>
  <si>
    <t>TraesCS5A02G072700</t>
  </si>
  <si>
    <t>Pyrophosphate--fructose 6-phosphate 1-phosphotransferase subunit alpha</t>
  </si>
  <si>
    <t>TraesCS7D02G464700</t>
  </si>
  <si>
    <t>Putative UPF0481 protein</t>
  </si>
  <si>
    <t>TraesCS2B02G599500</t>
  </si>
  <si>
    <t>Putative threonine aspartase</t>
  </si>
  <si>
    <t>TraesCS3D02G002200</t>
  </si>
  <si>
    <t>Putative serine/threonine-protein kinase-like protein CCR3</t>
  </si>
  <si>
    <t>TraesCS3A02G354200</t>
  </si>
  <si>
    <t>Putative respiratory burst oxidase homolog protein H</t>
  </si>
  <si>
    <t>TraesCS6B02G071000</t>
  </si>
  <si>
    <t>TraesCS1D02G399900</t>
  </si>
  <si>
    <t>TraesCS5D02G444700</t>
  </si>
  <si>
    <t>TraesCS4B02G350900</t>
  </si>
  <si>
    <t>TraesCS7B02G473500</t>
  </si>
  <si>
    <t>TraesCS7D02G358400</t>
  </si>
  <si>
    <t>TraesCS1D02G360400</t>
  </si>
  <si>
    <t>Putative receptor protein kinase ZmPK1</t>
  </si>
  <si>
    <t>TraesCS1A02G426300</t>
  </si>
  <si>
    <t>TraesCS7B02G130000</t>
  </si>
  <si>
    <t>Putative phospholipid-transporting ATPase 9</t>
  </si>
  <si>
    <t>TraesCS7D02G231800</t>
  </si>
  <si>
    <t>TraesCS1B02G253900</t>
  </si>
  <si>
    <t>Putative NAD kinase 3</t>
  </si>
  <si>
    <t>TraesCS7B02G248800</t>
  </si>
  <si>
    <t>Putative laccase-9</t>
  </si>
  <si>
    <t>TraesCS7D02G345000</t>
  </si>
  <si>
    <t>TraesCS7A02G359300</t>
  </si>
  <si>
    <t>Putative kinase-like protein TMKL1</t>
  </si>
  <si>
    <t>TraesCS4B02G223300</t>
  </si>
  <si>
    <t>Putative HVA22-like protein g</t>
  </si>
  <si>
    <t>TraesCS3B02G506500</t>
  </si>
  <si>
    <t>TraesCS5B02G101100</t>
  </si>
  <si>
    <t>TraesCS5A02G094600</t>
  </si>
  <si>
    <t>TraesCS2A02G375200</t>
  </si>
  <si>
    <t>Putative GEM-like protein 8</t>
  </si>
  <si>
    <t>TraesCS2B02G392300</t>
  </si>
  <si>
    <t>TraesCS2D02G371500</t>
  </si>
  <si>
    <t>TraesCS7B02G419600</t>
  </si>
  <si>
    <t>Putative F-box/LRR-repeat protein At4g15060</t>
  </si>
  <si>
    <t>TraesCS3D02G282200</t>
  </si>
  <si>
    <t>TraesCS6B02G173200</t>
  </si>
  <si>
    <t>TraesCSU02G241600</t>
  </si>
  <si>
    <t>Putative F-box protein PP2-B2</t>
  </si>
  <si>
    <t>TraesCS2D02G016400</t>
  </si>
  <si>
    <t>Putative disease resistance RPP13-like protein 3</t>
  </si>
  <si>
    <t>TraesCS1A02G026200</t>
  </si>
  <si>
    <t>TraesCS5B02G535100</t>
  </si>
  <si>
    <t>TraesCS4A02G308300</t>
  </si>
  <si>
    <t>TraesCS5B02G535500</t>
  </si>
  <si>
    <t>Putative disease resistance protein RGA3</t>
  </si>
  <si>
    <t>TraesCS3B02G483700</t>
  </si>
  <si>
    <t>TraesCS1D02G386900</t>
  </si>
  <si>
    <t>Putative cyclin-dependent kinase F-2</t>
  </si>
  <si>
    <t>TraesCS3B02G553500</t>
  </si>
  <si>
    <t>Putative calcium-binding protein CML19</t>
  </si>
  <si>
    <t>TraesCS3B02G553900</t>
  </si>
  <si>
    <t>TraesCS4A02G207600</t>
  </si>
  <si>
    <t>Putative auxin transporter-like protein 4</t>
  </si>
  <si>
    <t>TraesCS5B02G245000</t>
  </si>
  <si>
    <t>Purine permease 1</t>
  </si>
  <si>
    <t>TraesCS5A02G274700</t>
  </si>
  <si>
    <t>Pumilio homolog 6</t>
  </si>
  <si>
    <t>TraesCS3D02G447600</t>
  </si>
  <si>
    <t>PsbP domain-containing protein 7</t>
  </si>
  <si>
    <t>TraesCS3B02G493700</t>
  </si>
  <si>
    <t>TraesCS3A02G332500</t>
  </si>
  <si>
    <t>PsbP domain-containing protein 6</t>
  </si>
  <si>
    <t>TraesCS2B02G322500</t>
  </si>
  <si>
    <t>PsbP domain-containing protein 2</t>
  </si>
  <si>
    <t>TraesCS2A02G590600</t>
  </si>
  <si>
    <t>Protochlorophyllide reductase A</t>
  </si>
  <si>
    <t>TraesCS2D02G563600</t>
  </si>
  <si>
    <t>TraesCS3B02G013300</t>
  </si>
  <si>
    <t>Protein WVD2-like 3</t>
  </si>
  <si>
    <t>TraesCS3A02G010000</t>
  </si>
  <si>
    <t>TraesCS3A02G236200</t>
  </si>
  <si>
    <t>Protein trichome birefringence-like 21</t>
  </si>
  <si>
    <t>TraesCS3D02G236700</t>
  </si>
  <si>
    <t>TraesCS5D02G103500</t>
  </si>
  <si>
    <t>Protein trichome birefringence-like 16</t>
  </si>
  <si>
    <t>TraesCS3A02G207800</t>
  </si>
  <si>
    <t>Protein transport protein Sec61 subunit beta</t>
  </si>
  <si>
    <t>TraesCS3B02G356600</t>
  </si>
  <si>
    <t>Protein translation factor SUI1 homolog</t>
  </si>
  <si>
    <t>TraesCS1B02G182400</t>
  </si>
  <si>
    <t>Protein TIC110</t>
  </si>
  <si>
    <t>TraesCS1D02G175000</t>
  </si>
  <si>
    <t>TraesCS5B02G270200</t>
  </si>
  <si>
    <t>Protein TIC 62</t>
  </si>
  <si>
    <t>TraesCS3A02G433000</t>
  </si>
  <si>
    <t>Protein THYLAKOID RHODANESE-LIKE</t>
  </si>
  <si>
    <t>TraesCS3B02G468900</t>
  </si>
  <si>
    <t>TraesCS4B02G079400</t>
  </si>
  <si>
    <t>TraesCS2B02G229600</t>
  </si>
  <si>
    <t>Protein STRUBBELIG-RECEPTOR FAMILY 1</t>
  </si>
  <si>
    <t>TraesCS5B02G195300</t>
  </si>
  <si>
    <t>Protein STRICTOSIDINE SYNTHASE-LIKE 10</t>
  </si>
  <si>
    <t>TraesCS5D02G202700</t>
  </si>
  <si>
    <t>TraesCS7D02G310800</t>
  </si>
  <si>
    <t>Protein STICHEL-like 2</t>
  </si>
  <si>
    <t>TraesCS4B02G223100</t>
  </si>
  <si>
    <t>Protein SPA</t>
  </si>
  <si>
    <t>TraesCS4D02G223500</t>
  </si>
  <si>
    <t>TraesCS4A02G080900</t>
  </si>
  <si>
    <t>TraesCS3B02G389500</t>
  </si>
  <si>
    <t>Protein SOSEKI 5</t>
  </si>
  <si>
    <t>TraesCS3A02G356700</t>
  </si>
  <si>
    <t>TraesCS6A02G251900</t>
  </si>
  <si>
    <t>Protein SIEL</t>
  </si>
  <si>
    <t>TraesCS6B02G258900</t>
  </si>
  <si>
    <t>Protein S40-4</t>
  </si>
  <si>
    <t>TraesCS6A02G222200</t>
  </si>
  <si>
    <t>TraesCS7D02G237700</t>
  </si>
  <si>
    <t>Protein RAFTIN 1B</t>
  </si>
  <si>
    <t>TraesCS7A02G491900</t>
  </si>
  <si>
    <t>Protein QUIRKY</t>
  </si>
  <si>
    <t>TraesCS5B02G292000</t>
  </si>
  <si>
    <t>Protein PSK SIMULATOR 1</t>
  </si>
  <si>
    <t>TraesCS4D02G195200</t>
  </si>
  <si>
    <t>Protein PMR5</t>
  </si>
  <si>
    <t>TraesCS3D02G256700</t>
  </si>
  <si>
    <t>Protein PLASTID TRANSCRIPTIONALLY ACTIVE 16</t>
  </si>
  <si>
    <t>TraesCS3A02G256400</t>
  </si>
  <si>
    <t>TraesCS7A02G178500</t>
  </si>
  <si>
    <t>Protein PHOSPHATE-INDUCED 1</t>
  </si>
  <si>
    <t>TraesCS7D02G180600</t>
  </si>
  <si>
    <t>TraesCS7B02G084300</t>
  </si>
  <si>
    <t>TraesCS6B02G347200</t>
  </si>
  <si>
    <t>TraesCS6D02G296200</t>
  </si>
  <si>
    <t>TraesCS7B02G084100</t>
  </si>
  <si>
    <t>TraesCS6A02G316700</t>
  </si>
  <si>
    <t>TraesCS6A02G316600</t>
  </si>
  <si>
    <t>Protein PHOSPHATE-INDUCED 1 homolog</t>
  </si>
  <si>
    <t>TraesCS6A02G108800</t>
  </si>
  <si>
    <t>TraesCS5B02G016300</t>
  </si>
  <si>
    <t>Protein P21 [Glycine max] &amp;&amp; PF00314:Thaumatin family</t>
  </si>
  <si>
    <t>TraesCS7A02G357200</t>
  </si>
  <si>
    <t>TraesCS2A02G492500</t>
  </si>
  <si>
    <t>TraesCS5B02G547600</t>
  </si>
  <si>
    <t>TraesCS5D02G531900</t>
  </si>
  <si>
    <t>TraesCS1A02G401300</t>
  </si>
  <si>
    <t>TraesCS4B02G303300</t>
  </si>
  <si>
    <t>TraesCS4A02G280500</t>
  </si>
  <si>
    <t>TraesCS4A02G237300</t>
  </si>
  <si>
    <t>Protein of unknown function (DUF620)</t>
  </si>
  <si>
    <t>TraesCS4B02G077800</t>
  </si>
  <si>
    <t>TraesCS4D02G076200</t>
  </si>
  <si>
    <t>TraesCS4D02G281900</t>
  </si>
  <si>
    <t>TraesCS6B02G428600</t>
  </si>
  <si>
    <t>Protein of unknown function (DUF3741)|PF14309</t>
  </si>
  <si>
    <t>TraesCS5D02G028300</t>
  </si>
  <si>
    <t>TraesCS4A02G197200</t>
  </si>
  <si>
    <t>TraesCS4A02G396100</t>
  </si>
  <si>
    <t>TraesCS4A02G019800</t>
  </si>
  <si>
    <t>Protein of unknown function (DUF1997)</t>
  </si>
  <si>
    <t>TraesCS3D02G164100</t>
  </si>
  <si>
    <t>TraesCS3D02G057400</t>
  </si>
  <si>
    <t>TraesCS7D02G312700</t>
  </si>
  <si>
    <t>Protein of unknown function (DUF1517)</t>
  </si>
  <si>
    <t>TraesCS4B02G190200</t>
  </si>
  <si>
    <t>Protein of unknown function (DUF1262)</t>
  </si>
  <si>
    <t>TraesCS7D02G441700</t>
  </si>
  <si>
    <t>TraesCS5D02G017700</t>
  </si>
  <si>
    <t>Protein of unknown function (DUF1218)</t>
  </si>
  <si>
    <t>TraesCS1D02G271200</t>
  </si>
  <si>
    <t>TraesCS1B02G281400</t>
  </si>
  <si>
    <t>TraesCS1A02G271000</t>
  </si>
  <si>
    <t>TraesCS4B02G122400</t>
  </si>
  <si>
    <t>Protein of unknown function (DUF1191)</t>
  </si>
  <si>
    <t>TraesCS2A02G267900</t>
  </si>
  <si>
    <t>Protein of unknown function (DUF1005)</t>
  </si>
  <si>
    <t>TraesCS2D02G442900</t>
  </si>
  <si>
    <t>Protein NRT1/ PTR FAMILY 8.5</t>
  </si>
  <si>
    <t>TraesCS6B02G406100</t>
  </si>
  <si>
    <t>TraesCS3B02G424700</t>
  </si>
  <si>
    <t>TraesCS5A02G485000</t>
  </si>
  <si>
    <t>TraesCS1D02G147200</t>
  </si>
  <si>
    <t>Protein NRT1/ PTR FAMILY 5.2</t>
  </si>
  <si>
    <t>TraesCS2B02G277600</t>
  </si>
  <si>
    <t>Protein NRT1/ PTR FAMILY 4.3</t>
  </si>
  <si>
    <t>TraesCS4A02G440600</t>
  </si>
  <si>
    <t>Protein NRT1/ PTR FAMILY 2.3</t>
  </si>
  <si>
    <t>TraesCS4A02G440500</t>
  </si>
  <si>
    <t>TraesCS5A02G349500</t>
  </si>
  <si>
    <t>TraesCS1B02G187500</t>
  </si>
  <si>
    <t>Protein NEOXANTHIN-DEFICIENT 1</t>
  </si>
  <si>
    <t>TraesCS6B02G228600</t>
  </si>
  <si>
    <t>Protein NDL2</t>
  </si>
  <si>
    <t>TraesCS4D02G082200</t>
  </si>
  <si>
    <t>Protein MIZU-KUSSEI 1</t>
  </si>
  <si>
    <t>TraesCS3B02G039800</t>
  </si>
  <si>
    <t>Protein MAO HUZI 4</t>
  </si>
  <si>
    <t>TraesCS4A02G175200</t>
  </si>
  <si>
    <t>Protein MAIN-LIKE 2</t>
  </si>
  <si>
    <t>TraesCS2D02G457300</t>
  </si>
  <si>
    <t>LysM domain receptor-like kinase 5</t>
  </si>
  <si>
    <t>TraesCS4B02G123400</t>
  </si>
  <si>
    <t>TraesCS6B02G073600</t>
  </si>
  <si>
    <t>Protein LURP-one-related 15</t>
  </si>
  <si>
    <t>TraesCS1B02G288600</t>
  </si>
  <si>
    <t>Protein LSD1</t>
  </si>
  <si>
    <t>TraesCS2B02G202300</t>
  </si>
  <si>
    <t>Protein LONGIFOLIA 1</t>
  </si>
  <si>
    <t>TraesCS2A02G176000</t>
  </si>
  <si>
    <t>TraesCS5A02G393400</t>
  </si>
  <si>
    <t>Protein LEO1 homolog</t>
  </si>
  <si>
    <t>TraesCS5D02G403200</t>
  </si>
  <si>
    <t>TraesCS5D02G433400</t>
  </si>
  <si>
    <t>Protein LATE FLOWERING</t>
  </si>
  <si>
    <t>TraesCS5B02G427000</t>
  </si>
  <si>
    <t>TraesCS5A02G425000</t>
  </si>
  <si>
    <t>TraesCS5A02G511500</t>
  </si>
  <si>
    <t>TraesCS5B02G160400</t>
  </si>
  <si>
    <t>Protein IQ-DOMAIN 9</t>
  </si>
  <si>
    <t>TraesCS3A02G244100</t>
  </si>
  <si>
    <t>Protein IQ-DOMAIN 31</t>
  </si>
  <si>
    <t>TraesCS3B02G276000</t>
  </si>
  <si>
    <t>TraesCS4D02G275700</t>
  </si>
  <si>
    <t>Protein IQ-DOMAIN 19</t>
  </si>
  <si>
    <t>TraesCS2A02G492300</t>
  </si>
  <si>
    <t>Protein IQ-DOMAIN 17</t>
  </si>
  <si>
    <t>TraesCS3D02G392900</t>
  </si>
  <si>
    <t>Protein IQ-DOMAIN 13</t>
  </si>
  <si>
    <t>TraesCS5B02G081500</t>
  </si>
  <si>
    <t>Protein IMPAIRED IN BABA-INDUCED STERILITY 1</t>
  </si>
  <si>
    <t>TraesCS1A02G430200</t>
  </si>
  <si>
    <t>Protein HYPER-SENSITIVITY-RELATED 4</t>
  </si>
  <si>
    <t>TraesCS7D02G485400</t>
  </si>
  <si>
    <t>Protein GLUTAMINE DUMPER 3</t>
  </si>
  <si>
    <t>TraesCS1B02G158300</t>
  </si>
  <si>
    <t>Protein GDAP2 homolog</t>
  </si>
  <si>
    <t>TraesCS2B02G138900</t>
  </si>
  <si>
    <t>Protein GAMETE EXPRESSED 1</t>
  </si>
  <si>
    <t>TraesCS2A02G254700</t>
  </si>
  <si>
    <t>Protein G1</t>
  </si>
  <si>
    <t>TraesCS4D02G036000</t>
  </si>
  <si>
    <t>Protein ETHYLENE-INSENSITIVE 2</t>
  </si>
  <si>
    <t>TraesCS4A02G275600</t>
  </si>
  <si>
    <t>TraesCSU02G166000</t>
  </si>
  <si>
    <t>Protein ECERIFERUM 26-like</t>
  </si>
  <si>
    <t>TraesCS2A02G426000</t>
  </si>
  <si>
    <t>TraesCS7B02G353600</t>
  </si>
  <si>
    <t>TraesCS7A02G453100</t>
  </si>
  <si>
    <t>TraesCS2A02G394900</t>
  </si>
  <si>
    <t>Protein DMR6-LIKE OXYGENASE 1</t>
  </si>
  <si>
    <t>TraesCS1B02G037000</t>
  </si>
  <si>
    <t>Protein DETOXIFICATION 40</t>
  </si>
  <si>
    <t>TraesCS3B02G563100</t>
  </si>
  <si>
    <t>TraesCS3B02G485100</t>
  </si>
  <si>
    <t>TraesCS7A02G272800</t>
  </si>
  <si>
    <t>Protein DETOXIFICATION 30</t>
  </si>
  <si>
    <t>TraesCS4B02G128600</t>
  </si>
  <si>
    <t>TraesCS7B02G311000</t>
  </si>
  <si>
    <t>TraesCS5B02G371200</t>
  </si>
  <si>
    <t>TraesCS7D02G359900</t>
  </si>
  <si>
    <t>TraesCS6B02G178600</t>
  </si>
  <si>
    <t>Protein CYPRO4</t>
  </si>
  <si>
    <t>TraesCS1D02G203500</t>
  </si>
  <si>
    <t>Protein CURVATURE THYLAKOID 1B</t>
  </si>
  <si>
    <t>TraesCS6A02G292800</t>
  </si>
  <si>
    <t>Protein CURVATURE THYLAKOID 1A</t>
  </si>
  <si>
    <t>TraesCS7D02G209600</t>
  </si>
  <si>
    <t>TraesCS7A02G206700</t>
  </si>
  <si>
    <t>TraesCS1D02G365400</t>
  </si>
  <si>
    <t>Protein CONSERVED IN THE GREEN LINEAGE AND DIATOMS 27</t>
  </si>
  <si>
    <t>TraesCS4A02G177900</t>
  </si>
  <si>
    <t>Protein CHUP1</t>
  </si>
  <si>
    <t>Protein CHLOROPLAST VESICULATION; Flags: Precursor</t>
  </si>
  <si>
    <t>TraesCS1A02G414000</t>
  </si>
  <si>
    <t>TraesCS5A02G207400</t>
  </si>
  <si>
    <t>Protein Brevis radix-like 1</t>
  </si>
  <si>
    <t>TraesCS6A02G253500</t>
  </si>
  <si>
    <t>Protein BPS1</t>
  </si>
  <si>
    <t>TraesCS6D02G235000</t>
  </si>
  <si>
    <t>TraesCS6B02G271900</t>
  </si>
  <si>
    <t>TraesCS4B02G292300</t>
  </si>
  <si>
    <t>Protein BIG GRAIN 1</t>
  </si>
  <si>
    <t>TraesCS5A02G376300</t>
  </si>
  <si>
    <t>TraesCS3A02G053600</t>
  </si>
  <si>
    <t>Protein ASPARTIC PROTEASE IN GUARD CELL 1</t>
  </si>
  <si>
    <t>TraesCS1A02G408900</t>
  </si>
  <si>
    <t>Protease Do-like 1</t>
  </si>
  <si>
    <t>TraesCS3A02G400800</t>
  </si>
  <si>
    <t>TraesCS7B02G247600</t>
  </si>
  <si>
    <t>Probable zinc-ribbon domain</t>
  </si>
  <si>
    <t>TraesCS3B02G090900</t>
  </si>
  <si>
    <t>Probable xyloglucan glycosyltransferase 1</t>
  </si>
  <si>
    <t>TraesCS4D02G142800</t>
  </si>
  <si>
    <t>Probable xyloglucan endotransglucosylase/hydrolase</t>
  </si>
  <si>
    <t>TraesCS4A02G172600</t>
  </si>
  <si>
    <t>TraesCSU02G175000</t>
  </si>
  <si>
    <t>TraesCS4A02G321800</t>
  </si>
  <si>
    <t>Probable xyloglucan endotransglucosylase/hydrolase protein 30</t>
  </si>
  <si>
    <t>TraesCS5D02G552800</t>
  </si>
  <si>
    <t>TraesCS7D02G418600</t>
  </si>
  <si>
    <t>Probable xyloglucan endotransglucosylase/hydrolase protein 25</t>
  </si>
  <si>
    <t>TraesCS7B02G326900</t>
  </si>
  <si>
    <t>TraesCS7D02G418900</t>
  </si>
  <si>
    <t>TraesCS7D02G419300</t>
  </si>
  <si>
    <t>TraesCS7D02G419100</t>
  </si>
  <si>
    <t>Probable xyloglucan endotransglucosylase/hydrolase protein 23</t>
  </si>
  <si>
    <t>TraesCS7B02G327700</t>
  </si>
  <si>
    <t>TraesCS7D02G419200</t>
  </si>
  <si>
    <t>TraesCS7D02G419000</t>
  </si>
  <si>
    <t>TraesCS7A02G426700</t>
  </si>
  <si>
    <t>TraesCS7A02G427600</t>
  </si>
  <si>
    <t>TraesCS7A02G427000</t>
  </si>
  <si>
    <t>TraesCS7D02G418700</t>
  </si>
  <si>
    <t>TraesCS7D02G419900</t>
  </si>
  <si>
    <t>TraesCS7B02G327000</t>
  </si>
  <si>
    <t>TraesCS7B02G327200</t>
  </si>
  <si>
    <t>TraesCS5D02G485800</t>
  </si>
  <si>
    <t>Probable xylan O-acetyltransferase 11</t>
  </si>
  <si>
    <t>TraesCS5B02G486100</t>
  </si>
  <si>
    <t>Probable xylan O-acetyltransferase 10</t>
  </si>
  <si>
    <t>TraesCS7A02G096400</t>
  </si>
  <si>
    <t>Probable WRKY transcription factor 72</t>
  </si>
  <si>
    <t>TraesCS1B02G081500</t>
  </si>
  <si>
    <t>Probable ubiquitin-conjugating enzyme E2 37</t>
  </si>
  <si>
    <t>TraesCS1B02G255100</t>
  </si>
  <si>
    <t>Probable transmembrane GTPase FZO-like</t>
  </si>
  <si>
    <t>TraesCS7A02G088700</t>
  </si>
  <si>
    <t>Probable sulfate transporter 3.4</t>
  </si>
  <si>
    <t>TraesCS2A02G081400</t>
  </si>
  <si>
    <t>Probable serine/threonine-protein kinase PBL7</t>
  </si>
  <si>
    <t>TraesCS5D02G203800</t>
  </si>
  <si>
    <t>Probable serine/threonine-protein kinase PBL28</t>
  </si>
  <si>
    <t>TraesCS5B02G196600</t>
  </si>
  <si>
    <t>TraesCS5A02G187300</t>
  </si>
  <si>
    <t>TraesCS1B02G301500</t>
  </si>
  <si>
    <t>Probable serine/threonine-protein kinase dyrk2</t>
  </si>
  <si>
    <t>TraesCS5B02G170700</t>
  </si>
  <si>
    <t>Probable serine/threonine-protein kinase DDB_G0276461</t>
  </si>
  <si>
    <t>TraesCS5A02G276200</t>
  </si>
  <si>
    <t>TraesCS3A02G389600</t>
  </si>
  <si>
    <t>Probable RNA-binding protein ARP1</t>
  </si>
  <si>
    <t>TraesCS3B02G419200</t>
  </si>
  <si>
    <t>TraesCS3D02G380100</t>
  </si>
  <si>
    <t>TraesCS7B02G084600</t>
  </si>
  <si>
    <t>TraesCS3D02G493600</t>
  </si>
  <si>
    <t>Probable receptor-like protein kinase</t>
  </si>
  <si>
    <t>TraesCS2D02G025400</t>
  </si>
  <si>
    <t>TraesCS2A02G024900</t>
  </si>
  <si>
    <t>TraesCS1B02G469400</t>
  </si>
  <si>
    <t>TraesCS2B02G272800</t>
  </si>
  <si>
    <t>TraesCS6A02G262900</t>
  </si>
  <si>
    <t>Probable purine permease 11</t>
  </si>
  <si>
    <t>TraesCS6B02G176200</t>
  </si>
  <si>
    <t>Probable protein phosphatase 2C 11</t>
  </si>
  <si>
    <t>TraesCS6D02G137200</t>
  </si>
  <si>
    <t>TraesCS3D02G296800</t>
  </si>
  <si>
    <t>TraesCS2B02G123700</t>
  </si>
  <si>
    <t>Probable potassium transporter 9</t>
  </si>
  <si>
    <t>TraesCS5D02G240100</t>
  </si>
  <si>
    <t>Probable potassium transporter 17</t>
  </si>
  <si>
    <t>TraesCS2A02G422600</t>
  </si>
  <si>
    <t>Probable potassium transporter 11</t>
  </si>
  <si>
    <t>TraesCS5A02G440100</t>
  </si>
  <si>
    <t>TraesCS1A02G364800</t>
  </si>
  <si>
    <t>Probable polygalacturonase At1g80170</t>
  </si>
  <si>
    <t>TraesCS3B02G053058</t>
  </si>
  <si>
    <t>Probable polyamine transporter</t>
  </si>
  <si>
    <t>TraesCSU02G046900</t>
  </si>
  <si>
    <t>TraesCS3A02G280700</t>
  </si>
  <si>
    <t>Probable peroxygenase 4</t>
  </si>
  <si>
    <t>TraesCS3A02G191000</t>
  </si>
  <si>
    <t>Probable peptide/nitrate transporter</t>
  </si>
  <si>
    <t>TraesCS2B02G024500</t>
  </si>
  <si>
    <t>Probable pectate lyase 8</t>
  </si>
  <si>
    <t>TraesCS2A02G016500</t>
  </si>
  <si>
    <t>TraesCS2A02G466800</t>
  </si>
  <si>
    <t>Probable nucleoredoxin 1-2</t>
  </si>
  <si>
    <t>TraesCS7D02G294300</t>
  </si>
  <si>
    <t>Probable mixed-linked glucan synthase 6</t>
  </si>
  <si>
    <t>TraesCS7A02G298600</t>
  </si>
  <si>
    <t>TraesCS7B02G188400</t>
  </si>
  <si>
    <t>TraesCS3B02G545900</t>
  </si>
  <si>
    <t>Probable methyltransferase</t>
  </si>
  <si>
    <t>TraesCS3A02G151000</t>
  </si>
  <si>
    <t>Probable membrane-associated kinase regulator 2</t>
  </si>
  <si>
    <t>TraesCS1A02G244300</t>
  </si>
  <si>
    <t>Probable membrane-associated kinase regulator 1</t>
  </si>
  <si>
    <t>TraesCS1B02G255700</t>
  </si>
  <si>
    <t>TraesCS1B02G346700</t>
  </si>
  <si>
    <t>Probable magnesium transporter NIPA5</t>
  </si>
  <si>
    <t>TraesCS2D02G017500</t>
  </si>
  <si>
    <t>Probable L-type lectin-domain containing receptor kinase VI.1</t>
  </si>
  <si>
    <t>TraesCS3B02G490000</t>
  </si>
  <si>
    <t>Probable L-type lectin-domain containing receptor kinase S.7</t>
  </si>
  <si>
    <t>TraesCS2D02G554400</t>
  </si>
  <si>
    <t>Probable L-type lectin-domain containing receptor kinase S.5</t>
  </si>
  <si>
    <t>TraesCS3A02G335300</t>
  </si>
  <si>
    <t>Probable LRR receptor-like serine/threonine-protein kinase PAM74</t>
  </si>
  <si>
    <t>TraesCS7A02G523900</t>
  </si>
  <si>
    <t>TraesCS7D02G512900</t>
  </si>
  <si>
    <t>TraesCS6A02G290500</t>
  </si>
  <si>
    <t>TraesCS4A02G313900</t>
  </si>
  <si>
    <t>TraesCS5B02G539900</t>
  </si>
  <si>
    <t>TraesCS3D02G060400</t>
  </si>
  <si>
    <t>TraesCS2D02G599800</t>
  </si>
  <si>
    <t>TraesCS6D02G067200</t>
  </si>
  <si>
    <t>TraesCS3A02G538300</t>
  </si>
  <si>
    <t>TraesCS2A02G580000</t>
  </si>
  <si>
    <t>TraesCS2D02G415800</t>
  </si>
  <si>
    <t>TraesCS5A02G491400</t>
  </si>
  <si>
    <t>TraesCS4A02G038400</t>
  </si>
  <si>
    <t>TraesCS6A02G317401</t>
  </si>
  <si>
    <t>TraesCSU02G008100</t>
  </si>
  <si>
    <t>TraesCS4A02G492900</t>
  </si>
  <si>
    <t>TraesCS4A02G491400</t>
  </si>
  <si>
    <t>TraesCS1D02G380900</t>
  </si>
  <si>
    <t>TraesCS6A02G412900</t>
  </si>
  <si>
    <t>Probable L-ascorbate peroxidase 8</t>
  </si>
  <si>
    <t>TraesCS6B02G462300</t>
  </si>
  <si>
    <t>TraesCS6D02G397200</t>
  </si>
  <si>
    <t>TraesCS5D02G465300</t>
  </si>
  <si>
    <t>Probable lactoylglutathione lyase</t>
  </si>
  <si>
    <t>TraesCS2B02G007400</t>
  </si>
  <si>
    <t>CHASE domain receptor-like serine/threonine kinase</t>
  </si>
  <si>
    <t>TraesCS3A02G438300</t>
  </si>
  <si>
    <t>TraesCS5D02G191400</t>
  </si>
  <si>
    <t>TraesCS4A02G359900</t>
  </si>
  <si>
    <t>Probable inorganic phosphate transporter 1-8</t>
  </si>
  <si>
    <t>TraesCS7D02G060000</t>
  </si>
  <si>
    <t>Probable indole-3-pyruvate monooxygenase YUCCA11</t>
  </si>
  <si>
    <t>TraesCS5D02G034200</t>
  </si>
  <si>
    <t>TraesCS5A02G026300</t>
  </si>
  <si>
    <t>TraesCS5B02G025300</t>
  </si>
  <si>
    <t>TraesCS3A02G217800</t>
  </si>
  <si>
    <t>TraesCS4B02G241500</t>
  </si>
  <si>
    <t>TraesCS4D02G241100</t>
  </si>
  <si>
    <t>TraesCS5B02G321500</t>
  </si>
  <si>
    <t>Probable inactive purple acid phosphatase 29</t>
  </si>
  <si>
    <t>TraesCS5A02G285900</t>
  </si>
  <si>
    <t>Probable inactive purple acid phosphatase 27</t>
  </si>
  <si>
    <t>TraesCS2B02G270100</t>
  </si>
  <si>
    <t>Probable inactive leucine-rich repeat receptor-like protein kinase</t>
  </si>
  <si>
    <t>TraesCS2A02G243400</t>
  </si>
  <si>
    <t>TraesCS4D02G074100</t>
  </si>
  <si>
    <t>TraesCS2A02G384600</t>
  </si>
  <si>
    <t>Probable inactive beta-glucosidase 14</t>
  </si>
  <si>
    <t>TraesCS1B02G379800</t>
  </si>
  <si>
    <t>Probable homogentisate phytyltransferase 2</t>
  </si>
  <si>
    <t>TraesCS7D02G420900</t>
  </si>
  <si>
    <t>Probable high-affinity nitrate transporter 2.4</t>
  </si>
  <si>
    <t>TraesCS7A02G428500</t>
  </si>
  <si>
    <t>TraesCS3D02G322500</t>
  </si>
  <si>
    <t>Probable GMP synthase</t>
  </si>
  <si>
    <t>TraesCS4B02G391200</t>
  </si>
  <si>
    <t>Probable glycosyltransferase 6</t>
  </si>
  <si>
    <t>TraesCS1B02G194700</t>
  </si>
  <si>
    <t>TraesCS5B02G426300</t>
  </si>
  <si>
    <t>TraesCS3D02G276900</t>
  </si>
  <si>
    <t>TraesCS3A02G276800</t>
  </si>
  <si>
    <t>TraesCS3D02G277000</t>
  </si>
  <si>
    <t>TraesCS3B02G311000</t>
  </si>
  <si>
    <t>TraesCS7B02G296000</t>
  </si>
  <si>
    <t>Probable glucomannan 4-beta-mannosyltransferase 9</t>
  </si>
  <si>
    <t>TraesCS7D02G341900</t>
  </si>
  <si>
    <t>TraesCS7A02G334200</t>
  </si>
  <si>
    <t>TraesCS4B02G187400</t>
  </si>
  <si>
    <t>TraesCS4A02G117000</t>
  </si>
  <si>
    <t>TraesCS2A02G372100</t>
  </si>
  <si>
    <t>Probable galacturonosyltransferase-like 3</t>
  </si>
  <si>
    <t>TraesCS4D02G174800</t>
  </si>
  <si>
    <t>Probable galacturonosyltransferase 7</t>
  </si>
  <si>
    <t>TraesCS4B02G172800</t>
  </si>
  <si>
    <t>TraesCS6B02G149700</t>
  </si>
  <si>
    <t>Probable E3 ubiquitin-protein ligase RHG1A</t>
  </si>
  <si>
    <t>TraesCS6D02G111500</t>
  </si>
  <si>
    <t>TraesCS4B02G070800</t>
  </si>
  <si>
    <t>Probable E3 ubiquitin-protein ligase ARI1</t>
  </si>
  <si>
    <t>TraesCS1B02G173200</t>
  </si>
  <si>
    <t>Probable cytokinin riboside 5'-monophosphate phosphoribohydrolase LOGL10</t>
  </si>
  <si>
    <t>TraesCS1D02G154700</t>
  </si>
  <si>
    <t>TraesCS7D02G089000</t>
  </si>
  <si>
    <t>Probable CoA ligase CCL12</t>
  </si>
  <si>
    <t>TraesCS4A02G394300</t>
  </si>
  <si>
    <t>TraesCS5A02G213900</t>
  </si>
  <si>
    <t>TraesCS2D02G064900</t>
  </si>
  <si>
    <t>Probable cinnamyl alcohol dehydrogenase 6</t>
  </si>
  <si>
    <t>TraesCS2B02G078600</t>
  </si>
  <si>
    <t>TraesCS2A02G066500</t>
  </si>
  <si>
    <t>TraesCS1D02G256400</t>
  </si>
  <si>
    <t>Probable carboxylesterase 17</t>
  </si>
  <si>
    <t>TraesCS1A02G257000</t>
  </si>
  <si>
    <t>TraesCS2A02G247100</t>
  </si>
  <si>
    <t>TraesCS1D02G256800</t>
  </si>
  <si>
    <t>TraesCS1B02G422600</t>
  </si>
  <si>
    <t>Probable calcium-binding protein CML46</t>
  </si>
  <si>
    <t>TraesCS1D02G402400</t>
  </si>
  <si>
    <t>TraesCS1A02G435100</t>
  </si>
  <si>
    <t>Probable calcium-binding protein CML27</t>
  </si>
  <si>
    <t>TraesCS4D02G131100</t>
  </si>
  <si>
    <t>Probable calcium-binding protein CML25/26</t>
  </si>
  <si>
    <t>TraesCS4B02G136300</t>
  </si>
  <si>
    <t>TraesCS7B02G433200</t>
  </si>
  <si>
    <t>TraesCS1A02G109600</t>
  </si>
  <si>
    <t>Probable calcium-binding protein CML22</t>
  </si>
  <si>
    <t>TraesCS5D02G481000</t>
  </si>
  <si>
    <t>Probable calcium-binding protein CML21</t>
  </si>
  <si>
    <t>TraesCS5A02G343000</t>
  </si>
  <si>
    <t>TraesCS5B02G480300</t>
  </si>
  <si>
    <t>TraesCS2A02G349100</t>
  </si>
  <si>
    <t>Probable calcium-binding protein CML17</t>
  </si>
  <si>
    <t>TraesCS3D02G084300</t>
  </si>
  <si>
    <t>Probable bifunctional methylthioribulose-1-phosphate dehydratase/enolase-phosphatase E1</t>
  </si>
  <si>
    <t>TraesCS3B02G099300</t>
  </si>
  <si>
    <t>TraesCS4A02G052200</t>
  </si>
  <si>
    <t>TraesCS4B02G252100</t>
  </si>
  <si>
    <t>TraesCSU02G233300</t>
  </si>
  <si>
    <t>TraesCS2D02G027200</t>
  </si>
  <si>
    <t>TraesCS2D02G336700</t>
  </si>
  <si>
    <t>Probable aldo-keto reductase 3</t>
  </si>
  <si>
    <t>TraesCS2D02G549400</t>
  </si>
  <si>
    <t>Probable adenylate kinase 6</t>
  </si>
  <si>
    <t>TraesCS5D02G533700</t>
  </si>
  <si>
    <t>Probable acyl-activating enzyme 16</t>
  </si>
  <si>
    <t>TraesCS5D02G053300</t>
  </si>
  <si>
    <t>Pre-rRNA-processing protein esf1</t>
  </si>
  <si>
    <t>TraesCS6D02G372100</t>
  </si>
  <si>
    <t>Pre-mRNA-processing-splicing factor 8A</t>
  </si>
  <si>
    <t>TraesCS7B02G229300</t>
  </si>
  <si>
    <t>Pre-mRNA cleavage factor Im 25 kDa subunit 1</t>
  </si>
  <si>
    <t>TraesCS2B02G306000</t>
  </si>
  <si>
    <t>Potassium transporter 19</t>
  </si>
  <si>
    <t>TraesCS1B02G278600</t>
  </si>
  <si>
    <t>Potassium channel AKT2</t>
  </si>
  <si>
    <t>TraesCS7A02G453400</t>
  </si>
  <si>
    <t>TraesCS5A02G518400</t>
  </si>
  <si>
    <t>Polyubiquitin 8</t>
  </si>
  <si>
    <t>TraesCS6B02G293300</t>
  </si>
  <si>
    <t>Polyubiquitin 3</t>
  </si>
  <si>
    <t>TraesCS1D02G127600</t>
  </si>
  <si>
    <t>TraesCS3D02G451800</t>
  </si>
  <si>
    <t>TraesCS2D02G061400</t>
  </si>
  <si>
    <t>Pollen protein Ole e 1 like</t>
  </si>
  <si>
    <t>TraesCS3B02G427400</t>
  </si>
  <si>
    <t>TraesCS6B02G330700</t>
  </si>
  <si>
    <t>PLAT domain-containing protein 1</t>
  </si>
  <si>
    <t>TraesCS7D02G304900</t>
  </si>
  <si>
    <t>Plastocyanin-like domain</t>
  </si>
  <si>
    <t>TraesCS7A02G175400</t>
  </si>
  <si>
    <t>TraesCS7D02G177000</t>
  </si>
  <si>
    <t>TraesCS7B02G080800</t>
  </si>
  <si>
    <t>TraesCS1A02G196500</t>
  </si>
  <si>
    <t>Plastidal glycolate/glycerate translocator 1</t>
  </si>
  <si>
    <t>TraesCS1B02G211100</t>
  </si>
  <si>
    <t>TraesCS7B02G236800</t>
  </si>
  <si>
    <t>PLASMODESMATA CALLOSE-BINDING PROTEIN 5</t>
  </si>
  <si>
    <t>TraesCS2A02G452700</t>
  </si>
  <si>
    <t>TraesCS7D02G246700</t>
  </si>
  <si>
    <t>Plant intracellular Ras-group-related LRR protein 4</t>
  </si>
  <si>
    <t>TraesCS2D02G301400</t>
  </si>
  <si>
    <t>PI-PLC X domain-containing protein</t>
  </si>
  <si>
    <t>TraesCS7A02G326200</t>
  </si>
  <si>
    <t>TraesCS7A02G557300</t>
  </si>
  <si>
    <t>Phytoene synthase 1</t>
  </si>
  <si>
    <t>TraesCS7D02G553300</t>
  </si>
  <si>
    <t>TraesCS7B02G482000</t>
  </si>
  <si>
    <t>TraesCS4A02G262900</t>
  </si>
  <si>
    <t>Phytochrome A type 3</t>
  </si>
  <si>
    <t>TraesCS4B02G170800</t>
  </si>
  <si>
    <t>Photosystem II repair protein PSB27-H1</t>
  </si>
  <si>
    <t>TraesCS4A02G134100</t>
  </si>
  <si>
    <t>TraesCS1A02G326100</t>
  </si>
  <si>
    <t>Photosystem II reaction center W protein</t>
  </si>
  <si>
    <t>TraesCS1D02G328000</t>
  </si>
  <si>
    <t>TraesCS4A02G355600</t>
  </si>
  <si>
    <t>Photosystem II reaction center PSB28 protein</t>
  </si>
  <si>
    <t>TraesCS5B02G516600</t>
  </si>
  <si>
    <t>TraesCS5D02G516700</t>
  </si>
  <si>
    <t>TraesCS3A02G381000</t>
  </si>
  <si>
    <t>Photosystem II 22 kDa protein 1</t>
  </si>
  <si>
    <t>TraesCS3D02G374200</t>
  </si>
  <si>
    <t>TraesCS3B02G413700</t>
  </si>
  <si>
    <t>TraesCS1B02G420100</t>
  </si>
  <si>
    <t>Photosystem I reaction center subunit VI</t>
  </si>
  <si>
    <t>TraesCS5B02G210800</t>
  </si>
  <si>
    <t>Photosystem I chlorophyll a/b-binding protein 6</t>
  </si>
  <si>
    <t>TraesCS5A02G213000</t>
  </si>
  <si>
    <t>TraesCS1A02G383200</t>
  </si>
  <si>
    <t>Photosynthetic NDH subunit of subcomplex B 3</t>
  </si>
  <si>
    <t>TraesCS6B02G331700</t>
  </si>
  <si>
    <t>Photosynthetic NDH subunit of lumenal location 4</t>
  </si>
  <si>
    <t>TraesCS6D02G282000</t>
  </si>
  <si>
    <t>TraesCS6A02G302500</t>
  </si>
  <si>
    <t>TraesCS4D02G045400</t>
  </si>
  <si>
    <t>Photosynthetic NDH subunit of lumenal location 2</t>
  </si>
  <si>
    <t>TraesCS6D02G188000</t>
  </si>
  <si>
    <t>Phosphopantothenate--cysteine ligase 1</t>
  </si>
  <si>
    <t>TraesCS4B02G377600</t>
  </si>
  <si>
    <t>TraesCS5D02G160300</t>
  </si>
  <si>
    <t>Phosphoinositide phospholipase C 6</t>
  </si>
  <si>
    <t>TraesCS4D02G195800</t>
  </si>
  <si>
    <t>Phosphoinositide phospholipase C 4</t>
  </si>
  <si>
    <t>TraesCS5B02G520300</t>
  </si>
  <si>
    <t>Phosphoglycerate mutase-like protein AT74</t>
  </si>
  <si>
    <t>TraesCS1B02G325100</t>
  </si>
  <si>
    <t>Phosphoglycerate kinase</t>
  </si>
  <si>
    <t>TraesCS1A02G313300</t>
  </si>
  <si>
    <t>TraesCS1B02G466300</t>
  </si>
  <si>
    <t>TraesCS7B02G280100</t>
  </si>
  <si>
    <t>Phosphatidylcholine:diacylglycerol cholinephosphotransferase 1</t>
  </si>
  <si>
    <t>TraesCS7A02G231200</t>
  </si>
  <si>
    <t>Phosphate transporter PHO1-3</t>
  </si>
  <si>
    <t>TraesCS6D02G364600</t>
  </si>
  <si>
    <t>Phosphate transporter PHO1-2</t>
  </si>
  <si>
    <t>TraesCS7B02G250200</t>
  </si>
  <si>
    <t>Pheophytinase</t>
  </si>
  <si>
    <t>TraesCS4A02G259300</t>
  </si>
  <si>
    <t>Phenolic glucoside malonyltransferase 1</t>
  </si>
  <si>
    <t>TraesCS6A02G169100</t>
  </si>
  <si>
    <t>Peroxiredoxin-2E-2</t>
  </si>
  <si>
    <t>TraesCS7B02G065200</t>
  </si>
  <si>
    <t>Peroxiredoxin Q</t>
  </si>
  <si>
    <t>TraesCS7A02G160300</t>
  </si>
  <si>
    <t>TraesCS6D02G054800</t>
  </si>
  <si>
    <t>TraesCS6B02G063800</t>
  </si>
  <si>
    <t>TraesCS7B02G379100</t>
  </si>
  <si>
    <t>TraesCS6D02G054400</t>
  </si>
  <si>
    <t>TraesCS2B02G278500</t>
  </si>
  <si>
    <t>Peroxidase 51</t>
  </si>
  <si>
    <t>TraesCS1D02G203700</t>
  </si>
  <si>
    <t>Peroxidase 5</t>
  </si>
  <si>
    <t>TraesCS4B02G347700</t>
  </si>
  <si>
    <t>TraesCS5A02G516300</t>
  </si>
  <si>
    <t>TraesCS5D02G144300</t>
  </si>
  <si>
    <t>Peroxidase 4</t>
  </si>
  <si>
    <t>TraesCS5A02G148600</t>
  </si>
  <si>
    <t>TraesCS2B02G098400</t>
  </si>
  <si>
    <t>Peroxidase 21</t>
  </si>
  <si>
    <t>TraesCS7B02G328400</t>
  </si>
  <si>
    <t>Peroxidase 16</t>
  </si>
  <si>
    <t>TraesCS7A02G428200</t>
  </si>
  <si>
    <t>TraesCS7A02G211200</t>
  </si>
  <si>
    <t>Peroxidase 11</t>
  </si>
  <si>
    <t>TraesCS4A02G379400</t>
  </si>
  <si>
    <t>Peroxidase 1</t>
  </si>
  <si>
    <t>TraesCS1A02G319000</t>
  </si>
  <si>
    <t>TraesCS3D02G189900</t>
  </si>
  <si>
    <t>TraesCS2B02G472900</t>
  </si>
  <si>
    <t>TraesCS7B02G199200</t>
  </si>
  <si>
    <t>Peptidyl-prolyl cis-trans isomerase</t>
  </si>
  <si>
    <t>TraesCS7A02G286700</t>
  </si>
  <si>
    <t>TraesCS7D02G283600</t>
  </si>
  <si>
    <t>Peptidyl-prolyl cis-trans isomerase CYP38</t>
  </si>
  <si>
    <t>TraesCS3D02G004600</t>
  </si>
  <si>
    <t>Peptidyl-prolyl cis-trans isomerase CYP26-2</t>
  </si>
  <si>
    <t>TraesCS1B02G249100</t>
  </si>
  <si>
    <t>Peptide chain release factor PrfB3</t>
  </si>
  <si>
    <t>TraesCS3B02G179900</t>
  </si>
  <si>
    <t>Pentatricopeptide repeat-containing protein</t>
  </si>
  <si>
    <t>TraesCS3A02G153300</t>
  </si>
  <si>
    <t>TraesCS2A02G582700</t>
  </si>
  <si>
    <t>TraesCS5A02G301000</t>
  </si>
  <si>
    <t>TraesCS6B02G289200</t>
  </si>
  <si>
    <t>TraesCS6A02G163600</t>
  </si>
  <si>
    <t>TraesCS6B02G068600</t>
  </si>
  <si>
    <t>TraesCS7A02G406500</t>
  </si>
  <si>
    <t>Pectinesterase inhibitor 9</t>
  </si>
  <si>
    <t>TraesCS5A02G043800</t>
  </si>
  <si>
    <t>Pectinesterase 1</t>
  </si>
  <si>
    <t>TraesCS5D02G053200</t>
  </si>
  <si>
    <t>TraesCS5B02G048000</t>
  </si>
  <si>
    <t>TraesCS6B02G297800</t>
  </si>
  <si>
    <t>Pectin acetylesterase 8</t>
  </si>
  <si>
    <t>TraesCS6D02G244400</t>
  </si>
  <si>
    <t>TraesCS3A02G533600</t>
  </si>
  <si>
    <t>Pectin acetylesterase 5</t>
  </si>
  <si>
    <t>TraesCS6D02G170500</t>
  </si>
  <si>
    <t>Pectate lyase</t>
  </si>
  <si>
    <t>TraesCS3A02G420900</t>
  </si>
  <si>
    <t>TraesCS3B02G456400</t>
  </si>
  <si>
    <t>TraesCS3D02G416400</t>
  </si>
  <si>
    <t>TraesCS3A02G166500</t>
  </si>
  <si>
    <t>Pathogen-related protein</t>
  </si>
  <si>
    <t>TraesCS1A02G431400</t>
  </si>
  <si>
    <t>TraesCS5D02G446900</t>
  </si>
  <si>
    <t>TraesCS7B02G266600</t>
  </si>
  <si>
    <t>Pathogen-associated molecular patterns-induced protein A70</t>
  </si>
  <si>
    <t>TraesCS3B02G417500</t>
  </si>
  <si>
    <t>Patellin-3</t>
  </si>
  <si>
    <t>TraesCS3D02G378300</t>
  </si>
  <si>
    <t>TraesCS3A02G385300</t>
  </si>
  <si>
    <t>TraesCS5B02G052000</t>
  </si>
  <si>
    <t>Patatin-like protein 3</t>
  </si>
  <si>
    <t>TraesCS7D02G491200</t>
  </si>
  <si>
    <t>TraesCS7A02G504100</t>
  </si>
  <si>
    <t>TraesCS3A02G098800</t>
  </si>
  <si>
    <t>TraesCS5B02G383500</t>
  </si>
  <si>
    <t>TraesCS3A02G347700</t>
  </si>
  <si>
    <t>TraesCS6D02G196100</t>
  </si>
  <si>
    <t>Oxygen-dependent coproporphyrinogen-III oxidase</t>
  </si>
  <si>
    <t>TraesCS6B02G243500</t>
  </si>
  <si>
    <t>TraesCS5B02G171500</t>
  </si>
  <si>
    <t>Oxidoreductase family, NAD-binding Rossmann fold|PF02894</t>
  </si>
  <si>
    <t>TraesCS6B02G349000</t>
  </si>
  <si>
    <t>Outer envelope protein 64</t>
  </si>
  <si>
    <t>TraesCS1B02G042300</t>
  </si>
  <si>
    <t>TraesCS2D02G483300</t>
  </si>
  <si>
    <t>Organic cation/carnitine transporter 4</t>
  </si>
  <si>
    <t>TraesCS2A02G084800</t>
  </si>
  <si>
    <t>Omega-3 fatty acid desaturase</t>
  </si>
  <si>
    <t>TraesCS2B02G432900</t>
  </si>
  <si>
    <t>O-fucosyltransferase 29</t>
  </si>
  <si>
    <t>TraesCS1A02G254500</t>
  </si>
  <si>
    <t>TraesCS7B02G248300</t>
  </si>
  <si>
    <t>Nuclear transcription factor Y subunit C-6</t>
  </si>
  <si>
    <t>TraesCS3A02G026900</t>
  </si>
  <si>
    <t>Nuclear transcription factor Y subunit B-8</t>
  </si>
  <si>
    <t>TraesCS2A02G073200</t>
  </si>
  <si>
    <t>Nuclear poly(A) polymerase 2</t>
  </si>
  <si>
    <t>TraesCS1D02G233800</t>
  </si>
  <si>
    <t>NPR1 interacting</t>
  </si>
  <si>
    <t>TraesCS3A02G402000</t>
  </si>
  <si>
    <t>TraesCS4D02G337500</t>
  </si>
  <si>
    <t>TraesCS4A02G061700</t>
  </si>
  <si>
    <t>TraesCS1A02G300300</t>
  </si>
  <si>
    <t>Non-specific lipid-transfer protein</t>
  </si>
  <si>
    <t>TraesCSU02G056900</t>
  </si>
  <si>
    <t>Non-specific lipid-transfer protein 4.3</t>
  </si>
  <si>
    <t>TraesCSU02G057200</t>
  </si>
  <si>
    <t>Non-specific lipid-transfer protein 4.1</t>
  </si>
  <si>
    <t>TraesCSU02G057000</t>
  </si>
  <si>
    <t>TraesCS1B02G189400</t>
  </si>
  <si>
    <t>Non-specific lipid-transfer protein 2G</t>
  </si>
  <si>
    <t>TraesCS1B02G394400</t>
  </si>
  <si>
    <t>Non-specific lipid-transfer protein 2</t>
  </si>
  <si>
    <t>TraesCS1B02G394100</t>
  </si>
  <si>
    <t>TraesCS1D02G380800</t>
  </si>
  <si>
    <t>TraesCS1A02G374200</t>
  </si>
  <si>
    <t>TraesCS2A02G315700</t>
  </si>
  <si>
    <t>Non-functional NADPH-dependent codeinone reductase 2</t>
  </si>
  <si>
    <t>TraesCS5A02G457200</t>
  </si>
  <si>
    <t>Neprosin|PF14365</t>
  </si>
  <si>
    <t>TraesCS5B02G466200</t>
  </si>
  <si>
    <t>TraesCS1A02G353900</t>
  </si>
  <si>
    <t>NB-ARC domain</t>
  </si>
  <si>
    <t>TraesCS1D02G344900</t>
  </si>
  <si>
    <t>TraesCS6A02G003800</t>
  </si>
  <si>
    <t>NAC domain-containing protein 53</t>
  </si>
  <si>
    <t>TraesCS7A02G068000</t>
  </si>
  <si>
    <t>NAC domain-containing protein 43</t>
  </si>
  <si>
    <t>TraesCS4A02G421300</t>
  </si>
  <si>
    <t>TraesCS7D02G062100</t>
  </si>
  <si>
    <t>TraesCS5D02G298600</t>
  </si>
  <si>
    <t>NAC domain-containing protein 41</t>
  </si>
  <si>
    <t>TraesCS4B02G329100</t>
  </si>
  <si>
    <t>NAC domain-containing protein 22</t>
  </si>
  <si>
    <t>TraesCS5A02G500700</t>
  </si>
  <si>
    <t>TraesCS4B02G328900</t>
  </si>
  <si>
    <t>TraesCS2B02G484100</t>
  </si>
  <si>
    <t>TraesCS7A02G042900</t>
  </si>
  <si>
    <t>Myricetin 3-O-rhamnoside 1,2-glucosyltransferase UGT709G2</t>
  </si>
  <si>
    <t>TraesCS3B02G070600</t>
  </si>
  <si>
    <t>Myosin-5</t>
  </si>
  <si>
    <t>TraesCS3B02G612200</t>
  </si>
  <si>
    <t>Myb-related protein MYBAS2</t>
  </si>
  <si>
    <t>TraesCS3A02G384400</t>
  </si>
  <si>
    <t>Myb-related protein 330</t>
  </si>
  <si>
    <t>TraesCS6B02G296300</t>
  </si>
  <si>
    <t>Myb family transcription factor PHL11</t>
  </si>
  <si>
    <t>TraesCS3A02G281800</t>
  </si>
  <si>
    <t>Mpv17 / PMP22 family</t>
  </si>
  <si>
    <t>TraesCS4A02G330200</t>
  </si>
  <si>
    <t>Monothiol glutaredoxin-S7</t>
  </si>
  <si>
    <t>TraesCS3B02G123700</t>
  </si>
  <si>
    <t>Monothiol glutaredoxin-S2</t>
  </si>
  <si>
    <t>TraesCS3A02G105300</t>
  </si>
  <si>
    <t>TraesCS3D02G107400</t>
  </si>
  <si>
    <t>TraesCS4D02G133100</t>
  </si>
  <si>
    <t>Monoglyceride lipase</t>
  </si>
  <si>
    <t>TraesCS4A02G486100</t>
  </si>
  <si>
    <t>Monocopper oxidase-like protein SKU5</t>
  </si>
  <si>
    <t>TraesCS4B02G193700</t>
  </si>
  <si>
    <t>Mitogen-activated protein kinase kinase kinase 17</t>
  </si>
  <si>
    <t>TraesCS4A02G110300</t>
  </si>
  <si>
    <t>TraesCS4D02G194700</t>
  </si>
  <si>
    <t>TraesCS3A02G256200</t>
  </si>
  <si>
    <t>TraesCS4D02G048800</t>
  </si>
  <si>
    <t>Mitogen-activated protein kinase kinase 9</t>
  </si>
  <si>
    <t>TraesCS4D02G049100</t>
  </si>
  <si>
    <t>TraesCS1A02G402400</t>
  </si>
  <si>
    <t>Mitogen-activated protein kinase 7</t>
  </si>
  <si>
    <t>TraesCS1D02G240000</t>
  </si>
  <si>
    <t>Mitochondrial fission 1 protein A</t>
  </si>
  <si>
    <t>TraesCS1B02G206800</t>
  </si>
  <si>
    <t>Mitochondrial carnitine/acylcarnitine carrier-like protein</t>
  </si>
  <si>
    <t>TraesCS1A02G191800</t>
  </si>
  <si>
    <t>TraesCS3B02G177000</t>
  </si>
  <si>
    <t>Mitochondrial arginine transporter BAC2</t>
  </si>
  <si>
    <t>TraesCS2B02G090600</t>
  </si>
  <si>
    <t>Methyl-CpG binding domain</t>
  </si>
  <si>
    <t>TraesCS6D02G196200</t>
  </si>
  <si>
    <t>Methionine aminopeptidase 1B</t>
  </si>
  <si>
    <t>TraesCS6B02G243600</t>
  </si>
  <si>
    <t>TraesCS5B02G151500</t>
  </si>
  <si>
    <t>TraesCS4B02G009500</t>
  </si>
  <si>
    <t>TraesCS4D02G006300</t>
  </si>
  <si>
    <t>TraesCS1B02G255900</t>
  </si>
  <si>
    <t>Mannosylglycoprotein endo-beta-mannosidase</t>
  </si>
  <si>
    <t>TraesCS2D02G450400</t>
  </si>
  <si>
    <t>Malonyl-coenzyme A:anthocyanin 3-O-glucoside-6''-O-malonyltransferase</t>
  </si>
  <si>
    <t>TraesCS1A02G310800</t>
  </si>
  <si>
    <t>MADS-box transcription factor 27</t>
  </si>
  <si>
    <t>TraesCS7B02G107400</t>
  </si>
  <si>
    <t>MACPF domain-containing protein At1g14780</t>
  </si>
  <si>
    <t>TraesCS2A02G214100</t>
  </si>
  <si>
    <t>TraesCS2D02G137400</t>
  </si>
  <si>
    <t>TraesCS2B02G158700</t>
  </si>
  <si>
    <t>TraesCS6B02G454900</t>
  </si>
  <si>
    <t>TraesCS6A02G408600</t>
  </si>
  <si>
    <t>TraesCS2D02G137300</t>
  </si>
  <si>
    <t>L-type lectin-domain containing receptor kinase SIT1</t>
  </si>
  <si>
    <t>TraesCSU02G125700</t>
  </si>
  <si>
    <t>L-type lectin-domain containing receptor kinase IX.2</t>
  </si>
  <si>
    <t>TraesCS7A02G173900</t>
  </si>
  <si>
    <t>TraesCS5A02G552200</t>
  </si>
  <si>
    <t>TraesCS4B02G387600</t>
  </si>
  <si>
    <t>TraesCS7A02G507100</t>
  </si>
  <si>
    <t>L-type lectin-domain containing receptor kinase IX.1</t>
  </si>
  <si>
    <t>TraesCS4A02G315100</t>
  </si>
  <si>
    <t>TraesCSU02G142100</t>
  </si>
  <si>
    <t>TraesCS4A02G422700</t>
  </si>
  <si>
    <t>TraesCS2B02G036800</t>
  </si>
  <si>
    <t>LRR receptor-like serine/threonine-protein kinase FEI 2</t>
  </si>
  <si>
    <t>TraesCS6A02G336300</t>
  </si>
  <si>
    <t>TraesCS7D02G166100</t>
  </si>
  <si>
    <t>LRR receptor-like serine/threonine-protein kinase ER1</t>
  </si>
  <si>
    <t>TraesCS7B02G069800</t>
  </si>
  <si>
    <t>TraesCS3B02G435700</t>
  </si>
  <si>
    <t>LOB domain-containing protein 6</t>
  </si>
  <si>
    <t>TraesCS3B02G270800</t>
  </si>
  <si>
    <t>Lipid phosphate phosphatase 2</t>
  </si>
  <si>
    <t>TraesCS3D02G242700</t>
  </si>
  <si>
    <t>TraesCS5B02G546500</t>
  </si>
  <si>
    <t>TraesCS3A02G242700</t>
  </si>
  <si>
    <t>TraesCS2A02G136100</t>
  </si>
  <si>
    <t>Lipase</t>
  </si>
  <si>
    <t>TraesCS1D02G001600</t>
  </si>
  <si>
    <t>L-gulonolactone oxidase 2</t>
  </si>
  <si>
    <t>TraesCS2D02G037100</t>
  </si>
  <si>
    <t>TraesCS6A02G001500</t>
  </si>
  <si>
    <t>Leucoanthocyanidin dioxygenase 1</t>
  </si>
  <si>
    <t>TraesCS1A02G070900</t>
  </si>
  <si>
    <t>Leucine-zipper of ternary complex factor MIP1|PF04784</t>
  </si>
  <si>
    <t>TraesCS5D02G048600</t>
  </si>
  <si>
    <t>Leucine--tRNA ligase</t>
  </si>
  <si>
    <t>TraesCS5A02G407500</t>
  </si>
  <si>
    <t>Leucine-rich repeat receptor-like serine/threonine-protein kinase BAM1</t>
  </si>
  <si>
    <t>TraesCS6A02G209100</t>
  </si>
  <si>
    <t>TraesCS5B02G380800</t>
  </si>
  <si>
    <t>TraesCS1D02G120500</t>
  </si>
  <si>
    <t>Leucine-rich repeat extensin-like protein 3</t>
  </si>
  <si>
    <t>TraesCS1B02G139000</t>
  </si>
  <si>
    <t>TraesCS1A02G119600</t>
  </si>
  <si>
    <t>TraesCS6D02G096000</t>
  </si>
  <si>
    <t>Leucine-rich repeat extensin-like protein 1</t>
  </si>
  <si>
    <t>TraesCS6B02G136600</t>
  </si>
  <si>
    <t>TraesCS4B02G372100</t>
  </si>
  <si>
    <t>TraesCS5D02G568700</t>
  </si>
  <si>
    <t>TraesCS1B02G008800</t>
  </si>
  <si>
    <t>TraesCS5D02G548000</t>
  </si>
  <si>
    <t>TraesCS5B02G561100</t>
  </si>
  <si>
    <t>TraesCS5D02G546400</t>
  </si>
  <si>
    <t>TraesCS6B02G389200</t>
  </si>
  <si>
    <t>Leucine aminopeptidase 2</t>
  </si>
  <si>
    <t>TraesCS1B02G050600</t>
  </si>
  <si>
    <t>TraesCS3A02G262100</t>
  </si>
  <si>
    <t>LEAF RUST 10 DISEASE-RESISTANCE LOCUS RECEPTOR-LIKE PROTEIN KINASE-like 1.2</t>
  </si>
  <si>
    <t>TraesCS1B02G144700</t>
  </si>
  <si>
    <t>Late embryogenesis abundant protein</t>
  </si>
  <si>
    <t>TraesCS2D02G375400</t>
  </si>
  <si>
    <t>TraesCS5D02G516800</t>
  </si>
  <si>
    <t>TraesCS4A02G445800</t>
  </si>
  <si>
    <t>TraesCS5A02G191200</t>
  </si>
  <si>
    <t>TraesCS2B02G393700</t>
  </si>
  <si>
    <t>Large ribosomal RNA subunit accumulation protein YCED homolog 2</t>
  </si>
  <si>
    <t>TraesCS3A02G365300</t>
  </si>
  <si>
    <t>TraesCS3B02G397200</t>
  </si>
  <si>
    <t>TraesCS3B02G496800</t>
  </si>
  <si>
    <t>KIP1-like protein</t>
  </si>
  <si>
    <t>TraesCS7D02G271200</t>
  </si>
  <si>
    <t>Kinesin-like protein KIN-7H</t>
  </si>
  <si>
    <t>TraesCS7A02G270800</t>
  </si>
  <si>
    <t>TraesCS7B02G169100</t>
  </si>
  <si>
    <t>TraesCS5B02G159100</t>
  </si>
  <si>
    <t>Kinesin-like protein KIN-4A</t>
  </si>
  <si>
    <t>TraesCS3B02G255500</t>
  </si>
  <si>
    <t>Kinesin-like protein KIN-13B</t>
  </si>
  <si>
    <t>TraesCS3A02G229100</t>
  </si>
  <si>
    <t>TraesCS7D02G050500</t>
  </si>
  <si>
    <t>TraesCS7B02G041600</t>
  </si>
  <si>
    <t>Jasmonate-induced oxygenase 2</t>
  </si>
  <si>
    <t>TraesCS3D02G040200</t>
  </si>
  <si>
    <t>Isoflavone 2'-hydroxylase</t>
  </si>
  <si>
    <t>TraesCS5D02G196200</t>
  </si>
  <si>
    <t>Isochorismate synthase 2</t>
  </si>
  <si>
    <t>TraesCS5A02G193800</t>
  </si>
  <si>
    <t>TraesCS5B02G189100</t>
  </si>
  <si>
    <t>TraesCS3B02G080200</t>
  </si>
  <si>
    <t>Isoaspartyl peptidase/L-asparaginase</t>
  </si>
  <si>
    <t>TraesCS5A02G248700</t>
  </si>
  <si>
    <t>Isoamylase 3</t>
  </si>
  <si>
    <t>TraesCS1A02G406300</t>
  </si>
  <si>
    <t>Iron-sulfur cluster assembly protein 1</t>
  </si>
  <si>
    <t>TraesCS3B02G329200</t>
  </si>
  <si>
    <t>Interactor of constitutive active ROPs 4</t>
  </si>
  <si>
    <t>TraesCS2A02G335200</t>
  </si>
  <si>
    <t>Indole-3-glycerol phosphate synthase</t>
  </si>
  <si>
    <t>TraesCS5B02G429800</t>
  </si>
  <si>
    <t>Indole-3-acetaldehyde oxidase</t>
  </si>
  <si>
    <t>TraesCSU02G048500</t>
  </si>
  <si>
    <t>indole-2-monooxygenase</t>
  </si>
  <si>
    <t>TraesCS3A02G061600</t>
  </si>
  <si>
    <t>TraesCS3D02G061900</t>
  </si>
  <si>
    <t>TraesCS2A02G305000</t>
  </si>
  <si>
    <t>TraesCS4B02G052600</t>
  </si>
  <si>
    <t>Hypothetical protein</t>
  </si>
  <si>
    <t>TraesCS1A02G146000</t>
  </si>
  <si>
    <t>Hypersensitive-induced response protein 1</t>
  </si>
  <si>
    <t>TraesCS1B02G164200</t>
  </si>
  <si>
    <t>TraesCS1D02G144600</t>
  </si>
  <si>
    <t>Hypersensitive-induced reaction 1 protein</t>
  </si>
  <si>
    <t>TraesCS5D02G225000</t>
  </si>
  <si>
    <t>Hydroxyproline O-galactosyltransferase GALT3</t>
  </si>
  <si>
    <t>TraesCS1B02G024900</t>
  </si>
  <si>
    <t>Hydroxycinnamoyltransferase 4</t>
  </si>
  <si>
    <t>TraesCS7D02G504600</t>
  </si>
  <si>
    <t>Hydroquinone glucosyltransferase</t>
  </si>
  <si>
    <t>TraesCS4D02G141600</t>
  </si>
  <si>
    <t>HVA22-like protein a</t>
  </si>
  <si>
    <t>TraesCS2D02G383600</t>
  </si>
  <si>
    <t>TraesCS2B02G404400</t>
  </si>
  <si>
    <t>TraesCS3D02G308900</t>
  </si>
  <si>
    <t>Homocysteine S-methyltransferase 4</t>
  </si>
  <si>
    <t>TraesCS5D02G052300</t>
  </si>
  <si>
    <t>Homeobox-leucine zipper protein HOX33</t>
  </si>
  <si>
    <t>TraesCS5A02G199300</t>
  </si>
  <si>
    <t>Homeobox-leucine zipper protein HOX25</t>
  </si>
  <si>
    <t>TraesCS6D02G222600</t>
  </si>
  <si>
    <t>Homeobox-leucine zipper protein HOX24</t>
  </si>
  <si>
    <t>TraesCS2B02G434900</t>
  </si>
  <si>
    <t>Homeobox-leucine zipper protein HOX17</t>
  </si>
  <si>
    <t>TraesCS4A02G040600</t>
  </si>
  <si>
    <t>Homeobox-leucine zipper protein HOX12</t>
  </si>
  <si>
    <t>TraesCS5A02G549700</t>
  </si>
  <si>
    <t>Homeobox-leucine zipper protein HOX10</t>
  </si>
  <si>
    <t>TraesCS1B02G232700</t>
  </si>
  <si>
    <t>Homeobox-leucine zipper protein HOX1</t>
  </si>
  <si>
    <t>TraesCS6B02G074000</t>
  </si>
  <si>
    <t>TraesCS1B02G221600</t>
  </si>
  <si>
    <t>TraesCS1D02G204700</t>
  </si>
  <si>
    <t>TraesCS1A02G291600</t>
  </si>
  <si>
    <t>TraesCSU02G092100</t>
  </si>
  <si>
    <t>Histone H3.3</t>
  </si>
  <si>
    <t>Replacement histone H3 [Lolium multiflorum] &gt;Q6RUR1.3 RecName: Full</t>
  </si>
  <si>
    <t>Histone H3.3 [Capsicum annuum] &gt;Q711T2.3 RecName: Full</t>
  </si>
  <si>
    <t>Histone H3.3 [Pinus pinaster] &gt;Q71H73.3 RecName: Full</t>
  </si>
  <si>
    <t>Histone H3.3 [Vitis vinifera] &gt;Q71U98.3 RecName: Full</t>
  </si>
  <si>
    <t>Histone H3.3 [Oryza coarctata] &gt;Q71V89.3 RecName: Full</t>
  </si>
  <si>
    <t>Histone H3.3 [Gossypium hirsutum] &gt;Q76N23.1 RecName: Full</t>
  </si>
  <si>
    <t>Histone H3.3 [Nicotiana tabacum] &amp;&amp; PF00125:Core histone H2A/H2B/H3/H4</t>
  </si>
  <si>
    <t>TraesCS3D02G075900</t>
  </si>
  <si>
    <t>TraesCS3A02G075800</t>
  </si>
  <si>
    <t>TraesCS5D02G063200</t>
  </si>
  <si>
    <t>TraesCS1B02G386700</t>
  </si>
  <si>
    <t>TraesCS1B02G387100</t>
  </si>
  <si>
    <t>TraesCS7D02G427800</t>
  </si>
  <si>
    <t>TraesCS5A02G443800</t>
  </si>
  <si>
    <t>TraesCS5B02G449000</t>
  </si>
  <si>
    <t>TraesCS5D02G451200</t>
  </si>
  <si>
    <t>TraesCS5D02G451300</t>
  </si>
  <si>
    <t>TraesCS5A02G443900</t>
  </si>
  <si>
    <t>TraesCS4A02G493700</t>
  </si>
  <si>
    <t>Histidine--tRNA ligase</t>
  </si>
  <si>
    <t>TraesCS7A02G207700</t>
  </si>
  <si>
    <t>HIPL1 protein</t>
  </si>
  <si>
    <t>TraesCS6A02G210000</t>
  </si>
  <si>
    <t>High-affinity nitrate transporter-activating protein 2.1</t>
  </si>
  <si>
    <t>TraesCS1B02G454800</t>
  </si>
  <si>
    <t>TraesCS7B02G001700</t>
  </si>
  <si>
    <t>Heavy metal-associated isoprenylated plant protein 9</t>
  </si>
  <si>
    <t>TraesCS5B02G571000</t>
  </si>
  <si>
    <t>TraesCS2A02G284500</t>
  </si>
  <si>
    <t>Heavy metal-associated isoprenylated plant protein 7</t>
  </si>
  <si>
    <t>TraesCS2D02G392200</t>
  </si>
  <si>
    <t>Heavy metal-associated isoprenylated plant protein 45</t>
  </si>
  <si>
    <t>TraesCS5A02G516900</t>
  </si>
  <si>
    <t>Heavy metal-associated isoprenylated plant protein 44</t>
  </si>
  <si>
    <t>TraesCS4B02G348900</t>
  </si>
  <si>
    <t>TraesCS4D02G343300</t>
  </si>
  <si>
    <t>TraesCS2A02G539500</t>
  </si>
  <si>
    <t>TraesCS2B02G569400</t>
  </si>
  <si>
    <t>TraesCS2D02G540700</t>
  </si>
  <si>
    <t>TraesCS2D02G540500</t>
  </si>
  <si>
    <t>TraesCS2B02G569600</t>
  </si>
  <si>
    <t>TraesCS2D02G540000</t>
  </si>
  <si>
    <t>TraesCS2B02G569100</t>
  </si>
  <si>
    <t>TraesCS1B02G119400</t>
  </si>
  <si>
    <t>Heavy metal-associated isoprenylated plant protein 36</t>
  </si>
  <si>
    <t>TraesCS4D02G128900</t>
  </si>
  <si>
    <t>Heavy metal-associated isoprenylated plant protein 33</t>
  </si>
  <si>
    <t>TraesCS7A02G345500</t>
  </si>
  <si>
    <t>TraesCS3B02G200300</t>
  </si>
  <si>
    <t>Heavy metal-associated isoprenylated plant protein 2</t>
  </si>
  <si>
    <t>TraesCS7B02G168300</t>
  </si>
  <si>
    <t>Heat stress transcription factor B-2b</t>
  </si>
  <si>
    <t>TraesCS7A02G270100</t>
  </si>
  <si>
    <t>TraesCS2B02G369600</t>
  </si>
  <si>
    <t>Haloacid dehalogenase-like hydrolase domain-containing protein</t>
  </si>
  <si>
    <t>TraesCS2D02G349600</t>
  </si>
  <si>
    <t>TraesCS3D02G062500</t>
  </si>
  <si>
    <t>G-type lectin S-receptor-like serine/threonine-protein kinase SD2-5</t>
  </si>
  <si>
    <t>TraesCSU02G008300</t>
  </si>
  <si>
    <t>TraesCS2A02G053000</t>
  </si>
  <si>
    <t>G-type lectin S-receptor-like serine/threonine-protein kinase LECRK2</t>
  </si>
  <si>
    <t>TraesCS2D02G297400</t>
  </si>
  <si>
    <t>G-type lectin S-receptor-like serine/threonine-protein kinase</t>
  </si>
  <si>
    <t>TraesCS1D02G367800</t>
  </si>
  <si>
    <t>TraesCS5A02G433600</t>
  </si>
  <si>
    <t>TraesCS6B02G470600</t>
  </si>
  <si>
    <t>TraesCS2A02G092000</t>
  </si>
  <si>
    <t>TraesCS2B02G222900</t>
  </si>
  <si>
    <t>TraesCS2A02G184500</t>
  </si>
  <si>
    <t>TraesCS4B02G092900</t>
  </si>
  <si>
    <t>TraesCS1B02G130800</t>
  </si>
  <si>
    <t>GTP diphosphokinase CRSH1</t>
  </si>
  <si>
    <t>TraesCS5B02G173300</t>
  </si>
  <si>
    <t>GrpE protein homolog 1</t>
  </si>
  <si>
    <t>TraesCS4A02G255000</t>
  </si>
  <si>
    <t>Growth-regulating factor 6</t>
  </si>
  <si>
    <t>TraesCS2D02G369800</t>
  </si>
  <si>
    <t>TraesCS3A02G129100</t>
  </si>
  <si>
    <t>Glyoxylase I 4</t>
  </si>
  <si>
    <t>TraesCS5B02G174900</t>
  </si>
  <si>
    <t>TraesCS7B02G193400</t>
  </si>
  <si>
    <t>Glycine rich protein family</t>
  </si>
  <si>
    <t>TraesCS6B02G342400</t>
  </si>
  <si>
    <t>Glycine cleavage system H protein</t>
  </si>
  <si>
    <t>TraesCS6D02G291600</t>
  </si>
  <si>
    <t>TraesCS6A02G312200</t>
  </si>
  <si>
    <t>TraesCS2B02G352000</t>
  </si>
  <si>
    <t>Glycerophosphodiester phosphodiesterase GDPDL4</t>
  </si>
  <si>
    <t>TraesCS2D02G332500</t>
  </si>
  <si>
    <t>TraesCS2A02G330200</t>
  </si>
  <si>
    <t>TraesCS4A02G021500</t>
  </si>
  <si>
    <t>Glycerol-3-phosphate acyltransferase RAM2</t>
  </si>
  <si>
    <t>TraesCS4B02G282100</t>
  </si>
  <si>
    <t>TraesCS3D02G225300</t>
  </si>
  <si>
    <t>TraesCS4B02G323000</t>
  </si>
  <si>
    <t>Glyceraldehyde-3-phosphate dehydrogenase GAPB</t>
  </si>
  <si>
    <t>TraesCS2A02G344600</t>
  </si>
  <si>
    <t>Glyceraldehyde-3-phosphate dehydrogenase A</t>
  </si>
  <si>
    <t>TraesCS7A02G049400</t>
  </si>
  <si>
    <t>Glutathione S-transferase U18</t>
  </si>
  <si>
    <t>TraesCS1B02G113700</t>
  </si>
  <si>
    <t>TraesCS4D02G147300</t>
  </si>
  <si>
    <t>Glutaredoxin-C10</t>
  </si>
  <si>
    <t>TraesCS5A02G044400</t>
  </si>
  <si>
    <t>TraesCS5D02G054900</t>
  </si>
  <si>
    <t>TraesCS1B02G075200</t>
  </si>
  <si>
    <t>Glutamyl-tRNA reductase 1</t>
  </si>
  <si>
    <t>TraesCS1A02G057200</t>
  </si>
  <si>
    <t>TraesCS1A02G173100</t>
  </si>
  <si>
    <t>TraesCS1B02G191200</t>
  </si>
  <si>
    <t>TraesCS1D02G165600</t>
  </si>
  <si>
    <t>TraesCS2D02G500600</t>
  </si>
  <si>
    <t>Glutamine synthetase leaf isozyme</t>
  </si>
  <si>
    <t>TraesCS2A02G220700</t>
  </si>
  <si>
    <t>Glutamate receptor 3.4</t>
  </si>
  <si>
    <t>TraesCS5B02G217000</t>
  </si>
  <si>
    <t>Glutamate receptor 2.9</t>
  </si>
  <si>
    <t>TraesCS6B02G380800</t>
  </si>
  <si>
    <t>Glutamate receptor 2.8</t>
  </si>
  <si>
    <t>TraesCS6B02G381400</t>
  </si>
  <si>
    <t>TraesCS7A02G154100</t>
  </si>
  <si>
    <t>TraesCS5A02G434000</t>
  </si>
  <si>
    <t>TraesCS2B02G334000</t>
  </si>
  <si>
    <t>TraesCS2A02G315800</t>
  </si>
  <si>
    <t>Glutamate decarboxylase 2</t>
  </si>
  <si>
    <t>TraesCS5D02G319700</t>
  </si>
  <si>
    <t>Glucuronoxylan 4-O-methyltransferase 1</t>
  </si>
  <si>
    <t>TraesCS7A02G043000</t>
  </si>
  <si>
    <t>Gluconokinase</t>
  </si>
  <si>
    <t>TraesCS3B02G571400</t>
  </si>
  <si>
    <t>Glucan endo-1,3-beta-glucosidase GV</t>
  </si>
  <si>
    <t>TraesCS6A02G048200</t>
  </si>
  <si>
    <t>TraesCS6B02G064700</t>
  </si>
  <si>
    <t>TraesCS3A02G227300</t>
  </si>
  <si>
    <t>Glucan endo-1,3-beta-glucosidase 3</t>
  </si>
  <si>
    <t>TraesCS6D02G305000</t>
  </si>
  <si>
    <t>TraesCS5D02G513400</t>
  </si>
  <si>
    <t>Glucan endo-1,3-beta-glucosidase 1</t>
  </si>
  <si>
    <t>TraesCS5D02G400600</t>
  </si>
  <si>
    <t>TraesCS5D02G205100</t>
  </si>
  <si>
    <t>Glucan endo-1,3-beta-D-glucosidase ARB_01444</t>
  </si>
  <si>
    <t>TraesCS5A02G199400</t>
  </si>
  <si>
    <t>TraesCS5B02G244000</t>
  </si>
  <si>
    <t>GLABRA2 expression modulator</t>
  </si>
  <si>
    <t>TraesCS1B02G123500</t>
  </si>
  <si>
    <t>Gibberellin 2-beta-dioxygenase 1</t>
  </si>
  <si>
    <t>TraesCS5B02G560300</t>
  </si>
  <si>
    <t>Gibberellin 20 oxidase 1-A</t>
  </si>
  <si>
    <t>TraesCS4A02G319100</t>
  </si>
  <si>
    <t>TraesCSU02G128500</t>
  </si>
  <si>
    <t>Germin-like protein 8-11</t>
  </si>
  <si>
    <t>TraesCS2A02G546500</t>
  </si>
  <si>
    <t>Geraniol 8-hydroxylase</t>
  </si>
  <si>
    <t>TraesCS4B02G005900</t>
  </si>
  <si>
    <t>TraesCS2D02G371700</t>
  </si>
  <si>
    <t>TraesCS3B02G174400</t>
  </si>
  <si>
    <t>GDT1-like protein 1</t>
  </si>
  <si>
    <t>TraesCS3D02G155700</t>
  </si>
  <si>
    <t>TraesCS5D02G566800</t>
  </si>
  <si>
    <t>GDSL esterase/lipase EXL3</t>
  </si>
  <si>
    <t>TraesCS3B02G163300</t>
  </si>
  <si>
    <t>TraesCS4D02G008500</t>
  </si>
  <si>
    <t>GDSL esterase/lipase At5g03610</t>
  </si>
  <si>
    <t>TraesCS6A02G369300</t>
  </si>
  <si>
    <t>GDSL esterase/lipase At4g10955</t>
  </si>
  <si>
    <t>TraesCS7A02G062600</t>
  </si>
  <si>
    <t>GDSL esterase/lipase At1g28600</t>
  </si>
  <si>
    <t>TraesCS1B02G145300</t>
  </si>
  <si>
    <t>GDSL esterase/lipase At1g28580</t>
  </si>
  <si>
    <t>TraesCS2B02G214000</t>
  </si>
  <si>
    <t>GDSL esterase/lipase ACHE</t>
  </si>
  <si>
    <t>TraesCS2D02G195400</t>
  </si>
  <si>
    <t>TraesCS6A02G068300</t>
  </si>
  <si>
    <t>Gamma-glutamylcyclotransferase 2-2</t>
  </si>
  <si>
    <t>TraesCS2D02G321900</t>
  </si>
  <si>
    <t>Galactose mutarotase</t>
  </si>
  <si>
    <t>TraesCS4B02G179300</t>
  </si>
  <si>
    <t>Galactinol synthase 2</t>
  </si>
  <si>
    <t>TraesCS2A02G582000</t>
  </si>
  <si>
    <t>FT-interacting protein 3</t>
  </si>
  <si>
    <t>TraesCS7D02G396900</t>
  </si>
  <si>
    <t>FT-interacting protein 1</t>
  </si>
  <si>
    <t>TraesCS7A02G403500</t>
  </si>
  <si>
    <t>TraesCSU02G207700</t>
  </si>
  <si>
    <t>Fruit bromelain</t>
  </si>
  <si>
    <t>TraesCS7D02G548400</t>
  </si>
  <si>
    <t>TraesCS2B02G440700</t>
  </si>
  <si>
    <t>TraesCS2B02G344200</t>
  </si>
  <si>
    <t>Formin-like protein 2</t>
  </si>
  <si>
    <t>TraesCS2B02G059500</t>
  </si>
  <si>
    <t>Flowering-promoting factor 1-like protein 5</t>
  </si>
  <si>
    <t>TraesCS2D02G115300</t>
  </si>
  <si>
    <t>TraesCS4D02G347800</t>
  </si>
  <si>
    <t>TraesCS4B02G353900</t>
  </si>
  <si>
    <t>TraesCS2D02G115400</t>
  </si>
  <si>
    <t>TraesCS3A02G176100</t>
  </si>
  <si>
    <t>TraesCS6B02G170400</t>
  </si>
  <si>
    <t>Flotillin-like protein 1</t>
  </si>
  <si>
    <t>TraesCS4A02G012300</t>
  </si>
  <si>
    <t>Flavonoid O-methyltransferase-like protein</t>
  </si>
  <si>
    <t>TraesCS7D02G404900</t>
  </si>
  <si>
    <t>Flavonoid 3'-monooxygenase CYP75B4</t>
  </si>
  <si>
    <t>TraesCS7B02G310900</t>
  </si>
  <si>
    <t>TraesCS4D02G360900</t>
  </si>
  <si>
    <t>Flavin-containing monooxygenase FMO GS-OX-like 2</t>
  </si>
  <si>
    <t>TraesCS4D02G341800</t>
  </si>
  <si>
    <t>Flavanone 3-dioxygenase 2</t>
  </si>
  <si>
    <t>TraesCS5A02G515600</t>
  </si>
  <si>
    <t>TraesCS4B02G346900</t>
  </si>
  <si>
    <t>TraesCS2D02G392800</t>
  </si>
  <si>
    <t>TraesCS2A02G395000</t>
  </si>
  <si>
    <t>TraesCS2B02G413000</t>
  </si>
  <si>
    <t>TraesCS3B02G222600</t>
  </si>
  <si>
    <t>Fimbrin-2</t>
  </si>
  <si>
    <t>TraesCS3D02G200600</t>
  </si>
  <si>
    <t>TraesCS6A02G229200</t>
  </si>
  <si>
    <t>Filament-like plant protein 7</t>
  </si>
  <si>
    <t>TraesCS4B02G224900</t>
  </si>
  <si>
    <t>Filament-like plant protein 4</t>
  </si>
  <si>
    <t>TraesCS4D02G225500</t>
  </si>
  <si>
    <t>TraesCS2D02G298100</t>
  </si>
  <si>
    <t>Fibrillin protein 5 homolog</t>
  </si>
  <si>
    <t>TraesCS2A02G300200</t>
  </si>
  <si>
    <t>TraesCS4D02G112400</t>
  </si>
  <si>
    <t>Ferroptosis suppressor protein 1</t>
  </si>
  <si>
    <t>TraesCS5B02G175100</t>
  </si>
  <si>
    <t>Ferrochelatase-2</t>
  </si>
  <si>
    <t>TraesCS7A02G020500</t>
  </si>
  <si>
    <t>Ferredoxin--NADP reductase, leaf isozyme 1</t>
  </si>
  <si>
    <t>TraesCS1B02G139200</t>
  </si>
  <si>
    <t>TraesCS4B02G100200</t>
  </si>
  <si>
    <t>F-box-like</t>
  </si>
  <si>
    <t>TraesCS6B02G103100</t>
  </si>
  <si>
    <t>TraesCSU02G165700</t>
  </si>
  <si>
    <t>TraesCS5B02G252700</t>
  </si>
  <si>
    <t>TraesCS5D02G154900</t>
  </si>
  <si>
    <t>F-box/kelch-repeat protein</t>
  </si>
  <si>
    <t>TraesCS2D02G499800</t>
  </si>
  <si>
    <t>TraesCS4A02G320400</t>
  </si>
  <si>
    <t>F-box protein PP2-B10</t>
  </si>
  <si>
    <t>TraesCS4A02G494000</t>
  </si>
  <si>
    <t>F-box protein At4g00755</t>
  </si>
  <si>
    <t>TraesCS7D02G058100</t>
  </si>
  <si>
    <t>F-box protein At2g02240</t>
  </si>
  <si>
    <t>FBD-associated F-box protein At3g52670</t>
  </si>
  <si>
    <t>TraesCS1B02G046200</t>
  </si>
  <si>
    <t>Fatty-acid-binding protein 3</t>
  </si>
  <si>
    <t>TraesCS4B02G010000</t>
  </si>
  <si>
    <t>TraesCS4B02G010100</t>
  </si>
  <si>
    <t>TraesCS6D02G260200</t>
  </si>
  <si>
    <t>Fatty acid desaturase DES2</t>
  </si>
  <si>
    <t>TraesCS5A02G280900</t>
  </si>
  <si>
    <t>Fasciclin-like arabinogalactan protein 2</t>
  </si>
  <si>
    <t>TraesCS5D02G287800</t>
  </si>
  <si>
    <t>TraesCS5B02G280000</t>
  </si>
  <si>
    <t>TraesCS2A02G248800</t>
  </si>
  <si>
    <t>Fasciclin-like arabinogalactan protein 17</t>
  </si>
  <si>
    <t>TraesCS1B02G425000</t>
  </si>
  <si>
    <t>Fasciclin-like arabinogalactan protein 12</t>
  </si>
  <si>
    <t>TraesCS1D02G404700</t>
  </si>
  <si>
    <t>TraesCS1A02G396800</t>
  </si>
  <si>
    <t>TraesCS3A02G103100</t>
  </si>
  <si>
    <t>TraesCS3A02G246600</t>
  </si>
  <si>
    <t>TraesCS4D02G317800</t>
  </si>
  <si>
    <t>Fasciclin-like arabinogalactan protein 10</t>
  </si>
  <si>
    <t>TraesCS2D02G334700</t>
  </si>
  <si>
    <t>Factor of DNA methylation 2</t>
  </si>
  <si>
    <t>TraesCS1B02G170200</t>
  </si>
  <si>
    <t>Extracellular ribonuclease LE</t>
  </si>
  <si>
    <t>TraesCS1D02G149800</t>
  </si>
  <si>
    <t>TraesCS1B02G217200</t>
  </si>
  <si>
    <t>Expansin-like A2</t>
  </si>
  <si>
    <t>TraesCS4B02G326900</t>
  </si>
  <si>
    <t>Expansin-like A1</t>
  </si>
  <si>
    <t>TraesCS1D02G215100</t>
  </si>
  <si>
    <t>Expansin-B6</t>
  </si>
  <si>
    <t>TraesCS1B02G225700</t>
  </si>
  <si>
    <t>TraesCS1A02G212000</t>
  </si>
  <si>
    <t>TraesCS1A02G300200</t>
  </si>
  <si>
    <t>Expansin-A4</t>
  </si>
  <si>
    <t>TraesCS1B02G310300</t>
  </si>
  <si>
    <t>TraesCS1D02G299700</t>
  </si>
  <si>
    <t>TraesCS7D02G143300</t>
  </si>
  <si>
    <t>Exonuclease V</t>
  </si>
  <si>
    <t>TraesCS7D02G157600</t>
  </si>
  <si>
    <t>TraesCS4B02G311800</t>
  </si>
  <si>
    <t>TraesCS4B02G299500</t>
  </si>
  <si>
    <t>TraesCS6D02G309600</t>
  </si>
  <si>
    <t>Ethylene-responsive transcription factor ERF013</t>
  </si>
  <si>
    <t>TraesCS6B02G470900</t>
  </si>
  <si>
    <t>Epimerase family protein SDR39U1 homolog</t>
  </si>
  <si>
    <t>TraesCS7D02G484800</t>
  </si>
  <si>
    <t>TraesCS6A02G418400</t>
  </si>
  <si>
    <t>TraesCS4B02G277700</t>
  </si>
  <si>
    <t>EPIDERMAL PATTERNING FACTOR-like protein 4</t>
  </si>
  <si>
    <t>TraesCS7D02G026000</t>
  </si>
  <si>
    <t>Ent-kaurenoic acid oxidase 1</t>
  </si>
  <si>
    <t>TraesCS1B02G139400</t>
  </si>
  <si>
    <t>Ent-copalyl diphosphate synthase 1</t>
  </si>
  <si>
    <t>TraesCS2B02G595200</t>
  </si>
  <si>
    <t>Endonuclease MutS2</t>
  </si>
  <si>
    <t>TraesCS5B02G323300</t>
  </si>
  <si>
    <t>Endoglucanase 24</t>
  </si>
  <si>
    <t>TraesCS5D02G329600</t>
  </si>
  <si>
    <t>TraesCS4D02G065600</t>
  </si>
  <si>
    <t>Endoglucanase 10</t>
  </si>
  <si>
    <t>TraesCS4B02G066700</t>
  </si>
  <si>
    <t>TraesCS4A02G248200</t>
  </si>
  <si>
    <t>TraesCS1B02G135300</t>
  </si>
  <si>
    <t>Embryo-specific protein ATS3A</t>
  </si>
  <si>
    <t>TraesCS5D02G246000</t>
  </si>
  <si>
    <t>TraesCS6B02G165300</t>
  </si>
  <si>
    <t>Early nodulin-like protein 3</t>
  </si>
  <si>
    <t>TraesCS7A02G093000</t>
  </si>
  <si>
    <t>Early nodulin-93</t>
  </si>
  <si>
    <t>TraesCS6B02G413100</t>
  </si>
  <si>
    <t>TraesCS4D02G339300</t>
  </si>
  <si>
    <t>TraesCS3A02G189200</t>
  </si>
  <si>
    <t>E3 ubiquitin-protein ligase SIRP1</t>
  </si>
  <si>
    <t>TraesCS6A02G361600</t>
  </si>
  <si>
    <t>TraesCS5B02G214100</t>
  </si>
  <si>
    <t>E3 ubiquitin-protein ligase RNF217</t>
  </si>
  <si>
    <t>TraesCS3A02G503300</t>
  </si>
  <si>
    <t>E3 ubiquitin-protein ligase RGLG3</t>
  </si>
  <si>
    <t>TraesCS5A02G368900</t>
  </si>
  <si>
    <t>E3 ubiquitin-protein ligase RGLG1</t>
  </si>
  <si>
    <t>TraesCS3B02G409400</t>
  </si>
  <si>
    <t>E3 ubiquitin-protein ligase PUB23</t>
  </si>
  <si>
    <t>TraesCS6A02G382800</t>
  </si>
  <si>
    <t>TraesCS2B02G182300</t>
  </si>
  <si>
    <t>E3 ubiquitin-protein ligase MPSR1</t>
  </si>
  <si>
    <t>TraesCS2A02G156800</t>
  </si>
  <si>
    <t>TraesCS2D02G162600</t>
  </si>
  <si>
    <t>TraesCS1D02G453000</t>
  </si>
  <si>
    <t>E3 ubiquitin-protein ligase ATL42</t>
  </si>
  <si>
    <t>TraesCS7B02G103500</t>
  </si>
  <si>
    <t>E2F transcription factor-like E2FE</t>
  </si>
  <si>
    <t>TraesCS1B02G077300</t>
  </si>
  <si>
    <t>D-ribulose kinase</t>
  </si>
  <si>
    <t>TraesCS1D02G060000</t>
  </si>
  <si>
    <t>TraesCS1A02G058900</t>
  </si>
  <si>
    <t>TraesCS3A02G508300</t>
  </si>
  <si>
    <t>TraesCS2B02G610500</t>
  </si>
  <si>
    <t>TraesCS1D02G043000</t>
  </si>
  <si>
    <t>TraesCS1B02G345800</t>
  </si>
  <si>
    <t>Domain of unknown function (DUF4336)</t>
  </si>
  <si>
    <t>TraesCS1B02G095400</t>
  </si>
  <si>
    <t>TraesCS6D02G041000</t>
  </si>
  <si>
    <t>TraesCS2A02G569300</t>
  </si>
  <si>
    <t>TraesCS2D02G304400</t>
  </si>
  <si>
    <t>Domain of unknown function (DUF1719)</t>
  </si>
  <si>
    <t>TraesCS7D02G219100</t>
  </si>
  <si>
    <t>Domain of unknown function</t>
  </si>
  <si>
    <t>TraesCS6D02G346400</t>
  </si>
  <si>
    <t>TraesCS6D02G346500</t>
  </si>
  <si>
    <t>TraesCS7B02G124000</t>
  </si>
  <si>
    <t>TraesCS6B02G396900</t>
  </si>
  <si>
    <t>TraesCS5B02G132500</t>
  </si>
  <si>
    <t>TraesCS6A02G363200</t>
  </si>
  <si>
    <t>TraesCS6B02G398200</t>
  </si>
  <si>
    <t>TraesCS6B02G397300</t>
  </si>
  <si>
    <t>TraesCS5D02G259700</t>
  </si>
  <si>
    <t>Dof zinc finger protein MNB1A</t>
  </si>
  <si>
    <t>TraesCS5B02G249800</t>
  </si>
  <si>
    <t>TraesCS3A02G403500</t>
  </si>
  <si>
    <t>Dof zinc finger protein DOF5.1</t>
  </si>
  <si>
    <t>TraesCS1A02G171300</t>
  </si>
  <si>
    <t>Dof zinc finger protein DOF4.1</t>
  </si>
  <si>
    <t>TraesCS1B02G204600</t>
  </si>
  <si>
    <t>DnaJ homolog subfamily C member 7 homolog</t>
  </si>
  <si>
    <t>TraesCS7D02G271900</t>
  </si>
  <si>
    <t>DnaJ homolog subfamily A member 2</t>
  </si>
  <si>
    <t>TraesCS7A02G506700</t>
  </si>
  <si>
    <t>DnaJ domain</t>
  </si>
  <si>
    <t>TraesCS6A02G271700</t>
  </si>
  <si>
    <t>DNA-binding protein SMUBP-2</t>
  </si>
  <si>
    <t>TraesCS3A02G352700</t>
  </si>
  <si>
    <t>DNA-3-methyladenine glycosylase 1</t>
  </si>
  <si>
    <t>TraesCS4D02G221600</t>
  </si>
  <si>
    <t>Disease resistance protein RPS2</t>
  </si>
  <si>
    <t>TraesCS2D02G479400</t>
  </si>
  <si>
    <t>Disease resistance protein RPP13</t>
  </si>
  <si>
    <t>TraesCS3A02G447600</t>
  </si>
  <si>
    <t>TraesCS1A02G025600</t>
  </si>
  <si>
    <t>TraesCS7A02G038900</t>
  </si>
  <si>
    <t>TraesCS2B02G058900</t>
  </si>
  <si>
    <t>TraesCS6D02G187700</t>
  </si>
  <si>
    <t>TraesCS2A02G023400</t>
  </si>
  <si>
    <t>TraesCS7A02G440200</t>
  </si>
  <si>
    <t>TraesCS5D02G557700</t>
  </si>
  <si>
    <t>TraesCS1A02G426000</t>
  </si>
  <si>
    <t>TraesCSU02G178100</t>
  </si>
  <si>
    <t>TraesCS6B02G041800</t>
  </si>
  <si>
    <t>TraesCS2D02G590800</t>
  </si>
  <si>
    <t>TraesCS2A02G564600</t>
  </si>
  <si>
    <t>TraesCS2A02G332800</t>
  </si>
  <si>
    <t>TraesCS7D02G022300</t>
  </si>
  <si>
    <t>TraesCS2D02G024600</t>
  </si>
  <si>
    <t>TraesCS7B02G364400</t>
  </si>
  <si>
    <t>TraesCS7A02G463900</t>
  </si>
  <si>
    <t>TraesCS7D02G451500</t>
  </si>
  <si>
    <t>TraesCS2D02G025700</t>
  </si>
  <si>
    <t>TraesCS4A02G454900</t>
  </si>
  <si>
    <t>Disease resistance protein PIK6-NP</t>
  </si>
  <si>
    <t>TraesCS3B02G472400</t>
  </si>
  <si>
    <t>TraesCS1A02G076500</t>
  </si>
  <si>
    <t>TraesCS2A02G564500</t>
  </si>
  <si>
    <t>TraesCS2D02G329900</t>
  </si>
  <si>
    <t>TraesCS2B02G348800</t>
  </si>
  <si>
    <t>TraesCS2A02G333000</t>
  </si>
  <si>
    <t>TraesCS2D02G330500</t>
  </si>
  <si>
    <t>TraesCS7D02G515300</t>
  </si>
  <si>
    <t>Dirigent-like protein</t>
  </si>
  <si>
    <t>TraesCS7B02G017300</t>
  </si>
  <si>
    <t>Dirigent protein 3</t>
  </si>
  <si>
    <t>TraesCS3A02G080800</t>
  </si>
  <si>
    <t>TraesCS4B02G107100</t>
  </si>
  <si>
    <t>TraesCS2A02G259900</t>
  </si>
  <si>
    <t>Dirigent protein 1</t>
  </si>
  <si>
    <t>TraesCS7D02G116700</t>
  </si>
  <si>
    <t>TraesCS3D02G461200</t>
  </si>
  <si>
    <t>TraesCS6B02G080100</t>
  </si>
  <si>
    <t>TraesCS5D02G501000</t>
  </si>
  <si>
    <t>TraesCS5A02G476700</t>
  </si>
  <si>
    <t>Dihydrolipoyllysine-residue acetyltransferase component 4 of pyruvate dehydrogenase complex</t>
  </si>
  <si>
    <t>TraesCS1D02G067500</t>
  </si>
  <si>
    <t>Dihydrolipoyl dehydrogenase 1</t>
  </si>
  <si>
    <t>TraesCS1B02G084700</t>
  </si>
  <si>
    <t>TraesCS3B02G257900</t>
  </si>
  <si>
    <t>Dihydroflavonol 4-reductase</t>
  </si>
  <si>
    <t>TraesCS7D02G440000</t>
  </si>
  <si>
    <t>TraesCS4D02G349000</t>
  </si>
  <si>
    <t>Dihydrodipicolinate reductase-like protein CRR1</t>
  </si>
  <si>
    <t>TraesCSU02G187100</t>
  </si>
  <si>
    <t>Digalactosyldiacylglycerol synthase 1</t>
  </si>
  <si>
    <t>TraesCSU02G186800</t>
  </si>
  <si>
    <t>TraesCS7D02G291600</t>
  </si>
  <si>
    <t>Diacylglycerol kinase 4</t>
  </si>
  <si>
    <t>TraesCS6D02G369300</t>
  </si>
  <si>
    <t>Desumoylating isopeptidase 1</t>
  </si>
  <si>
    <t>TraesCS6B02G381500</t>
  </si>
  <si>
    <t>Deoxyuridine 5'-triphosphate nucleotidohydrolase</t>
  </si>
  <si>
    <t>TraesCS1A02G121800</t>
  </si>
  <si>
    <t>DDE superfamily endonuclease</t>
  </si>
  <si>
    <t>TraesCS2A02G226600</t>
  </si>
  <si>
    <t>D-aminoacyl-tRNA deacylase</t>
  </si>
  <si>
    <t>TraesCS3D02G024900</t>
  </si>
  <si>
    <t>Cytosolic sulfotransferase 5</t>
  </si>
  <si>
    <t>TraesCS1D02G237200</t>
  </si>
  <si>
    <t>Cytokinin dehydrogenase 9</t>
  </si>
  <si>
    <t>TraesCS1B02G248700</t>
  </si>
  <si>
    <t>TraesCS2A02G378300</t>
  </si>
  <si>
    <t>TraesCS3B02G344600</t>
  </si>
  <si>
    <t>Cytokinin dehydrogenase 5</t>
  </si>
  <si>
    <t>TraesCS3D02G226100</t>
  </si>
  <si>
    <t>TraesCS7B02G251600</t>
  </si>
  <si>
    <t>Cytochrome P450 93G2</t>
  </si>
  <si>
    <t>TraesCS2B02G057100</t>
  </si>
  <si>
    <t>Cytochrome P450 93G1</t>
  </si>
  <si>
    <t>TraesCS3D02G106100</t>
  </si>
  <si>
    <t>Cytochrome P450 90D2</t>
  </si>
  <si>
    <t>TraesCS3A02G103800</t>
  </si>
  <si>
    <t>TraesCS1A02G366500</t>
  </si>
  <si>
    <t>Cytochrome P450 89A9</t>
  </si>
  <si>
    <t>TraesCS7A02G048100</t>
  </si>
  <si>
    <t>Cytochrome P450 89A2</t>
  </si>
  <si>
    <t>TraesCS5D02G407300</t>
  </si>
  <si>
    <t>TraesCS5A02G397800</t>
  </si>
  <si>
    <t>TraesCS5D02G084300</t>
  </si>
  <si>
    <t>TraesCS7B02G168800</t>
  </si>
  <si>
    <t>Cytochrome P450 78A9</t>
  </si>
  <si>
    <t>TraesCS7D02G271100</t>
  </si>
  <si>
    <t>TraesCS5A02G502000</t>
  </si>
  <si>
    <t>Cytochrome P450 78A6</t>
  </si>
  <si>
    <t>TraesCSU02G160100</t>
  </si>
  <si>
    <t>Cytochrome P450 77A1</t>
  </si>
  <si>
    <t>TraesCS4A02G398800</t>
  </si>
  <si>
    <t>TraesCS4A02G399000</t>
  </si>
  <si>
    <t>TraesCS2A02G008000</t>
  </si>
  <si>
    <t>TraesCS3D02G128700</t>
  </si>
  <si>
    <t>Cytochrome P450 734A6</t>
  </si>
  <si>
    <t>TraesCS1A02G303100</t>
  </si>
  <si>
    <t>Cytochrome P450 714D1</t>
  </si>
  <si>
    <t>TraesCS2D02G157600</t>
  </si>
  <si>
    <t>Cytochrome P450 709B1</t>
  </si>
  <si>
    <t>TraesCS2B02G228300</t>
  </si>
  <si>
    <t>Cytochrome c6</t>
  </si>
  <si>
    <t>TraesCS5B02G407400</t>
  </si>
  <si>
    <t>Cytochrome b6-f complex subunit 7</t>
  </si>
  <si>
    <t>TraesCS5D02G412600</t>
  </si>
  <si>
    <t>TraesCS5A02G402600</t>
  </si>
  <si>
    <t>TraesCS2A02G352000</t>
  </si>
  <si>
    <t>Cytochrome b561 and DOMON domain-containing protein At3g07570</t>
  </si>
  <si>
    <t>TraesCS2D02G350200</t>
  </si>
  <si>
    <t>TraesCS6A02G240700</t>
  </si>
  <si>
    <t>Cytochrome b5</t>
  </si>
  <si>
    <t>TraesCS4D02G089600</t>
  </si>
  <si>
    <t>TraesCS7D02G525000</t>
  </si>
  <si>
    <t>TraesCS2A02G024700</t>
  </si>
  <si>
    <t>TraesCSU02G009400</t>
  </si>
  <si>
    <t>Cysteine-rich receptor-like protein kinase 45</t>
  </si>
  <si>
    <t>TraesCS3D02G025200</t>
  </si>
  <si>
    <t>Cysteine-rich receptor-like protein kinase 42</t>
  </si>
  <si>
    <t>TraesCS4B02G092500</t>
  </si>
  <si>
    <t>Cysteine-rich receptor-like protein kinase 36</t>
  </si>
  <si>
    <t>TraesCS4B02G092400</t>
  </si>
  <si>
    <t>TraesCS4D02G089200</t>
  </si>
  <si>
    <t>TraesCS4A02G223600</t>
  </si>
  <si>
    <t>TraesCS4B02G092700</t>
  </si>
  <si>
    <t>TraesCS4D02G310900</t>
  </si>
  <si>
    <t>Cysteine-rich receptor-like protein kinase 27</t>
  </si>
  <si>
    <t>TraesCS7D02G526800</t>
  </si>
  <si>
    <t>TraesCS7D02G099300</t>
  </si>
  <si>
    <t>TraesCS3D02G040700</t>
  </si>
  <si>
    <t>TraesCS5A02G022200</t>
  </si>
  <si>
    <t>Cysteine synthase</t>
  </si>
  <si>
    <t>TraesCS4A02G401600</t>
  </si>
  <si>
    <t>Cysteine synthase/chromoplastic</t>
  </si>
  <si>
    <t>TraesCS6B02G217200</t>
  </si>
  <si>
    <t>TraesCS2B02G058200</t>
  </si>
  <si>
    <t>Cyclopropane mycolic acid synthase 1</t>
  </si>
  <si>
    <t>Cyclopropane-fatty-acyl-phospholipid synthase</t>
  </si>
  <si>
    <t>CFA synthase</t>
  </si>
  <si>
    <t>Cyclopropane fatty acid synthase</t>
  </si>
  <si>
    <t>Mycolic acid methyltransferase</t>
  </si>
  <si>
    <t>MA-MT</t>
  </si>
  <si>
    <t>S-adenosylmethionine-dependent methyltransferase</t>
  </si>
  <si>
    <t>AdoMet-MT</t>
  </si>
  <si>
    <t>SAM-MT [Mycobacterium tuberculosis H37Rv] &amp;&amp; PF01593:Flavin containing amine oxidoreductase|PF02353:Mycolic acid cyclopropane synthetase</t>
  </si>
  <si>
    <t>TraesCS2A02G046100</t>
  </si>
  <si>
    <t>SAM-MT [Mycobacterium tuberculosis H37Rv] &amp;&amp; PF02353:Mycolic acid cyclopropane synthetase|PF01593:Flavin containing amine oxidoreductase</t>
  </si>
  <si>
    <t>TraesCS2B02G067300</t>
  </si>
  <si>
    <t>TraesCS1D02G100900</t>
  </si>
  <si>
    <t>Cyclin-dependent kinase G-2</t>
  </si>
  <si>
    <t>TraesCS6B02G382500</t>
  </si>
  <si>
    <t>Cyclic nucleotide-gated ion channel 17</t>
  </si>
  <si>
    <t>TraesCS6D02G331900</t>
  </si>
  <si>
    <t>TraesCS4A02G291700</t>
  </si>
  <si>
    <t>CSC1-like protein RXW8</t>
  </si>
  <si>
    <t>TraesCS1B02G138700</t>
  </si>
  <si>
    <t>Crocetin glucosyltransferase</t>
  </si>
  <si>
    <t>TraesCS3B02G459600</t>
  </si>
  <si>
    <t>CRIB domain-containing protein RIC4</t>
  </si>
  <si>
    <t>TraesCS3D02G439700</t>
  </si>
  <si>
    <t>TraesCS3B02G482600</t>
  </si>
  <si>
    <t>TraesCS1D02G220700</t>
  </si>
  <si>
    <t>TraesCSU02G114000</t>
  </si>
  <si>
    <t>TraesCS6B02G117400</t>
  </si>
  <si>
    <t>TraesCS5A02G403600</t>
  </si>
  <si>
    <t>Cold-regulated 413 plasma membrane protein 1</t>
  </si>
  <si>
    <t>TraesCS2D02G386400</t>
  </si>
  <si>
    <t>COBRA-like protein 7</t>
  </si>
  <si>
    <t>TraesCS5B02G101400</t>
  </si>
  <si>
    <t>COBRA-like protein 5</t>
  </si>
  <si>
    <t>TraesCS4B02G092000</t>
  </si>
  <si>
    <t>Coatomer subunit beta'</t>
  </si>
  <si>
    <t>TraesCS2D02G364400</t>
  </si>
  <si>
    <t>Clavaminate synthase-like protein At3g21360</t>
  </si>
  <si>
    <t>TraesCS2D02G407600</t>
  </si>
  <si>
    <t>Cis-zeatin O-glucosyltransferase 2</t>
  </si>
  <si>
    <t>TraesCS3B02G402000</t>
  </si>
  <si>
    <t>Cis-prenyltransferase 4</t>
  </si>
  <si>
    <t>TraesCS3A02G370100</t>
  </si>
  <si>
    <t>TraesCS5D02G276300</t>
  </si>
  <si>
    <t>TraesCS5A02G268300</t>
  </si>
  <si>
    <t>TraesCS5A02G163400</t>
  </si>
  <si>
    <t>TraesCS5B02G223700</t>
  </si>
  <si>
    <t>TraesCS5D02G232400</t>
  </si>
  <si>
    <t>TraesCS5B02G268100</t>
  </si>
  <si>
    <t>TraesCS5A02G225100</t>
  </si>
  <si>
    <t>TraesCS3B02G380500</t>
  </si>
  <si>
    <t>TraesCS2B02G496600</t>
  </si>
  <si>
    <t>Chloroplastic lipocalin</t>
  </si>
  <si>
    <t>TraesCS2A02G473600</t>
  </si>
  <si>
    <t>TraesCS6A02G025700</t>
  </si>
  <si>
    <t>Chloroplast stem-loop binding protein of 41 kDa a</t>
  </si>
  <si>
    <t>TraesCS6D02G029300</t>
  </si>
  <si>
    <t>TraesCS6B02G036400</t>
  </si>
  <si>
    <t>TraesCS3B02G119400</t>
  </si>
  <si>
    <t>TraesCS1B02G388500</t>
  </si>
  <si>
    <t>Chlorophyll a-b binding protein</t>
  </si>
  <si>
    <t>TraesCS6A02G094100</t>
  </si>
  <si>
    <t>TraesCS1B02G388200</t>
  </si>
  <si>
    <t>TraesCS1D02G411600</t>
  </si>
  <si>
    <t>TraesCS1A02G403800</t>
  </si>
  <si>
    <t>TraesCS6A02G094500</t>
  </si>
  <si>
    <t>TraesCS1B02G433300</t>
  </si>
  <si>
    <t>TraesCS5B02G463000</t>
  </si>
  <si>
    <t>TraesCS7B02G103400</t>
  </si>
  <si>
    <t>TraesCS5A02G454200</t>
  </si>
  <si>
    <t>TraesCS7A02G238400</t>
  </si>
  <si>
    <t>TraesCS6A02G094400</t>
  </si>
  <si>
    <t>TraesCS5D02G464800</t>
  </si>
  <si>
    <t>TraesCS5B02G463100</t>
  </si>
  <si>
    <t>TraesCS6D02G088800</t>
  </si>
  <si>
    <t>TraesCS5D02G464700</t>
  </si>
  <si>
    <t>TraesCS6A02G094600</t>
  </si>
  <si>
    <t>TraesCS1D02G375000</t>
  </si>
  <si>
    <t>TraesCS6A02G093700</t>
  </si>
  <si>
    <t>TraesCS6B02G122800</t>
  </si>
  <si>
    <t>TraesCS5A02G454300</t>
  </si>
  <si>
    <t>TraesCS6D02G088600</t>
  </si>
  <si>
    <t>TraesCS1B02G451100</t>
  </si>
  <si>
    <t>Chlorophyll a-b binding protein of LHCII type III</t>
  </si>
  <si>
    <t>TraesCS1B02G317500</t>
  </si>
  <si>
    <t>Chlorophyll a-b binding protein 3C</t>
  </si>
  <si>
    <t>TraesCSU02G167700</t>
  </si>
  <si>
    <t>TraesCS6B02G122500</t>
  </si>
  <si>
    <t>TraesCS6B02G122700</t>
  </si>
  <si>
    <t>Chlorophyll a-b binding protein 2</t>
  </si>
  <si>
    <t>TraesCS7A02G276400</t>
  </si>
  <si>
    <t>Chlorophyll a-b binding protein 1B</t>
  </si>
  <si>
    <t>TraesCS7D02G276300</t>
  </si>
  <si>
    <t>TraesCS3A02G471700</t>
  </si>
  <si>
    <t>Chitinase CLP</t>
  </si>
  <si>
    <t>TraesCS2D02G557300</t>
  </si>
  <si>
    <t>Chaperone protein dnaJ C76</t>
  </si>
  <si>
    <t>TraesCS2B02G586400</t>
  </si>
  <si>
    <t>TraesCS5D02G488700</t>
  </si>
  <si>
    <t>Chalcone synthase 2</t>
  </si>
  <si>
    <t>TraesCS2B02G558400</t>
  </si>
  <si>
    <t>Chalcone synthase 1</t>
  </si>
  <si>
    <t>TraesCS2A02G527700</t>
  </si>
  <si>
    <t>TraesCS5D02G061100</t>
  </si>
  <si>
    <t>C-factor</t>
  </si>
  <si>
    <t>TraesCS1D02G146600</t>
  </si>
  <si>
    <t>Cellulose synthase A catalytic subunit 7 [UDP-forming]</t>
  </si>
  <si>
    <t>TraesCS1A02G149300</t>
  </si>
  <si>
    <t>TraesCS1B02G167200</t>
  </si>
  <si>
    <t>TraesCS3B02G324500</t>
  </si>
  <si>
    <t>Cellulose synthase A catalytic subunit 4 [UDP-forming]</t>
  </si>
  <si>
    <t>TraesCS7B02G316400</t>
  </si>
  <si>
    <t>TraesCS7B02G316300</t>
  </si>
  <si>
    <t>TraesCS2B02G030600</t>
  </si>
  <si>
    <t>CDT1-like protein a</t>
  </si>
  <si>
    <t>TraesCS7B02G032800</t>
  </si>
  <si>
    <t>TraesCS3B02G573900</t>
  </si>
  <si>
    <t>CBS domain-containing protein CBSCBSPB3</t>
  </si>
  <si>
    <t>TraesCS3D02G438100</t>
  </si>
  <si>
    <t>TraesCS5B02G059300</t>
  </si>
  <si>
    <t>CBL-interacting protein kinase 4</t>
  </si>
  <si>
    <t>TraesCS5A02G057400</t>
  </si>
  <si>
    <t>TraesCS5D02G068700</t>
  </si>
  <si>
    <t>TraesCS1D02G298500</t>
  </si>
  <si>
    <t>CBL-interacting protein kinase 28</t>
  </si>
  <si>
    <t>TraesCS1A02G299600</t>
  </si>
  <si>
    <t>TraesCS1B02G309400</t>
  </si>
  <si>
    <t>TraesCS4D02G011700</t>
  </si>
  <si>
    <t>Cationic amino acid transporter 2</t>
  </si>
  <si>
    <t>TraesCS5D02G155600</t>
  </si>
  <si>
    <t>Cation/H(+) antiporter 15</t>
  </si>
  <si>
    <t>TraesCS5A02G426700</t>
  </si>
  <si>
    <t>Casein kinase 1</t>
  </si>
  <si>
    <t>TraesCS2B02G533100</t>
  </si>
  <si>
    <t>Carboxyl-terminal-processing peptidase 2</t>
  </si>
  <si>
    <t>TraesCS3D02G223300</t>
  </si>
  <si>
    <t>Carbonic anhydrase</t>
  </si>
  <si>
    <t>TraesCS3B02G259300</t>
  </si>
  <si>
    <t>TraesCS3A02G230000</t>
  </si>
  <si>
    <t>TraesCS5A02G382800</t>
  </si>
  <si>
    <t>Calmodulin-like protein 4</t>
  </si>
  <si>
    <t>TraesCS1A02G435200</t>
  </si>
  <si>
    <t>Calmodulin-like protein 2</t>
  </si>
  <si>
    <t>TraesCS5A02G414300</t>
  </si>
  <si>
    <t>Calmodulin-binding protein 60 D</t>
  </si>
  <si>
    <t>TraesCS5D02G102000</t>
  </si>
  <si>
    <t>TraesCS5D02G102100</t>
  </si>
  <si>
    <t>Calmodulin-binding protein 60 C</t>
  </si>
  <si>
    <t>TraesCS5B02G417300</t>
  </si>
  <si>
    <t>Calmodulin-binding protein 60 B</t>
  </si>
  <si>
    <t>TraesCS3D02G041800</t>
  </si>
  <si>
    <t>TraesCS5D02G422700</t>
  </si>
  <si>
    <t>TraesCS3A02G037700</t>
  </si>
  <si>
    <t>TraesCS3B02G045900</t>
  </si>
  <si>
    <t>TraesCS3D02G485900</t>
  </si>
  <si>
    <t>Calmodulin binding protein PICBP</t>
  </si>
  <si>
    <t>TraesCS5A02G413700</t>
  </si>
  <si>
    <t>Calmodulin binding protein C-terminal domain</t>
  </si>
  <si>
    <t>TraesCS6A02G419900</t>
  </si>
  <si>
    <t>Callose synthase 3</t>
  </si>
  <si>
    <t>TraesCS1D02G335500</t>
  </si>
  <si>
    <t>Calcium-transporting ATPase 7</t>
  </si>
  <si>
    <t>TraesCS5A02G276700</t>
  </si>
  <si>
    <t>Calcium-transporting ATPase 5</t>
  </si>
  <si>
    <t>TraesCS4A02G432300</t>
  </si>
  <si>
    <t>Calcium-dependent protein kinase 17</t>
  </si>
  <si>
    <t>TraesCS7A02G134000</t>
  </si>
  <si>
    <t>Calcium-binding protein CBP</t>
  </si>
  <si>
    <t>TraesCS1D02G166600</t>
  </si>
  <si>
    <t>Calcium uniporter protein 2</t>
  </si>
  <si>
    <t>TraesCS5A02G383400</t>
  </si>
  <si>
    <t>Cadmium/zinc-transporting ATPase HMA3</t>
  </si>
  <si>
    <t>TraesCS7A02G420000</t>
  </si>
  <si>
    <t>Cadmium/zinc-transporting ATPase HMA2</t>
  </si>
  <si>
    <t>TraesCS4D02G141500</t>
  </si>
  <si>
    <t>C2H2-type zinc finger</t>
  </si>
  <si>
    <t>TraesCS4A02G174100</t>
  </si>
  <si>
    <t>TraesCS5B02G490000</t>
  </si>
  <si>
    <t>TraesCS5B02G490100</t>
  </si>
  <si>
    <t>TraesCS5A02G061500</t>
  </si>
  <si>
    <t>C1 domain</t>
  </si>
  <si>
    <t>TraesCS5B02G070400</t>
  </si>
  <si>
    <t>TraesCSU02G176200</t>
  </si>
  <si>
    <t>TraesCS7A02G087700</t>
  </si>
  <si>
    <t>BURP domain-containing protein 12</t>
  </si>
  <si>
    <t>TraesCS7D02G082800</t>
  </si>
  <si>
    <t>TraesCS5D02G368700</t>
  </si>
  <si>
    <t>BTB/POZ domain-containing protein POB1</t>
  </si>
  <si>
    <t>TraesCS2A02G213700</t>
  </si>
  <si>
    <t>BTB/POZ domain-containing protein</t>
  </si>
  <si>
    <t>TraesCS5D02G368500</t>
  </si>
  <si>
    <t>TraesCS6B02G237800</t>
  </si>
  <si>
    <t>TraesCS3B02G448100</t>
  </si>
  <si>
    <t>BTB/POZ and TAZ domain-containing protein 1</t>
  </si>
  <si>
    <t>TraesCS3B02G275000</t>
  </si>
  <si>
    <t>Brassinosteroid LRR receptor kinase BRI1</t>
  </si>
  <si>
    <t>TraesCS4D02G236800</t>
  </si>
  <si>
    <t>TraesCS3D02G127300</t>
  </si>
  <si>
    <t>TraesCS7D02G089300</t>
  </si>
  <si>
    <t>TraesCS4D02G185300</t>
  </si>
  <si>
    <t>Bifunctional TENA2 protein</t>
  </si>
  <si>
    <t>TraesCS5B02G174600</t>
  </si>
  <si>
    <t>Bifunctional aspartokinase/homoserine dehydrogenase 2</t>
  </si>
  <si>
    <t>TraesCS7D02G397600</t>
  </si>
  <si>
    <t>Beta-L-arabinofuranosidase, GH127</t>
  </si>
  <si>
    <t>TraesCS4D02G038500</t>
  </si>
  <si>
    <t>Beta-glucosidase 7</t>
  </si>
  <si>
    <t>TraesCS4B02G041100</t>
  </si>
  <si>
    <t>TraesCS2A02G384300</t>
  </si>
  <si>
    <t>TraesCS2A02G488500</t>
  </si>
  <si>
    <t>Beta-fructofuranosidase, insoluble isoenzyme 7</t>
  </si>
  <si>
    <t>TraesCS2B02G506600</t>
  </si>
  <si>
    <t>Beta-1,2-xylosyltransferease XAX1</t>
  </si>
  <si>
    <t>TraesCS7A02G126600</t>
  </si>
  <si>
    <t>TraesCS4B02G104000</t>
  </si>
  <si>
    <t>TraesCS1D02G165000</t>
  </si>
  <si>
    <t>Benzyl alcohol O-benzoyltransferase</t>
  </si>
  <si>
    <t>TraesCS1A02G173800</t>
  </si>
  <si>
    <t>TraesCS1D02G164900</t>
  </si>
  <si>
    <t>TraesCS3D02G139600</t>
  </si>
  <si>
    <t>B-box zinc finger protein 22</t>
  </si>
  <si>
    <t>TraesCS1D02G278100</t>
  </si>
  <si>
    <t>TraesCS3D02G382600</t>
  </si>
  <si>
    <t>BAG family molecular chaperone regulator 2</t>
  </si>
  <si>
    <t>TraesCS5A02G312500</t>
  </si>
  <si>
    <t>BAG family molecular chaperone regulator 1</t>
  </si>
  <si>
    <t>TraesCS5D02G319300</t>
  </si>
  <si>
    <t>TraesCS7D02G270100</t>
  </si>
  <si>
    <t>TraesCS7A02G269600</t>
  </si>
  <si>
    <t>TraesCS7A02G055400</t>
  </si>
  <si>
    <t>TraesCS7D02G050300</t>
  </si>
  <si>
    <t>TraesCS5B02G313500</t>
  </si>
  <si>
    <t>TraesCS6A02G410800</t>
  </si>
  <si>
    <t>BAG domain</t>
  </si>
  <si>
    <t>B3 domain-containing protein</t>
  </si>
  <si>
    <t>TraesCS1B02G329600</t>
  </si>
  <si>
    <t>B2 protein</t>
  </si>
  <si>
    <t>TraesCS5A02G211200</t>
  </si>
  <si>
    <t>Auxin-responsive protein SAUR76</t>
  </si>
  <si>
    <t>TraesCS3B02G493600</t>
  </si>
  <si>
    <t>Auxin-responsive protein SAUR72</t>
  </si>
  <si>
    <t>TraesCS2A02G494900</t>
  </si>
  <si>
    <t>Auxin-responsive protein SAUR36</t>
  </si>
  <si>
    <t>TraesCS2B02G523100</t>
  </si>
  <si>
    <t>TraesCS2D02G495100</t>
  </si>
  <si>
    <t>TraesCS5B02G058800</t>
  </si>
  <si>
    <t>Auxin-responsive protein IAA31</t>
  </si>
  <si>
    <t>TraesCS5D02G069200</t>
  </si>
  <si>
    <t>TraesCS5A02G058700</t>
  </si>
  <si>
    <t>TraesCS5B02G058500</t>
  </si>
  <si>
    <t>Auxin-responsive protein IAA30</t>
  </si>
  <si>
    <t>TraesCS5A02G058600</t>
  </si>
  <si>
    <t>TraesCS7D02G339300</t>
  </si>
  <si>
    <t>Auxin-responsive protein IAA21</t>
  </si>
  <si>
    <t>TraesCS2A02G186300</t>
  </si>
  <si>
    <t>Auxin responsive protein</t>
  </si>
  <si>
    <t>TraesCS2D02G201600</t>
  </si>
  <si>
    <t>TraesCS2B02G577000</t>
  </si>
  <si>
    <t>ATP-dependent RNA helicase DEAH12</t>
  </si>
  <si>
    <t>TraesCS2A02G526800</t>
  </si>
  <si>
    <t>TraesCS1B02G147100</t>
  </si>
  <si>
    <t>ATP-dependent DNA helicase DDX11</t>
  </si>
  <si>
    <t>TraesCS6D02G214700</t>
  </si>
  <si>
    <t>ATP-dependent Clp protease proteolytic subunit 2</t>
  </si>
  <si>
    <t>TraesCS5A02G291800</t>
  </si>
  <si>
    <t>Atos homolog protein B</t>
  </si>
  <si>
    <t>TraesCS5D02G242000</t>
  </si>
  <si>
    <t>TraesCS5B02G233400</t>
  </si>
  <si>
    <t>TraesCS5B02G076600</t>
  </si>
  <si>
    <t>TraesCS5A02G071000</t>
  </si>
  <si>
    <t>TraesCS3A02G268100</t>
  </si>
  <si>
    <t>Aspartic proteinase NANA</t>
  </si>
  <si>
    <t>TraesCS3D02G268200</t>
  </si>
  <si>
    <t>TraesCS3B02G302500</t>
  </si>
  <si>
    <t>TraesCS7D02G028100</t>
  </si>
  <si>
    <t>Asparagine--tRNA ligase 1</t>
  </si>
  <si>
    <t>TraesCS7B02G190700</t>
  </si>
  <si>
    <t>TraesCS5A02G433300</t>
  </si>
  <si>
    <t>Anthocyanin 3'-O-beta-glucosyltransferase</t>
  </si>
  <si>
    <t>TraesCS5B02G436300</t>
  </si>
  <si>
    <t>TraesCS3A02G279100</t>
  </si>
  <si>
    <t>TraesCS2B02G532400</t>
  </si>
  <si>
    <t>TraesCS5B02G471000</t>
  </si>
  <si>
    <t>TraesCSU02G003000</t>
  </si>
  <si>
    <t>Ankyrin repeats (many copies)</t>
  </si>
  <si>
    <t>TraesCS5D02G053800</t>
  </si>
  <si>
    <t>TraesCS7D02G043800</t>
  </si>
  <si>
    <t>TraesCS6A02G213900</t>
  </si>
  <si>
    <t>TraesCS6B02G407600</t>
  </si>
  <si>
    <t>Anaphase-promoting complex subunit 10</t>
  </si>
  <si>
    <t>TraesCS2A02G069700</t>
  </si>
  <si>
    <t>TraesCS7A02G561400</t>
  </si>
  <si>
    <t>TraesCS4D02G264500</t>
  </si>
  <si>
    <t>Aminotransferase ALD1 homolog</t>
  </si>
  <si>
    <t>TraesCS4A02G043800</t>
  </si>
  <si>
    <t>TraesCS3B02G378500</t>
  </si>
  <si>
    <t>Amino acid transporter AVT6C</t>
  </si>
  <si>
    <t>TraesCS2A02G338800</t>
  </si>
  <si>
    <t>TraesCSU02G023100</t>
  </si>
  <si>
    <t>Amino acid transporter AVT1C</t>
  </si>
  <si>
    <t>TraesCS2A02G052500</t>
  </si>
  <si>
    <t>TraesCS2B02G065200</t>
  </si>
  <si>
    <t>TraesCS3D02G381500</t>
  </si>
  <si>
    <t>Amino acid permease 4</t>
  </si>
  <si>
    <t>TraesCS3B02G420700</t>
  </si>
  <si>
    <t>TraesCS4D02G281700</t>
  </si>
  <si>
    <t>Amine oxidase [copper-containing] alpha 2</t>
  </si>
  <si>
    <t>TraesCS3B02G041700</t>
  </si>
  <si>
    <t>Alpha-xylosidase 1</t>
  </si>
  <si>
    <t>TraesCS7B02G364700</t>
  </si>
  <si>
    <t>Alpha-glucosidase</t>
  </si>
  <si>
    <t>TraesCS7D02G451800</t>
  </si>
  <si>
    <t>TraesCS1B02G181800</t>
  </si>
  <si>
    <t>Alpha-galactosidase</t>
  </si>
  <si>
    <t>TraesCS1D02G161900</t>
  </si>
  <si>
    <t>TraesCS7A02G383900</t>
  </si>
  <si>
    <t>Alpha-amylase type A isozyme</t>
  </si>
  <si>
    <t>TraesCS6B02G376200</t>
  </si>
  <si>
    <t>TraesCS6D02G325100</t>
  </si>
  <si>
    <t>TraesCS6A02G309400</t>
  </si>
  <si>
    <t>TraesCS3D02G025000</t>
  </si>
  <si>
    <t>TraesCS6D02G078800</t>
  </si>
  <si>
    <t>TraesCS5D02G146200</t>
  </si>
  <si>
    <t>alpha/beta hydrolase fold</t>
  </si>
  <si>
    <t>TraesCS1D02G187200</t>
  </si>
  <si>
    <t>Alpha/beta hydrolase family</t>
  </si>
  <si>
    <t>TraesCS1B02G196900</t>
  </si>
  <si>
    <t>TraesCS7A02G298400</t>
  </si>
  <si>
    <t>Alpha/beta hydrolase domain-containing protein 17C</t>
  </si>
  <si>
    <t>TraesCS6A02G185100</t>
  </si>
  <si>
    <t>Allene oxide synthase 4</t>
  </si>
  <si>
    <t>TraesCS7D02G240400</t>
  </si>
  <si>
    <t>Aldo-keto reductase family 4 member C10</t>
  </si>
  <si>
    <t>TraesCS5D02G372300</t>
  </si>
  <si>
    <t>Alcohol-forming fatty acyl-CoA reductase</t>
  </si>
  <si>
    <t>TraesCS5A02G363200</t>
  </si>
  <si>
    <t>TraesCS2B02G189700</t>
  </si>
  <si>
    <t>Alcohol dehydrogenase-like 7</t>
  </si>
  <si>
    <t>TraesCS2A02G163900</t>
  </si>
  <si>
    <t>TraesCS4A02G238500</t>
  </si>
  <si>
    <t>Adenine/guanine permease AZG2</t>
  </si>
  <si>
    <t>TraesCS4B02G076400</t>
  </si>
  <si>
    <t>TraesCS2B02G000100</t>
  </si>
  <si>
    <t>TraesCS5B02G102000</t>
  </si>
  <si>
    <t>Acyl carrier protein 1</t>
  </si>
  <si>
    <t>TraesCS6D02G097400</t>
  </si>
  <si>
    <t>Activator of Hsp90 ATPase, N-terminal</t>
  </si>
  <si>
    <t>TraesCS5B02G491500</t>
  </si>
  <si>
    <t>Actin-depolymerizing factor 3</t>
  </si>
  <si>
    <t>TraesCS5B02G124100</t>
  </si>
  <si>
    <t>Actin-3</t>
  </si>
  <si>
    <t>TraesCS1B02G046300</t>
  </si>
  <si>
    <t>ACT domain-containing protein ACR9</t>
  </si>
  <si>
    <t>TraesCS4A02G254300</t>
  </si>
  <si>
    <t>ACT domain-containing protein ACR3</t>
  </si>
  <si>
    <t>TraesCS4D02G059900</t>
  </si>
  <si>
    <t>ACT domain-containing protein ACR1</t>
  </si>
  <si>
    <t>TraesCS4D02G018000</t>
  </si>
  <si>
    <t>TraesCS4B02G364100</t>
  </si>
  <si>
    <t>TraesCS4A02G431300</t>
  </si>
  <si>
    <t>TraesCS6A02G111400</t>
  </si>
  <si>
    <t>TraesCS6B02G139500</t>
  </si>
  <si>
    <t>TraesCS5A02G433700</t>
  </si>
  <si>
    <t>TraesCS1B02G317100</t>
  </si>
  <si>
    <t>ABSCISIC ACID-INSENSITIVE 5-like protein 2</t>
  </si>
  <si>
    <t>TraesCS5A02G238000</t>
  </si>
  <si>
    <t>Abscisic acid 8'-hydroxylase 3</t>
  </si>
  <si>
    <t>TraesCS5A02G502800</t>
  </si>
  <si>
    <t>ABC transporter G family member 45</t>
  </si>
  <si>
    <t>TraesCS1B02G147700</t>
  </si>
  <si>
    <t>ABC transporter G family member 15</t>
  </si>
  <si>
    <t>TraesCSU02G020100</t>
  </si>
  <si>
    <t>ABC transporter G family member 11</t>
  </si>
  <si>
    <t>TraesCS6B02G168800</t>
  </si>
  <si>
    <t>TraesCS2B02G473000</t>
  </si>
  <si>
    <t>ABC transporter C family member 9</t>
  </si>
  <si>
    <t>TraesCS3D02G258300</t>
  </si>
  <si>
    <t>TraesCS6B02G211300</t>
  </si>
  <si>
    <t>ABC transporter A family member 7</t>
  </si>
  <si>
    <t>TraesCS6A02G183200</t>
  </si>
  <si>
    <t>TraesCS6D02G170100</t>
  </si>
  <si>
    <t>TraesCS2D02G227000</t>
  </si>
  <si>
    <t>TraesCS5A02G003500</t>
  </si>
  <si>
    <t>AAA-ATPase ASD</t>
  </si>
  <si>
    <t>TraesCS5D02G004400</t>
  </si>
  <si>
    <t>TraesCS5D02G004700</t>
  </si>
  <si>
    <t>TraesCS5A02G003600</t>
  </si>
  <si>
    <t>TraesCS5A02G003700</t>
  </si>
  <si>
    <t>TraesCS7B02G342600</t>
  </si>
  <si>
    <t>TraesCS1B02G129000</t>
  </si>
  <si>
    <t>6-phosphofructo-2-kinase/fructose-2,6-bisphosphatase</t>
  </si>
  <si>
    <t>TraesCS5A02G233900</t>
  </si>
  <si>
    <t>65-kDa microtubule-associated protein 6</t>
  </si>
  <si>
    <t>TraesCS5B02G232400</t>
  </si>
  <si>
    <t>TraesCS5D02G240800</t>
  </si>
  <si>
    <t>TraesCS4D02G164500</t>
  </si>
  <si>
    <t>50S ribosomal protein L6</t>
  </si>
  <si>
    <t>TraesCS1B02G000600</t>
  </si>
  <si>
    <t>50S ribosomal protein L28</t>
  </si>
  <si>
    <t>TraesCS3B02G597000</t>
  </si>
  <si>
    <t>TraesCS4A02G190500</t>
  </si>
  <si>
    <t>40S ribosomal protein S16</t>
  </si>
  <si>
    <t>TraesCS1A02G143900</t>
  </si>
  <si>
    <t>3-ketoacyl-CoA thiolase 2</t>
  </si>
  <si>
    <t>TraesCS1D02G142700</t>
  </si>
  <si>
    <t>TraesCS1D02G148900</t>
  </si>
  <si>
    <t>3-ketoacyl-CoA synthase 12</t>
  </si>
  <si>
    <t>TraesCS1B02G169500</t>
  </si>
  <si>
    <t>TraesCS4A02G007400</t>
  </si>
  <si>
    <t>3-ketoacyl-CoA synthase 10</t>
  </si>
  <si>
    <t>TraesCS4B02G297500</t>
  </si>
  <si>
    <t>TraesCS2D02G589000</t>
  </si>
  <si>
    <t>3-isopropylmalate dehydrogenase 2</t>
  </si>
  <si>
    <t>TraesCS7A02G248800</t>
  </si>
  <si>
    <t>3-hydroxy-3-methylglutaryl-coenzyme A reductase</t>
  </si>
  <si>
    <t>TraesCS7D02G247800</t>
  </si>
  <si>
    <t>TraesCS7A02G060200</t>
  </si>
  <si>
    <t>39S ribosomal protein L47</t>
  </si>
  <si>
    <t>TraesCS5B02G409400</t>
  </si>
  <si>
    <t>30S ribosomal protein S9</t>
  </si>
  <si>
    <t>TraesCS7A02G310100</t>
  </si>
  <si>
    <t>2-succinylbenzoate--CoA ligase/peroxisomal</t>
  </si>
  <si>
    <t>TraesCS7D02G306700</t>
  </si>
  <si>
    <t>TraesCS7B02G210000</t>
  </si>
  <si>
    <t>TraesCS2A02G362800</t>
  </si>
  <si>
    <t>2-phytyl-1,4-beta-naphthoquinone methyltransferase</t>
  </si>
  <si>
    <t>TraesCS5D02G058700</t>
  </si>
  <si>
    <t>2-oxoglutarate-dependent dioxygenase 19</t>
  </si>
  <si>
    <t>TraesCS5B02G053400</t>
  </si>
  <si>
    <t>TraesCS3B02G444500</t>
  </si>
  <si>
    <t>2'-deoxymugineic-acid 2'-dioxygenase</t>
  </si>
  <si>
    <t>TraesCS4A02G406300</t>
  </si>
  <si>
    <t>2-carboxy-1,4-naphthoquinone phytyltransferase</t>
  </si>
  <si>
    <t>TraesCS4B02G305800</t>
  </si>
  <si>
    <t>TraesCS7A02G421700</t>
  </si>
  <si>
    <t>26S proteasome non-ATPase regulatory subunit 2 homolog A</t>
  </si>
  <si>
    <t>TraesCS7B02G082900</t>
  </si>
  <si>
    <t>26.2 kDa heat shock protein</t>
  </si>
  <si>
    <t>TraesCS7B02G083500</t>
  </si>
  <si>
    <t>TraesCS7B02G083400</t>
  </si>
  <si>
    <t>TraesCS7B02G130900</t>
  </si>
  <si>
    <t>TraesCS7D02G232600</t>
  </si>
  <si>
    <t>TraesCS1B02G266500</t>
  </si>
  <si>
    <t>1-deoxy-D-xylulose-5-phosphate synthase 1</t>
  </si>
  <si>
    <t>TraesCS1D02G255100</t>
  </si>
  <si>
    <t>TraesCS1A02G255800</t>
  </si>
  <si>
    <t>TraesCS6D02G305400</t>
  </si>
  <si>
    <t>1-aminocyclopropane-1-carboxylate oxidase 3</t>
  </si>
  <si>
    <t>TraesCS2D02G253300</t>
  </si>
  <si>
    <t>187-kDa microtubule-associated protein AIR9</t>
  </si>
  <si>
    <t>TraesCS7A02G114100</t>
  </si>
  <si>
    <t>(+)-neomenthol dehydrogenase</t>
  </si>
  <si>
    <t>TraesCS3A02G067500</t>
  </si>
  <si>
    <t>TraesCS1B02G205500</t>
  </si>
  <si>
    <t>TraesCS1D02G398100</t>
  </si>
  <si>
    <t>TraesCS2D02G410800</t>
  </si>
  <si>
    <t>TraesCS2B02G305600</t>
  </si>
  <si>
    <t>TraesCS6D02G057500</t>
  </si>
  <si>
    <t>TraesCS5A02G208100</t>
  </si>
  <si>
    <t>TraesCS1A02G241800</t>
  </si>
  <si>
    <t>TraesCS5B02G050900</t>
  </si>
  <si>
    <t>TraesCS3B02G348600</t>
  </si>
  <si>
    <t>TraesCS3B02G458600</t>
  </si>
  <si>
    <t>TraesCS5A02G198300</t>
  </si>
  <si>
    <t>TraesCS5A02G241000</t>
  </si>
  <si>
    <t>TraesCSU02G181100</t>
  </si>
  <si>
    <t>TraesCS2A02G198300</t>
  </si>
  <si>
    <t>TraesCS7D02G159500</t>
  </si>
  <si>
    <t>TraesCS2A02G334400</t>
  </si>
  <si>
    <t>TraesCS3A02G404700</t>
  </si>
  <si>
    <t>TraesCS2A02G413800</t>
  </si>
  <si>
    <t>TraesCS3A02G389000</t>
  </si>
  <si>
    <t>TraesCS3D02G183500</t>
  </si>
  <si>
    <t>TraesCS2A02G220500</t>
  </si>
  <si>
    <t>TraesCS4B02G312200</t>
  </si>
  <si>
    <t>TraesCS5A02G264000</t>
  </si>
  <si>
    <t>TraesCS7A02G158600</t>
  </si>
  <si>
    <t>TraesCS2A02G567400</t>
  </si>
  <si>
    <t>TraesCS1B02G349800</t>
  </si>
  <si>
    <t>TraesCS2A02G569700</t>
  </si>
  <si>
    <t>TraesCS3D02G185900</t>
  </si>
  <si>
    <t>TraesCS7B02G063200</t>
  </si>
  <si>
    <t>TraesCS4B02G292800</t>
  </si>
  <si>
    <t>TraesCS4D02G291500</t>
  </si>
  <si>
    <t>TraesCS1B02G258600</t>
  </si>
  <si>
    <t>TraesCS6B02G071600</t>
  </si>
  <si>
    <t>TraesCS6B02G430500</t>
  </si>
  <si>
    <t>TraesCS5D02G271600</t>
  </si>
  <si>
    <t>TraesCS1B02G188500</t>
  </si>
  <si>
    <t>TraesCS1B02G224700</t>
  </si>
  <si>
    <t>TraesCS6D02G009200</t>
  </si>
  <si>
    <t>TraesCS4D02G184000</t>
  </si>
  <si>
    <t>TraesCS2A02G286100</t>
  </si>
  <si>
    <t>TraesCS2B02G627700</t>
  </si>
  <si>
    <t>TraesCS2B02G553800</t>
  </si>
  <si>
    <t>TraesCS3A02G493000</t>
  </si>
  <si>
    <t>TraesCS4D02G275800</t>
  </si>
  <si>
    <t>TraesCS5B02G055200</t>
  </si>
  <si>
    <t>TraesCS4D02G097300</t>
  </si>
  <si>
    <t>TraesCS1A02G234000</t>
  </si>
  <si>
    <t>TraesCS3B02G136000</t>
  </si>
  <si>
    <t>TraesCS1B02G086800</t>
  </si>
  <si>
    <t>TraesCS2B02G347600</t>
  </si>
  <si>
    <t>TraesCS7A02G367900</t>
  </si>
  <si>
    <t>TraesCS6D02G209100</t>
  </si>
  <si>
    <t>TraesCS2B02G541900</t>
  </si>
  <si>
    <t>TraesCS4A02G096100</t>
  </si>
  <si>
    <t>TraesCS1B02G088400</t>
  </si>
  <si>
    <t>TraesCS3B02G073700</t>
  </si>
  <si>
    <t>TraesCS1D02G041800</t>
  </si>
  <si>
    <t>TraesCS4D02G209200</t>
  </si>
  <si>
    <t>TraesCS7A02G561800</t>
  </si>
  <si>
    <t>TraesCS4B02G110300</t>
  </si>
  <si>
    <t>TraesCS3A02G181000</t>
  </si>
  <si>
    <t>TraesCS3A02G364500</t>
  </si>
  <si>
    <t>TraesCS4B02G208500</t>
  </si>
  <si>
    <t>TraesCS3D02G400000</t>
  </si>
  <si>
    <t>TraesCS5D02G161200</t>
  </si>
  <si>
    <t>TraesCS1D02G380700</t>
  </si>
  <si>
    <t>TraesCS3A02G474300</t>
  </si>
  <si>
    <t>TraesCS6D02G080200</t>
  </si>
  <si>
    <t>TraesCS1A02G074800</t>
  </si>
  <si>
    <t>TraesCS1A02G404200</t>
  </si>
  <si>
    <t>TraesCS2B02G417300</t>
  </si>
  <si>
    <t>TraesCS4A02G317700</t>
  </si>
  <si>
    <t>TraesCS3D02G320400</t>
  </si>
  <si>
    <t>TraesCS5A02G180100</t>
  </si>
  <si>
    <t>TraesCS3A02G409500</t>
  </si>
  <si>
    <t>TraesCS6D02G075400</t>
  </si>
  <si>
    <t>TraesCS2A02G513200</t>
  </si>
  <si>
    <t>TraesCS1B02G154900</t>
  </si>
  <si>
    <t>TraesCS5A02G466800</t>
  </si>
  <si>
    <t>TraesCS5D02G568200</t>
  </si>
  <si>
    <t>TraesCS3A02G243000</t>
  </si>
  <si>
    <t>TraesCS1B02G475000</t>
  </si>
  <si>
    <t>TraesCS2B02G542000</t>
  </si>
  <si>
    <t>TraesCS5A02G228800</t>
  </si>
  <si>
    <t>TraesCS3B02G271100</t>
  </si>
  <si>
    <t>TraesCS2D02G289400</t>
  </si>
  <si>
    <t>TraesCS7B02G108100</t>
  </si>
  <si>
    <t>TraesCS3A02G432800</t>
  </si>
  <si>
    <t>TraesCS3A02G180700</t>
  </si>
  <si>
    <t>TraesCS1B02G011500</t>
  </si>
  <si>
    <t>TraesCS2B02G541800</t>
  </si>
  <si>
    <t>TraesCS7D02G232200</t>
  </si>
  <si>
    <t>TraesCS2A02G522600</t>
  </si>
  <si>
    <t>TraesCS4B02G338500</t>
  </si>
  <si>
    <t>TraesCS3D02G003100</t>
  </si>
  <si>
    <t>TraesCS1B02G019300</t>
  </si>
  <si>
    <t>TraesCS1B02G422900</t>
  </si>
  <si>
    <t>TraesCS1B02G367300</t>
  </si>
  <si>
    <t>TraesCS6A02G091300</t>
  </si>
  <si>
    <t>TraesCS1B02G431300</t>
  </si>
  <si>
    <t>TraesCS3B02G006300</t>
  </si>
  <si>
    <t>TraesCS5A02G050000</t>
  </si>
  <si>
    <t>TraesCS2A02G513100</t>
  </si>
  <si>
    <t>TraesCS1B02G273800</t>
  </si>
  <si>
    <t>TraesCS5B02G213700</t>
  </si>
  <si>
    <t>TraesCS1A02G007900</t>
  </si>
  <si>
    <t>TraesCS1B02G326200</t>
  </si>
  <si>
    <t>TraesCS1B02G397200</t>
  </si>
  <si>
    <t>TraesCS1B02G251200</t>
  </si>
  <si>
    <t>TraesCS1B02G252300</t>
  </si>
  <si>
    <t>TraesCS2D02G143600</t>
  </si>
  <si>
    <t>TraesCS6A02G151500</t>
  </si>
  <si>
    <t>TraesCS1D02G283200</t>
  </si>
  <si>
    <t>TraesCS7A02G254900</t>
  </si>
  <si>
    <t>TraesCS2A02G192500</t>
  </si>
  <si>
    <t>TraesCS4D02G028400</t>
  </si>
  <si>
    <t>TraesCS5D02G036000</t>
  </si>
  <si>
    <t>TraesCS2B02G060200</t>
  </si>
  <si>
    <t>TraesCS1B02G312600</t>
  </si>
  <si>
    <t>TraesCS4B02G283700</t>
  </si>
  <si>
    <t>TraesCS5B02G174700</t>
  </si>
  <si>
    <t>TraesCS4A02G019900</t>
  </si>
  <si>
    <t>TraesCS5D02G463500</t>
  </si>
  <si>
    <t>TraesCS7A02G501900</t>
  </si>
  <si>
    <t>TraesCS3B02G579500</t>
  </si>
  <si>
    <t>TraesCS4B02G247700</t>
  </si>
  <si>
    <t>TraesCS2A02G547300</t>
  </si>
  <si>
    <t>TraesCS6B02G366500</t>
  </si>
  <si>
    <t>TraesCS3A02G388500</t>
  </si>
  <si>
    <t>TraesCS1A02G179400</t>
  </si>
  <si>
    <t>TraesCS4A02G071700</t>
  </si>
  <si>
    <t>TraesCS5A02G206000</t>
  </si>
  <si>
    <t>TraesCS3B02G304700</t>
  </si>
  <si>
    <t>TraesCS3A02G458400</t>
  </si>
  <si>
    <t>TraesCS2B02G335800</t>
  </si>
  <si>
    <t>TraesCS5A02G414700</t>
  </si>
  <si>
    <t>TraesCS6B02G456200</t>
  </si>
  <si>
    <t>TraesCS3A02G445300</t>
  </si>
  <si>
    <t>TraesCS6D02G379200</t>
  </si>
  <si>
    <t>TraesCS6A02G116900</t>
  </si>
  <si>
    <t>TraesCS5A02G411600</t>
  </si>
  <si>
    <t>TraesCS5A02G215700</t>
  </si>
  <si>
    <t>TraesCS3D02G019700</t>
  </si>
  <si>
    <t>TraesCS2D02G315500</t>
  </si>
  <si>
    <t>TraesCS4B02G153000</t>
  </si>
  <si>
    <t>TraesCS1D02G159500</t>
  </si>
  <si>
    <t>TraesCS6A02G116800</t>
  </si>
  <si>
    <t>TraesCS6D02G106100</t>
  </si>
  <si>
    <t>TraesCS3B02G014600</t>
  </si>
  <si>
    <t>TraesCS5B02G015100</t>
  </si>
  <si>
    <t>TraesCS3A02G307900</t>
  </si>
  <si>
    <t>TraesCS3A02G011600</t>
  </si>
  <si>
    <t>TraesCS2A02G333100</t>
  </si>
  <si>
    <t>TraesCS5D02G532200</t>
  </si>
  <si>
    <t>TraesCS3D02G520200</t>
  </si>
  <si>
    <t>TraesCS6D02G379100</t>
  </si>
  <si>
    <t>TraesCSU02G046000</t>
  </si>
  <si>
    <t>TraesCS6B02G060000</t>
  </si>
  <si>
    <t>TraesCS2B02G521200</t>
  </si>
  <si>
    <t>TraesCS7A02G568500</t>
  </si>
  <si>
    <t>TraesCS1B02G179300</t>
  </si>
  <si>
    <t>TraesCS1B02G409600</t>
  </si>
  <si>
    <t>TraesCS3A02G421100</t>
  </si>
  <si>
    <t>TraesCS6B02G433600</t>
  </si>
  <si>
    <t>TraesCS3D02G349400</t>
  </si>
  <si>
    <t>TraesCS3D02G228000</t>
  </si>
  <si>
    <t>TraesCS2A02G493400</t>
  </si>
  <si>
    <t>TraesCS5B02G261700</t>
  </si>
  <si>
    <t>TraesCS6A02G321100</t>
  </si>
  <si>
    <t>TraesCS4B02G355200</t>
  </si>
  <si>
    <t>TraesCS4A02G327000</t>
  </si>
  <si>
    <t>TraesCS5D02G342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1"/>
      <color rgb="FFC00000"/>
      <name val="宋体"/>
      <charset val="134"/>
      <scheme val="minor"/>
    </font>
    <font>
      <sz val="12"/>
      <name val="宋体"/>
      <charset val="134"/>
    </font>
    <font>
      <i/>
      <sz val="12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720"/>
  <sheetViews>
    <sheetView tabSelected="1" topLeftCell="A3519" workbookViewId="0">
      <selection activeCell="D3536" sqref="D3536"/>
    </sheetView>
  </sheetViews>
  <sheetFormatPr defaultColWidth="9" defaultRowHeight="13.5" x14ac:dyDescent="0.3"/>
  <cols>
    <col min="1" max="1" width="19.73046875" customWidth="1"/>
    <col min="2" max="2" width="17.33203125" customWidth="1"/>
    <col min="3" max="3" width="14.9296875" customWidth="1"/>
    <col min="4" max="4" width="59.19921875" customWidth="1"/>
  </cols>
  <sheetData>
    <row r="1" spans="1:7" ht="15.75" x14ac:dyDescent="0.3">
      <c r="A1" s="5" t="s">
        <v>0</v>
      </c>
      <c r="B1" s="5"/>
      <c r="C1" s="5"/>
      <c r="D1" s="5"/>
    </row>
    <row r="2" spans="1:7" ht="15.4" x14ac:dyDescent="0.3">
      <c r="A2" s="5" t="s">
        <v>1</v>
      </c>
      <c r="B2" s="5"/>
      <c r="C2" s="5"/>
      <c r="D2" s="5"/>
    </row>
    <row r="3" spans="1:7" ht="15.4" x14ac:dyDescent="0.3">
      <c r="A3" s="1" t="s">
        <v>2</v>
      </c>
      <c r="B3" s="1" t="s">
        <v>3</v>
      </c>
      <c r="C3" s="1" t="s">
        <v>4</v>
      </c>
      <c r="D3" s="1" t="s">
        <v>5</v>
      </c>
      <c r="E3" s="3"/>
      <c r="F3" s="3"/>
      <c r="G3" s="3"/>
    </row>
    <row r="4" spans="1:7" ht="15.4" x14ac:dyDescent="0.3">
      <c r="A4" s="1" t="s">
        <v>6</v>
      </c>
      <c r="B4" s="1">
        <v>-1.4378121384743801</v>
      </c>
      <c r="C4" s="1">
        <v>5.5071997540429201E-3</v>
      </c>
      <c r="D4" s="1" t="s">
        <v>7</v>
      </c>
      <c r="E4" s="3"/>
      <c r="F4" s="3"/>
      <c r="G4" s="3"/>
    </row>
    <row r="5" spans="1:7" ht="15.4" x14ac:dyDescent="0.3">
      <c r="A5" s="1" t="s">
        <v>8</v>
      </c>
      <c r="B5" s="1">
        <v>1.5419946019717801</v>
      </c>
      <c r="C5" s="1">
        <v>1.54449847132428E-2</v>
      </c>
      <c r="D5" s="1" t="s">
        <v>9</v>
      </c>
      <c r="E5" s="3"/>
      <c r="F5" s="3"/>
      <c r="G5" s="3"/>
    </row>
    <row r="6" spans="1:7" ht="15.4" x14ac:dyDescent="0.3">
      <c r="A6" s="1" t="s">
        <v>10</v>
      </c>
      <c r="B6" s="1">
        <v>-1.5372581706516399</v>
      </c>
      <c r="C6" s="2">
        <v>1.4717295165242E-8</v>
      </c>
      <c r="D6" s="1" t="s">
        <v>11</v>
      </c>
      <c r="E6" s="3"/>
      <c r="F6" s="3"/>
      <c r="G6" s="3"/>
    </row>
    <row r="7" spans="1:7" ht="15.4" x14ac:dyDescent="0.3">
      <c r="A7" s="1" t="s">
        <v>12</v>
      </c>
      <c r="B7" s="1">
        <v>-1.6293757379938401</v>
      </c>
      <c r="C7" s="2">
        <v>2.2066596661914599E-6</v>
      </c>
      <c r="D7" s="1" t="s">
        <v>11</v>
      </c>
      <c r="E7" s="3"/>
      <c r="F7" s="3"/>
      <c r="G7" s="3"/>
    </row>
    <row r="8" spans="1:7" ht="15.4" x14ac:dyDescent="0.3">
      <c r="A8" s="1" t="s">
        <v>13</v>
      </c>
      <c r="B8" s="1">
        <v>-1.67606449690427</v>
      </c>
      <c r="C8" s="2">
        <v>4.8368402195453496E-7</v>
      </c>
      <c r="D8" s="1" t="s">
        <v>11</v>
      </c>
      <c r="E8" s="3"/>
      <c r="F8" s="3"/>
      <c r="G8" s="3"/>
    </row>
    <row r="9" spans="1:7" ht="15.4" x14ac:dyDescent="0.3">
      <c r="A9" s="1" t="s">
        <v>14</v>
      </c>
      <c r="B9" s="1">
        <v>-3.74273886479526</v>
      </c>
      <c r="C9" s="1">
        <v>1.25686836214254E-2</v>
      </c>
      <c r="D9" s="1" t="s">
        <v>15</v>
      </c>
      <c r="E9" s="3"/>
      <c r="F9" s="3"/>
      <c r="G9" s="3"/>
    </row>
    <row r="10" spans="1:7" ht="15.4" x14ac:dyDescent="0.3">
      <c r="A10" s="1" t="s">
        <v>16</v>
      </c>
      <c r="B10" s="1">
        <v>-4.3589648428201002</v>
      </c>
      <c r="C10" s="1">
        <v>1.7077723304783901E-3</v>
      </c>
      <c r="D10" s="1" t="s">
        <v>17</v>
      </c>
      <c r="E10" s="3"/>
      <c r="F10" s="3"/>
      <c r="G10" s="3"/>
    </row>
    <row r="11" spans="1:7" ht="15.4" x14ac:dyDescent="0.3">
      <c r="A11" s="1" t="s">
        <v>18</v>
      </c>
      <c r="B11" s="1">
        <v>-1.34470201464632</v>
      </c>
      <c r="C11" s="2">
        <v>7.5890012140456704E-6</v>
      </c>
      <c r="D11" s="1" t="s">
        <v>19</v>
      </c>
      <c r="E11" s="3"/>
      <c r="F11" s="3"/>
      <c r="G11" s="3"/>
    </row>
    <row r="12" spans="1:7" ht="15.4" x14ac:dyDescent="0.3">
      <c r="A12" s="1" t="s">
        <v>20</v>
      </c>
      <c r="B12" s="1">
        <v>-1.46656131205513</v>
      </c>
      <c r="C12" s="1">
        <v>1.9989858344721398E-3</v>
      </c>
      <c r="D12" s="1" t="s">
        <v>19</v>
      </c>
      <c r="E12" s="3"/>
      <c r="F12" s="3"/>
      <c r="G12" s="3"/>
    </row>
    <row r="13" spans="1:7" ht="15.4" x14ac:dyDescent="0.3">
      <c r="A13" s="1" t="s">
        <v>21</v>
      </c>
      <c r="B13" s="1">
        <v>-1.17042352965283</v>
      </c>
      <c r="C13" s="1">
        <v>6.9538587683075602E-3</v>
      </c>
      <c r="D13" s="1" t="s">
        <v>22</v>
      </c>
      <c r="E13" s="3"/>
      <c r="F13" s="3"/>
      <c r="G13" s="3"/>
    </row>
    <row r="14" spans="1:7" ht="15.4" x14ac:dyDescent="0.3">
      <c r="A14" s="1" t="s">
        <v>23</v>
      </c>
      <c r="B14" s="1">
        <v>-1.3603596103559801</v>
      </c>
      <c r="C14" s="1">
        <v>5.4413976248522998E-3</v>
      </c>
      <c r="D14" s="1" t="s">
        <v>22</v>
      </c>
      <c r="E14" s="3"/>
      <c r="F14" s="3"/>
      <c r="G14" s="3"/>
    </row>
    <row r="15" spans="1:7" ht="15.4" x14ac:dyDescent="0.3">
      <c r="A15" s="1" t="s">
        <v>24</v>
      </c>
      <c r="B15" s="1">
        <v>3.15226518904058</v>
      </c>
      <c r="C15" s="1">
        <v>4.9327124830665398E-2</v>
      </c>
      <c r="D15" s="1" t="s">
        <v>25</v>
      </c>
      <c r="E15" s="4"/>
      <c r="F15" s="4"/>
      <c r="G15" s="4"/>
    </row>
    <row r="16" spans="1:7" ht="15.4" x14ac:dyDescent="0.3">
      <c r="A16" s="1" t="s">
        <v>26</v>
      </c>
      <c r="B16" s="1">
        <v>2.3528025940997601</v>
      </c>
      <c r="C16" s="1">
        <v>2.81978046208452E-4</v>
      </c>
      <c r="D16" s="1" t="s">
        <v>27</v>
      </c>
      <c r="E16" s="3"/>
      <c r="F16" s="3"/>
      <c r="G16" s="3"/>
    </row>
    <row r="17" spans="1:7" ht="15.4" x14ac:dyDescent="0.3">
      <c r="A17" s="1" t="s">
        <v>28</v>
      </c>
      <c r="B17" s="1">
        <v>1.52948213416089</v>
      </c>
      <c r="C17" s="1">
        <v>8.8199365344581396E-3</v>
      </c>
      <c r="D17" s="1" t="s">
        <v>27</v>
      </c>
      <c r="E17" s="3"/>
      <c r="F17" s="3"/>
      <c r="G17" s="3"/>
    </row>
    <row r="18" spans="1:7" ht="15.4" x14ac:dyDescent="0.3">
      <c r="A18" s="1" t="s">
        <v>29</v>
      </c>
      <c r="B18" s="1">
        <v>1.18338100164798</v>
      </c>
      <c r="C18" s="1">
        <v>1.0532911974705199E-2</v>
      </c>
      <c r="D18" s="1" t="s">
        <v>27</v>
      </c>
      <c r="E18" s="3"/>
      <c r="F18" s="3"/>
      <c r="G18" s="3"/>
    </row>
    <row r="19" spans="1:7" ht="15.4" x14ac:dyDescent="0.3">
      <c r="A19" s="1" t="s">
        <v>30</v>
      </c>
      <c r="B19" s="1">
        <v>-1.42575320133866</v>
      </c>
      <c r="C19" s="2">
        <v>7.9096976603259097E-6</v>
      </c>
      <c r="D19" s="1" t="s">
        <v>31</v>
      </c>
      <c r="E19" s="3"/>
      <c r="F19" s="3"/>
      <c r="G19" s="3"/>
    </row>
    <row r="20" spans="1:7" ht="15.4" x14ac:dyDescent="0.3">
      <c r="A20" s="1" t="s">
        <v>32</v>
      </c>
      <c r="B20" s="1">
        <v>-1.5241965783090401</v>
      </c>
      <c r="C20" s="1">
        <v>4.5598013195333902E-2</v>
      </c>
      <c r="D20" s="1" t="s">
        <v>33</v>
      </c>
      <c r="E20" s="3"/>
      <c r="F20" s="3"/>
      <c r="G20" s="3"/>
    </row>
    <row r="21" spans="1:7" ht="15.4" x14ac:dyDescent="0.3">
      <c r="A21" s="1" t="s">
        <v>34</v>
      </c>
      <c r="B21" s="1">
        <v>3.5899784438413902</v>
      </c>
      <c r="C21" s="1">
        <v>5.8334238621351705E-4</v>
      </c>
      <c r="D21" s="1" t="s">
        <v>35</v>
      </c>
      <c r="E21" s="4"/>
      <c r="F21" s="3"/>
      <c r="G21" s="3"/>
    </row>
    <row r="22" spans="1:7" ht="15.4" x14ac:dyDescent="0.3">
      <c r="A22" s="1" t="s">
        <v>36</v>
      </c>
      <c r="B22" s="1">
        <v>1.78651774805706</v>
      </c>
      <c r="C22" s="1">
        <v>7.6873530527969804E-3</v>
      </c>
      <c r="D22" s="1" t="s">
        <v>37</v>
      </c>
      <c r="E22" s="4"/>
      <c r="F22" s="3"/>
      <c r="G22" s="3"/>
    </row>
    <row r="23" spans="1:7" ht="15.4" x14ac:dyDescent="0.3">
      <c r="A23" s="1" t="s">
        <v>38</v>
      </c>
      <c r="B23" s="1">
        <v>-1.1135650966253301</v>
      </c>
      <c r="C23" s="1">
        <v>1.3193816729782201E-2</v>
      </c>
      <c r="D23" s="1" t="s">
        <v>37</v>
      </c>
      <c r="E23" s="4"/>
      <c r="F23" s="3"/>
      <c r="G23" s="3"/>
    </row>
    <row r="24" spans="1:7" ht="15.4" x14ac:dyDescent="0.3">
      <c r="A24" s="1" t="s">
        <v>39</v>
      </c>
      <c r="B24" s="1">
        <v>1.6010677322165301</v>
      </c>
      <c r="C24" s="1">
        <v>6.8381717867625497E-3</v>
      </c>
      <c r="D24" s="1" t="s">
        <v>40</v>
      </c>
      <c r="E24" s="3"/>
      <c r="F24" s="3"/>
      <c r="G24" s="3"/>
    </row>
    <row r="25" spans="1:7" ht="15.4" x14ac:dyDescent="0.3">
      <c r="A25" s="1" t="s">
        <v>41</v>
      </c>
      <c r="B25" s="1">
        <v>-6.72544879673619</v>
      </c>
      <c r="C25" s="1">
        <v>2.8326566227723102E-2</v>
      </c>
      <c r="D25" s="1" t="s">
        <v>42</v>
      </c>
      <c r="E25" s="3"/>
      <c r="F25" s="3"/>
      <c r="G25" s="3"/>
    </row>
    <row r="26" spans="1:7" ht="15.4" x14ac:dyDescent="0.3">
      <c r="A26" s="1" t="s">
        <v>43</v>
      </c>
      <c r="B26" s="1">
        <v>5.2082165350142304</v>
      </c>
      <c r="C26" s="1">
        <v>1.2037247021516199E-2</v>
      </c>
      <c r="D26" s="1" t="s">
        <v>44</v>
      </c>
      <c r="E26" s="3"/>
      <c r="F26" s="3"/>
      <c r="G26" s="3"/>
    </row>
    <row r="27" spans="1:7" ht="15.4" x14ac:dyDescent="0.3">
      <c r="A27" s="1" t="s">
        <v>45</v>
      </c>
      <c r="B27" s="1">
        <v>2.0880173752240001</v>
      </c>
      <c r="C27" s="2">
        <v>3.0105325850198E-9</v>
      </c>
      <c r="D27" s="1" t="s">
        <v>46</v>
      </c>
      <c r="E27" s="3"/>
      <c r="F27" s="3"/>
      <c r="G27" s="3"/>
    </row>
    <row r="28" spans="1:7" ht="15.4" x14ac:dyDescent="0.3">
      <c r="A28" s="1" t="s">
        <v>47</v>
      </c>
      <c r="B28" s="1">
        <v>4.7341302387466504</v>
      </c>
      <c r="C28" s="2">
        <v>8.5811523247508604E-5</v>
      </c>
      <c r="D28" s="1" t="s">
        <v>48</v>
      </c>
      <c r="E28" s="3"/>
      <c r="F28" s="3"/>
      <c r="G28" s="3"/>
    </row>
    <row r="29" spans="1:7" ht="15.4" x14ac:dyDescent="0.3">
      <c r="A29" s="1" t="s">
        <v>49</v>
      </c>
      <c r="B29" s="1">
        <v>3.7519583944821799</v>
      </c>
      <c r="C29" s="1">
        <v>9.3614603112790701E-4</v>
      </c>
      <c r="D29" s="1" t="s">
        <v>48</v>
      </c>
      <c r="E29" s="3"/>
      <c r="F29" s="3"/>
      <c r="G29" s="3"/>
    </row>
    <row r="30" spans="1:7" ht="15.4" x14ac:dyDescent="0.3">
      <c r="A30" s="1" t="s">
        <v>50</v>
      </c>
      <c r="B30" s="1">
        <v>3.0654886915597102</v>
      </c>
      <c r="C30" s="1">
        <v>4.8297431429872402E-3</v>
      </c>
      <c r="D30" s="1" t="s">
        <v>48</v>
      </c>
      <c r="E30" s="3"/>
      <c r="F30" s="3"/>
      <c r="G30" s="3"/>
    </row>
    <row r="31" spans="1:7" ht="15.4" x14ac:dyDescent="0.3">
      <c r="A31" s="1" t="s">
        <v>51</v>
      </c>
      <c r="B31" s="1">
        <v>2.4318039870563601</v>
      </c>
      <c r="C31" s="1">
        <v>3.57190604656491E-2</v>
      </c>
      <c r="D31" s="1" t="s">
        <v>48</v>
      </c>
      <c r="E31" s="3"/>
      <c r="F31" s="3"/>
      <c r="G31" s="3"/>
    </row>
    <row r="32" spans="1:7" ht="15.4" x14ac:dyDescent="0.3">
      <c r="A32" s="1" t="s">
        <v>52</v>
      </c>
      <c r="B32" s="1">
        <v>2.2254757035669801</v>
      </c>
      <c r="C32" s="1">
        <v>1.41740707918708E-2</v>
      </c>
      <c r="D32" s="1" t="s">
        <v>53</v>
      </c>
      <c r="E32" s="3"/>
      <c r="F32" s="3"/>
      <c r="G32" s="3"/>
    </row>
    <row r="33" spans="1:7" ht="15.4" x14ac:dyDescent="0.3">
      <c r="A33" s="1" t="s">
        <v>54</v>
      </c>
      <c r="B33" s="1">
        <v>6.6000999970939898</v>
      </c>
      <c r="C33" s="1">
        <v>3.3629989437720303E-2</v>
      </c>
      <c r="D33" s="1" t="s">
        <v>55</v>
      </c>
      <c r="E33" s="3"/>
      <c r="F33" s="3"/>
      <c r="G33" s="3"/>
    </row>
    <row r="34" spans="1:7" ht="15.4" x14ac:dyDescent="0.3">
      <c r="A34" s="1" t="s">
        <v>56</v>
      </c>
      <c r="B34" s="1">
        <v>2.4751167069221598</v>
      </c>
      <c r="C34" s="1">
        <v>1.79970677593745E-4</v>
      </c>
      <c r="D34" s="1" t="s">
        <v>57</v>
      </c>
      <c r="E34" s="3"/>
      <c r="F34" s="3"/>
      <c r="G34" s="3"/>
    </row>
    <row r="35" spans="1:7" ht="15.4" x14ac:dyDescent="0.3">
      <c r="A35" s="1" t="s">
        <v>58</v>
      </c>
      <c r="B35" s="1">
        <v>1.9981277697958399</v>
      </c>
      <c r="C35" s="1">
        <v>9.1040054318196895E-3</v>
      </c>
      <c r="D35" s="1" t="s">
        <v>57</v>
      </c>
      <c r="E35" s="3"/>
      <c r="F35" s="3"/>
      <c r="G35" s="3"/>
    </row>
    <row r="36" spans="1:7" ht="15.4" x14ac:dyDescent="0.3">
      <c r="A36" s="1" t="s">
        <v>59</v>
      </c>
      <c r="B36" s="1">
        <v>7.6223067553982</v>
      </c>
      <c r="C36" s="2">
        <v>5.9699210977510201E-5</v>
      </c>
      <c r="D36" s="1" t="s">
        <v>60</v>
      </c>
      <c r="E36" s="3"/>
      <c r="F36" s="3"/>
      <c r="G36" s="3"/>
    </row>
    <row r="37" spans="1:7" ht="15.4" x14ac:dyDescent="0.3">
      <c r="A37" s="1" t="s">
        <v>61</v>
      </c>
      <c r="B37" s="1">
        <v>5.2282340139121999</v>
      </c>
      <c r="C37" s="1">
        <v>8.1084131299359805E-3</v>
      </c>
      <c r="D37" s="1" t="s">
        <v>60</v>
      </c>
      <c r="E37" s="3"/>
      <c r="F37" s="3"/>
      <c r="G37" s="3"/>
    </row>
    <row r="38" spans="1:7" ht="15.4" x14ac:dyDescent="0.3">
      <c r="A38" s="1" t="s">
        <v>62</v>
      </c>
      <c r="B38" s="1">
        <v>1.4712438536755501</v>
      </c>
      <c r="C38" s="1">
        <v>4.2389735313523601E-2</v>
      </c>
      <c r="D38" s="1" t="s">
        <v>63</v>
      </c>
      <c r="E38" s="3"/>
      <c r="F38" s="3"/>
      <c r="G38" s="3"/>
    </row>
    <row r="39" spans="1:7" ht="15.4" x14ac:dyDescent="0.3">
      <c r="A39" s="1" t="s">
        <v>64</v>
      </c>
      <c r="B39" s="1">
        <v>10.9888878002899</v>
      </c>
      <c r="C39" s="1">
        <v>1.24685468814616E-2</v>
      </c>
      <c r="D39" s="1" t="s">
        <v>65</v>
      </c>
      <c r="E39" s="3"/>
      <c r="F39" s="3"/>
      <c r="G39" s="3"/>
    </row>
    <row r="40" spans="1:7" ht="15.4" x14ac:dyDescent="0.3">
      <c r="A40" s="1" t="s">
        <v>66</v>
      </c>
      <c r="B40" s="1">
        <v>1.2328750642602</v>
      </c>
      <c r="C40" s="1">
        <v>2.14491298481717E-2</v>
      </c>
      <c r="D40" s="1" t="s">
        <v>67</v>
      </c>
      <c r="E40" s="3"/>
      <c r="F40" s="3"/>
      <c r="G40" s="3"/>
    </row>
    <row r="41" spans="1:7" ht="15.4" x14ac:dyDescent="0.3">
      <c r="A41" s="1" t="s">
        <v>68</v>
      </c>
      <c r="B41" s="1">
        <v>-1.4995512957135999</v>
      </c>
      <c r="C41" s="1">
        <v>5.7838406860069198E-3</v>
      </c>
      <c r="D41" s="1" t="s">
        <v>69</v>
      </c>
      <c r="E41" s="3"/>
      <c r="F41" s="3"/>
      <c r="G41" s="3"/>
    </row>
    <row r="42" spans="1:7" ht="15.4" x14ac:dyDescent="0.3">
      <c r="A42" s="1" t="s">
        <v>70</v>
      </c>
      <c r="B42" s="1">
        <v>-1.9923444362915901</v>
      </c>
      <c r="C42" s="1">
        <v>4.9398899185211899E-3</v>
      </c>
      <c r="D42" s="1" t="s">
        <v>71</v>
      </c>
      <c r="E42" s="3"/>
      <c r="F42" s="3"/>
      <c r="G42" s="3"/>
    </row>
    <row r="43" spans="1:7" ht="15.4" x14ac:dyDescent="0.3">
      <c r="A43" s="1" t="s">
        <v>72</v>
      </c>
      <c r="B43" s="1">
        <v>-6.3244410343581103</v>
      </c>
      <c r="C43" s="1">
        <v>2.5254373631598701E-2</v>
      </c>
      <c r="D43" s="1" t="s">
        <v>71</v>
      </c>
      <c r="E43" s="3"/>
      <c r="F43" s="3"/>
      <c r="G43" s="3"/>
    </row>
    <row r="44" spans="1:7" ht="15.4" x14ac:dyDescent="0.3">
      <c r="A44" s="1" t="s">
        <v>73</v>
      </c>
      <c r="B44" s="1">
        <v>1.6011197676629001</v>
      </c>
      <c r="C44" s="1">
        <v>1.9712451684313601E-2</v>
      </c>
      <c r="D44" s="1" t="s">
        <v>74</v>
      </c>
      <c r="E44" s="3"/>
      <c r="F44" s="3"/>
      <c r="G44" s="3"/>
    </row>
    <row r="45" spans="1:7" ht="15.4" x14ac:dyDescent="0.3">
      <c r="A45" s="1" t="s">
        <v>75</v>
      </c>
      <c r="B45" s="1">
        <v>1.7336770783714199</v>
      </c>
      <c r="C45" s="1">
        <v>1.32321542039485E-2</v>
      </c>
      <c r="D45" s="1" t="s">
        <v>76</v>
      </c>
      <c r="E45" s="3"/>
      <c r="F45" s="3"/>
      <c r="G45" s="3"/>
    </row>
    <row r="46" spans="1:7" ht="15.4" x14ac:dyDescent="0.3">
      <c r="A46" s="1" t="s">
        <v>77</v>
      </c>
      <c r="B46" s="1">
        <v>6.8922147504686304</v>
      </c>
      <c r="C46" s="1">
        <v>1.6913576788275E-2</v>
      </c>
      <c r="D46" s="1" t="s">
        <v>76</v>
      </c>
      <c r="E46" s="3"/>
      <c r="F46" s="3"/>
      <c r="G46" s="3"/>
    </row>
    <row r="47" spans="1:7" ht="15.4" x14ac:dyDescent="0.3">
      <c r="A47" s="1" t="s">
        <v>78</v>
      </c>
      <c r="B47" s="1">
        <v>6.6401415904508703</v>
      </c>
      <c r="C47" s="1">
        <v>2.3599399507195001E-2</v>
      </c>
      <c r="D47" s="1" t="s">
        <v>76</v>
      </c>
      <c r="E47" s="3"/>
      <c r="F47" s="3"/>
      <c r="G47" s="3"/>
    </row>
    <row r="48" spans="1:7" ht="15.4" x14ac:dyDescent="0.3">
      <c r="A48" s="1" t="s">
        <v>79</v>
      </c>
      <c r="B48" s="1">
        <v>-2.06051740525659</v>
      </c>
      <c r="C48" s="1">
        <v>4.1893520852870701E-2</v>
      </c>
      <c r="D48" s="1" t="s">
        <v>80</v>
      </c>
      <c r="E48" s="3"/>
      <c r="F48" s="3"/>
      <c r="G48" s="3"/>
    </row>
    <row r="49" spans="1:7" ht="15.4" x14ac:dyDescent="0.3">
      <c r="A49" s="1" t="s">
        <v>81</v>
      </c>
      <c r="B49" s="1">
        <v>7.5350411031970896</v>
      </c>
      <c r="C49" s="2">
        <v>5.9937688665597901E-5</v>
      </c>
      <c r="D49" s="1" t="s">
        <v>80</v>
      </c>
      <c r="E49" s="3"/>
      <c r="F49" s="3"/>
      <c r="G49" s="3"/>
    </row>
    <row r="50" spans="1:7" ht="15.4" x14ac:dyDescent="0.3">
      <c r="A50" s="1" t="s">
        <v>82</v>
      </c>
      <c r="B50" s="1">
        <v>7.3341561031263298</v>
      </c>
      <c r="C50" s="1">
        <v>6.6544111608564296E-4</v>
      </c>
      <c r="D50" s="1" t="s">
        <v>83</v>
      </c>
      <c r="E50" s="3"/>
      <c r="F50" s="3"/>
      <c r="G50" s="3"/>
    </row>
    <row r="51" spans="1:7" ht="15.4" x14ac:dyDescent="0.3">
      <c r="A51" s="1" t="s">
        <v>84</v>
      </c>
      <c r="B51" s="1">
        <v>-5.9872615750694402</v>
      </c>
      <c r="C51" s="1">
        <v>4.9398899185211899E-3</v>
      </c>
      <c r="D51" s="1" t="s">
        <v>83</v>
      </c>
      <c r="E51" s="3"/>
      <c r="F51" s="3"/>
      <c r="G51" s="3"/>
    </row>
    <row r="52" spans="1:7" ht="15.4" x14ac:dyDescent="0.3">
      <c r="A52" s="1" t="s">
        <v>85</v>
      </c>
      <c r="B52" s="1">
        <v>-2.0499902382529802</v>
      </c>
      <c r="C52" s="1">
        <v>4.0317664520578902E-3</v>
      </c>
      <c r="D52" s="1" t="s">
        <v>86</v>
      </c>
      <c r="E52" s="3"/>
      <c r="F52" s="3"/>
      <c r="G52" s="3"/>
    </row>
    <row r="53" spans="1:7" ht="15.4" x14ac:dyDescent="0.3">
      <c r="A53" s="1" t="s">
        <v>87</v>
      </c>
      <c r="B53" s="1">
        <v>-8.2579222678219093</v>
      </c>
      <c r="C53" s="2">
        <v>1.2584132802588E-5</v>
      </c>
      <c r="D53" s="1" t="s">
        <v>86</v>
      </c>
      <c r="E53" s="3"/>
      <c r="F53" s="3"/>
      <c r="G53" s="3"/>
    </row>
    <row r="54" spans="1:7" ht="15.4" x14ac:dyDescent="0.3">
      <c r="A54" s="1" t="s">
        <v>88</v>
      </c>
      <c r="B54" s="1">
        <v>6.7395324961864</v>
      </c>
      <c r="C54" s="1">
        <v>4.3944471500571196E-3</v>
      </c>
      <c r="D54" s="1" t="s">
        <v>89</v>
      </c>
      <c r="E54" s="3"/>
      <c r="F54" s="3"/>
      <c r="G54" s="3"/>
    </row>
    <row r="55" spans="1:7" ht="15.4" x14ac:dyDescent="0.3">
      <c r="A55" s="1" t="s">
        <v>90</v>
      </c>
      <c r="B55" s="1">
        <v>2.4216515031202701</v>
      </c>
      <c r="C55" s="1">
        <v>2.1470413058440201E-4</v>
      </c>
      <c r="D55" s="1" t="s">
        <v>91</v>
      </c>
      <c r="E55" s="3"/>
      <c r="F55" s="3"/>
      <c r="G55" s="3"/>
    </row>
    <row r="56" spans="1:7" ht="15.4" x14ac:dyDescent="0.3">
      <c r="A56" s="1" t="s">
        <v>92</v>
      </c>
      <c r="B56" s="1">
        <v>1.39505544109497</v>
      </c>
      <c r="C56" s="1">
        <v>1.00015300543311E-2</v>
      </c>
      <c r="D56" s="1" t="s">
        <v>93</v>
      </c>
      <c r="E56" s="3"/>
      <c r="F56" s="3"/>
      <c r="G56" s="3"/>
    </row>
    <row r="57" spans="1:7" ht="15.4" x14ac:dyDescent="0.3">
      <c r="A57" s="1" t="s">
        <v>94</v>
      </c>
      <c r="B57" s="1">
        <v>-2.0162649627163201</v>
      </c>
      <c r="C57" s="2">
        <v>5.4898928750843602E-5</v>
      </c>
      <c r="D57" s="1" t="s">
        <v>95</v>
      </c>
      <c r="E57" s="3"/>
      <c r="F57" s="3"/>
      <c r="G57" s="3"/>
    </row>
    <row r="58" spans="1:7" ht="15.4" x14ac:dyDescent="0.3">
      <c r="A58" s="1" t="s">
        <v>96</v>
      </c>
      <c r="B58" s="1">
        <v>-2.9577802844785599</v>
      </c>
      <c r="C58" s="1">
        <v>1.3115613862720699E-4</v>
      </c>
      <c r="D58" s="1" t="s">
        <v>97</v>
      </c>
      <c r="E58" s="3"/>
      <c r="F58" s="3"/>
      <c r="G58" s="3"/>
    </row>
    <row r="59" spans="1:7" ht="15.4" x14ac:dyDescent="0.3">
      <c r="A59" s="1" t="s">
        <v>98</v>
      </c>
      <c r="B59" s="1">
        <v>-3.0773251586208898</v>
      </c>
      <c r="C59" s="1">
        <v>8.7376022414324996E-3</v>
      </c>
      <c r="D59" s="1" t="s">
        <v>97</v>
      </c>
      <c r="E59" s="3"/>
      <c r="F59" s="3"/>
      <c r="G59" s="3"/>
    </row>
    <row r="60" spans="1:7" ht="15.4" x14ac:dyDescent="0.3">
      <c r="A60" s="1" t="s">
        <v>99</v>
      </c>
      <c r="B60" s="1">
        <v>-1.2023527362912001</v>
      </c>
      <c r="C60" s="1">
        <v>1.2157302484217399E-3</v>
      </c>
      <c r="D60" s="1" t="s">
        <v>100</v>
      </c>
      <c r="E60" s="3"/>
      <c r="F60" s="3"/>
      <c r="G60" s="3"/>
    </row>
    <row r="61" spans="1:7" ht="15.4" x14ac:dyDescent="0.3">
      <c r="A61" s="1" t="s">
        <v>101</v>
      </c>
      <c r="B61" s="1">
        <v>-3.2537244895337398</v>
      </c>
      <c r="C61" s="1">
        <v>1.5869954468605201E-3</v>
      </c>
      <c r="D61" s="1" t="s">
        <v>100</v>
      </c>
      <c r="E61" s="3"/>
      <c r="F61" s="3"/>
      <c r="G61" s="3"/>
    </row>
    <row r="62" spans="1:7" ht="15.4" x14ac:dyDescent="0.3">
      <c r="A62" s="1" t="s">
        <v>102</v>
      </c>
      <c r="B62" s="1">
        <v>-4.1044405248230298</v>
      </c>
      <c r="C62" s="1">
        <v>4.6529234808563699E-4</v>
      </c>
      <c r="D62" s="1" t="s">
        <v>100</v>
      </c>
      <c r="E62" s="3"/>
      <c r="F62" s="3"/>
      <c r="G62" s="3"/>
    </row>
    <row r="63" spans="1:7" ht="15.4" x14ac:dyDescent="0.3">
      <c r="A63" s="1" t="s">
        <v>103</v>
      </c>
      <c r="B63" s="1">
        <v>-2.7837873193131899</v>
      </c>
      <c r="C63" s="1">
        <v>2.2329515205890799E-2</v>
      </c>
      <c r="D63" s="1" t="s">
        <v>104</v>
      </c>
      <c r="E63" s="3"/>
      <c r="F63" s="3"/>
      <c r="G63" s="3"/>
    </row>
    <row r="64" spans="1:7" ht="15.4" x14ac:dyDescent="0.3">
      <c r="A64" s="1" t="s">
        <v>105</v>
      </c>
      <c r="B64" s="1">
        <v>1.1216908676855999</v>
      </c>
      <c r="C64" s="1">
        <v>4.9358906642003502E-3</v>
      </c>
      <c r="D64" s="1" t="s">
        <v>106</v>
      </c>
      <c r="E64" s="3"/>
      <c r="F64" s="3"/>
      <c r="G64" s="3"/>
    </row>
    <row r="65" spans="1:7" ht="15.4" x14ac:dyDescent="0.3">
      <c r="A65" s="1" t="s">
        <v>107</v>
      </c>
      <c r="B65" s="1">
        <v>-1.2044619514117001</v>
      </c>
      <c r="C65" s="1">
        <v>3.0887157554541099E-2</v>
      </c>
      <c r="D65" s="1" t="s">
        <v>108</v>
      </c>
      <c r="E65" s="3"/>
      <c r="F65" s="3"/>
      <c r="G65" s="3"/>
    </row>
    <row r="66" spans="1:7" ht="15.4" x14ac:dyDescent="0.3">
      <c r="A66" s="1" t="s">
        <v>109</v>
      </c>
      <c r="B66" s="1">
        <v>-1.70933386540118</v>
      </c>
      <c r="C66" s="1">
        <v>1.2310615509146601E-4</v>
      </c>
      <c r="D66" s="1" t="s">
        <v>108</v>
      </c>
      <c r="E66" s="3"/>
      <c r="F66" s="3"/>
      <c r="G66" s="3"/>
    </row>
    <row r="67" spans="1:7" ht="15.4" x14ac:dyDescent="0.3">
      <c r="A67" s="1" t="s">
        <v>110</v>
      </c>
      <c r="B67" s="1">
        <v>-1.8800530908475801</v>
      </c>
      <c r="C67" s="1">
        <v>3.4447892564000399E-4</v>
      </c>
      <c r="D67" s="1" t="s">
        <v>108</v>
      </c>
      <c r="E67" s="3"/>
      <c r="F67" s="3"/>
      <c r="G67" s="3"/>
    </row>
    <row r="68" spans="1:7" ht="15.4" x14ac:dyDescent="0.3">
      <c r="A68" s="1" t="s">
        <v>111</v>
      </c>
      <c r="B68" s="1">
        <v>6.1142278707780298</v>
      </c>
      <c r="C68" s="2">
        <v>8.9364938021991003E-22</v>
      </c>
      <c r="D68" s="1" t="s">
        <v>112</v>
      </c>
      <c r="E68" s="3"/>
      <c r="F68" s="3"/>
      <c r="G68" s="3"/>
    </row>
    <row r="69" spans="1:7" ht="15.4" x14ac:dyDescent="0.3">
      <c r="A69" s="1" t="s">
        <v>113</v>
      </c>
      <c r="B69" s="1">
        <v>5.7718219687019596</v>
      </c>
      <c r="C69" s="2">
        <v>5.5381358106960402E-14</v>
      </c>
      <c r="D69" s="1" t="s">
        <v>112</v>
      </c>
      <c r="E69" s="3"/>
      <c r="F69" s="3"/>
      <c r="G69" s="3"/>
    </row>
    <row r="70" spans="1:7" ht="15.4" x14ac:dyDescent="0.3">
      <c r="A70" s="1" t="s">
        <v>114</v>
      </c>
      <c r="B70" s="1">
        <v>4.4224372196620001</v>
      </c>
      <c r="C70" s="2">
        <v>7.0285369268918902E-13</v>
      </c>
      <c r="D70" s="1" t="s">
        <v>112</v>
      </c>
      <c r="E70" s="3"/>
      <c r="F70" s="3"/>
      <c r="G70" s="3"/>
    </row>
    <row r="71" spans="1:7" ht="15.4" x14ac:dyDescent="0.3">
      <c r="A71" s="1" t="s">
        <v>115</v>
      </c>
      <c r="B71" s="1">
        <v>4.2720372129082103</v>
      </c>
      <c r="C71" s="2">
        <v>5.6383118193658601E-52</v>
      </c>
      <c r="D71" s="1" t="s">
        <v>112</v>
      </c>
      <c r="E71" s="3"/>
      <c r="F71" s="3"/>
      <c r="G71" s="3"/>
    </row>
    <row r="72" spans="1:7" ht="15.4" x14ac:dyDescent="0.3">
      <c r="A72" s="1" t="s">
        <v>116</v>
      </c>
      <c r="B72" s="1">
        <v>4.2095651949275297</v>
      </c>
      <c r="C72" s="2">
        <v>7.5231386588451297E-7</v>
      </c>
      <c r="D72" s="1" t="s">
        <v>112</v>
      </c>
      <c r="E72" s="3"/>
      <c r="F72" s="3"/>
      <c r="G72" s="3"/>
    </row>
    <row r="73" spans="1:7" ht="15.4" x14ac:dyDescent="0.3">
      <c r="A73" s="1" t="s">
        <v>117</v>
      </c>
      <c r="B73" s="1">
        <v>1.7292011658011699</v>
      </c>
      <c r="C73" s="1">
        <v>8.3978585031003702E-4</v>
      </c>
      <c r="D73" s="1" t="s">
        <v>118</v>
      </c>
      <c r="E73" s="3"/>
      <c r="F73" s="3"/>
      <c r="G73" s="3"/>
    </row>
    <row r="74" spans="1:7" ht="15.4" x14ac:dyDescent="0.3">
      <c r="A74" s="1" t="s">
        <v>119</v>
      </c>
      <c r="B74" s="1">
        <v>2.9189031363890701</v>
      </c>
      <c r="C74" s="1">
        <v>1.93273449568492E-2</v>
      </c>
      <c r="D74" s="1" t="s">
        <v>120</v>
      </c>
      <c r="E74" s="3"/>
      <c r="F74" s="3"/>
      <c r="G74" s="3"/>
    </row>
    <row r="75" spans="1:7" ht="15.4" x14ac:dyDescent="0.3">
      <c r="A75" s="1" t="s">
        <v>121</v>
      </c>
      <c r="B75" s="1">
        <v>1.4121821289154699</v>
      </c>
      <c r="C75" s="1">
        <v>2.6887162345973801E-2</v>
      </c>
      <c r="D75" s="1" t="s">
        <v>120</v>
      </c>
      <c r="E75" s="3"/>
      <c r="F75" s="3"/>
      <c r="G75" s="3"/>
    </row>
    <row r="76" spans="1:7" ht="15.4" x14ac:dyDescent="0.3">
      <c r="A76" s="1" t="s">
        <v>122</v>
      </c>
      <c r="B76" s="1">
        <v>1.02452044319187</v>
      </c>
      <c r="C76" s="1">
        <v>3.9803204917161501E-2</v>
      </c>
      <c r="D76" s="1" t="s">
        <v>123</v>
      </c>
      <c r="E76" s="3"/>
      <c r="F76" s="3"/>
      <c r="G76" s="3"/>
    </row>
    <row r="77" spans="1:7" ht="15.4" x14ac:dyDescent="0.3">
      <c r="A77" s="1" t="s">
        <v>124</v>
      </c>
      <c r="B77" s="1">
        <v>3.3833575372662499</v>
      </c>
      <c r="C77" s="1">
        <v>5.0786824884782404E-4</v>
      </c>
      <c r="D77" s="1" t="s">
        <v>125</v>
      </c>
      <c r="E77" s="3"/>
      <c r="F77" s="3"/>
      <c r="G77" s="3"/>
    </row>
    <row r="78" spans="1:7" ht="15.4" x14ac:dyDescent="0.3">
      <c r="A78" s="1" t="s">
        <v>126</v>
      </c>
      <c r="B78" s="1">
        <v>2.3183467640181199</v>
      </c>
      <c r="C78" s="1">
        <v>4.9916934882558699E-3</v>
      </c>
      <c r="D78" s="1" t="s">
        <v>125</v>
      </c>
      <c r="E78" s="3"/>
      <c r="F78" s="3"/>
      <c r="G78" s="3"/>
    </row>
    <row r="79" spans="1:7" ht="15.4" x14ac:dyDescent="0.3">
      <c r="A79" s="1" t="s">
        <v>127</v>
      </c>
      <c r="B79" s="1">
        <v>-1.0047631384078</v>
      </c>
      <c r="C79" s="1">
        <v>3.2491075788869E-3</v>
      </c>
      <c r="D79" s="1" t="s">
        <v>128</v>
      </c>
      <c r="E79" s="3"/>
      <c r="F79" s="3"/>
      <c r="G79" s="3"/>
    </row>
    <row r="80" spans="1:7" ht="15.4" x14ac:dyDescent="0.3">
      <c r="A80" s="1" t="s">
        <v>129</v>
      </c>
      <c r="B80" s="1">
        <v>-1.4559238233960099</v>
      </c>
      <c r="C80" s="1">
        <v>2.1856852090903298E-3</v>
      </c>
      <c r="D80" s="1" t="s">
        <v>128</v>
      </c>
      <c r="E80" s="3"/>
      <c r="F80" s="3"/>
      <c r="G80" s="3"/>
    </row>
    <row r="81" spans="1:7" ht="15.4" x14ac:dyDescent="0.3">
      <c r="A81" s="1" t="s">
        <v>130</v>
      </c>
      <c r="B81" s="1">
        <v>-1.7112512866051199</v>
      </c>
      <c r="C81" s="1">
        <v>4.5133296508197401E-4</v>
      </c>
      <c r="D81" s="1" t="s">
        <v>131</v>
      </c>
      <c r="E81" s="3"/>
      <c r="F81" s="3"/>
      <c r="G81" s="3"/>
    </row>
    <row r="82" spans="1:7" ht="15.4" x14ac:dyDescent="0.3">
      <c r="A82" s="1" t="s">
        <v>132</v>
      </c>
      <c r="B82" s="1">
        <v>1.0862290581873999</v>
      </c>
      <c r="C82" s="1">
        <v>2.1149808789937101E-3</v>
      </c>
      <c r="D82" s="1" t="s">
        <v>133</v>
      </c>
      <c r="E82" s="3"/>
      <c r="F82" s="3"/>
      <c r="G82" s="3"/>
    </row>
    <row r="83" spans="1:7" ht="15.4" x14ac:dyDescent="0.3">
      <c r="A83" s="1" t="s">
        <v>134</v>
      </c>
      <c r="B83" s="1">
        <v>1.5235949827784101</v>
      </c>
      <c r="C83" s="1">
        <v>9.4884611759010092E-3</v>
      </c>
      <c r="D83" s="1" t="s">
        <v>135</v>
      </c>
      <c r="E83" s="3"/>
      <c r="F83" s="3"/>
      <c r="G83" s="3"/>
    </row>
    <row r="84" spans="1:7" ht="15.4" x14ac:dyDescent="0.3">
      <c r="A84" s="1" t="s">
        <v>136</v>
      </c>
      <c r="B84" s="1">
        <v>1.2352339494570299</v>
      </c>
      <c r="C84" s="1">
        <v>3.342317287978E-2</v>
      </c>
      <c r="D84" s="1" t="s">
        <v>135</v>
      </c>
      <c r="E84" s="3"/>
      <c r="F84" s="3"/>
      <c r="G84" s="3"/>
    </row>
    <row r="85" spans="1:7" ht="15.4" x14ac:dyDescent="0.3">
      <c r="A85" s="1" t="s">
        <v>137</v>
      </c>
      <c r="B85" s="1">
        <v>-1.0133523719117199</v>
      </c>
      <c r="C85" s="1">
        <v>3.8151880778497897E-2</v>
      </c>
      <c r="D85" s="1" t="s">
        <v>138</v>
      </c>
      <c r="E85" s="3"/>
      <c r="F85" s="3"/>
      <c r="G85" s="3"/>
    </row>
    <row r="86" spans="1:7" ht="15.4" x14ac:dyDescent="0.3">
      <c r="A86" s="1" t="s">
        <v>139</v>
      </c>
      <c r="B86" s="1">
        <v>4.2694628937646799</v>
      </c>
      <c r="C86" s="1">
        <v>2.5448474346496299E-3</v>
      </c>
      <c r="D86" s="1" t="s">
        <v>140</v>
      </c>
      <c r="E86" s="3"/>
      <c r="F86" s="3"/>
      <c r="G86" s="3"/>
    </row>
    <row r="87" spans="1:7" ht="15.4" x14ac:dyDescent="0.3">
      <c r="A87" s="1" t="s">
        <v>141</v>
      </c>
      <c r="B87" s="1">
        <v>1.2265640295031</v>
      </c>
      <c r="C87" s="1">
        <v>4.0028397305723697E-2</v>
      </c>
      <c r="D87" s="1" t="s">
        <v>142</v>
      </c>
      <c r="E87" s="3"/>
      <c r="F87" s="3"/>
      <c r="G87" s="3"/>
    </row>
    <row r="88" spans="1:7" ht="15.4" x14ac:dyDescent="0.3">
      <c r="A88" s="1" t="s">
        <v>143</v>
      </c>
      <c r="B88" s="1">
        <v>2.0419707609025499</v>
      </c>
      <c r="C88" s="1">
        <v>1.74335094733892E-3</v>
      </c>
      <c r="D88" s="1" t="s">
        <v>144</v>
      </c>
      <c r="E88" s="3"/>
      <c r="F88" s="3"/>
      <c r="G88" s="3"/>
    </row>
    <row r="89" spans="1:7" ht="15.4" x14ac:dyDescent="0.3">
      <c r="A89" s="1" t="s">
        <v>145</v>
      </c>
      <c r="B89" s="1">
        <v>-6.4073004563601099</v>
      </c>
      <c r="C89" s="2">
        <v>4.5154847315891399E-8</v>
      </c>
      <c r="D89" s="1" t="s">
        <v>146</v>
      </c>
      <c r="E89" s="3"/>
      <c r="F89" s="3"/>
      <c r="G89" s="3"/>
    </row>
    <row r="90" spans="1:7" ht="15.4" x14ac:dyDescent="0.3">
      <c r="A90" s="1" t="s">
        <v>147</v>
      </c>
      <c r="B90" s="1">
        <v>3.3359579183549899</v>
      </c>
      <c r="C90" s="1">
        <v>1.3087221088358999E-3</v>
      </c>
      <c r="D90" s="1" t="s">
        <v>148</v>
      </c>
      <c r="E90" s="3"/>
      <c r="F90" s="3"/>
      <c r="G90" s="3"/>
    </row>
    <row r="91" spans="1:7" ht="15.4" x14ac:dyDescent="0.3">
      <c r="A91" s="1" t="s">
        <v>149</v>
      </c>
      <c r="B91" s="1">
        <v>1.5938888587276101</v>
      </c>
      <c r="C91" s="1">
        <v>3.2401646441938899E-3</v>
      </c>
      <c r="D91" s="1" t="s">
        <v>148</v>
      </c>
      <c r="E91" s="3"/>
      <c r="F91" s="3"/>
      <c r="G91" s="3"/>
    </row>
    <row r="92" spans="1:7" ht="15.4" x14ac:dyDescent="0.3">
      <c r="A92" s="1" t="s">
        <v>150</v>
      </c>
      <c r="B92" s="1">
        <v>-1.4359951785841301</v>
      </c>
      <c r="C92" s="1">
        <v>4.9634714675085699E-2</v>
      </c>
      <c r="D92" s="1" t="s">
        <v>151</v>
      </c>
      <c r="E92" s="3"/>
      <c r="F92" s="3"/>
      <c r="G92" s="3"/>
    </row>
    <row r="93" spans="1:7" ht="15.4" x14ac:dyDescent="0.3">
      <c r="A93" s="1" t="s">
        <v>152</v>
      </c>
      <c r="B93" s="1">
        <v>-2.4593902299233199</v>
      </c>
      <c r="C93" s="1">
        <v>2.20780552050821E-2</v>
      </c>
      <c r="D93" s="1" t="s">
        <v>153</v>
      </c>
      <c r="E93" s="3"/>
      <c r="F93" s="3"/>
      <c r="G93" s="3"/>
    </row>
    <row r="94" spans="1:7" ht="15.4" x14ac:dyDescent="0.3">
      <c r="A94" s="1" t="s">
        <v>154</v>
      </c>
      <c r="B94" s="1">
        <v>1.8207299788012701</v>
      </c>
      <c r="C94" s="1">
        <v>4.29002901517435E-2</v>
      </c>
      <c r="D94" s="1" t="s">
        <v>155</v>
      </c>
      <c r="E94" s="3"/>
      <c r="F94" s="3"/>
      <c r="G94" s="3"/>
    </row>
    <row r="95" spans="1:7" ht="15.4" x14ac:dyDescent="0.3">
      <c r="A95" s="1" t="s">
        <v>156</v>
      </c>
      <c r="B95" s="1">
        <v>2.2122940770110602</v>
      </c>
      <c r="C95" s="1">
        <v>3.8676689830309499E-3</v>
      </c>
      <c r="D95" s="1" t="s">
        <v>157</v>
      </c>
      <c r="E95" s="3"/>
      <c r="F95" s="3"/>
      <c r="G95" s="3"/>
    </row>
    <row r="96" spans="1:7" ht="15.4" x14ac:dyDescent="0.3">
      <c r="A96" s="1" t="s">
        <v>158</v>
      </c>
      <c r="B96" s="1">
        <v>3.2321699069587</v>
      </c>
      <c r="C96" s="1">
        <v>1.2897701366243399E-2</v>
      </c>
      <c r="D96" s="1" t="s">
        <v>159</v>
      </c>
      <c r="E96" s="3"/>
      <c r="F96" s="3"/>
      <c r="G96" s="3"/>
    </row>
    <row r="97" spans="1:7" ht="15.4" x14ac:dyDescent="0.3">
      <c r="A97" s="1" t="s">
        <v>160</v>
      </c>
      <c r="B97" s="1">
        <v>3.13669537655375</v>
      </c>
      <c r="C97" s="1">
        <v>3.1901756479072998E-3</v>
      </c>
      <c r="D97" s="1" t="s">
        <v>161</v>
      </c>
      <c r="E97" s="3"/>
      <c r="F97" s="3"/>
      <c r="G97" s="3"/>
    </row>
    <row r="98" spans="1:7" ht="15.4" x14ac:dyDescent="0.3">
      <c r="A98" s="1" t="s">
        <v>162</v>
      </c>
      <c r="B98" s="1">
        <v>-1.08439935701741</v>
      </c>
      <c r="C98" s="1">
        <v>2.0807594277368498E-2</v>
      </c>
      <c r="D98" s="1" t="s">
        <v>163</v>
      </c>
      <c r="E98" s="3"/>
      <c r="F98" s="3"/>
      <c r="G98" s="3"/>
    </row>
    <row r="99" spans="1:7" ht="15.4" x14ac:dyDescent="0.3">
      <c r="A99" s="1" t="s">
        <v>164</v>
      </c>
      <c r="B99" s="1">
        <v>1.44204845586662</v>
      </c>
      <c r="C99" s="1">
        <v>2.2484355133969802E-2</v>
      </c>
      <c r="D99" s="1" t="s">
        <v>165</v>
      </c>
      <c r="E99" s="3"/>
      <c r="F99" s="3"/>
      <c r="G99" s="3"/>
    </row>
    <row r="100" spans="1:7" ht="15.4" x14ac:dyDescent="0.3">
      <c r="A100" s="1" t="s">
        <v>166</v>
      </c>
      <c r="B100" s="1">
        <v>3.9289460568522601</v>
      </c>
      <c r="C100" s="1">
        <v>1.66908280259239E-2</v>
      </c>
      <c r="D100" s="1" t="s">
        <v>167</v>
      </c>
      <c r="E100" s="3"/>
      <c r="F100" s="3"/>
      <c r="G100" s="3"/>
    </row>
    <row r="101" spans="1:7" ht="15.4" x14ac:dyDescent="0.3">
      <c r="A101" s="1" t="s">
        <v>168</v>
      </c>
      <c r="B101" s="1">
        <v>4.1467227032772902</v>
      </c>
      <c r="C101" s="1">
        <v>1.9773796615769001E-2</v>
      </c>
      <c r="D101" s="1" t="s">
        <v>169</v>
      </c>
      <c r="E101" s="3"/>
      <c r="F101" s="3"/>
      <c r="G101" s="3"/>
    </row>
    <row r="102" spans="1:7" ht="15.4" x14ac:dyDescent="0.3">
      <c r="A102" s="1" t="s">
        <v>170</v>
      </c>
      <c r="B102" s="1">
        <v>8.6467045071522506</v>
      </c>
      <c r="C102" s="2">
        <v>1.45141161197911E-5</v>
      </c>
      <c r="D102" s="1" t="s">
        <v>171</v>
      </c>
      <c r="E102" s="3"/>
      <c r="F102" s="3"/>
      <c r="G102" s="3"/>
    </row>
    <row r="103" spans="1:7" ht="15.4" x14ac:dyDescent="0.3">
      <c r="A103" s="1" t="s">
        <v>172</v>
      </c>
      <c r="B103" s="1">
        <v>-2.0084095353270701</v>
      </c>
      <c r="C103" s="1">
        <v>2.7708361643542598E-2</v>
      </c>
      <c r="D103" s="1" t="s">
        <v>173</v>
      </c>
      <c r="E103" s="3"/>
      <c r="F103" s="3"/>
      <c r="G103" s="3"/>
    </row>
    <row r="104" spans="1:7" ht="15.4" x14ac:dyDescent="0.3">
      <c r="A104" s="1" t="s">
        <v>174</v>
      </c>
      <c r="B104" s="1">
        <v>-1.0666919524182099</v>
      </c>
      <c r="C104" s="1">
        <v>2.2695311976814E-2</v>
      </c>
      <c r="D104" s="1" t="s">
        <v>175</v>
      </c>
      <c r="E104" s="3"/>
      <c r="F104" s="3"/>
      <c r="G104" s="3"/>
    </row>
    <row r="105" spans="1:7" ht="15.4" x14ac:dyDescent="0.3">
      <c r="A105" s="1" t="s">
        <v>176</v>
      </c>
      <c r="B105" s="1">
        <v>-1.3400311840052801</v>
      </c>
      <c r="C105" s="1">
        <v>2.3419535839123099E-3</v>
      </c>
      <c r="D105" s="1" t="s">
        <v>177</v>
      </c>
      <c r="E105" s="3"/>
      <c r="F105" s="3"/>
      <c r="G105" s="3"/>
    </row>
    <row r="106" spans="1:7" ht="15.4" x14ac:dyDescent="0.3">
      <c r="A106" s="1" t="s">
        <v>178</v>
      </c>
      <c r="B106" s="1">
        <v>-1.54715245792027</v>
      </c>
      <c r="C106" s="1">
        <v>7.1113261460911204E-3</v>
      </c>
      <c r="D106" s="1" t="s">
        <v>177</v>
      </c>
      <c r="E106" s="3"/>
      <c r="F106" s="3"/>
      <c r="G106" s="3"/>
    </row>
    <row r="107" spans="1:7" ht="15.4" x14ac:dyDescent="0.3">
      <c r="A107" s="1" t="s">
        <v>179</v>
      </c>
      <c r="B107" s="1">
        <v>8.5868795280716093</v>
      </c>
      <c r="C107" s="2">
        <v>9.9693956479528102E-7</v>
      </c>
      <c r="D107" s="1" t="s">
        <v>180</v>
      </c>
      <c r="E107" s="3"/>
      <c r="F107" s="3"/>
      <c r="G107" s="3"/>
    </row>
    <row r="108" spans="1:7" ht="15.4" x14ac:dyDescent="0.3">
      <c r="A108" s="1" t="s">
        <v>181</v>
      </c>
      <c r="B108" s="1">
        <v>-1.30663804983543</v>
      </c>
      <c r="C108" s="1">
        <v>7.0573906776796201E-3</v>
      </c>
      <c r="D108" s="1" t="s">
        <v>182</v>
      </c>
      <c r="E108" s="3"/>
      <c r="F108" s="3"/>
      <c r="G108" s="3"/>
    </row>
    <row r="109" spans="1:7" ht="15.4" x14ac:dyDescent="0.3">
      <c r="A109" s="1" t="s">
        <v>183</v>
      </c>
      <c r="B109" s="1">
        <v>-1.09260648824554</v>
      </c>
      <c r="C109" s="1">
        <v>3.22675047884175E-2</v>
      </c>
      <c r="D109" s="1" t="s">
        <v>184</v>
      </c>
      <c r="E109" s="3"/>
      <c r="F109" s="3"/>
      <c r="G109" s="3"/>
    </row>
    <row r="110" spans="1:7" ht="15.4" x14ac:dyDescent="0.3">
      <c r="A110" s="1" t="s">
        <v>185</v>
      </c>
      <c r="B110" s="1">
        <v>-2.63261958262617</v>
      </c>
      <c r="C110" s="1">
        <v>3.4086351621472298E-3</v>
      </c>
      <c r="D110" s="1" t="s">
        <v>186</v>
      </c>
      <c r="E110" s="3"/>
      <c r="F110" s="3"/>
      <c r="G110" s="3"/>
    </row>
    <row r="111" spans="1:7" ht="15.4" x14ac:dyDescent="0.3">
      <c r="A111" s="1" t="s">
        <v>187</v>
      </c>
      <c r="B111" s="1">
        <v>3.7875655281488299</v>
      </c>
      <c r="C111" s="1">
        <v>1.02587997189575E-2</v>
      </c>
      <c r="D111" s="1" t="s">
        <v>188</v>
      </c>
      <c r="E111" s="3"/>
      <c r="F111" s="3"/>
      <c r="G111" s="3"/>
    </row>
    <row r="112" spans="1:7" ht="15.4" x14ac:dyDescent="0.3">
      <c r="A112" s="1" t="s">
        <v>189</v>
      </c>
      <c r="B112" s="1">
        <v>1.52856566759154</v>
      </c>
      <c r="C112" s="1">
        <v>9.3897485486329306E-3</v>
      </c>
      <c r="D112" s="1" t="s">
        <v>190</v>
      </c>
      <c r="E112" s="3"/>
      <c r="F112" s="3"/>
      <c r="G112" s="3"/>
    </row>
    <row r="113" spans="1:7" ht="15.4" x14ac:dyDescent="0.3">
      <c r="A113" s="1" t="s">
        <v>191</v>
      </c>
      <c r="B113" s="1">
        <v>-1.26033173399364</v>
      </c>
      <c r="C113" s="1">
        <v>2.34240458037994E-2</v>
      </c>
      <c r="D113" s="1" t="s">
        <v>192</v>
      </c>
      <c r="E113" s="3"/>
      <c r="F113" s="3"/>
      <c r="G113" s="3"/>
    </row>
    <row r="114" spans="1:7" ht="15.4" x14ac:dyDescent="0.3">
      <c r="A114" s="1" t="s">
        <v>193</v>
      </c>
      <c r="B114" s="1">
        <v>1.49349109320369</v>
      </c>
      <c r="C114" s="1">
        <v>4.07039327233941E-3</v>
      </c>
      <c r="D114" s="1" t="s">
        <v>194</v>
      </c>
      <c r="E114" s="3"/>
      <c r="F114" s="3"/>
      <c r="G114" s="3"/>
    </row>
    <row r="115" spans="1:7" ht="15.4" x14ac:dyDescent="0.3">
      <c r="A115" s="1" t="s">
        <v>195</v>
      </c>
      <c r="B115" s="1">
        <v>1.3539218034340099</v>
      </c>
      <c r="C115" s="1">
        <v>3.4099080522763101E-2</v>
      </c>
      <c r="D115" s="1" t="s">
        <v>194</v>
      </c>
      <c r="E115" s="3"/>
      <c r="F115" s="3"/>
      <c r="G115" s="3"/>
    </row>
    <row r="116" spans="1:7" ht="15.4" x14ac:dyDescent="0.3">
      <c r="A116" s="1" t="s">
        <v>196</v>
      </c>
      <c r="B116" s="1">
        <v>1.37375252127577</v>
      </c>
      <c r="C116" s="1">
        <v>1.9925922355059598E-2</v>
      </c>
      <c r="D116" s="1" t="s">
        <v>197</v>
      </c>
      <c r="E116" s="3"/>
      <c r="F116" s="3"/>
      <c r="G116" s="3"/>
    </row>
    <row r="117" spans="1:7" ht="15.4" x14ac:dyDescent="0.3">
      <c r="A117" s="1" t="s">
        <v>198</v>
      </c>
      <c r="B117" s="1">
        <v>-3.0589463586131398</v>
      </c>
      <c r="C117" s="1">
        <v>5.9851061438773298E-3</v>
      </c>
      <c r="D117" s="1" t="s">
        <v>199</v>
      </c>
      <c r="E117" s="3"/>
      <c r="F117" s="3"/>
      <c r="G117" s="3"/>
    </row>
    <row r="118" spans="1:7" ht="15.4" x14ac:dyDescent="0.3">
      <c r="A118" s="1" t="s">
        <v>200</v>
      </c>
      <c r="B118" s="1">
        <v>1.5393242926524799</v>
      </c>
      <c r="C118" s="2">
        <v>4.77794424419937E-6</v>
      </c>
      <c r="D118" s="1" t="s">
        <v>201</v>
      </c>
      <c r="E118" s="3"/>
      <c r="F118" s="3"/>
      <c r="G118" s="3"/>
    </row>
    <row r="119" spans="1:7" ht="15.4" x14ac:dyDescent="0.3">
      <c r="A119" s="1" t="s">
        <v>202</v>
      </c>
      <c r="B119" s="1">
        <v>-1.14214059997838</v>
      </c>
      <c r="C119" s="1">
        <v>9.6377616620290409E-3</v>
      </c>
      <c r="D119" s="1" t="s">
        <v>203</v>
      </c>
      <c r="E119" s="3"/>
      <c r="F119" s="3"/>
      <c r="G119" s="3"/>
    </row>
    <row r="120" spans="1:7" ht="15.4" x14ac:dyDescent="0.3">
      <c r="A120" s="1" t="s">
        <v>204</v>
      </c>
      <c r="B120" s="1">
        <v>1.1855489266922601</v>
      </c>
      <c r="C120" s="1">
        <v>2.0671169190496001E-2</v>
      </c>
      <c r="D120" s="1" t="s">
        <v>205</v>
      </c>
      <c r="E120" s="3"/>
      <c r="F120" s="3"/>
      <c r="G120" s="3"/>
    </row>
    <row r="121" spans="1:7" ht="15.4" x14ac:dyDescent="0.3">
      <c r="A121" s="1" t="s">
        <v>206</v>
      </c>
      <c r="B121" s="1">
        <v>6.54103242550537</v>
      </c>
      <c r="C121" s="1">
        <v>3.43058453965666E-2</v>
      </c>
      <c r="D121" s="1" t="s">
        <v>207</v>
      </c>
      <c r="E121" s="3"/>
      <c r="F121" s="3"/>
      <c r="G121" s="3"/>
    </row>
    <row r="122" spans="1:7" ht="15.4" x14ac:dyDescent="0.3">
      <c r="A122" s="1" t="s">
        <v>208</v>
      </c>
      <c r="B122" s="1">
        <v>6.3926458690066701</v>
      </c>
      <c r="C122" s="1">
        <v>1.8512797754958399E-2</v>
      </c>
      <c r="D122" s="1" t="s">
        <v>209</v>
      </c>
      <c r="E122" s="3"/>
      <c r="F122" s="3"/>
      <c r="G122" s="3"/>
    </row>
    <row r="123" spans="1:7" ht="15.4" x14ac:dyDescent="0.3">
      <c r="A123" s="1" t="s">
        <v>210</v>
      </c>
      <c r="B123" s="1">
        <v>-2.17904945954513</v>
      </c>
      <c r="C123" s="1">
        <v>3.5683327670616001E-2</v>
      </c>
      <c r="D123" s="1" t="s">
        <v>211</v>
      </c>
      <c r="E123" s="3"/>
      <c r="F123" s="3"/>
      <c r="G123" s="3"/>
    </row>
    <row r="124" spans="1:7" ht="15.4" x14ac:dyDescent="0.3">
      <c r="A124" s="1" t="s">
        <v>212</v>
      </c>
      <c r="B124" s="1">
        <v>-7.2857509323433103</v>
      </c>
      <c r="C124" s="1">
        <v>2.4664839034812699E-2</v>
      </c>
      <c r="D124" s="1" t="s">
        <v>213</v>
      </c>
      <c r="E124" s="3"/>
      <c r="F124" s="3"/>
      <c r="G124" s="3"/>
    </row>
    <row r="125" spans="1:7" ht="15.4" x14ac:dyDescent="0.3">
      <c r="A125" s="1" t="s">
        <v>214</v>
      </c>
      <c r="B125" s="1">
        <v>-2.6212804711900599</v>
      </c>
      <c r="C125" s="1">
        <v>2.09954986304451E-4</v>
      </c>
      <c r="D125" s="1" t="s">
        <v>215</v>
      </c>
      <c r="E125" s="3"/>
      <c r="F125" s="3"/>
      <c r="G125" s="3"/>
    </row>
    <row r="126" spans="1:7" ht="15.4" x14ac:dyDescent="0.3">
      <c r="A126" s="1" t="s">
        <v>216</v>
      </c>
      <c r="B126" s="1">
        <v>-1.37873954501415</v>
      </c>
      <c r="C126" s="1">
        <v>1.41740707918708E-2</v>
      </c>
      <c r="D126" s="1" t="s">
        <v>217</v>
      </c>
      <c r="E126" s="3"/>
      <c r="F126" s="3"/>
      <c r="G126" s="3"/>
    </row>
    <row r="127" spans="1:7" ht="15.4" x14ac:dyDescent="0.3">
      <c r="A127" s="1" t="s">
        <v>218</v>
      </c>
      <c r="B127" s="1">
        <v>-1.53689357816853</v>
      </c>
      <c r="C127" s="1">
        <v>2.4514337518673698E-2</v>
      </c>
      <c r="D127" s="1" t="s">
        <v>217</v>
      </c>
      <c r="E127" s="3"/>
      <c r="F127" s="3"/>
      <c r="G127" s="3"/>
    </row>
    <row r="128" spans="1:7" ht="15.4" x14ac:dyDescent="0.3">
      <c r="A128" s="1" t="s">
        <v>219</v>
      </c>
      <c r="B128" s="1">
        <v>-1.9257686870089601</v>
      </c>
      <c r="C128" s="1">
        <v>2.2685557148129998E-3</v>
      </c>
      <c r="D128" s="1" t="s">
        <v>217</v>
      </c>
      <c r="E128" s="3"/>
      <c r="F128" s="3"/>
      <c r="G128" s="3"/>
    </row>
    <row r="129" spans="1:7" ht="15.4" x14ac:dyDescent="0.3">
      <c r="A129" s="1" t="s">
        <v>220</v>
      </c>
      <c r="B129" s="1">
        <v>1.35221505438522</v>
      </c>
      <c r="C129" s="1">
        <v>1.4210400566524501E-2</v>
      </c>
      <c r="D129" s="1" t="s">
        <v>221</v>
      </c>
      <c r="E129" s="3"/>
      <c r="F129" s="3"/>
      <c r="G129" s="3"/>
    </row>
    <row r="130" spans="1:7" ht="15.4" x14ac:dyDescent="0.3">
      <c r="A130" s="1" t="s">
        <v>222</v>
      </c>
      <c r="B130" s="1">
        <v>2.3593510150529</v>
      </c>
      <c r="C130" s="1">
        <v>3.3833636428646001E-2</v>
      </c>
      <c r="D130" s="1" t="s">
        <v>223</v>
      </c>
      <c r="E130" s="3"/>
      <c r="F130" s="3"/>
      <c r="G130" s="3"/>
    </row>
    <row r="131" spans="1:7" ht="15.4" x14ac:dyDescent="0.3">
      <c r="A131" s="1" t="s">
        <v>224</v>
      </c>
      <c r="B131" s="1">
        <v>6.2857652799427299</v>
      </c>
      <c r="C131" s="1">
        <v>2.7678027463822599E-2</v>
      </c>
      <c r="D131" s="1" t="s">
        <v>225</v>
      </c>
      <c r="E131" s="3"/>
      <c r="F131" s="3"/>
      <c r="G131" s="3"/>
    </row>
    <row r="132" spans="1:7" ht="15.4" x14ac:dyDescent="0.3">
      <c r="A132" s="1" t="s">
        <v>226</v>
      </c>
      <c r="B132" s="1">
        <v>-1.15048863042354</v>
      </c>
      <c r="C132" s="1">
        <v>4.5966691123808197E-2</v>
      </c>
      <c r="D132" s="1" t="s">
        <v>227</v>
      </c>
      <c r="E132" s="3"/>
      <c r="F132" s="3"/>
      <c r="G132" s="3"/>
    </row>
    <row r="133" spans="1:7" ht="15.4" x14ac:dyDescent="0.3">
      <c r="A133" s="1" t="s">
        <v>228</v>
      </c>
      <c r="B133" s="1">
        <v>1.3515842508545499</v>
      </c>
      <c r="C133" s="1">
        <v>7.2255070206490302E-3</v>
      </c>
      <c r="D133" s="1" t="s">
        <v>229</v>
      </c>
      <c r="E133" s="3"/>
      <c r="F133" s="3"/>
      <c r="G133" s="3"/>
    </row>
    <row r="134" spans="1:7" ht="15.4" x14ac:dyDescent="0.3">
      <c r="A134" s="1" t="s">
        <v>230</v>
      </c>
      <c r="B134" s="1">
        <v>7.0263513571279503</v>
      </c>
      <c r="C134" s="1">
        <v>1.59264149039403E-3</v>
      </c>
      <c r="D134" s="1" t="s">
        <v>231</v>
      </c>
      <c r="E134" s="3"/>
      <c r="F134" s="3"/>
      <c r="G134" s="3"/>
    </row>
    <row r="135" spans="1:7" ht="15.4" x14ac:dyDescent="0.3">
      <c r="A135" s="1" t="s">
        <v>232</v>
      </c>
      <c r="B135" s="1">
        <v>-1.06580043976475</v>
      </c>
      <c r="C135" s="1">
        <v>3.1230101561968301E-2</v>
      </c>
      <c r="D135" s="1" t="s">
        <v>233</v>
      </c>
      <c r="E135" s="3"/>
      <c r="F135" s="3"/>
      <c r="G135" s="3"/>
    </row>
    <row r="136" spans="1:7" ht="15.4" x14ac:dyDescent="0.3">
      <c r="A136" s="1" t="s">
        <v>234</v>
      </c>
      <c r="B136" s="1">
        <v>-1.50626712474987</v>
      </c>
      <c r="C136" s="1">
        <v>2.14044366917765E-3</v>
      </c>
      <c r="D136" s="1" t="s">
        <v>235</v>
      </c>
      <c r="E136" s="3"/>
      <c r="F136" s="3"/>
      <c r="G136" s="3"/>
    </row>
    <row r="137" spans="1:7" ht="15.4" x14ac:dyDescent="0.3">
      <c r="A137" s="1" t="s">
        <v>236</v>
      </c>
      <c r="B137" s="1">
        <v>-1.55185851064976</v>
      </c>
      <c r="C137" s="1">
        <v>9.2929434085161095E-3</v>
      </c>
      <c r="D137" s="1" t="s">
        <v>235</v>
      </c>
      <c r="E137" s="3"/>
      <c r="F137" s="3"/>
      <c r="G137" s="3"/>
    </row>
    <row r="138" spans="1:7" ht="15.4" x14ac:dyDescent="0.3">
      <c r="A138" s="1" t="s">
        <v>237</v>
      </c>
      <c r="B138" s="1">
        <v>-3.4816270942112801</v>
      </c>
      <c r="C138" s="1">
        <v>3.7961408385720199E-3</v>
      </c>
      <c r="D138" s="1" t="s">
        <v>238</v>
      </c>
      <c r="E138" s="3"/>
      <c r="F138" s="3"/>
      <c r="G138" s="3"/>
    </row>
    <row r="139" spans="1:7" ht="15.4" x14ac:dyDescent="0.3">
      <c r="A139" s="1" t="s">
        <v>239</v>
      </c>
      <c r="B139" s="1">
        <v>1.94525756689598</v>
      </c>
      <c r="C139" s="1">
        <v>4.9634714675085699E-2</v>
      </c>
      <c r="D139" s="1" t="s">
        <v>240</v>
      </c>
      <c r="E139" s="3"/>
      <c r="F139" s="3"/>
      <c r="G139" s="3"/>
    </row>
    <row r="140" spans="1:7" ht="15.4" x14ac:dyDescent="0.3">
      <c r="A140" s="1" t="s">
        <v>241</v>
      </c>
      <c r="B140" s="1">
        <v>-5.2591519763238601</v>
      </c>
      <c r="C140" s="1">
        <v>1.49651085219661E-2</v>
      </c>
      <c r="D140" s="1" t="s">
        <v>242</v>
      </c>
      <c r="E140" s="3"/>
      <c r="F140" s="3"/>
      <c r="G140" s="3"/>
    </row>
    <row r="141" spans="1:7" ht="15.4" x14ac:dyDescent="0.3">
      <c r="A141" s="1" t="s">
        <v>243</v>
      </c>
      <c r="B141" s="1">
        <v>-3.32147743202035</v>
      </c>
      <c r="C141" s="2">
        <v>1.5090786791175001E-20</v>
      </c>
      <c r="D141" s="1" t="s">
        <v>244</v>
      </c>
      <c r="E141" s="3"/>
      <c r="F141" s="3"/>
      <c r="G141" s="3"/>
    </row>
    <row r="142" spans="1:7" ht="15.4" x14ac:dyDescent="0.3">
      <c r="A142" s="1" t="s">
        <v>245</v>
      </c>
      <c r="B142" s="1">
        <v>-1.50718375681578</v>
      </c>
      <c r="C142" s="1">
        <v>1.03836875510534E-3</v>
      </c>
      <c r="D142" s="1" t="s">
        <v>246</v>
      </c>
      <c r="E142" s="3"/>
      <c r="F142" s="3"/>
      <c r="G142" s="3"/>
    </row>
    <row r="143" spans="1:7" ht="15.4" x14ac:dyDescent="0.3">
      <c r="A143" s="1" t="s">
        <v>247</v>
      </c>
      <c r="B143" s="1">
        <v>-1.1532412513399399</v>
      </c>
      <c r="C143" s="1">
        <v>1.9179019283170999E-2</v>
      </c>
      <c r="D143" s="1" t="s">
        <v>248</v>
      </c>
      <c r="E143" s="3"/>
      <c r="F143" s="3"/>
      <c r="G143" s="3"/>
    </row>
    <row r="144" spans="1:7" ht="15.4" x14ac:dyDescent="0.3">
      <c r="A144" s="1" t="s">
        <v>249</v>
      </c>
      <c r="B144" s="1">
        <v>-2.0531515499053099</v>
      </c>
      <c r="C144" s="1">
        <v>1.18720492729658E-2</v>
      </c>
      <c r="D144" s="1" t="s">
        <v>248</v>
      </c>
      <c r="E144" s="3"/>
      <c r="F144" s="3"/>
      <c r="G144" s="3"/>
    </row>
    <row r="145" spans="1:7" ht="15.4" x14ac:dyDescent="0.3">
      <c r="A145" s="1" t="s">
        <v>250</v>
      </c>
      <c r="B145" s="1">
        <v>-2.0318174059671499</v>
      </c>
      <c r="C145" s="1">
        <v>1.2915960586317001E-2</v>
      </c>
      <c r="D145" s="1" t="s">
        <v>251</v>
      </c>
      <c r="E145" s="3"/>
      <c r="F145" s="3"/>
      <c r="G145" s="3"/>
    </row>
    <row r="146" spans="1:7" ht="15.4" x14ac:dyDescent="0.3">
      <c r="A146" s="1" t="s">
        <v>252</v>
      </c>
      <c r="B146" s="1">
        <v>1.89454467042113</v>
      </c>
      <c r="C146" s="1">
        <v>1.4143081336569501E-3</v>
      </c>
      <c r="D146" s="1" t="s">
        <v>253</v>
      </c>
      <c r="E146" s="3"/>
      <c r="F146" s="3"/>
      <c r="G146" s="3"/>
    </row>
    <row r="147" spans="1:7" ht="15.4" x14ac:dyDescent="0.3">
      <c r="A147" s="1" t="s">
        <v>254</v>
      </c>
      <c r="B147" s="1">
        <v>1.4260493973786701</v>
      </c>
      <c r="C147" s="1">
        <v>1.85352644793669E-2</v>
      </c>
      <c r="D147" s="1" t="s">
        <v>253</v>
      </c>
      <c r="E147" s="3"/>
      <c r="F147" s="3"/>
      <c r="G147" s="3"/>
    </row>
    <row r="148" spans="1:7" ht="15.4" x14ac:dyDescent="0.3">
      <c r="A148" s="1" t="s">
        <v>255</v>
      </c>
      <c r="B148" s="1">
        <v>1.6113845114579299</v>
      </c>
      <c r="C148" s="1">
        <v>4.1404369185317098E-2</v>
      </c>
      <c r="D148" s="1" t="s">
        <v>256</v>
      </c>
      <c r="E148" s="3"/>
      <c r="F148" s="3"/>
      <c r="G148" s="3"/>
    </row>
    <row r="149" spans="1:7" ht="15.4" x14ac:dyDescent="0.3">
      <c r="A149" s="1" t="s">
        <v>257</v>
      </c>
      <c r="B149" s="1">
        <v>1.67323909318649</v>
      </c>
      <c r="C149" s="1">
        <v>9.6540463793226804E-3</v>
      </c>
      <c r="D149" s="1" t="s">
        <v>258</v>
      </c>
      <c r="E149" s="3"/>
      <c r="F149" s="3"/>
      <c r="G149" s="3"/>
    </row>
    <row r="150" spans="1:7" ht="15.4" x14ac:dyDescent="0.3">
      <c r="A150" s="1" t="s">
        <v>259</v>
      </c>
      <c r="B150" s="1">
        <v>1.218197727295</v>
      </c>
      <c r="C150" s="1">
        <v>1.2116588803745801E-3</v>
      </c>
      <c r="D150" s="1" t="s">
        <v>258</v>
      </c>
      <c r="E150" s="3"/>
      <c r="F150" s="3"/>
      <c r="G150" s="3"/>
    </row>
    <row r="151" spans="1:7" ht="15.4" x14ac:dyDescent="0.3">
      <c r="A151" s="1" t="s">
        <v>260</v>
      </c>
      <c r="B151" s="1">
        <v>1.03269984407513</v>
      </c>
      <c r="C151" s="1">
        <v>8.9463125956194406E-3</v>
      </c>
      <c r="D151" s="1" t="s">
        <v>258</v>
      </c>
      <c r="E151" s="3"/>
      <c r="F151" s="3"/>
      <c r="G151" s="3"/>
    </row>
    <row r="152" spans="1:7" ht="15.4" x14ac:dyDescent="0.3">
      <c r="A152" s="1" t="s">
        <v>261</v>
      </c>
      <c r="B152" s="1">
        <v>1.7068274379936701</v>
      </c>
      <c r="C152" s="1">
        <v>2.5852391855360598E-4</v>
      </c>
      <c r="D152" s="1" t="s">
        <v>262</v>
      </c>
      <c r="E152" s="3"/>
      <c r="F152" s="3"/>
      <c r="G152" s="3"/>
    </row>
    <row r="153" spans="1:7" ht="15.4" x14ac:dyDescent="0.3">
      <c r="A153" s="1" t="s">
        <v>263</v>
      </c>
      <c r="B153" s="1">
        <v>1.0912563498425101</v>
      </c>
      <c r="C153" s="1">
        <v>1.8171336502350699E-2</v>
      </c>
      <c r="D153" s="1" t="s">
        <v>262</v>
      </c>
      <c r="E153" s="3"/>
      <c r="F153" s="3"/>
      <c r="G153" s="3"/>
    </row>
    <row r="154" spans="1:7" ht="15.4" x14ac:dyDescent="0.3">
      <c r="A154" s="1" t="s">
        <v>264</v>
      </c>
      <c r="B154" s="1">
        <v>-1.9220067512399599</v>
      </c>
      <c r="C154" s="1">
        <v>1.0204408232241301E-2</v>
      </c>
      <c r="D154" s="1" t="s">
        <v>265</v>
      </c>
      <c r="E154" s="3"/>
      <c r="F154" s="3"/>
      <c r="G154" s="3"/>
    </row>
    <row r="155" spans="1:7" ht="15.4" x14ac:dyDescent="0.3">
      <c r="A155" s="1" t="s">
        <v>266</v>
      </c>
      <c r="B155" s="1">
        <v>-1.38088108440822</v>
      </c>
      <c r="C155" s="1">
        <v>4.3977049622091903E-2</v>
      </c>
      <c r="D155" s="1" t="s">
        <v>267</v>
      </c>
      <c r="E155" s="3"/>
      <c r="F155" s="3"/>
      <c r="G155" s="3"/>
    </row>
    <row r="156" spans="1:7" ht="15.4" x14ac:dyDescent="0.3">
      <c r="A156" s="1" t="s">
        <v>268</v>
      </c>
      <c r="B156" s="1">
        <v>1.63573876855946</v>
      </c>
      <c r="C156" s="1">
        <v>2.4119803554095501E-2</v>
      </c>
      <c r="D156" s="1" t="s">
        <v>269</v>
      </c>
      <c r="E156" s="3"/>
      <c r="F156" s="3"/>
      <c r="G156" s="3"/>
    </row>
    <row r="157" spans="1:7" ht="15.4" x14ac:dyDescent="0.3">
      <c r="A157" s="1" t="s">
        <v>270</v>
      </c>
      <c r="B157" s="1">
        <v>2.2380171400062401</v>
      </c>
      <c r="C157" s="1">
        <v>3.0872924101824899E-2</v>
      </c>
      <c r="D157" s="1" t="s">
        <v>271</v>
      </c>
      <c r="E157" s="3"/>
      <c r="F157" s="3"/>
      <c r="G157" s="3"/>
    </row>
    <row r="158" spans="1:7" ht="15.4" x14ac:dyDescent="0.3">
      <c r="A158" s="1" t="s">
        <v>272</v>
      </c>
      <c r="B158" s="1">
        <v>1.1467342893464001</v>
      </c>
      <c r="C158" s="1">
        <v>3.5770368840292499E-2</v>
      </c>
      <c r="D158" s="1" t="s">
        <v>273</v>
      </c>
      <c r="E158" s="3"/>
      <c r="F158" s="3"/>
      <c r="G158" s="3"/>
    </row>
    <row r="159" spans="1:7" ht="15.4" x14ac:dyDescent="0.3">
      <c r="A159" s="1" t="s">
        <v>274</v>
      </c>
      <c r="B159" s="1">
        <v>-1.6307081514494799</v>
      </c>
      <c r="C159" s="1">
        <v>1.0520170310729801E-3</v>
      </c>
      <c r="D159" s="1" t="s">
        <v>275</v>
      </c>
      <c r="E159" s="3"/>
      <c r="F159" s="3"/>
      <c r="G159" s="3"/>
    </row>
    <row r="160" spans="1:7" ht="15.4" x14ac:dyDescent="0.3">
      <c r="A160" s="1" t="s">
        <v>276</v>
      </c>
      <c r="B160" s="1">
        <v>-1.94957939131215</v>
      </c>
      <c r="C160" s="1">
        <v>3.3523068553552898E-3</v>
      </c>
      <c r="D160" s="1" t="s">
        <v>275</v>
      </c>
      <c r="E160" s="3"/>
      <c r="F160" s="3"/>
      <c r="G160" s="3"/>
    </row>
    <row r="161" spans="1:7" ht="15.4" x14ac:dyDescent="0.3">
      <c r="A161" s="1" t="s">
        <v>277</v>
      </c>
      <c r="B161" s="1">
        <v>-2.3590106220769398</v>
      </c>
      <c r="C161" s="1">
        <v>4.3923143812546498E-3</v>
      </c>
      <c r="D161" s="1" t="s">
        <v>275</v>
      </c>
      <c r="E161" s="3"/>
      <c r="F161" s="3"/>
      <c r="G161" s="3"/>
    </row>
    <row r="162" spans="1:7" ht="15.4" x14ac:dyDescent="0.3">
      <c r="A162" s="1" t="s">
        <v>278</v>
      </c>
      <c r="B162" s="1">
        <v>4.6391897587271798</v>
      </c>
      <c r="C162" s="2">
        <v>3.90705558005441E-8</v>
      </c>
      <c r="D162" s="1" t="s">
        <v>279</v>
      </c>
      <c r="E162" s="3"/>
      <c r="F162" s="3"/>
      <c r="G162" s="3"/>
    </row>
    <row r="163" spans="1:7" ht="15.4" x14ac:dyDescent="0.3">
      <c r="A163" s="1" t="s">
        <v>280</v>
      </c>
      <c r="B163" s="1">
        <v>2.6767747744387398</v>
      </c>
      <c r="C163" s="1">
        <v>1.7565255810220501E-4</v>
      </c>
      <c r="D163" s="1" t="s">
        <v>279</v>
      </c>
      <c r="E163" s="3"/>
      <c r="F163" s="3"/>
      <c r="G163" s="3"/>
    </row>
    <row r="164" spans="1:7" ht="15.4" x14ac:dyDescent="0.3">
      <c r="A164" s="1" t="s">
        <v>281</v>
      </c>
      <c r="B164" s="1">
        <v>-2.2294108367615699</v>
      </c>
      <c r="C164" s="1">
        <v>5.6796533469038102E-3</v>
      </c>
      <c r="D164" s="1" t="s">
        <v>279</v>
      </c>
      <c r="E164" s="3"/>
      <c r="F164" s="3"/>
      <c r="G164" s="3"/>
    </row>
    <row r="165" spans="1:7" ht="15.4" x14ac:dyDescent="0.3">
      <c r="A165" s="1" t="s">
        <v>282</v>
      </c>
      <c r="B165" s="1">
        <v>-4.7776494231518702</v>
      </c>
      <c r="C165" s="2">
        <v>5.8855958902688501E-6</v>
      </c>
      <c r="D165" s="1" t="s">
        <v>279</v>
      </c>
      <c r="E165" s="3"/>
      <c r="F165" s="3"/>
      <c r="G165" s="3"/>
    </row>
    <row r="166" spans="1:7" ht="15.4" x14ac:dyDescent="0.3">
      <c r="A166" s="1" t="s">
        <v>283</v>
      </c>
      <c r="B166" s="1">
        <v>-4.79590859115652</v>
      </c>
      <c r="C166" s="2">
        <v>3.2355029991047898E-5</v>
      </c>
      <c r="D166" s="1" t="s">
        <v>279</v>
      </c>
      <c r="E166" s="3"/>
      <c r="F166" s="3"/>
      <c r="G166" s="3"/>
    </row>
    <row r="167" spans="1:7" ht="15.4" x14ac:dyDescent="0.3">
      <c r="A167" s="1" t="s">
        <v>284</v>
      </c>
      <c r="B167" s="1">
        <v>-8.4921265784593292</v>
      </c>
      <c r="C167" s="2">
        <v>2.1327308854707E-7</v>
      </c>
      <c r="D167" s="1" t="s">
        <v>279</v>
      </c>
      <c r="E167" s="3"/>
      <c r="F167" s="3"/>
      <c r="G167" s="3"/>
    </row>
    <row r="168" spans="1:7" ht="15.4" x14ac:dyDescent="0.3">
      <c r="A168" s="1" t="s">
        <v>285</v>
      </c>
      <c r="B168" s="1">
        <v>-2.8627012660172202</v>
      </c>
      <c r="C168" s="1">
        <v>1.12447036272031E-3</v>
      </c>
      <c r="D168" s="1" t="s">
        <v>286</v>
      </c>
      <c r="E168" s="3"/>
      <c r="F168" s="3"/>
      <c r="G168" s="3"/>
    </row>
    <row r="169" spans="1:7" ht="15.4" x14ac:dyDescent="0.3">
      <c r="A169" s="1" t="s">
        <v>287</v>
      </c>
      <c r="B169" s="1">
        <v>-1.64945514868226</v>
      </c>
      <c r="C169" s="2">
        <v>1.9482826790019198E-6</v>
      </c>
      <c r="D169" s="1" t="s">
        <v>288</v>
      </c>
      <c r="E169" s="3"/>
      <c r="F169" s="3"/>
      <c r="G169" s="3"/>
    </row>
    <row r="170" spans="1:7" ht="15.4" x14ac:dyDescent="0.3">
      <c r="A170" s="1" t="s">
        <v>289</v>
      </c>
      <c r="B170" s="1">
        <v>-1.17188838178709</v>
      </c>
      <c r="C170" s="1">
        <v>4.8570739880984398E-2</v>
      </c>
      <c r="D170" s="1" t="s">
        <v>290</v>
      </c>
      <c r="E170" s="3"/>
      <c r="F170" s="3"/>
      <c r="G170" s="3"/>
    </row>
    <row r="171" spans="1:7" ht="15.4" x14ac:dyDescent="0.3">
      <c r="A171" s="1" t="s">
        <v>291</v>
      </c>
      <c r="B171" s="1">
        <v>-1.8585714588025599</v>
      </c>
      <c r="C171" s="2">
        <v>6.9559569393100204E-5</v>
      </c>
      <c r="D171" s="1" t="s">
        <v>290</v>
      </c>
      <c r="E171" s="3"/>
      <c r="F171" s="3"/>
      <c r="G171" s="3"/>
    </row>
    <row r="172" spans="1:7" ht="15.4" x14ac:dyDescent="0.3">
      <c r="A172" s="1" t="s">
        <v>292</v>
      </c>
      <c r="B172" s="1">
        <v>-1.50697547770516</v>
      </c>
      <c r="C172" s="1">
        <v>4.8297431429872402E-3</v>
      </c>
      <c r="D172" s="1" t="s">
        <v>293</v>
      </c>
      <c r="E172" s="3"/>
      <c r="F172" s="3"/>
      <c r="G172" s="3"/>
    </row>
    <row r="173" spans="1:7" ht="15.4" x14ac:dyDescent="0.3">
      <c r="A173" s="1" t="s">
        <v>294</v>
      </c>
      <c r="B173" s="1">
        <v>-1.6305530146229501</v>
      </c>
      <c r="C173" s="1">
        <v>3.17770447904919E-3</v>
      </c>
      <c r="D173" s="1" t="s">
        <v>293</v>
      </c>
      <c r="E173" s="3"/>
      <c r="F173" s="3"/>
      <c r="G173" s="3"/>
    </row>
    <row r="174" spans="1:7" ht="15.4" x14ac:dyDescent="0.3">
      <c r="A174" s="1" t="s">
        <v>295</v>
      </c>
      <c r="B174" s="1">
        <v>-3.98775415375597</v>
      </c>
      <c r="C174" s="1">
        <v>2.9341788390310399E-2</v>
      </c>
      <c r="D174" s="1" t="s">
        <v>296</v>
      </c>
      <c r="E174" s="3"/>
      <c r="F174" s="3"/>
      <c r="G174" s="3"/>
    </row>
    <row r="175" spans="1:7" ht="15.4" x14ac:dyDescent="0.3">
      <c r="A175" s="1" t="s">
        <v>297</v>
      </c>
      <c r="B175" s="1">
        <v>3.31369524238406</v>
      </c>
      <c r="C175" s="1">
        <v>1.6577921706957201E-3</v>
      </c>
      <c r="D175" s="1" t="s">
        <v>298</v>
      </c>
      <c r="E175" s="3"/>
      <c r="F175" s="3"/>
      <c r="G175" s="3"/>
    </row>
    <row r="176" spans="1:7" ht="15.4" x14ac:dyDescent="0.3">
      <c r="A176" s="1" t="s">
        <v>299</v>
      </c>
      <c r="B176" s="1">
        <v>1.3339083593315499</v>
      </c>
      <c r="C176" s="1">
        <v>8.4851957953411899E-4</v>
      </c>
      <c r="D176" s="1" t="s">
        <v>300</v>
      </c>
      <c r="E176" s="3"/>
      <c r="F176" s="3"/>
      <c r="G176" s="3"/>
    </row>
    <row r="177" spans="1:7" ht="15.4" x14ac:dyDescent="0.3">
      <c r="A177" s="1" t="s">
        <v>301</v>
      </c>
      <c r="B177" s="1">
        <v>1.1419873995526399</v>
      </c>
      <c r="C177" s="1">
        <v>4.9885459698718299E-2</v>
      </c>
      <c r="D177" s="1" t="s">
        <v>300</v>
      </c>
      <c r="E177" s="3"/>
      <c r="F177" s="3"/>
      <c r="G177" s="3"/>
    </row>
    <row r="178" spans="1:7" ht="15.4" x14ac:dyDescent="0.3">
      <c r="A178" s="1" t="s">
        <v>302</v>
      </c>
      <c r="B178" s="1">
        <v>1.01041778429328</v>
      </c>
      <c r="C178" s="1">
        <v>1.3200725337057901E-2</v>
      </c>
      <c r="D178" s="1" t="s">
        <v>300</v>
      </c>
      <c r="E178" s="3"/>
      <c r="F178" s="3"/>
      <c r="G178" s="3"/>
    </row>
    <row r="179" spans="1:7" ht="15.4" x14ac:dyDescent="0.3">
      <c r="A179" s="1" t="s">
        <v>303</v>
      </c>
      <c r="B179" s="1">
        <v>9.2013299378421802</v>
      </c>
      <c r="C179" s="2">
        <v>1.6225793932958E-9</v>
      </c>
      <c r="D179" s="1" t="s">
        <v>304</v>
      </c>
      <c r="E179" s="3"/>
      <c r="F179" s="3"/>
      <c r="G179" s="3"/>
    </row>
    <row r="180" spans="1:7" ht="15.4" x14ac:dyDescent="0.3">
      <c r="A180" s="1" t="s">
        <v>305</v>
      </c>
      <c r="B180" s="1">
        <v>2.8466183104032901</v>
      </c>
      <c r="C180" s="1">
        <v>6.9137016754335296E-4</v>
      </c>
      <c r="D180" s="1" t="s">
        <v>306</v>
      </c>
      <c r="E180" s="3"/>
      <c r="F180" s="3"/>
      <c r="G180" s="3"/>
    </row>
    <row r="181" spans="1:7" ht="15.4" x14ac:dyDescent="0.3">
      <c r="A181" s="1" t="s">
        <v>307</v>
      </c>
      <c r="B181" s="1">
        <v>2.6522563306646498</v>
      </c>
      <c r="C181" s="1">
        <v>3.3578159941973E-4</v>
      </c>
      <c r="D181" s="1" t="s">
        <v>308</v>
      </c>
      <c r="E181" s="3"/>
      <c r="F181" s="3"/>
      <c r="G181" s="3"/>
    </row>
    <row r="182" spans="1:7" ht="15.4" x14ac:dyDescent="0.3">
      <c r="A182" s="1" t="s">
        <v>309</v>
      </c>
      <c r="B182" s="1">
        <v>2.04920748914811</v>
      </c>
      <c r="C182" s="1">
        <v>2.58712866445753E-3</v>
      </c>
      <c r="D182" s="1" t="s">
        <v>310</v>
      </c>
      <c r="E182" s="3"/>
      <c r="F182" s="3"/>
      <c r="G182" s="3"/>
    </row>
    <row r="183" spans="1:7" ht="15.4" x14ac:dyDescent="0.3">
      <c r="A183" s="1" t="s">
        <v>311</v>
      </c>
      <c r="B183" s="1">
        <v>1.8352974215147</v>
      </c>
      <c r="C183" s="1">
        <v>6.4608087332410098E-3</v>
      </c>
      <c r="D183" s="1" t="s">
        <v>310</v>
      </c>
      <c r="E183" s="3"/>
      <c r="F183" s="3"/>
      <c r="G183" s="3"/>
    </row>
    <row r="184" spans="1:7" ht="15.4" x14ac:dyDescent="0.3">
      <c r="A184" s="1" t="s">
        <v>312</v>
      </c>
      <c r="B184" s="1">
        <v>1.7705927218475399</v>
      </c>
      <c r="C184" s="1">
        <v>4.0260627556766897E-2</v>
      </c>
      <c r="D184" s="1" t="s">
        <v>310</v>
      </c>
      <c r="E184" s="3"/>
      <c r="F184" s="3"/>
      <c r="G184" s="3"/>
    </row>
    <row r="185" spans="1:7" ht="15.4" x14ac:dyDescent="0.3">
      <c r="A185" s="1" t="s">
        <v>313</v>
      </c>
      <c r="B185" s="1">
        <v>1.60999688443348</v>
      </c>
      <c r="C185" s="1">
        <v>3.80825965701789E-2</v>
      </c>
      <c r="D185" s="1" t="s">
        <v>314</v>
      </c>
      <c r="E185" s="3"/>
      <c r="F185" s="3"/>
      <c r="G185" s="3"/>
    </row>
    <row r="186" spans="1:7" ht="15.4" x14ac:dyDescent="0.3">
      <c r="A186" s="1" t="s">
        <v>315</v>
      </c>
      <c r="B186" s="1">
        <v>1.14144390988809</v>
      </c>
      <c r="C186" s="1">
        <v>1.6925365373603701E-2</v>
      </c>
      <c r="D186" s="1" t="s">
        <v>316</v>
      </c>
      <c r="E186" s="3"/>
      <c r="F186" s="3"/>
      <c r="G186" s="3"/>
    </row>
    <row r="187" spans="1:7" ht="15.4" x14ac:dyDescent="0.3">
      <c r="A187" s="1" t="s">
        <v>317</v>
      </c>
      <c r="B187" s="1">
        <v>1.0926641886470301</v>
      </c>
      <c r="C187" s="1">
        <v>1.9179019283170999E-2</v>
      </c>
      <c r="D187" s="1" t="s">
        <v>318</v>
      </c>
      <c r="E187" s="3"/>
      <c r="F187" s="3"/>
      <c r="G187" s="3"/>
    </row>
    <row r="188" spans="1:7" ht="15.4" x14ac:dyDescent="0.3">
      <c r="A188" s="1" t="s">
        <v>319</v>
      </c>
      <c r="B188" s="1">
        <v>1.25789198005632</v>
      </c>
      <c r="C188" s="1">
        <v>2.4920336962252099E-2</v>
      </c>
      <c r="D188" s="1" t="s">
        <v>320</v>
      </c>
      <c r="E188" s="3"/>
      <c r="F188" s="3"/>
      <c r="G188" s="3"/>
    </row>
    <row r="189" spans="1:7" ht="15.4" x14ac:dyDescent="0.3">
      <c r="A189" s="1" t="s">
        <v>321</v>
      </c>
      <c r="B189" s="1">
        <v>2.61489078254532</v>
      </c>
      <c r="C189" s="1">
        <v>4.1449585722843699E-2</v>
      </c>
      <c r="D189" s="1" t="s">
        <v>322</v>
      </c>
      <c r="E189" s="3"/>
      <c r="F189" s="3"/>
      <c r="G189" s="3"/>
    </row>
    <row r="190" spans="1:7" ht="15.4" x14ac:dyDescent="0.3">
      <c r="A190" s="1" t="s">
        <v>323</v>
      </c>
      <c r="B190" s="1">
        <v>2.2954816180336501</v>
      </c>
      <c r="C190" s="1">
        <v>1.0891219454787E-2</v>
      </c>
      <c r="D190" s="1" t="s">
        <v>324</v>
      </c>
      <c r="E190" s="3"/>
      <c r="F190" s="3"/>
      <c r="G190" s="3"/>
    </row>
    <row r="191" spans="1:7" ht="15.4" x14ac:dyDescent="0.3">
      <c r="A191" s="1" t="s">
        <v>325</v>
      </c>
      <c r="B191" s="1">
        <v>1.9853322576520001</v>
      </c>
      <c r="C191" s="1">
        <v>8.9436927679497503E-3</v>
      </c>
      <c r="D191" s="1" t="s">
        <v>324</v>
      </c>
      <c r="E191" s="3"/>
      <c r="F191" s="3"/>
      <c r="G191" s="3"/>
    </row>
    <row r="192" spans="1:7" ht="15.4" x14ac:dyDescent="0.3">
      <c r="A192" s="1" t="s">
        <v>326</v>
      </c>
      <c r="B192" s="1">
        <v>-1.52775580886567</v>
      </c>
      <c r="C192" s="1">
        <v>5.7417243173793599E-3</v>
      </c>
      <c r="D192" s="1" t="s">
        <v>327</v>
      </c>
      <c r="E192" s="3"/>
      <c r="F192" s="3"/>
      <c r="G192" s="3"/>
    </row>
    <row r="193" spans="1:7" ht="15.4" x14ac:dyDescent="0.3">
      <c r="A193" s="1" t="s">
        <v>328</v>
      </c>
      <c r="B193" s="1">
        <v>-1.8756241447126201</v>
      </c>
      <c r="C193" s="1">
        <v>2.2329515205890799E-2</v>
      </c>
      <c r="D193" s="1" t="s">
        <v>327</v>
      </c>
      <c r="E193" s="3"/>
      <c r="F193" s="3"/>
      <c r="G193" s="3"/>
    </row>
    <row r="194" spans="1:7" ht="15.4" x14ac:dyDescent="0.3">
      <c r="A194" s="1" t="s">
        <v>329</v>
      </c>
      <c r="B194" s="1">
        <v>-1.03150236565165</v>
      </c>
      <c r="C194" s="1">
        <v>1.15529568198698E-2</v>
      </c>
      <c r="D194" s="1" t="s">
        <v>330</v>
      </c>
      <c r="E194" s="3"/>
      <c r="F194" s="3"/>
      <c r="G194" s="3"/>
    </row>
    <row r="195" spans="1:7" ht="15.4" x14ac:dyDescent="0.3">
      <c r="A195" s="1" t="s">
        <v>331</v>
      </c>
      <c r="B195" s="1">
        <v>-1.0125705598819399</v>
      </c>
      <c r="C195" s="1">
        <v>1.9898600549375499E-2</v>
      </c>
      <c r="D195" s="1" t="s">
        <v>332</v>
      </c>
      <c r="E195" s="3"/>
      <c r="F195" s="3"/>
      <c r="G195" s="3"/>
    </row>
    <row r="196" spans="1:7" ht="15.4" x14ac:dyDescent="0.3">
      <c r="A196" s="1" t="s">
        <v>333</v>
      </c>
      <c r="B196" s="1">
        <v>-1.0186894553968799</v>
      </c>
      <c r="C196" s="1">
        <v>1.97890071300207E-2</v>
      </c>
      <c r="D196" s="1" t="s">
        <v>332</v>
      </c>
      <c r="E196" s="3"/>
      <c r="F196" s="3"/>
      <c r="G196" s="3"/>
    </row>
    <row r="197" spans="1:7" ht="15.4" x14ac:dyDescent="0.3">
      <c r="A197" s="1" t="s">
        <v>334</v>
      </c>
      <c r="B197" s="1">
        <v>-1.42040257704442</v>
      </c>
      <c r="C197" s="1">
        <v>6.7222873809222197E-4</v>
      </c>
      <c r="D197" s="1" t="s">
        <v>332</v>
      </c>
      <c r="E197" s="3"/>
      <c r="F197" s="3"/>
      <c r="G197" s="3"/>
    </row>
    <row r="198" spans="1:7" ht="15.4" x14ac:dyDescent="0.3">
      <c r="A198" s="1" t="s">
        <v>335</v>
      </c>
      <c r="B198" s="1">
        <v>-2.5739931584612101</v>
      </c>
      <c r="C198" s="2">
        <v>1.15048418381189E-7</v>
      </c>
      <c r="D198" s="1" t="s">
        <v>332</v>
      </c>
      <c r="E198" s="3"/>
      <c r="F198" s="3"/>
      <c r="G198" s="3"/>
    </row>
    <row r="199" spans="1:7" ht="15.4" x14ac:dyDescent="0.3">
      <c r="A199" s="1" t="s">
        <v>336</v>
      </c>
      <c r="B199" s="1">
        <v>-2.2060350584211199</v>
      </c>
      <c r="C199" s="1">
        <v>9.39550398323271E-3</v>
      </c>
      <c r="D199" s="1" t="s">
        <v>337</v>
      </c>
      <c r="E199" s="3"/>
      <c r="F199" s="3"/>
      <c r="G199" s="3"/>
    </row>
    <row r="200" spans="1:7" ht="15.4" x14ac:dyDescent="0.3">
      <c r="A200" s="1" t="s">
        <v>338</v>
      </c>
      <c r="B200" s="1">
        <v>2.0544751693481702</v>
      </c>
      <c r="C200" s="1">
        <v>1.8902021099532801E-3</v>
      </c>
      <c r="D200" s="1" t="s">
        <v>339</v>
      </c>
      <c r="E200" s="3"/>
      <c r="F200" s="3"/>
      <c r="G200" s="3"/>
    </row>
    <row r="201" spans="1:7" ht="15.4" x14ac:dyDescent="0.3">
      <c r="A201" s="1" t="s">
        <v>340</v>
      </c>
      <c r="B201" s="1">
        <v>5.7906898452266704</v>
      </c>
      <c r="C201" s="2">
        <v>1.5090786791175001E-20</v>
      </c>
      <c r="D201" s="1" t="s">
        <v>341</v>
      </c>
      <c r="E201" s="3"/>
      <c r="F201" s="3"/>
      <c r="G201" s="3"/>
    </row>
    <row r="202" spans="1:7" ht="15.4" x14ac:dyDescent="0.3">
      <c r="A202" s="1" t="s">
        <v>342</v>
      </c>
      <c r="B202" s="1">
        <v>4.9670128421402397</v>
      </c>
      <c r="C202" s="1">
        <v>3.8865950240365002E-2</v>
      </c>
      <c r="D202" s="1" t="s">
        <v>343</v>
      </c>
      <c r="E202" s="3"/>
      <c r="F202" s="3"/>
      <c r="G202" s="3"/>
    </row>
    <row r="203" spans="1:7" ht="15.4" x14ac:dyDescent="0.3">
      <c r="A203" s="1" t="s">
        <v>344</v>
      </c>
      <c r="B203" s="1">
        <v>-1.4875519685481799</v>
      </c>
      <c r="C203" s="1">
        <v>1.58348445020235E-3</v>
      </c>
      <c r="D203" s="1" t="s">
        <v>345</v>
      </c>
      <c r="E203" s="3"/>
      <c r="F203" s="3"/>
      <c r="G203" s="3"/>
    </row>
    <row r="204" spans="1:7" ht="15.4" x14ac:dyDescent="0.3">
      <c r="A204" s="1" t="s">
        <v>346</v>
      </c>
      <c r="B204" s="1">
        <v>1.4956041777714899</v>
      </c>
      <c r="C204" s="1">
        <v>3.5915310389027601E-2</v>
      </c>
      <c r="D204" s="1" t="s">
        <v>347</v>
      </c>
      <c r="E204" s="3"/>
      <c r="F204" s="3"/>
      <c r="G204" s="3"/>
    </row>
    <row r="205" spans="1:7" ht="15.4" x14ac:dyDescent="0.3">
      <c r="A205" s="1" t="s">
        <v>348</v>
      </c>
      <c r="B205" s="1">
        <v>-1.0725510630411801</v>
      </c>
      <c r="C205" s="1">
        <v>4.1551610269946901E-2</v>
      </c>
      <c r="D205" s="1" t="s">
        <v>349</v>
      </c>
      <c r="E205" s="3"/>
      <c r="F205" s="3"/>
      <c r="G205" s="3"/>
    </row>
    <row r="206" spans="1:7" ht="15.4" x14ac:dyDescent="0.3">
      <c r="A206" s="1" t="s">
        <v>350</v>
      </c>
      <c r="B206" s="1">
        <v>1.19751017529244</v>
      </c>
      <c r="C206" s="1">
        <v>4.9686641545789098E-2</v>
      </c>
      <c r="D206" s="1" t="s">
        <v>351</v>
      </c>
      <c r="E206" s="3"/>
      <c r="F206" s="3"/>
      <c r="G206" s="3"/>
    </row>
    <row r="207" spans="1:7" ht="15.4" x14ac:dyDescent="0.3">
      <c r="A207" s="1" t="s">
        <v>352</v>
      </c>
      <c r="B207" s="1">
        <v>-1.71937027550247</v>
      </c>
      <c r="C207" s="1">
        <v>4.4165371092421302E-2</v>
      </c>
      <c r="D207" s="1" t="s">
        <v>353</v>
      </c>
      <c r="E207" s="3"/>
      <c r="F207" s="3"/>
      <c r="G207" s="3"/>
    </row>
    <row r="208" spans="1:7" ht="15.4" x14ac:dyDescent="0.3">
      <c r="A208" s="1" t="s">
        <v>354</v>
      </c>
      <c r="B208" s="1">
        <v>-1.5632287876650199</v>
      </c>
      <c r="C208" s="1">
        <v>2.5047702675544101E-2</v>
      </c>
      <c r="D208" s="1" t="s">
        <v>355</v>
      </c>
      <c r="E208" s="3"/>
      <c r="F208" s="3"/>
      <c r="G208" s="3"/>
    </row>
    <row r="209" spans="1:7" ht="15.4" x14ac:dyDescent="0.3">
      <c r="A209" s="1" t="s">
        <v>356</v>
      </c>
      <c r="B209" s="1">
        <v>-2.25271926027211</v>
      </c>
      <c r="C209" s="1">
        <v>2.63219141321199E-2</v>
      </c>
      <c r="D209" s="1" t="s">
        <v>357</v>
      </c>
      <c r="E209" s="3"/>
      <c r="F209" s="3"/>
      <c r="G209" s="3"/>
    </row>
    <row r="210" spans="1:7" ht="15.4" x14ac:dyDescent="0.3">
      <c r="A210" s="1" t="s">
        <v>358</v>
      </c>
      <c r="B210" s="1">
        <v>-1.2138335578355901</v>
      </c>
      <c r="C210" s="1">
        <v>4.37159275035632E-2</v>
      </c>
      <c r="D210" s="1" t="s">
        <v>359</v>
      </c>
      <c r="E210" s="3"/>
      <c r="F210" s="3"/>
      <c r="G210" s="3"/>
    </row>
    <row r="211" spans="1:7" ht="15.4" x14ac:dyDescent="0.3">
      <c r="A211" s="1" t="s">
        <v>360</v>
      </c>
      <c r="B211" s="1">
        <v>-1.14793456235439</v>
      </c>
      <c r="C211" s="1">
        <v>2.4158467436298899E-2</v>
      </c>
      <c r="D211" s="1" t="s">
        <v>361</v>
      </c>
      <c r="E211" s="3"/>
      <c r="F211" s="3"/>
      <c r="G211" s="3"/>
    </row>
    <row r="212" spans="1:7" ht="15.4" x14ac:dyDescent="0.3">
      <c r="A212" s="1" t="s">
        <v>362</v>
      </c>
      <c r="B212" s="1">
        <v>-1.41883696525633</v>
      </c>
      <c r="C212" s="1">
        <v>2.5844191590334201E-2</v>
      </c>
      <c r="D212" s="1" t="s">
        <v>361</v>
      </c>
      <c r="E212" s="3"/>
      <c r="F212" s="3"/>
      <c r="G212" s="3"/>
    </row>
    <row r="213" spans="1:7" ht="15.4" x14ac:dyDescent="0.3">
      <c r="A213" s="1" t="s">
        <v>363</v>
      </c>
      <c r="B213" s="1">
        <v>1.16268830508157</v>
      </c>
      <c r="C213" s="1">
        <v>4.6572488739170498E-2</v>
      </c>
      <c r="D213" s="1" t="s">
        <v>364</v>
      </c>
      <c r="E213" s="3"/>
      <c r="F213" s="3"/>
      <c r="G213" s="3"/>
    </row>
    <row r="214" spans="1:7" ht="15.4" x14ac:dyDescent="0.3">
      <c r="A214" s="1" t="s">
        <v>365</v>
      </c>
      <c r="B214" s="1">
        <v>-1.35781521452305</v>
      </c>
      <c r="C214" s="1">
        <v>3.89391654490642E-2</v>
      </c>
      <c r="D214" s="1" t="s">
        <v>366</v>
      </c>
      <c r="E214" s="3"/>
      <c r="F214" s="3"/>
      <c r="G214" s="3"/>
    </row>
    <row r="215" spans="1:7" ht="15.4" x14ac:dyDescent="0.3">
      <c r="A215" s="1" t="s">
        <v>367</v>
      </c>
      <c r="B215" s="1">
        <v>-1.4112155168259399</v>
      </c>
      <c r="C215" s="2">
        <v>1.7072466628786699E-5</v>
      </c>
      <c r="D215" s="1" t="s">
        <v>366</v>
      </c>
      <c r="E215" s="3"/>
      <c r="F215" s="3"/>
      <c r="G215" s="3"/>
    </row>
    <row r="216" spans="1:7" ht="15.4" x14ac:dyDescent="0.3">
      <c r="A216" s="1" t="s">
        <v>368</v>
      </c>
      <c r="B216" s="1">
        <v>1.70385493803795</v>
      </c>
      <c r="C216" s="1">
        <v>4.6098055754251202E-2</v>
      </c>
      <c r="D216" s="1" t="s">
        <v>369</v>
      </c>
      <c r="E216" s="3"/>
      <c r="F216" s="3"/>
      <c r="G216" s="3"/>
    </row>
    <row r="217" spans="1:7" ht="15.4" x14ac:dyDescent="0.3">
      <c r="A217" s="1" t="s">
        <v>370</v>
      </c>
      <c r="B217" s="1">
        <v>-2.3668745483106801</v>
      </c>
      <c r="C217" s="1">
        <v>5.7838406860069198E-3</v>
      </c>
      <c r="D217" s="1" t="s">
        <v>371</v>
      </c>
      <c r="E217" s="3"/>
      <c r="F217" s="3"/>
      <c r="G217" s="3"/>
    </row>
    <row r="218" spans="1:7" ht="15.4" x14ac:dyDescent="0.3">
      <c r="A218" s="1" t="s">
        <v>372</v>
      </c>
      <c r="B218" s="1">
        <v>-1.18883395035696</v>
      </c>
      <c r="C218" s="1">
        <v>3.1609313075427997E-2</v>
      </c>
      <c r="D218" s="1" t="s">
        <v>373</v>
      </c>
      <c r="E218" s="3"/>
      <c r="F218" s="3"/>
      <c r="G218" s="3"/>
    </row>
    <row r="219" spans="1:7" ht="15.4" x14ac:dyDescent="0.3">
      <c r="A219" s="1" t="s">
        <v>374</v>
      </c>
      <c r="B219" s="1">
        <v>-1.64071313944286</v>
      </c>
      <c r="C219" s="1">
        <v>3.3523068553552898E-3</v>
      </c>
      <c r="D219" s="1" t="s">
        <v>373</v>
      </c>
      <c r="E219" s="3"/>
      <c r="F219" s="3"/>
      <c r="G219" s="3"/>
    </row>
    <row r="220" spans="1:7" ht="15.4" x14ac:dyDescent="0.3">
      <c r="A220" s="1" t="s">
        <v>375</v>
      </c>
      <c r="B220" s="1">
        <v>-1.2288914774063799</v>
      </c>
      <c r="C220" s="1">
        <v>3.92237091106477E-4</v>
      </c>
      <c r="D220" s="1" t="s">
        <v>376</v>
      </c>
      <c r="E220" s="3"/>
      <c r="F220" s="3"/>
      <c r="G220" s="3"/>
    </row>
    <row r="221" spans="1:7" ht="15.4" x14ac:dyDescent="0.3">
      <c r="A221" s="1" t="s">
        <v>377</v>
      </c>
      <c r="B221" s="1">
        <v>-1.37596532680702</v>
      </c>
      <c r="C221" s="1">
        <v>1.13575830645948E-4</v>
      </c>
      <c r="D221" s="1" t="s">
        <v>376</v>
      </c>
      <c r="E221" s="3"/>
      <c r="F221" s="3"/>
      <c r="G221" s="3"/>
    </row>
    <row r="222" spans="1:7" ht="15.4" x14ac:dyDescent="0.3">
      <c r="A222" s="1" t="s">
        <v>378</v>
      </c>
      <c r="B222" s="1">
        <v>-2.12680502661612</v>
      </c>
      <c r="C222" s="1">
        <v>4.3283455583041099E-4</v>
      </c>
      <c r="D222" s="1" t="s">
        <v>379</v>
      </c>
      <c r="E222" s="3"/>
      <c r="F222" s="3"/>
      <c r="G222" s="3"/>
    </row>
    <row r="223" spans="1:7" ht="15.4" x14ac:dyDescent="0.3">
      <c r="A223" s="1" t="s">
        <v>380</v>
      </c>
      <c r="B223" s="1">
        <v>-1.01373746564829</v>
      </c>
      <c r="C223" s="1">
        <v>4.73627984009274E-2</v>
      </c>
      <c r="D223" s="1" t="s">
        <v>381</v>
      </c>
      <c r="E223" s="3"/>
      <c r="F223" s="3"/>
      <c r="G223" s="3"/>
    </row>
    <row r="224" spans="1:7" ht="15.4" x14ac:dyDescent="0.3">
      <c r="A224" s="1" t="s">
        <v>382</v>
      </c>
      <c r="B224" s="1">
        <v>-3.11779719995205</v>
      </c>
      <c r="C224" s="1">
        <v>1.0087974877692999E-2</v>
      </c>
      <c r="D224" s="1" t="s">
        <v>383</v>
      </c>
      <c r="E224" s="3"/>
      <c r="F224" s="3"/>
      <c r="G224" s="3"/>
    </row>
    <row r="225" spans="1:7" ht="15.4" x14ac:dyDescent="0.3">
      <c r="A225" s="1" t="s">
        <v>384</v>
      </c>
      <c r="B225" s="1">
        <v>6.8398526498918999</v>
      </c>
      <c r="C225" s="2">
        <v>1.23049544380054E-17</v>
      </c>
      <c r="D225" s="1" t="s">
        <v>385</v>
      </c>
      <c r="E225" s="3"/>
      <c r="F225" s="3"/>
      <c r="G225" s="3"/>
    </row>
    <row r="226" spans="1:7" ht="15.4" x14ac:dyDescent="0.3">
      <c r="A226" s="1" t="s">
        <v>386</v>
      </c>
      <c r="B226" s="1">
        <v>1.97916182325076</v>
      </c>
      <c r="C226" s="1">
        <v>4.9358906642003502E-3</v>
      </c>
      <c r="D226" s="1" t="s">
        <v>385</v>
      </c>
      <c r="E226" s="3"/>
      <c r="F226" s="3"/>
      <c r="G226" s="3"/>
    </row>
    <row r="227" spans="1:7" ht="15.4" x14ac:dyDescent="0.3">
      <c r="A227" s="1" t="s">
        <v>387</v>
      </c>
      <c r="B227" s="1">
        <v>-1.6247573060509499</v>
      </c>
      <c r="C227" s="1">
        <v>3.4267481913523301E-2</v>
      </c>
      <c r="D227" s="1" t="s">
        <v>388</v>
      </c>
      <c r="E227" s="3"/>
      <c r="F227" s="3"/>
      <c r="G227" s="3"/>
    </row>
    <row r="228" spans="1:7" ht="15.4" x14ac:dyDescent="0.3">
      <c r="A228" s="1" t="s">
        <v>389</v>
      </c>
      <c r="B228" s="1">
        <v>1.53137487979381</v>
      </c>
      <c r="C228" s="2">
        <v>1.75789682060689E-6</v>
      </c>
      <c r="D228" s="1" t="s">
        <v>390</v>
      </c>
      <c r="E228" s="3"/>
      <c r="F228" s="3"/>
      <c r="G228" s="3"/>
    </row>
    <row r="229" spans="1:7" ht="15.4" x14ac:dyDescent="0.3">
      <c r="A229" s="1" t="s">
        <v>391</v>
      </c>
      <c r="B229" s="1">
        <v>1.1559461174357599</v>
      </c>
      <c r="C229" s="1">
        <v>1.2820473474702099E-2</v>
      </c>
      <c r="D229" s="1" t="s">
        <v>392</v>
      </c>
      <c r="E229" s="3"/>
      <c r="F229" s="3"/>
      <c r="G229" s="3"/>
    </row>
    <row r="230" spans="1:7" ht="15.4" x14ac:dyDescent="0.3">
      <c r="A230" s="1" t="s">
        <v>393</v>
      </c>
      <c r="B230" s="1">
        <v>2.85110001351386</v>
      </c>
      <c r="C230" s="1">
        <v>4.2719166806251298E-3</v>
      </c>
      <c r="D230" s="1" t="s">
        <v>394</v>
      </c>
      <c r="E230" s="3"/>
      <c r="F230" s="3"/>
      <c r="G230" s="3"/>
    </row>
    <row r="231" spans="1:7" ht="15.4" x14ac:dyDescent="0.3">
      <c r="A231" s="1" t="s">
        <v>395</v>
      </c>
      <c r="B231" s="1">
        <v>2.22279901695397</v>
      </c>
      <c r="C231" s="1">
        <v>1.69381733336144E-4</v>
      </c>
      <c r="D231" s="1" t="s">
        <v>396</v>
      </c>
      <c r="E231" s="3"/>
      <c r="F231" s="3"/>
      <c r="G231" s="3"/>
    </row>
    <row r="232" spans="1:7" ht="15.4" x14ac:dyDescent="0.3">
      <c r="A232" s="1" t="s">
        <v>397</v>
      </c>
      <c r="B232" s="1">
        <v>-2.6961219194710599</v>
      </c>
      <c r="C232" s="1">
        <v>3.0579755889785802E-4</v>
      </c>
      <c r="D232" s="1" t="s">
        <v>398</v>
      </c>
      <c r="E232" s="3"/>
      <c r="F232" s="3"/>
      <c r="G232" s="3"/>
    </row>
    <row r="233" spans="1:7" ht="15.4" x14ac:dyDescent="0.3">
      <c r="A233" s="1" t="s">
        <v>399</v>
      </c>
      <c r="B233" s="1">
        <v>1.1740230755966501</v>
      </c>
      <c r="C233" s="1">
        <v>2.84269837741302E-2</v>
      </c>
      <c r="D233" s="1" t="s">
        <v>400</v>
      </c>
      <c r="E233" s="3"/>
      <c r="F233" s="3"/>
      <c r="G233" s="3"/>
    </row>
    <row r="234" spans="1:7" ht="15.4" x14ac:dyDescent="0.3">
      <c r="A234" s="1" t="s">
        <v>401</v>
      </c>
      <c r="B234" s="1">
        <v>-2.4224184444760799</v>
      </c>
      <c r="C234" s="1">
        <v>1.2144687745443E-2</v>
      </c>
      <c r="D234" s="1" t="s">
        <v>400</v>
      </c>
      <c r="E234" s="3"/>
      <c r="F234" s="3"/>
      <c r="G234" s="3"/>
    </row>
    <row r="235" spans="1:7" ht="15.4" x14ac:dyDescent="0.3">
      <c r="A235" s="1" t="s">
        <v>402</v>
      </c>
      <c r="B235" s="1">
        <v>1.33267645432175</v>
      </c>
      <c r="C235" s="1">
        <v>1.2479995181836801E-3</v>
      </c>
      <c r="D235" s="1" t="s">
        <v>403</v>
      </c>
      <c r="E235" s="3"/>
      <c r="F235" s="3"/>
      <c r="G235" s="3"/>
    </row>
    <row r="236" spans="1:7" ht="15.4" x14ac:dyDescent="0.3">
      <c r="A236" s="1" t="s">
        <v>404</v>
      </c>
      <c r="B236" s="1">
        <v>-2.65737537524973</v>
      </c>
      <c r="C236" s="1">
        <v>1.34979562242394E-2</v>
      </c>
      <c r="D236" s="1" t="s">
        <v>405</v>
      </c>
      <c r="E236" s="3"/>
      <c r="F236" s="3"/>
      <c r="G236" s="3"/>
    </row>
    <row r="237" spans="1:7" ht="15.4" x14ac:dyDescent="0.3">
      <c r="A237" s="1" t="s">
        <v>406</v>
      </c>
      <c r="B237" s="1">
        <v>-2.7029999770191</v>
      </c>
      <c r="C237" s="1">
        <v>4.40101373818313E-2</v>
      </c>
      <c r="D237" s="1" t="s">
        <v>405</v>
      </c>
      <c r="E237" s="3"/>
      <c r="F237" s="3"/>
      <c r="G237" s="3"/>
    </row>
    <row r="238" spans="1:7" ht="15.4" x14ac:dyDescent="0.3">
      <c r="A238" s="1" t="s">
        <v>407</v>
      </c>
      <c r="B238" s="1">
        <v>-3.0929519899189502</v>
      </c>
      <c r="C238" s="1">
        <v>1.5373226851808201E-3</v>
      </c>
      <c r="D238" s="1" t="s">
        <v>405</v>
      </c>
      <c r="E238" s="3"/>
      <c r="F238" s="3"/>
      <c r="G238" s="3"/>
    </row>
    <row r="239" spans="1:7" ht="15.4" x14ac:dyDescent="0.3">
      <c r="A239" s="1" t="s">
        <v>408</v>
      </c>
      <c r="B239" s="1">
        <v>-4.8548015350391198</v>
      </c>
      <c r="C239" s="1">
        <v>1.40363928074394E-2</v>
      </c>
      <c r="D239" s="1" t="s">
        <v>405</v>
      </c>
      <c r="E239" s="3"/>
      <c r="F239" s="3"/>
      <c r="G239" s="3"/>
    </row>
    <row r="240" spans="1:7" ht="15.4" x14ac:dyDescent="0.3">
      <c r="A240" s="1" t="s">
        <v>409</v>
      </c>
      <c r="B240" s="1">
        <v>-5.1725138865622897</v>
      </c>
      <c r="C240" s="2">
        <v>1.92239613498711E-17</v>
      </c>
      <c r="D240" s="1" t="s">
        <v>405</v>
      </c>
      <c r="E240" s="3"/>
      <c r="F240" s="3"/>
      <c r="G240" s="3"/>
    </row>
    <row r="241" spans="1:7" ht="15.4" x14ac:dyDescent="0.3">
      <c r="A241" s="1" t="s">
        <v>410</v>
      </c>
      <c r="B241" s="1">
        <v>-5.4126396061724096</v>
      </c>
      <c r="C241" s="1">
        <v>3.5892407745014301E-2</v>
      </c>
      <c r="D241" s="1" t="s">
        <v>405</v>
      </c>
      <c r="E241" s="3"/>
      <c r="F241" s="3"/>
      <c r="G241" s="3"/>
    </row>
    <row r="242" spans="1:7" ht="15.4" x14ac:dyDescent="0.3">
      <c r="A242" s="1" t="s">
        <v>411</v>
      </c>
      <c r="B242" s="1">
        <v>-6.56712217442929</v>
      </c>
      <c r="C242" s="1">
        <v>2.3020093782033599E-2</v>
      </c>
      <c r="D242" s="1" t="s">
        <v>405</v>
      </c>
      <c r="E242" s="3"/>
      <c r="F242" s="3"/>
      <c r="G242" s="3"/>
    </row>
    <row r="243" spans="1:7" ht="15.4" x14ac:dyDescent="0.3">
      <c r="A243" s="1" t="s">
        <v>412</v>
      </c>
      <c r="B243" s="1">
        <v>1.38846980886316</v>
      </c>
      <c r="C243" s="1">
        <v>1.1583262486891101E-2</v>
      </c>
      <c r="D243" s="1" t="s">
        <v>413</v>
      </c>
      <c r="E243" s="3"/>
      <c r="F243" s="3"/>
      <c r="G243" s="3"/>
    </row>
    <row r="244" spans="1:7" ht="15.4" x14ac:dyDescent="0.3">
      <c r="A244" s="1" t="s">
        <v>414</v>
      </c>
      <c r="B244" s="1">
        <v>-1.2078256794898301</v>
      </c>
      <c r="C244" s="1">
        <v>3.57190604656491E-2</v>
      </c>
      <c r="D244" s="1" t="s">
        <v>415</v>
      </c>
      <c r="E244" s="4"/>
      <c r="F244" s="4"/>
      <c r="G244" s="4"/>
    </row>
    <row r="245" spans="1:7" ht="15.4" x14ac:dyDescent="0.3">
      <c r="A245" s="1" t="s">
        <v>416</v>
      </c>
      <c r="B245" s="1">
        <v>1.7212073797924901</v>
      </c>
      <c r="C245" s="1">
        <v>9.39608846659105E-4</v>
      </c>
      <c r="D245" s="1" t="s">
        <v>417</v>
      </c>
      <c r="E245" s="3"/>
      <c r="F245" s="3"/>
      <c r="G245" s="3"/>
    </row>
    <row r="246" spans="1:7" ht="15.4" x14ac:dyDescent="0.3">
      <c r="A246" s="1" t="s">
        <v>418</v>
      </c>
      <c r="B246" s="1">
        <v>1.16761556628374</v>
      </c>
      <c r="C246" s="1">
        <v>1.5486202339997699E-2</v>
      </c>
      <c r="D246" s="1" t="s">
        <v>419</v>
      </c>
      <c r="E246" s="3"/>
      <c r="F246" s="3"/>
      <c r="G246" s="3"/>
    </row>
    <row r="247" spans="1:7" ht="15.4" x14ac:dyDescent="0.3">
      <c r="A247" s="1" t="s">
        <v>420</v>
      </c>
      <c r="B247" s="1">
        <v>-1.2587586566495801</v>
      </c>
      <c r="C247" s="1">
        <v>2.95384877592831E-2</v>
      </c>
      <c r="D247" s="1" t="s">
        <v>421</v>
      </c>
      <c r="E247" s="3"/>
      <c r="F247" s="3"/>
      <c r="G247" s="3"/>
    </row>
    <row r="248" spans="1:7" ht="15.4" x14ac:dyDescent="0.3">
      <c r="A248" s="1" t="s">
        <v>422</v>
      </c>
      <c r="B248" s="1">
        <v>-1.85693765580155</v>
      </c>
      <c r="C248" s="1">
        <v>3.3796561264860803E-2</v>
      </c>
      <c r="D248" s="1" t="s">
        <v>423</v>
      </c>
      <c r="E248" s="3"/>
      <c r="F248" s="3"/>
      <c r="G248" s="3"/>
    </row>
    <row r="249" spans="1:7" ht="15.4" x14ac:dyDescent="0.3">
      <c r="A249" s="1" t="s">
        <v>424</v>
      </c>
      <c r="B249" s="1">
        <v>2.8038340372147901</v>
      </c>
      <c r="C249" s="1">
        <v>6.04225565744147E-3</v>
      </c>
      <c r="D249" s="1" t="s">
        <v>425</v>
      </c>
      <c r="E249" s="3"/>
      <c r="F249" s="3"/>
      <c r="G249" s="3"/>
    </row>
    <row r="250" spans="1:7" ht="15.4" x14ac:dyDescent="0.3">
      <c r="A250" s="1" t="s">
        <v>426</v>
      </c>
      <c r="B250" s="1">
        <v>2.0234427282358198</v>
      </c>
      <c r="C250" s="1">
        <v>5.8334238621351705E-4</v>
      </c>
      <c r="D250" s="1" t="s">
        <v>425</v>
      </c>
      <c r="E250" s="3"/>
      <c r="F250" s="3"/>
      <c r="G250" s="3"/>
    </row>
    <row r="251" spans="1:7" ht="15.4" x14ac:dyDescent="0.3">
      <c r="A251" s="1" t="s">
        <v>427</v>
      </c>
      <c r="B251" s="1">
        <v>1.33275797492927</v>
      </c>
      <c r="C251" s="1">
        <v>2.9206278634448201E-2</v>
      </c>
      <c r="D251" s="1" t="s">
        <v>425</v>
      </c>
      <c r="E251" s="3"/>
      <c r="F251" s="3"/>
      <c r="G251" s="3"/>
    </row>
    <row r="252" spans="1:7" ht="15.4" x14ac:dyDescent="0.3">
      <c r="A252" s="1" t="s">
        <v>428</v>
      </c>
      <c r="B252" s="1">
        <v>4.3665544550139703</v>
      </c>
      <c r="C252" s="1">
        <v>8.4851957953411899E-4</v>
      </c>
      <c r="D252" s="1" t="s">
        <v>429</v>
      </c>
      <c r="E252" s="3"/>
      <c r="F252" s="3"/>
      <c r="G252" s="3"/>
    </row>
    <row r="253" spans="1:7" ht="15.4" x14ac:dyDescent="0.3">
      <c r="A253" s="1" t="s">
        <v>430</v>
      </c>
      <c r="B253" s="1">
        <v>-1.1174978681285599</v>
      </c>
      <c r="C253" s="1">
        <v>3.78682185137258E-2</v>
      </c>
      <c r="D253" s="1" t="s">
        <v>431</v>
      </c>
      <c r="E253" s="3"/>
      <c r="F253" s="3"/>
      <c r="G253" s="3"/>
    </row>
    <row r="254" spans="1:7" ht="15.4" x14ac:dyDescent="0.3">
      <c r="A254" s="1" t="s">
        <v>432</v>
      </c>
      <c r="B254" s="1">
        <v>1.7093996566637599</v>
      </c>
      <c r="C254" s="1">
        <v>9.5025886336179907E-3</v>
      </c>
      <c r="D254" s="1" t="s">
        <v>433</v>
      </c>
      <c r="E254" s="3"/>
      <c r="F254" s="3"/>
      <c r="G254" s="3"/>
    </row>
    <row r="255" spans="1:7" ht="15.4" x14ac:dyDescent="0.3">
      <c r="A255" s="1" t="s">
        <v>434</v>
      </c>
      <c r="B255" s="1">
        <v>2.5380888580824799</v>
      </c>
      <c r="C255" s="1">
        <v>4.6920524962594801E-3</v>
      </c>
      <c r="D255" s="1" t="s">
        <v>435</v>
      </c>
      <c r="E255" s="3"/>
      <c r="F255" s="3"/>
      <c r="G255" s="3"/>
    </row>
    <row r="256" spans="1:7" ht="15.4" x14ac:dyDescent="0.3">
      <c r="A256" s="1" t="s">
        <v>436</v>
      </c>
      <c r="B256" s="1">
        <v>-2.6316496433332501</v>
      </c>
      <c r="C256" s="2">
        <v>7.9700419657893802E-8</v>
      </c>
      <c r="D256" s="1" t="s">
        <v>437</v>
      </c>
      <c r="E256" s="3"/>
      <c r="F256" s="3"/>
      <c r="G256" s="3"/>
    </row>
    <row r="257" spans="1:7" ht="15.4" x14ac:dyDescent="0.3">
      <c r="A257" s="1" t="s">
        <v>438</v>
      </c>
      <c r="B257" s="1">
        <v>-1.9486222674187601</v>
      </c>
      <c r="C257" s="1">
        <v>1.25495224949968E-3</v>
      </c>
      <c r="D257" s="1" t="s">
        <v>439</v>
      </c>
      <c r="E257" s="3"/>
      <c r="F257" s="3"/>
      <c r="G257" s="3"/>
    </row>
    <row r="258" spans="1:7" ht="15.4" x14ac:dyDescent="0.3">
      <c r="A258" s="1" t="s">
        <v>440</v>
      </c>
      <c r="B258" s="1">
        <v>-2.0318403421650002</v>
      </c>
      <c r="C258" s="2">
        <v>7.9959064831298996E-14</v>
      </c>
      <c r="D258" s="1" t="s">
        <v>439</v>
      </c>
      <c r="E258" s="3"/>
      <c r="F258" s="3"/>
      <c r="G258" s="3"/>
    </row>
    <row r="259" spans="1:7" ht="15.4" x14ac:dyDescent="0.3">
      <c r="A259" s="1" t="s">
        <v>441</v>
      </c>
      <c r="B259" s="1">
        <v>-2.6461660912296199</v>
      </c>
      <c r="C259" s="2">
        <v>3.0105325850198E-9</v>
      </c>
      <c r="D259" s="1" t="s">
        <v>439</v>
      </c>
      <c r="E259" s="3"/>
      <c r="F259" s="3"/>
      <c r="G259" s="3"/>
    </row>
    <row r="260" spans="1:7" ht="15.4" x14ac:dyDescent="0.3">
      <c r="A260" s="1" t="s">
        <v>442</v>
      </c>
      <c r="B260" s="1">
        <v>1.24104371998165</v>
      </c>
      <c r="C260" s="1">
        <v>1.28139831336769E-2</v>
      </c>
      <c r="D260" s="1" t="s">
        <v>443</v>
      </c>
      <c r="E260" s="3"/>
      <c r="F260" s="3"/>
      <c r="G260" s="3"/>
    </row>
    <row r="261" spans="1:7" ht="15.4" x14ac:dyDescent="0.3">
      <c r="A261" s="1" t="s">
        <v>444</v>
      </c>
      <c r="B261" s="1">
        <v>2.2209171814184301</v>
      </c>
      <c r="C261" s="1">
        <v>1.01513766412616E-2</v>
      </c>
      <c r="D261" s="1" t="s">
        <v>445</v>
      </c>
      <c r="E261" s="3"/>
      <c r="F261" s="3"/>
      <c r="G261" s="3"/>
    </row>
    <row r="262" spans="1:7" ht="15.4" x14ac:dyDescent="0.3">
      <c r="A262" s="1" t="s">
        <v>446</v>
      </c>
      <c r="B262" s="1">
        <v>1.5976982019871799</v>
      </c>
      <c r="C262" s="1">
        <v>3.4485747320564801E-2</v>
      </c>
      <c r="D262" s="1" t="s">
        <v>445</v>
      </c>
      <c r="E262" s="3"/>
      <c r="F262" s="3"/>
      <c r="G262" s="3"/>
    </row>
    <row r="263" spans="1:7" ht="15.4" x14ac:dyDescent="0.3">
      <c r="A263" s="1" t="s">
        <v>447</v>
      </c>
      <c r="B263" s="1">
        <v>6.4208591168511502</v>
      </c>
      <c r="C263" s="1">
        <v>1.38452348241108E-2</v>
      </c>
      <c r="D263" s="1" t="s">
        <v>448</v>
      </c>
      <c r="E263" s="3"/>
      <c r="F263" s="3"/>
      <c r="G263" s="3"/>
    </row>
    <row r="264" spans="1:7" ht="15.4" x14ac:dyDescent="0.3">
      <c r="A264" s="1" t="s">
        <v>449</v>
      </c>
      <c r="B264" s="1">
        <v>1.35909673856789</v>
      </c>
      <c r="C264" s="1">
        <v>3.9951343348711303E-2</v>
      </c>
      <c r="D264" s="1" t="s">
        <v>450</v>
      </c>
      <c r="E264" s="3"/>
      <c r="F264" s="3"/>
      <c r="G264" s="3"/>
    </row>
    <row r="265" spans="1:7" ht="15.4" x14ac:dyDescent="0.3">
      <c r="A265" s="1" t="s">
        <v>451</v>
      </c>
      <c r="B265" s="1">
        <v>3.0553606391183599</v>
      </c>
      <c r="C265" s="2">
        <v>1.06073229446555E-8</v>
      </c>
      <c r="D265" s="1" t="s">
        <v>452</v>
      </c>
      <c r="E265" s="3"/>
      <c r="F265" s="3"/>
      <c r="G265" s="3"/>
    </row>
    <row r="266" spans="1:7" ht="15.4" x14ac:dyDescent="0.3">
      <c r="A266" s="1" t="s">
        <v>453</v>
      </c>
      <c r="B266" s="1">
        <v>3.0396497559289202</v>
      </c>
      <c r="C266" s="2">
        <v>1.60979492714681E-8</v>
      </c>
      <c r="D266" s="1" t="s">
        <v>452</v>
      </c>
      <c r="E266" s="3"/>
      <c r="F266" s="3"/>
      <c r="G266" s="3"/>
    </row>
    <row r="267" spans="1:7" ht="15.4" x14ac:dyDescent="0.3">
      <c r="A267" s="1" t="s">
        <v>454</v>
      </c>
      <c r="B267" s="1">
        <v>2.8840609015540202</v>
      </c>
      <c r="C267" s="2">
        <v>1.3207087729976401E-9</v>
      </c>
      <c r="D267" s="1" t="s">
        <v>452</v>
      </c>
      <c r="E267" s="3"/>
      <c r="F267" s="3"/>
      <c r="G267" s="3"/>
    </row>
    <row r="268" spans="1:7" ht="15.4" x14ac:dyDescent="0.3">
      <c r="A268" s="1" t="s">
        <v>455</v>
      </c>
      <c r="B268" s="1">
        <v>1.06853446399399</v>
      </c>
      <c r="C268" s="1">
        <v>3.6937913474226099E-2</v>
      </c>
      <c r="D268" s="1" t="s">
        <v>456</v>
      </c>
      <c r="E268" s="3"/>
      <c r="F268" s="3"/>
      <c r="G268" s="3"/>
    </row>
    <row r="269" spans="1:7" ht="15.4" x14ac:dyDescent="0.3">
      <c r="A269" s="1" t="s">
        <v>457</v>
      </c>
      <c r="B269" s="1">
        <v>3.3415687351658399</v>
      </c>
      <c r="C269" s="1">
        <v>2.0362248322228299E-2</v>
      </c>
      <c r="D269" s="1" t="s">
        <v>458</v>
      </c>
      <c r="E269" s="3"/>
      <c r="F269" s="3"/>
      <c r="G269" s="3"/>
    </row>
    <row r="270" spans="1:7" ht="15.4" x14ac:dyDescent="0.3">
      <c r="A270" s="1" t="s">
        <v>459</v>
      </c>
      <c r="B270" s="1">
        <v>-1.7619836337949999</v>
      </c>
      <c r="C270" s="1">
        <v>1.4232138796603801E-4</v>
      </c>
      <c r="D270" s="1" t="s">
        <v>460</v>
      </c>
      <c r="E270" s="3"/>
      <c r="F270" s="3"/>
      <c r="G270" s="3"/>
    </row>
    <row r="271" spans="1:7" ht="15.4" x14ac:dyDescent="0.3">
      <c r="A271" s="1" t="s">
        <v>461</v>
      </c>
      <c r="B271" s="1">
        <v>-2.0986507251376798</v>
      </c>
      <c r="C271" s="1">
        <v>5.2271091604248199E-3</v>
      </c>
      <c r="D271" s="1" t="s">
        <v>460</v>
      </c>
      <c r="E271" s="3"/>
      <c r="F271" s="3"/>
      <c r="G271" s="3"/>
    </row>
    <row r="272" spans="1:7" ht="15.4" x14ac:dyDescent="0.3">
      <c r="A272" s="1" t="s">
        <v>462</v>
      </c>
      <c r="B272" s="1">
        <v>-1.08676650904115</v>
      </c>
      <c r="C272" s="1">
        <v>3.2690808646400497E-2</v>
      </c>
      <c r="D272" s="1" t="s">
        <v>463</v>
      </c>
      <c r="E272" s="3"/>
      <c r="F272" s="3"/>
      <c r="G272" s="3"/>
    </row>
    <row r="273" spans="1:7" ht="15.4" x14ac:dyDescent="0.3">
      <c r="A273" s="1" t="s">
        <v>464</v>
      </c>
      <c r="B273" s="1">
        <v>-3.8480936141509501</v>
      </c>
      <c r="C273" s="1">
        <v>2.1239323912438102E-3</v>
      </c>
      <c r="D273" s="1" t="s">
        <v>465</v>
      </c>
      <c r="E273" s="3"/>
      <c r="F273" s="3"/>
      <c r="G273" s="3"/>
    </row>
    <row r="274" spans="1:7" ht="15.4" x14ac:dyDescent="0.3">
      <c r="A274" s="1" t="s">
        <v>466</v>
      </c>
      <c r="B274" s="1">
        <v>-2.1487496926596998</v>
      </c>
      <c r="C274" s="1">
        <v>5.8434458307309305E-4</v>
      </c>
      <c r="D274" s="1" t="s">
        <v>467</v>
      </c>
      <c r="E274" s="3"/>
      <c r="F274" s="3"/>
      <c r="G274" s="3"/>
    </row>
    <row r="275" spans="1:7" ht="15.4" x14ac:dyDescent="0.3">
      <c r="A275" s="1" t="s">
        <v>468</v>
      </c>
      <c r="B275" s="1">
        <v>-1.8441580217082101</v>
      </c>
      <c r="C275" s="1">
        <v>7.8119802315921704E-3</v>
      </c>
      <c r="D275" s="1" t="s">
        <v>469</v>
      </c>
      <c r="E275" s="3"/>
      <c r="F275" s="3"/>
      <c r="G275" s="3"/>
    </row>
    <row r="276" spans="1:7" ht="15.4" x14ac:dyDescent="0.3">
      <c r="A276" s="1" t="s">
        <v>470</v>
      </c>
      <c r="B276" s="1">
        <v>1.49196170397907</v>
      </c>
      <c r="C276" s="1">
        <v>4.9885459698718299E-2</v>
      </c>
      <c r="D276" s="1" t="s">
        <v>471</v>
      </c>
      <c r="E276" s="3"/>
      <c r="F276" s="3"/>
      <c r="G276" s="3"/>
    </row>
    <row r="277" spans="1:7" ht="15.4" x14ac:dyDescent="0.3">
      <c r="A277" s="1" t="s">
        <v>472</v>
      </c>
      <c r="B277" s="1">
        <v>7.9138745631910803</v>
      </c>
      <c r="C277" s="2">
        <v>1.00294140140444E-5</v>
      </c>
      <c r="D277" s="1" t="s">
        <v>473</v>
      </c>
      <c r="E277" s="3"/>
      <c r="F277" s="3"/>
      <c r="G277" s="3"/>
    </row>
    <row r="278" spans="1:7" ht="15.4" x14ac:dyDescent="0.3">
      <c r="A278" s="1" t="s">
        <v>474</v>
      </c>
      <c r="B278" s="1">
        <v>1.73080392548236</v>
      </c>
      <c r="C278" s="1">
        <v>1.07684328228347E-4</v>
      </c>
      <c r="D278" s="1" t="s">
        <v>473</v>
      </c>
      <c r="E278" s="3"/>
      <c r="F278" s="3"/>
      <c r="G278" s="3"/>
    </row>
    <row r="279" spans="1:7" ht="15.4" x14ac:dyDescent="0.3">
      <c r="A279" s="1" t="s">
        <v>475</v>
      </c>
      <c r="B279" s="1">
        <v>1.00241997268922</v>
      </c>
      <c r="C279" s="1">
        <v>1.16379346515364E-2</v>
      </c>
      <c r="D279" s="1" t="s">
        <v>476</v>
      </c>
      <c r="E279" s="3"/>
      <c r="F279" s="3"/>
      <c r="G279" s="3"/>
    </row>
    <row r="280" spans="1:7" ht="15.4" x14ac:dyDescent="0.3">
      <c r="A280" s="1" t="s">
        <v>477</v>
      </c>
      <c r="B280" s="1">
        <v>-2.9042081371244</v>
      </c>
      <c r="C280" s="1">
        <v>1.15890263755542E-3</v>
      </c>
      <c r="D280" s="1" t="s">
        <v>478</v>
      </c>
      <c r="E280" s="3"/>
      <c r="F280" s="3"/>
      <c r="G280" s="3"/>
    </row>
    <row r="281" spans="1:7" ht="15.4" x14ac:dyDescent="0.3">
      <c r="A281" s="1" t="s">
        <v>479</v>
      </c>
      <c r="B281" s="1">
        <v>6.0382428340379697</v>
      </c>
      <c r="C281" s="1">
        <v>4.6818490582768997E-2</v>
      </c>
      <c r="D281" s="1" t="s">
        <v>480</v>
      </c>
      <c r="E281" s="3"/>
      <c r="F281" s="3"/>
      <c r="G281" s="3"/>
    </row>
    <row r="282" spans="1:7" ht="15.4" x14ac:dyDescent="0.3">
      <c r="A282" s="1" t="s">
        <v>481</v>
      </c>
      <c r="B282" s="1">
        <v>4.6349645249573896</v>
      </c>
      <c r="C282" s="1">
        <v>4.0927058176169498E-2</v>
      </c>
      <c r="D282" s="1" t="s">
        <v>480</v>
      </c>
      <c r="E282" s="3"/>
      <c r="F282" s="3"/>
      <c r="G282" s="3"/>
    </row>
    <row r="283" spans="1:7" ht="15.4" x14ac:dyDescent="0.3">
      <c r="A283" s="1" t="s">
        <v>482</v>
      </c>
      <c r="B283" s="1">
        <v>10.888486687967299</v>
      </c>
      <c r="C283" s="2">
        <v>2.66117079531585E-13</v>
      </c>
      <c r="D283" s="1" t="s">
        <v>483</v>
      </c>
      <c r="E283" s="3"/>
      <c r="F283" s="3"/>
      <c r="G283" s="3"/>
    </row>
    <row r="284" spans="1:7" ht="15.4" x14ac:dyDescent="0.3">
      <c r="A284" s="1" t="s">
        <v>484</v>
      </c>
      <c r="B284" s="1">
        <v>1.7288484106789099</v>
      </c>
      <c r="C284" s="1">
        <v>2.0830924933118401E-4</v>
      </c>
      <c r="D284" s="1" t="s">
        <v>483</v>
      </c>
      <c r="E284" s="3"/>
      <c r="F284" s="3"/>
      <c r="G284" s="3"/>
    </row>
    <row r="285" spans="1:7" ht="15.4" x14ac:dyDescent="0.3">
      <c r="A285" s="1" t="s">
        <v>485</v>
      </c>
      <c r="B285" s="1">
        <v>-2.9763989521596499</v>
      </c>
      <c r="C285" s="1">
        <v>5.8174744884990502E-4</v>
      </c>
      <c r="D285" s="1" t="s">
        <v>486</v>
      </c>
      <c r="E285" s="3"/>
      <c r="F285" s="3"/>
      <c r="G285" s="3"/>
    </row>
    <row r="286" spans="1:7" ht="15.4" x14ac:dyDescent="0.3">
      <c r="A286" s="1" t="s">
        <v>487</v>
      </c>
      <c r="B286" s="1">
        <v>-1.18502080623758</v>
      </c>
      <c r="C286" s="1">
        <v>4.0512455020136999E-2</v>
      </c>
      <c r="D286" s="1" t="s">
        <v>488</v>
      </c>
      <c r="E286" s="3"/>
      <c r="F286" s="3"/>
      <c r="G286" s="3"/>
    </row>
    <row r="287" spans="1:7" ht="15.4" x14ac:dyDescent="0.3">
      <c r="A287" s="1" t="s">
        <v>489</v>
      </c>
      <c r="B287" s="1">
        <v>-2.2479979042632898</v>
      </c>
      <c r="C287" s="1">
        <v>1.65735643320929E-4</v>
      </c>
      <c r="D287" s="1" t="s">
        <v>490</v>
      </c>
      <c r="E287" s="3"/>
      <c r="F287" s="3"/>
      <c r="G287" s="3"/>
    </row>
    <row r="288" spans="1:7" ht="15.4" x14ac:dyDescent="0.3">
      <c r="A288" s="1" t="s">
        <v>491</v>
      </c>
      <c r="B288" s="1">
        <v>-2.6024259055045702</v>
      </c>
      <c r="C288" s="2">
        <v>3.9372334925791002E-7</v>
      </c>
      <c r="D288" s="1" t="s">
        <v>490</v>
      </c>
      <c r="E288" s="3"/>
      <c r="F288" s="3"/>
      <c r="G288" s="3"/>
    </row>
    <row r="289" spans="1:7" ht="15.4" x14ac:dyDescent="0.3">
      <c r="A289" s="1" t="s">
        <v>492</v>
      </c>
      <c r="B289" s="1">
        <v>4.6643172904818302</v>
      </c>
      <c r="C289" s="1">
        <v>1.3427980723543899E-2</v>
      </c>
      <c r="D289" s="1" t="s">
        <v>493</v>
      </c>
      <c r="E289" s="3"/>
      <c r="F289" s="3"/>
      <c r="G289" s="3"/>
    </row>
    <row r="290" spans="1:7" ht="15.4" x14ac:dyDescent="0.3">
      <c r="A290" s="1" t="s">
        <v>494</v>
      </c>
      <c r="B290" s="1">
        <v>4.7139267731400398</v>
      </c>
      <c r="C290" s="1">
        <v>5.2704160814584999E-4</v>
      </c>
      <c r="D290" s="1" t="s">
        <v>495</v>
      </c>
      <c r="E290" s="3"/>
      <c r="F290" s="3"/>
      <c r="G290" s="3"/>
    </row>
    <row r="291" spans="1:7" ht="15.4" x14ac:dyDescent="0.3">
      <c r="A291" s="1" t="s">
        <v>496</v>
      </c>
      <c r="B291" s="1">
        <v>3.55519171312572</v>
      </c>
      <c r="C291" s="1">
        <v>3.8094763583313401E-2</v>
      </c>
      <c r="D291" s="1" t="s">
        <v>497</v>
      </c>
      <c r="E291" s="3"/>
      <c r="F291" s="3"/>
      <c r="G291" s="3"/>
    </row>
    <row r="292" spans="1:7" ht="15.4" x14ac:dyDescent="0.3">
      <c r="A292" s="1" t="s">
        <v>498</v>
      </c>
      <c r="B292" s="1">
        <v>6.3740631799625902</v>
      </c>
      <c r="C292" s="2">
        <v>3.7357865788106397E-17</v>
      </c>
      <c r="D292" s="1" t="s">
        <v>499</v>
      </c>
      <c r="E292" s="3"/>
      <c r="F292" s="3"/>
      <c r="G292" s="3"/>
    </row>
    <row r="293" spans="1:7" ht="15.4" x14ac:dyDescent="0.3">
      <c r="A293" s="1" t="s">
        <v>500</v>
      </c>
      <c r="B293" s="1">
        <v>1.52659556134443</v>
      </c>
      <c r="C293" s="1">
        <v>1.5922131350256101E-2</v>
      </c>
      <c r="D293" s="1" t="s">
        <v>501</v>
      </c>
      <c r="E293" s="3"/>
      <c r="F293" s="3"/>
      <c r="G293" s="3"/>
    </row>
    <row r="294" spans="1:7" ht="15.4" x14ac:dyDescent="0.3">
      <c r="A294" s="1" t="s">
        <v>502</v>
      </c>
      <c r="B294" s="1">
        <v>1.4053206641728599</v>
      </c>
      <c r="C294" s="1">
        <v>4.6572488739170498E-2</v>
      </c>
      <c r="D294" s="1" t="s">
        <v>503</v>
      </c>
      <c r="E294" s="3"/>
      <c r="F294" s="3"/>
      <c r="G294" s="3"/>
    </row>
    <row r="295" spans="1:7" ht="15.4" x14ac:dyDescent="0.3">
      <c r="A295" s="1" t="s">
        <v>504</v>
      </c>
      <c r="B295" s="1">
        <v>1.40948183496275</v>
      </c>
      <c r="C295" s="1">
        <v>2.4158467436298899E-2</v>
      </c>
      <c r="D295" s="1" t="s">
        <v>505</v>
      </c>
      <c r="E295" s="3"/>
      <c r="F295" s="3"/>
      <c r="G295" s="3"/>
    </row>
    <row r="296" spans="1:7" ht="15.4" x14ac:dyDescent="0.3">
      <c r="A296" s="1" t="s">
        <v>506</v>
      </c>
      <c r="B296" s="1">
        <v>-1.04474102064316</v>
      </c>
      <c r="C296" s="1">
        <v>3.8754605266978402E-2</v>
      </c>
      <c r="D296" s="1" t="s">
        <v>507</v>
      </c>
      <c r="E296" s="3"/>
      <c r="F296" s="3"/>
      <c r="G296" s="3"/>
    </row>
    <row r="297" spans="1:7" ht="15.4" x14ac:dyDescent="0.3">
      <c r="A297" s="1" t="s">
        <v>508</v>
      </c>
      <c r="B297" s="1">
        <v>1.6476534139155701</v>
      </c>
      <c r="C297" s="1">
        <v>3.6937913474226099E-2</v>
      </c>
      <c r="D297" s="1" t="s">
        <v>509</v>
      </c>
      <c r="E297" s="3"/>
      <c r="F297" s="3"/>
      <c r="G297" s="3"/>
    </row>
    <row r="298" spans="1:7" ht="15.4" x14ac:dyDescent="0.3">
      <c r="A298" s="1" t="s">
        <v>510</v>
      </c>
      <c r="B298" s="1">
        <v>-1.21674368841279</v>
      </c>
      <c r="C298" s="1">
        <v>2.72712284229843E-3</v>
      </c>
      <c r="D298" s="1" t="s">
        <v>511</v>
      </c>
      <c r="E298" s="3"/>
      <c r="F298" s="3"/>
      <c r="G298" s="3"/>
    </row>
    <row r="299" spans="1:7" ht="15.4" x14ac:dyDescent="0.3">
      <c r="A299" s="1" t="s">
        <v>512</v>
      </c>
      <c r="B299" s="1">
        <v>1.5963089084990101</v>
      </c>
      <c r="C299" s="1">
        <v>2.73915721593011E-2</v>
      </c>
      <c r="D299" s="1" t="s">
        <v>513</v>
      </c>
      <c r="E299" s="3"/>
      <c r="F299" s="3"/>
      <c r="G299" s="3"/>
    </row>
    <row r="300" spans="1:7" ht="15.4" x14ac:dyDescent="0.3">
      <c r="A300" s="1" t="s">
        <v>514</v>
      </c>
      <c r="B300" s="1">
        <v>-1.56099571401458</v>
      </c>
      <c r="C300" s="1">
        <v>2.0514925962493201E-3</v>
      </c>
      <c r="D300" s="1" t="s">
        <v>515</v>
      </c>
      <c r="E300" s="3"/>
      <c r="F300" s="3"/>
      <c r="G300" s="3"/>
    </row>
    <row r="301" spans="1:7" ht="15.4" x14ac:dyDescent="0.3">
      <c r="A301" s="1" t="s">
        <v>516</v>
      </c>
      <c r="B301" s="1">
        <v>-1.8665744448938899</v>
      </c>
      <c r="C301" s="1">
        <v>1.1705677596582901E-2</v>
      </c>
      <c r="D301" s="1" t="s">
        <v>515</v>
      </c>
      <c r="E301" s="3"/>
      <c r="F301" s="3"/>
      <c r="G301" s="3"/>
    </row>
    <row r="302" spans="1:7" ht="15.4" x14ac:dyDescent="0.3">
      <c r="A302" s="1" t="s">
        <v>517</v>
      </c>
      <c r="B302" s="1">
        <v>-1.9328134067906</v>
      </c>
      <c r="C302" s="1">
        <v>1.6057802211124898E-2</v>
      </c>
      <c r="D302" s="1" t="s">
        <v>515</v>
      </c>
      <c r="E302" s="3"/>
      <c r="F302" s="3"/>
      <c r="G302" s="3"/>
    </row>
    <row r="303" spans="1:7" ht="15.4" x14ac:dyDescent="0.3">
      <c r="A303" s="1" t="s">
        <v>518</v>
      </c>
      <c r="B303" s="1">
        <v>-2.1851659520017201</v>
      </c>
      <c r="C303" s="1">
        <v>3.7119720630244303E-2</v>
      </c>
      <c r="D303" s="1" t="s">
        <v>519</v>
      </c>
      <c r="E303" s="3"/>
      <c r="F303" s="3"/>
      <c r="G303" s="3"/>
    </row>
    <row r="304" spans="1:7" ht="15.4" x14ac:dyDescent="0.3">
      <c r="A304" s="1" t="s">
        <v>520</v>
      </c>
      <c r="B304" s="1">
        <v>2.7351056579405002</v>
      </c>
      <c r="C304" s="1">
        <v>1.0083995976225E-4</v>
      </c>
      <c r="D304" s="1" t="s">
        <v>521</v>
      </c>
      <c r="E304" s="3"/>
      <c r="F304" s="3"/>
      <c r="G304" s="3"/>
    </row>
    <row r="305" spans="1:7" ht="15.4" x14ac:dyDescent="0.3">
      <c r="A305" s="1" t="s">
        <v>522</v>
      </c>
      <c r="B305" s="1">
        <v>1.30315307753807</v>
      </c>
      <c r="C305" s="1">
        <v>2.4513231784614599E-2</v>
      </c>
      <c r="D305" s="1" t="s">
        <v>523</v>
      </c>
      <c r="E305" s="3"/>
      <c r="F305" s="3"/>
      <c r="G305" s="3"/>
    </row>
    <row r="306" spans="1:7" ht="15.4" x14ac:dyDescent="0.3">
      <c r="A306" s="1" t="s">
        <v>524</v>
      </c>
      <c r="B306" s="1">
        <v>2.0378406181083299</v>
      </c>
      <c r="C306" s="1">
        <v>2.9001964847693898E-3</v>
      </c>
      <c r="D306" s="1" t="s">
        <v>525</v>
      </c>
      <c r="E306" s="3"/>
      <c r="F306" s="3"/>
      <c r="G306" s="3"/>
    </row>
    <row r="307" spans="1:7" ht="15.4" x14ac:dyDescent="0.3">
      <c r="A307" s="1" t="s">
        <v>526</v>
      </c>
      <c r="B307" s="1">
        <v>-2.9507547094270699</v>
      </c>
      <c r="C307" s="1">
        <v>5.9851061438773298E-3</v>
      </c>
      <c r="D307" s="1" t="s">
        <v>527</v>
      </c>
      <c r="E307" s="3"/>
      <c r="F307" s="3"/>
      <c r="G307" s="3"/>
    </row>
    <row r="308" spans="1:7" ht="15.4" x14ac:dyDescent="0.3">
      <c r="A308" s="1" t="s">
        <v>528</v>
      </c>
      <c r="B308" s="1">
        <v>1.75999757327832</v>
      </c>
      <c r="C308" s="1">
        <v>2.56034068955227E-2</v>
      </c>
      <c r="D308" s="1" t="s">
        <v>529</v>
      </c>
      <c r="E308" s="3"/>
      <c r="F308" s="3"/>
      <c r="G308" s="3"/>
    </row>
    <row r="309" spans="1:7" ht="15.4" x14ac:dyDescent="0.3">
      <c r="A309" s="1" t="s">
        <v>530</v>
      </c>
      <c r="B309" s="1">
        <v>-1.4812342759514701</v>
      </c>
      <c r="C309" s="1">
        <v>3.36715216558024E-3</v>
      </c>
      <c r="D309" s="1" t="s">
        <v>531</v>
      </c>
      <c r="E309" s="3"/>
      <c r="F309" s="3"/>
      <c r="G309" s="3"/>
    </row>
    <row r="310" spans="1:7" ht="15.4" x14ac:dyDescent="0.3">
      <c r="A310" s="1" t="s">
        <v>532</v>
      </c>
      <c r="B310" s="1">
        <v>-2.1676686544537498</v>
      </c>
      <c r="C310" s="1">
        <v>1.79794605243098E-2</v>
      </c>
      <c r="D310" s="1" t="s">
        <v>531</v>
      </c>
      <c r="E310" s="3"/>
      <c r="F310" s="3"/>
      <c r="G310" s="3"/>
    </row>
    <row r="311" spans="1:7" ht="15.4" x14ac:dyDescent="0.3">
      <c r="A311" s="1" t="s">
        <v>533</v>
      </c>
      <c r="B311" s="1">
        <v>2.1374824607488701</v>
      </c>
      <c r="C311" s="1">
        <v>6.9085748245998396E-3</v>
      </c>
      <c r="D311" s="1" t="s">
        <v>534</v>
      </c>
      <c r="E311" s="3"/>
      <c r="F311" s="3"/>
      <c r="G311" s="3"/>
    </row>
    <row r="312" spans="1:7" ht="15.4" x14ac:dyDescent="0.3">
      <c r="A312" s="1" t="s">
        <v>535</v>
      </c>
      <c r="B312" s="1">
        <v>-1.83012295290528</v>
      </c>
      <c r="C312" s="1">
        <v>8.7763640587741904E-3</v>
      </c>
      <c r="D312" s="1" t="s">
        <v>534</v>
      </c>
      <c r="E312" s="3"/>
      <c r="F312" s="3"/>
      <c r="G312" s="3"/>
    </row>
    <row r="313" spans="1:7" ht="15.4" x14ac:dyDescent="0.3">
      <c r="A313" s="1" t="s">
        <v>536</v>
      </c>
      <c r="B313" s="1">
        <v>-2.6656779884009398</v>
      </c>
      <c r="C313" s="2">
        <v>7.2877790451231197E-9</v>
      </c>
      <c r="D313" s="1" t="s">
        <v>537</v>
      </c>
      <c r="E313" s="3"/>
      <c r="F313" s="3"/>
      <c r="G313" s="3"/>
    </row>
    <row r="314" spans="1:7" ht="15.4" x14ac:dyDescent="0.3">
      <c r="A314" s="1" t="s">
        <v>538</v>
      </c>
      <c r="B314" s="1">
        <v>2.4895981635061002</v>
      </c>
      <c r="C314" s="1">
        <v>7.6873530527969804E-3</v>
      </c>
      <c r="D314" s="1" t="s">
        <v>539</v>
      </c>
      <c r="E314" s="3"/>
      <c r="F314" s="3"/>
      <c r="G314" s="3"/>
    </row>
    <row r="315" spans="1:7" ht="15.4" x14ac:dyDescent="0.3">
      <c r="A315" s="1" t="s">
        <v>540</v>
      </c>
      <c r="B315" s="1">
        <v>-1.61074755783898</v>
      </c>
      <c r="C315" s="1">
        <v>1.02441650507086E-2</v>
      </c>
      <c r="D315" s="1" t="s">
        <v>541</v>
      </c>
      <c r="E315" s="3"/>
      <c r="F315" s="3"/>
      <c r="G315" s="3"/>
    </row>
    <row r="316" spans="1:7" ht="15.4" x14ac:dyDescent="0.3">
      <c r="A316" s="1" t="s">
        <v>542</v>
      </c>
      <c r="B316" s="1">
        <v>-1.68620381148582</v>
      </c>
      <c r="C316" s="1">
        <v>1.9572730967235101E-2</v>
      </c>
      <c r="D316" s="1" t="s">
        <v>543</v>
      </c>
      <c r="E316" s="3"/>
      <c r="F316" s="3"/>
      <c r="G316" s="3"/>
    </row>
    <row r="317" spans="1:7" ht="15.4" x14ac:dyDescent="0.3">
      <c r="A317" s="1" t="s">
        <v>544</v>
      </c>
      <c r="B317" s="1">
        <v>1.11275939103115</v>
      </c>
      <c r="C317" s="1">
        <v>7.4552263275841097E-3</v>
      </c>
      <c r="D317" s="1" t="s">
        <v>545</v>
      </c>
      <c r="E317" s="3"/>
      <c r="F317" s="3"/>
      <c r="G317" s="3"/>
    </row>
    <row r="318" spans="1:7" ht="15.4" x14ac:dyDescent="0.3">
      <c r="A318" s="1" t="s">
        <v>546</v>
      </c>
      <c r="B318" s="1">
        <v>4.90705403234728</v>
      </c>
      <c r="C318" s="2">
        <v>9.7083582516804994E-5</v>
      </c>
      <c r="D318" s="1" t="s">
        <v>547</v>
      </c>
      <c r="E318" s="3"/>
      <c r="F318" s="3"/>
      <c r="G318" s="3"/>
    </row>
    <row r="319" spans="1:7" ht="15.4" x14ac:dyDescent="0.3">
      <c r="A319" s="1" t="s">
        <v>548</v>
      </c>
      <c r="B319" s="1">
        <v>-1.00344657080857</v>
      </c>
      <c r="C319" s="1">
        <v>2.8604292295062301E-2</v>
      </c>
      <c r="D319" s="1" t="s">
        <v>549</v>
      </c>
      <c r="E319" s="3"/>
      <c r="F319" s="3"/>
      <c r="G319" s="3"/>
    </row>
    <row r="320" spans="1:7" ht="15.4" x14ac:dyDescent="0.3">
      <c r="A320" s="1" t="s">
        <v>550</v>
      </c>
      <c r="B320" s="1">
        <v>-1.32448843480462</v>
      </c>
      <c r="C320" s="1">
        <v>4.7818587898652096E-3</v>
      </c>
      <c r="D320" s="1" t="s">
        <v>551</v>
      </c>
      <c r="E320" s="3"/>
      <c r="F320" s="3"/>
      <c r="G320" s="3"/>
    </row>
    <row r="321" spans="1:7" ht="15.4" x14ac:dyDescent="0.3">
      <c r="A321" s="1" t="s">
        <v>552</v>
      </c>
      <c r="B321" s="1">
        <v>-1.84670531108305</v>
      </c>
      <c r="C321" s="2">
        <v>4.7611684157178099E-7</v>
      </c>
      <c r="D321" s="1" t="s">
        <v>553</v>
      </c>
      <c r="E321" s="3"/>
      <c r="F321" s="3"/>
      <c r="G321" s="3"/>
    </row>
    <row r="322" spans="1:7" ht="15.4" x14ac:dyDescent="0.3">
      <c r="A322" s="1" t="s">
        <v>554</v>
      </c>
      <c r="B322" s="1">
        <v>3.7905321362864099</v>
      </c>
      <c r="C322" s="1">
        <v>3.8341004987265802E-2</v>
      </c>
      <c r="D322" s="1" t="s">
        <v>555</v>
      </c>
      <c r="E322" s="3"/>
      <c r="F322" s="3"/>
      <c r="G322" s="3"/>
    </row>
    <row r="323" spans="1:7" ht="15.4" x14ac:dyDescent="0.3">
      <c r="A323" s="1" t="s">
        <v>556</v>
      </c>
      <c r="B323" s="1">
        <v>-1.48044742168211</v>
      </c>
      <c r="C323" s="1">
        <v>1.1581739366706299E-3</v>
      </c>
      <c r="D323" s="1" t="s">
        <v>557</v>
      </c>
      <c r="E323" s="3"/>
      <c r="F323" s="3"/>
      <c r="G323" s="3"/>
    </row>
    <row r="324" spans="1:7" ht="15.4" x14ac:dyDescent="0.3">
      <c r="A324" s="1" t="s">
        <v>558</v>
      </c>
      <c r="B324" s="1">
        <v>-1.83990962685384</v>
      </c>
      <c r="C324" s="2">
        <v>6.7952696449080199E-5</v>
      </c>
      <c r="D324" s="1" t="s">
        <v>559</v>
      </c>
      <c r="E324" s="3"/>
      <c r="F324" s="3"/>
      <c r="G324" s="3"/>
    </row>
    <row r="325" spans="1:7" ht="15.4" x14ac:dyDescent="0.3">
      <c r="A325" s="1" t="s">
        <v>560</v>
      </c>
      <c r="B325" s="1">
        <v>2.2711563321449999</v>
      </c>
      <c r="C325" s="1">
        <v>3.2367770625882802E-3</v>
      </c>
      <c r="D325" s="1" t="s">
        <v>561</v>
      </c>
      <c r="E325" s="3"/>
      <c r="F325" s="3"/>
      <c r="G325" s="3"/>
    </row>
    <row r="326" spans="1:7" ht="15.4" x14ac:dyDescent="0.3">
      <c r="A326" s="1" t="s">
        <v>562</v>
      </c>
      <c r="B326" s="1">
        <v>2.5747703752504898</v>
      </c>
      <c r="C326" s="2">
        <v>1.09160610745401E-9</v>
      </c>
      <c r="D326" s="1" t="s">
        <v>561</v>
      </c>
      <c r="E326" s="3"/>
      <c r="F326" s="3"/>
      <c r="G326" s="3"/>
    </row>
    <row r="327" spans="1:7" ht="15.4" x14ac:dyDescent="0.3">
      <c r="A327" s="1" t="s">
        <v>563</v>
      </c>
      <c r="B327" s="1">
        <v>2.18229897678478</v>
      </c>
      <c r="C327" s="2">
        <v>6.3893601070634301E-7</v>
      </c>
      <c r="D327" s="1" t="s">
        <v>561</v>
      </c>
      <c r="E327" s="3"/>
      <c r="F327" s="3"/>
      <c r="G327" s="3"/>
    </row>
    <row r="328" spans="1:7" ht="15.4" x14ac:dyDescent="0.3">
      <c r="A328" s="1" t="s">
        <v>564</v>
      </c>
      <c r="B328" s="1">
        <v>1.9499012505248901</v>
      </c>
      <c r="C328" s="2">
        <v>3.4979061346469901E-7</v>
      </c>
      <c r="D328" s="1" t="s">
        <v>561</v>
      </c>
      <c r="E328" s="3"/>
      <c r="F328" s="3"/>
      <c r="G328" s="3"/>
    </row>
    <row r="329" spans="1:7" ht="15.4" x14ac:dyDescent="0.3">
      <c r="A329" s="1" t="s">
        <v>565</v>
      </c>
      <c r="B329" s="1">
        <v>-8.5048414506607202</v>
      </c>
      <c r="C329" s="2">
        <v>1.5309806235149401E-6</v>
      </c>
      <c r="D329" s="1" t="s">
        <v>566</v>
      </c>
      <c r="E329" s="3"/>
      <c r="F329" s="3"/>
      <c r="G329" s="3"/>
    </row>
    <row r="330" spans="1:7" ht="15.4" x14ac:dyDescent="0.3">
      <c r="A330" s="1" t="s">
        <v>567</v>
      </c>
      <c r="B330" s="1">
        <v>1.4076513374394399</v>
      </c>
      <c r="C330" s="1">
        <v>6.9085221622810101E-3</v>
      </c>
      <c r="D330" s="1" t="s">
        <v>568</v>
      </c>
      <c r="E330" s="3"/>
      <c r="F330" s="3"/>
      <c r="G330" s="3"/>
    </row>
    <row r="331" spans="1:7" ht="15.4" x14ac:dyDescent="0.3">
      <c r="A331" s="1" t="s">
        <v>569</v>
      </c>
      <c r="B331" s="1">
        <v>-2.3261774210471899</v>
      </c>
      <c r="C331" s="1">
        <v>1.0321352736638099E-3</v>
      </c>
      <c r="D331" s="1" t="s">
        <v>570</v>
      </c>
      <c r="E331" s="3"/>
      <c r="F331" s="3"/>
      <c r="G331" s="3"/>
    </row>
    <row r="332" spans="1:7" ht="15.4" x14ac:dyDescent="0.3">
      <c r="A332" s="1" t="s">
        <v>571</v>
      </c>
      <c r="B332" s="1">
        <v>2.3368936565655001</v>
      </c>
      <c r="C332" s="1">
        <v>2.3965574437931E-2</v>
      </c>
      <c r="D332" s="1" t="s">
        <v>572</v>
      </c>
      <c r="E332" s="3"/>
      <c r="F332" s="3"/>
      <c r="G332" s="3"/>
    </row>
    <row r="333" spans="1:7" ht="15.4" x14ac:dyDescent="0.3">
      <c r="A333" s="1" t="s">
        <v>573</v>
      </c>
      <c r="B333" s="1">
        <v>1.72349709629146</v>
      </c>
      <c r="C333" s="1">
        <v>4.5119422521833402E-2</v>
      </c>
      <c r="D333" s="1" t="s">
        <v>572</v>
      </c>
      <c r="E333" s="3"/>
      <c r="F333" s="3"/>
      <c r="G333" s="3"/>
    </row>
    <row r="334" spans="1:7" ht="15.4" x14ac:dyDescent="0.3">
      <c r="A334" s="1" t="s">
        <v>574</v>
      </c>
      <c r="B334" s="1">
        <v>5.6409284209799804</v>
      </c>
      <c r="C334" s="2">
        <v>7.9227256888167293E-9</v>
      </c>
      <c r="D334" s="1" t="s">
        <v>575</v>
      </c>
      <c r="E334" s="3"/>
      <c r="F334" s="3"/>
      <c r="G334" s="3"/>
    </row>
    <row r="335" spans="1:7" ht="15.4" x14ac:dyDescent="0.3">
      <c r="A335" s="1" t="s">
        <v>576</v>
      </c>
      <c r="B335" s="1">
        <v>1.2293355364196701</v>
      </c>
      <c r="C335" s="1">
        <v>3.2312459695379901E-2</v>
      </c>
      <c r="D335" s="1" t="s">
        <v>577</v>
      </c>
      <c r="E335" s="3"/>
      <c r="F335" s="3"/>
      <c r="G335" s="3"/>
    </row>
    <row r="336" spans="1:7" ht="15.4" x14ac:dyDescent="0.3">
      <c r="A336" s="1" t="s">
        <v>578</v>
      </c>
      <c r="B336" s="1">
        <v>-1.1816601695319999</v>
      </c>
      <c r="C336" s="1">
        <v>1.6894895371782101E-3</v>
      </c>
      <c r="D336" s="1" t="s">
        <v>579</v>
      </c>
      <c r="E336" s="3"/>
      <c r="F336" s="3"/>
      <c r="G336" s="3"/>
    </row>
    <row r="337" spans="1:7" ht="15.4" x14ac:dyDescent="0.3">
      <c r="A337" s="1" t="s">
        <v>580</v>
      </c>
      <c r="B337" s="1">
        <v>-3.2527324694482398</v>
      </c>
      <c r="C337" s="2">
        <v>7.3589477541536203E-11</v>
      </c>
      <c r="D337" s="1" t="s">
        <v>581</v>
      </c>
      <c r="E337" s="3"/>
      <c r="F337" s="3"/>
      <c r="G337" s="3"/>
    </row>
    <row r="338" spans="1:7" ht="15.4" x14ac:dyDescent="0.3">
      <c r="A338" s="1" t="s">
        <v>582</v>
      </c>
      <c r="B338" s="1">
        <v>-1.79660665154821</v>
      </c>
      <c r="C338" s="1">
        <v>1.8905732232914901E-2</v>
      </c>
      <c r="D338" s="1" t="s">
        <v>583</v>
      </c>
      <c r="E338" s="3"/>
      <c r="F338" s="3"/>
      <c r="G338" s="3"/>
    </row>
    <row r="339" spans="1:7" ht="15.4" x14ac:dyDescent="0.3">
      <c r="A339" s="1" t="s">
        <v>584</v>
      </c>
      <c r="B339" s="1">
        <v>-2.5076371808128299</v>
      </c>
      <c r="C339" s="1">
        <v>2.3480164556876799E-2</v>
      </c>
      <c r="D339" s="1" t="s">
        <v>583</v>
      </c>
      <c r="E339" s="3"/>
      <c r="F339" s="3"/>
      <c r="G339" s="3"/>
    </row>
    <row r="340" spans="1:7" ht="15.4" x14ac:dyDescent="0.3">
      <c r="A340" s="1" t="s">
        <v>585</v>
      </c>
      <c r="B340" s="1">
        <v>3.26321458679497</v>
      </c>
      <c r="C340" s="1">
        <v>1.9038690425948401E-4</v>
      </c>
      <c r="D340" s="1" t="s">
        <v>586</v>
      </c>
      <c r="E340" s="3"/>
      <c r="F340" s="3"/>
      <c r="G340" s="3"/>
    </row>
    <row r="341" spans="1:7" ht="15.4" x14ac:dyDescent="0.3">
      <c r="A341" s="1" t="s">
        <v>587</v>
      </c>
      <c r="B341" s="1">
        <v>1.63475507364456</v>
      </c>
      <c r="C341" s="1">
        <v>1.2820473474702099E-2</v>
      </c>
      <c r="D341" s="1" t="s">
        <v>588</v>
      </c>
      <c r="E341" s="3"/>
      <c r="F341" s="3"/>
      <c r="G341" s="3"/>
    </row>
    <row r="342" spans="1:7" ht="15.4" x14ac:dyDescent="0.3">
      <c r="A342" s="1" t="s">
        <v>589</v>
      </c>
      <c r="B342" s="1">
        <v>-2.9258117336967202</v>
      </c>
      <c r="C342" s="1">
        <v>5.8334238621351705E-4</v>
      </c>
      <c r="D342" s="1" t="s">
        <v>590</v>
      </c>
      <c r="E342" s="3"/>
      <c r="F342" s="3"/>
      <c r="G342" s="3"/>
    </row>
    <row r="343" spans="1:7" ht="15.4" x14ac:dyDescent="0.3">
      <c r="A343" s="1" t="s">
        <v>591</v>
      </c>
      <c r="B343" s="1">
        <v>5.5016603532447599</v>
      </c>
      <c r="C343" s="2">
        <v>1.0593686089358701E-22</v>
      </c>
      <c r="D343" s="1" t="s">
        <v>592</v>
      </c>
      <c r="E343" s="3"/>
      <c r="F343" s="3"/>
      <c r="G343" s="3"/>
    </row>
    <row r="344" spans="1:7" ht="15.4" x14ac:dyDescent="0.3">
      <c r="A344" s="1" t="s">
        <v>593</v>
      </c>
      <c r="B344" s="1">
        <v>-6.7010118564039596</v>
      </c>
      <c r="C344" s="1">
        <v>6.3367797629057896E-3</v>
      </c>
      <c r="D344" s="1" t="s">
        <v>594</v>
      </c>
      <c r="E344" s="3"/>
      <c r="F344" s="3"/>
      <c r="G344" s="3"/>
    </row>
    <row r="345" spans="1:7" ht="15.4" x14ac:dyDescent="0.3">
      <c r="A345" s="1" t="s">
        <v>595</v>
      </c>
      <c r="B345" s="1">
        <v>-3.7917655543974802</v>
      </c>
      <c r="C345" s="2">
        <v>3.45545892303218E-6</v>
      </c>
      <c r="D345" s="1" t="s">
        <v>596</v>
      </c>
      <c r="E345" s="3"/>
      <c r="F345" s="3"/>
      <c r="G345" s="3"/>
    </row>
    <row r="346" spans="1:7" ht="15.4" x14ac:dyDescent="0.3">
      <c r="A346" s="1" t="s">
        <v>597</v>
      </c>
      <c r="B346" s="1">
        <v>-3.7955889728785901</v>
      </c>
      <c r="C346" s="2">
        <v>2.5103652892403099E-6</v>
      </c>
      <c r="D346" s="1" t="s">
        <v>596</v>
      </c>
      <c r="E346" s="3"/>
      <c r="F346" s="3"/>
      <c r="G346" s="3"/>
    </row>
    <row r="347" spans="1:7" ht="15.4" x14ac:dyDescent="0.3">
      <c r="A347" s="1" t="s">
        <v>598</v>
      </c>
      <c r="B347" s="1">
        <v>-3.8812080783067899</v>
      </c>
      <c r="C347" s="2">
        <v>3.0222489128444901E-21</v>
      </c>
      <c r="D347" s="1" t="s">
        <v>596</v>
      </c>
      <c r="E347" s="3"/>
      <c r="F347" s="3"/>
      <c r="G347" s="3"/>
    </row>
    <row r="348" spans="1:7" ht="15.4" x14ac:dyDescent="0.3">
      <c r="A348" s="1" t="s">
        <v>599</v>
      </c>
      <c r="B348" s="1">
        <v>1.14244292078587</v>
      </c>
      <c r="C348" s="1">
        <v>5.8904702473244297E-4</v>
      </c>
      <c r="D348" s="1" t="s">
        <v>600</v>
      </c>
      <c r="E348" s="3"/>
      <c r="F348" s="3"/>
      <c r="G348" s="3"/>
    </row>
    <row r="349" spans="1:7" ht="15.4" x14ac:dyDescent="0.3">
      <c r="A349" s="1" t="s">
        <v>601</v>
      </c>
      <c r="B349" s="1">
        <v>-2.6129862979239298</v>
      </c>
      <c r="C349" s="1">
        <v>3.1143415532048899E-2</v>
      </c>
      <c r="D349" s="1" t="s">
        <v>602</v>
      </c>
      <c r="E349" s="3"/>
      <c r="F349" s="3"/>
      <c r="G349" s="3"/>
    </row>
    <row r="350" spans="1:7" ht="15.4" x14ac:dyDescent="0.3">
      <c r="A350" s="1" t="s">
        <v>603</v>
      </c>
      <c r="B350" s="1">
        <v>-2.8501323532216398</v>
      </c>
      <c r="C350" s="1">
        <v>3.3523068553552898E-3</v>
      </c>
      <c r="D350" s="1" t="s">
        <v>602</v>
      </c>
      <c r="E350" s="3"/>
      <c r="F350" s="3"/>
      <c r="G350" s="3"/>
    </row>
    <row r="351" spans="1:7" ht="15.4" x14ac:dyDescent="0.3">
      <c r="A351" s="1" t="s">
        <v>604</v>
      </c>
      <c r="B351" s="1">
        <v>-4.6227877972057101</v>
      </c>
      <c r="C351" s="1">
        <v>1.4477569716255299E-3</v>
      </c>
      <c r="D351" s="1" t="s">
        <v>605</v>
      </c>
      <c r="E351" s="3"/>
      <c r="F351" s="3"/>
      <c r="G351" s="3"/>
    </row>
    <row r="352" spans="1:7" ht="15.4" x14ac:dyDescent="0.3">
      <c r="A352" s="1" t="s">
        <v>606</v>
      </c>
      <c r="B352" s="1">
        <v>1.2831486146464</v>
      </c>
      <c r="C352" s="1">
        <v>3.5576805312098697E-2</v>
      </c>
      <c r="D352" s="1" t="s">
        <v>607</v>
      </c>
      <c r="E352" s="3"/>
      <c r="F352" s="3"/>
      <c r="G352" s="3"/>
    </row>
    <row r="353" spans="1:7" ht="15.4" x14ac:dyDescent="0.3">
      <c r="A353" s="1" t="s">
        <v>608</v>
      </c>
      <c r="B353" s="1">
        <v>-2.23271005383301</v>
      </c>
      <c r="C353" s="1">
        <v>4.0028397305723697E-2</v>
      </c>
      <c r="D353" s="1" t="s">
        <v>609</v>
      </c>
      <c r="E353" s="3"/>
      <c r="F353" s="3"/>
      <c r="G353" s="3"/>
    </row>
    <row r="354" spans="1:7" ht="15.4" x14ac:dyDescent="0.3">
      <c r="A354" s="1" t="s">
        <v>610</v>
      </c>
      <c r="B354" s="1">
        <v>4.1696362739344401</v>
      </c>
      <c r="C354" s="2">
        <v>1.0511033106379799E-7</v>
      </c>
      <c r="D354" s="1" t="s">
        <v>611</v>
      </c>
      <c r="E354" s="3"/>
      <c r="F354" s="3"/>
      <c r="G354" s="3"/>
    </row>
    <row r="355" spans="1:7" ht="15.4" x14ac:dyDescent="0.3">
      <c r="A355" s="1" t="s">
        <v>612</v>
      </c>
      <c r="B355" s="1">
        <v>-1.12104136588368</v>
      </c>
      <c r="C355" s="1">
        <v>4.6491143024675399E-2</v>
      </c>
      <c r="D355" s="1" t="s">
        <v>613</v>
      </c>
      <c r="E355" s="3"/>
      <c r="F355" s="3"/>
      <c r="G355" s="3"/>
    </row>
    <row r="356" spans="1:7" ht="15.4" x14ac:dyDescent="0.3">
      <c r="A356" s="1" t="s">
        <v>614</v>
      </c>
      <c r="B356" s="1">
        <v>-1.89950303255501</v>
      </c>
      <c r="C356" s="1">
        <v>3.2491075788869E-3</v>
      </c>
      <c r="D356" s="1" t="s">
        <v>615</v>
      </c>
      <c r="E356" s="3"/>
      <c r="F356" s="3"/>
      <c r="G356" s="3"/>
    </row>
    <row r="357" spans="1:7" ht="15.4" x14ac:dyDescent="0.3">
      <c r="A357" s="1" t="s">
        <v>616</v>
      </c>
      <c r="B357" s="1">
        <v>-2.3271307091495199</v>
      </c>
      <c r="C357" s="1">
        <v>1.8334988846834901E-2</v>
      </c>
      <c r="D357" s="1" t="s">
        <v>615</v>
      </c>
      <c r="E357" s="3"/>
      <c r="F357" s="3"/>
      <c r="G357" s="3"/>
    </row>
    <row r="358" spans="1:7" ht="15.4" x14ac:dyDescent="0.3">
      <c r="A358" s="1" t="s">
        <v>617</v>
      </c>
      <c r="B358" s="1">
        <v>-1.1590657117210501</v>
      </c>
      <c r="C358" s="1">
        <v>6.1888063817069896E-3</v>
      </c>
      <c r="D358" s="1" t="s">
        <v>618</v>
      </c>
      <c r="E358" s="3"/>
      <c r="F358" s="3"/>
      <c r="G358" s="3"/>
    </row>
    <row r="359" spans="1:7" ht="15.4" x14ac:dyDescent="0.3">
      <c r="A359" s="1" t="s">
        <v>619</v>
      </c>
      <c r="B359" s="1">
        <v>-2.1147522671004899</v>
      </c>
      <c r="C359" s="2">
        <v>2.0840125887577399E-11</v>
      </c>
      <c r="D359" s="1" t="s">
        <v>618</v>
      </c>
      <c r="E359" s="3"/>
      <c r="F359" s="3"/>
      <c r="G359" s="3"/>
    </row>
    <row r="360" spans="1:7" ht="15.4" x14ac:dyDescent="0.3">
      <c r="A360" s="1" t="s">
        <v>620</v>
      </c>
      <c r="B360" s="1">
        <v>4.5515833928277303</v>
      </c>
      <c r="C360" s="1">
        <v>3.8151880778497897E-2</v>
      </c>
      <c r="D360" s="1" t="s">
        <v>621</v>
      </c>
      <c r="E360" s="3"/>
      <c r="F360" s="3"/>
      <c r="G360" s="3"/>
    </row>
    <row r="361" spans="1:7" ht="15.4" x14ac:dyDescent="0.3">
      <c r="A361" s="1" t="s">
        <v>622</v>
      </c>
      <c r="B361" s="1">
        <v>1.4518156429642399</v>
      </c>
      <c r="C361" s="1">
        <v>4.29002901517435E-2</v>
      </c>
      <c r="D361" s="1" t="s">
        <v>623</v>
      </c>
      <c r="E361" s="3"/>
      <c r="F361" s="3"/>
      <c r="G361" s="3"/>
    </row>
    <row r="362" spans="1:7" ht="15.4" x14ac:dyDescent="0.3">
      <c r="A362" s="1" t="s">
        <v>624</v>
      </c>
      <c r="B362" s="1">
        <v>2.5626290200226598</v>
      </c>
      <c r="C362" s="1">
        <v>1.9321105083419901E-4</v>
      </c>
      <c r="D362" s="1" t="s">
        <v>625</v>
      </c>
      <c r="E362" s="3"/>
      <c r="F362" s="3"/>
      <c r="G362" s="3"/>
    </row>
    <row r="363" spans="1:7" ht="15.4" x14ac:dyDescent="0.3">
      <c r="A363" s="1" t="s">
        <v>626</v>
      </c>
      <c r="B363" s="1">
        <v>2.4481041928971501</v>
      </c>
      <c r="C363" s="2">
        <v>3.5284371156702602E-6</v>
      </c>
      <c r="D363" s="1" t="s">
        <v>625</v>
      </c>
      <c r="E363" s="3"/>
      <c r="F363" s="3"/>
      <c r="G363" s="3"/>
    </row>
    <row r="364" spans="1:7" ht="15.4" x14ac:dyDescent="0.3">
      <c r="A364" s="1" t="s">
        <v>627</v>
      </c>
      <c r="B364" s="1">
        <v>1.95329176700208</v>
      </c>
      <c r="C364" s="1">
        <v>3.9013920419891102E-2</v>
      </c>
      <c r="D364" s="1" t="s">
        <v>625</v>
      </c>
      <c r="E364" s="3"/>
      <c r="F364" s="3"/>
      <c r="G364" s="3"/>
    </row>
    <row r="365" spans="1:7" ht="15.4" x14ac:dyDescent="0.3">
      <c r="A365" s="1" t="s">
        <v>628</v>
      </c>
      <c r="B365" s="1">
        <v>-2.5008612190236299</v>
      </c>
      <c r="C365" s="2">
        <v>1.3023832331488099E-7</v>
      </c>
      <c r="D365" s="1" t="s">
        <v>629</v>
      </c>
      <c r="E365" s="3"/>
      <c r="F365" s="3"/>
      <c r="G365" s="3"/>
    </row>
    <row r="366" spans="1:7" ht="15.4" x14ac:dyDescent="0.3">
      <c r="A366" s="1" t="s">
        <v>630</v>
      </c>
      <c r="B366" s="1">
        <v>-3.5987884831418602</v>
      </c>
      <c r="C366" s="2">
        <v>1.5346349122645201E-27</v>
      </c>
      <c r="D366" s="1" t="s">
        <v>629</v>
      </c>
      <c r="E366" s="3"/>
      <c r="F366" s="3"/>
      <c r="G366" s="3"/>
    </row>
    <row r="367" spans="1:7" ht="15.4" x14ac:dyDescent="0.3">
      <c r="A367" s="1" t="s">
        <v>631</v>
      </c>
      <c r="B367" s="1">
        <v>-4.3188330486295099</v>
      </c>
      <c r="C367" s="2">
        <v>3.1423048232055698E-21</v>
      </c>
      <c r="D367" s="1" t="s">
        <v>629</v>
      </c>
      <c r="E367" s="3"/>
      <c r="F367" s="3"/>
      <c r="G367" s="3"/>
    </row>
    <row r="368" spans="1:7" ht="15.4" x14ac:dyDescent="0.3">
      <c r="A368" s="1" t="s">
        <v>632</v>
      </c>
      <c r="B368" s="1">
        <v>-3.9583639700930999</v>
      </c>
      <c r="C368" s="1">
        <v>1.3488935872192199E-2</v>
      </c>
      <c r="D368" s="1" t="s">
        <v>633</v>
      </c>
      <c r="E368" s="3"/>
      <c r="F368" s="3"/>
      <c r="G368" s="3"/>
    </row>
    <row r="369" spans="1:7" ht="15.4" x14ac:dyDescent="0.3">
      <c r="A369" s="1" t="s">
        <v>634</v>
      </c>
      <c r="B369" s="1">
        <v>1.4465742404519299</v>
      </c>
      <c r="C369" s="1">
        <v>2.0710778952921002E-2</v>
      </c>
      <c r="D369" s="1" t="s">
        <v>635</v>
      </c>
      <c r="E369" s="3"/>
      <c r="F369" s="3"/>
      <c r="G369" s="3"/>
    </row>
    <row r="370" spans="1:7" ht="15.4" x14ac:dyDescent="0.3">
      <c r="A370" s="1" t="s">
        <v>636</v>
      </c>
      <c r="B370" s="1">
        <v>-1.6579191487875</v>
      </c>
      <c r="C370" s="1">
        <v>1.02468755582965E-2</v>
      </c>
      <c r="D370" s="1" t="s">
        <v>635</v>
      </c>
      <c r="E370" s="3"/>
      <c r="F370" s="3"/>
      <c r="G370" s="3"/>
    </row>
    <row r="371" spans="1:7" ht="15.4" x14ac:dyDescent="0.3">
      <c r="A371" s="1" t="s">
        <v>637</v>
      </c>
      <c r="B371" s="1">
        <v>-1.6811797435100599</v>
      </c>
      <c r="C371" s="1">
        <v>2.27075122552577E-4</v>
      </c>
      <c r="D371" s="1" t="s">
        <v>635</v>
      </c>
      <c r="E371" s="3"/>
      <c r="F371" s="3"/>
      <c r="G371" s="3"/>
    </row>
    <row r="372" spans="1:7" ht="15.4" x14ac:dyDescent="0.3">
      <c r="A372" s="1" t="s">
        <v>638</v>
      </c>
      <c r="B372" s="1">
        <v>-1.0785136408846101</v>
      </c>
      <c r="C372" s="1">
        <v>1.85352644793669E-2</v>
      </c>
      <c r="D372" s="1" t="s">
        <v>639</v>
      </c>
      <c r="E372" s="3"/>
      <c r="F372" s="3"/>
      <c r="G372" s="3"/>
    </row>
    <row r="373" spans="1:7" ht="15.4" x14ac:dyDescent="0.3">
      <c r="A373" s="1" t="s">
        <v>640</v>
      </c>
      <c r="B373" s="1">
        <v>2.1613263171947099</v>
      </c>
      <c r="C373" s="1">
        <v>3.8053545999060003E-2</v>
      </c>
      <c r="D373" s="1" t="s">
        <v>641</v>
      </c>
      <c r="E373" s="3"/>
      <c r="F373" s="3"/>
      <c r="G373" s="3"/>
    </row>
    <row r="374" spans="1:7" ht="15.4" x14ac:dyDescent="0.3">
      <c r="A374" s="1" t="s">
        <v>642</v>
      </c>
      <c r="B374" s="1">
        <v>1.5276068337315201</v>
      </c>
      <c r="C374" s="1">
        <v>4.8857771398679497E-3</v>
      </c>
      <c r="D374" s="1" t="s">
        <v>641</v>
      </c>
      <c r="E374" s="3"/>
      <c r="F374" s="3"/>
      <c r="G374" s="3"/>
    </row>
    <row r="375" spans="1:7" ht="15.4" x14ac:dyDescent="0.3">
      <c r="A375" s="1" t="s">
        <v>643</v>
      </c>
      <c r="B375" s="1">
        <v>7.9117872454861704</v>
      </c>
      <c r="C375" s="1">
        <v>2.42924186822289E-4</v>
      </c>
      <c r="D375" s="1" t="s">
        <v>644</v>
      </c>
      <c r="E375" s="3"/>
      <c r="F375" s="3"/>
      <c r="G375" s="3"/>
    </row>
    <row r="376" spans="1:7" ht="15.4" x14ac:dyDescent="0.3">
      <c r="A376" s="1" t="s">
        <v>645</v>
      </c>
      <c r="B376" s="1">
        <v>3.09090834306686</v>
      </c>
      <c r="C376" s="1">
        <v>2.5213352814391701E-3</v>
      </c>
      <c r="D376" s="1" t="s">
        <v>646</v>
      </c>
      <c r="E376" s="3"/>
      <c r="F376" s="3"/>
      <c r="G376" s="3"/>
    </row>
    <row r="377" spans="1:7" ht="15.4" x14ac:dyDescent="0.3">
      <c r="A377" s="1" t="s">
        <v>647</v>
      </c>
      <c r="B377" s="1">
        <v>-1.3213668815383299</v>
      </c>
      <c r="C377" s="1">
        <v>1.9065838017169E-3</v>
      </c>
      <c r="D377" s="1" t="s">
        <v>648</v>
      </c>
      <c r="E377" s="3"/>
      <c r="F377" s="3"/>
      <c r="G377" s="3"/>
    </row>
    <row r="378" spans="1:7" ht="15.4" x14ac:dyDescent="0.3">
      <c r="A378" s="1" t="s">
        <v>649</v>
      </c>
      <c r="B378" s="1">
        <v>1.6586712802713599</v>
      </c>
      <c r="C378" s="1">
        <v>1.9108155249521901E-2</v>
      </c>
      <c r="D378" s="1" t="s">
        <v>650</v>
      </c>
      <c r="E378" s="3"/>
      <c r="F378" s="3"/>
      <c r="G378" s="3"/>
    </row>
    <row r="379" spans="1:7" ht="15.4" x14ac:dyDescent="0.3">
      <c r="A379" s="1" t="s">
        <v>651</v>
      </c>
      <c r="B379" s="1">
        <v>1.0585817278993701</v>
      </c>
      <c r="C379" s="1">
        <v>1.43268004561226E-2</v>
      </c>
      <c r="D379" s="1" t="s">
        <v>652</v>
      </c>
      <c r="E379" s="3"/>
      <c r="F379" s="3"/>
      <c r="G379" s="3"/>
    </row>
    <row r="380" spans="1:7" ht="15.4" x14ac:dyDescent="0.3">
      <c r="A380" s="1" t="s">
        <v>653</v>
      </c>
      <c r="B380" s="1">
        <v>2.3127347921013599</v>
      </c>
      <c r="C380" s="1">
        <v>1.33280494043165E-2</v>
      </c>
      <c r="D380" s="1" t="s">
        <v>654</v>
      </c>
      <c r="E380" s="3"/>
      <c r="F380" s="3"/>
      <c r="G380" s="3"/>
    </row>
    <row r="381" spans="1:7" ht="15.4" x14ac:dyDescent="0.3">
      <c r="A381" s="1" t="s">
        <v>655</v>
      </c>
      <c r="B381" s="1">
        <v>11.786488728387701</v>
      </c>
      <c r="C381" s="2">
        <v>1.0520621926409201E-18</v>
      </c>
      <c r="D381" s="1" t="s">
        <v>656</v>
      </c>
      <c r="E381" s="3"/>
      <c r="F381" s="3"/>
      <c r="G381" s="3"/>
    </row>
    <row r="382" spans="1:7" ht="15.4" x14ac:dyDescent="0.3">
      <c r="A382" s="1" t="s">
        <v>657</v>
      </c>
      <c r="B382" s="1">
        <v>11.7686797245752</v>
      </c>
      <c r="C382" s="2">
        <v>1.12192166162982E-18</v>
      </c>
      <c r="D382" s="1" t="s">
        <v>656</v>
      </c>
      <c r="E382" s="3"/>
      <c r="F382" s="3"/>
      <c r="G382" s="3"/>
    </row>
    <row r="383" spans="1:7" ht="15.4" x14ac:dyDescent="0.3">
      <c r="A383" s="1" t="s">
        <v>658</v>
      </c>
      <c r="B383" s="1">
        <v>11.7600221997204</v>
      </c>
      <c r="C383" s="2">
        <v>1.27498419990175E-18</v>
      </c>
      <c r="D383" s="1" t="s">
        <v>656</v>
      </c>
      <c r="E383" s="3"/>
      <c r="F383" s="3"/>
      <c r="G383" s="3"/>
    </row>
    <row r="384" spans="1:7" ht="15.4" x14ac:dyDescent="0.3">
      <c r="A384" s="1" t="s">
        <v>659</v>
      </c>
      <c r="B384" s="1">
        <v>11.586669652903</v>
      </c>
      <c r="C384" s="2">
        <v>6.0691176171753399E-18</v>
      </c>
      <c r="D384" s="1" t="s">
        <v>656</v>
      </c>
      <c r="E384" s="3"/>
      <c r="F384" s="3"/>
      <c r="G384" s="3"/>
    </row>
    <row r="385" spans="1:7" ht="15.4" x14ac:dyDescent="0.3">
      <c r="A385" s="1" t="s">
        <v>660</v>
      </c>
      <c r="B385" s="1">
        <v>11.473727120129899</v>
      </c>
      <c r="C385" s="2">
        <v>2.9290628778700702E-17</v>
      </c>
      <c r="D385" s="1" t="s">
        <v>656</v>
      </c>
      <c r="E385" s="3"/>
      <c r="F385" s="3"/>
      <c r="G385" s="3"/>
    </row>
    <row r="386" spans="1:7" ht="15.4" x14ac:dyDescent="0.3">
      <c r="A386" s="1" t="s">
        <v>661</v>
      </c>
      <c r="B386" s="1">
        <v>8.5816070954833794</v>
      </c>
      <c r="C386" s="2">
        <v>7.8795258647878794E-8</v>
      </c>
      <c r="D386" s="1" t="s">
        <v>656</v>
      </c>
      <c r="E386" s="3"/>
      <c r="F386" s="3"/>
      <c r="G386" s="3"/>
    </row>
    <row r="387" spans="1:7" ht="15.4" x14ac:dyDescent="0.3">
      <c r="A387" s="1" t="s">
        <v>662</v>
      </c>
      <c r="B387" s="1">
        <v>6.87545805801079</v>
      </c>
      <c r="C387" s="1">
        <v>1.06924677332566E-2</v>
      </c>
      <c r="D387" s="1" t="s">
        <v>656</v>
      </c>
      <c r="E387" s="3"/>
      <c r="F387" s="3"/>
      <c r="G387" s="3"/>
    </row>
    <row r="388" spans="1:7" ht="15.4" x14ac:dyDescent="0.3">
      <c r="A388" s="1" t="s">
        <v>663</v>
      </c>
      <c r="B388" s="1">
        <v>-2.9559794354749598</v>
      </c>
      <c r="C388" s="1">
        <v>2.5380201045400601E-4</v>
      </c>
      <c r="D388" s="1" t="s">
        <v>656</v>
      </c>
      <c r="E388" s="3"/>
      <c r="F388" s="3"/>
      <c r="G388" s="3"/>
    </row>
    <row r="389" spans="1:7" ht="15.4" x14ac:dyDescent="0.3">
      <c r="A389" s="1" t="s">
        <v>664</v>
      </c>
      <c r="B389" s="1">
        <v>6.4097550937369299</v>
      </c>
      <c r="C389" s="1">
        <v>4.6572488739170498E-2</v>
      </c>
      <c r="D389" s="1" t="s">
        <v>665</v>
      </c>
      <c r="E389" s="3"/>
      <c r="F389" s="3"/>
      <c r="G389" s="3"/>
    </row>
    <row r="390" spans="1:7" ht="15.4" x14ac:dyDescent="0.3">
      <c r="A390" s="1" t="s">
        <v>666</v>
      </c>
      <c r="B390" s="1">
        <v>12.6449855532386</v>
      </c>
      <c r="C390" s="1">
        <v>4.2325931691720699E-2</v>
      </c>
      <c r="D390" s="1" t="s">
        <v>667</v>
      </c>
      <c r="E390" s="3"/>
      <c r="F390" s="3"/>
      <c r="G390" s="3"/>
    </row>
    <row r="391" spans="1:7" ht="15.4" x14ac:dyDescent="0.3">
      <c r="A391" s="1" t="s">
        <v>668</v>
      </c>
      <c r="B391" s="1">
        <v>1.8411830976421499</v>
      </c>
      <c r="C391" s="1">
        <v>7.0894829085644802E-4</v>
      </c>
      <c r="D391" s="1" t="s">
        <v>669</v>
      </c>
      <c r="E391" s="3"/>
      <c r="F391" s="3"/>
      <c r="G391" s="3"/>
    </row>
    <row r="392" spans="1:7" ht="15.4" x14ac:dyDescent="0.3">
      <c r="A392" s="1" t="s">
        <v>670</v>
      </c>
      <c r="B392" s="1">
        <v>6.92105952908509</v>
      </c>
      <c r="C392" s="2">
        <v>1.82015844546384E-6</v>
      </c>
      <c r="D392" s="1" t="s">
        <v>671</v>
      </c>
      <c r="E392" s="3"/>
      <c r="F392" s="3"/>
      <c r="G392" s="3"/>
    </row>
    <row r="393" spans="1:7" ht="15.4" x14ac:dyDescent="0.3">
      <c r="A393" s="1" t="s">
        <v>672</v>
      </c>
      <c r="B393" s="1">
        <v>-1.70861275188952</v>
      </c>
      <c r="C393" s="1">
        <v>8.8251062179684897E-3</v>
      </c>
      <c r="D393" s="1" t="s">
        <v>671</v>
      </c>
      <c r="E393" s="3"/>
      <c r="F393" s="3"/>
      <c r="G393" s="3"/>
    </row>
    <row r="394" spans="1:7" ht="15.4" x14ac:dyDescent="0.3">
      <c r="A394" s="1" t="s">
        <v>673</v>
      </c>
      <c r="B394" s="1">
        <v>1.6207153726706001</v>
      </c>
      <c r="C394" s="1">
        <v>1.8642511268439702E-2</v>
      </c>
      <c r="D394" s="1" t="s">
        <v>674</v>
      </c>
      <c r="E394" s="3"/>
      <c r="F394" s="3"/>
      <c r="G394" s="3"/>
    </row>
    <row r="395" spans="1:7" ht="15.4" x14ac:dyDescent="0.3">
      <c r="A395" s="1" t="s">
        <v>675</v>
      </c>
      <c r="B395" s="1">
        <v>1.4012272977043501</v>
      </c>
      <c r="C395" s="1">
        <v>1.1422269346376701E-3</v>
      </c>
      <c r="D395" s="1" t="s">
        <v>674</v>
      </c>
      <c r="E395" s="3"/>
      <c r="F395" s="3"/>
      <c r="G395" s="3"/>
    </row>
    <row r="396" spans="1:7" ht="15.4" x14ac:dyDescent="0.3">
      <c r="A396" s="1" t="s">
        <v>676</v>
      </c>
      <c r="B396" s="1">
        <v>-7.1230827005961102</v>
      </c>
      <c r="C396" s="2">
        <v>1.05238600137981E-6</v>
      </c>
      <c r="D396" s="1" t="s">
        <v>674</v>
      </c>
      <c r="E396" s="3"/>
      <c r="F396" s="3"/>
      <c r="G396" s="3"/>
    </row>
    <row r="397" spans="1:7" ht="15.4" x14ac:dyDescent="0.3">
      <c r="A397" s="1" t="s">
        <v>677</v>
      </c>
      <c r="B397" s="1">
        <v>-1.60788029966238</v>
      </c>
      <c r="C397" s="1">
        <v>2.27075122552577E-4</v>
      </c>
      <c r="D397" s="1" t="s">
        <v>678</v>
      </c>
      <c r="E397" s="3"/>
      <c r="F397" s="3"/>
      <c r="G397" s="3"/>
    </row>
    <row r="398" spans="1:7" ht="15.4" x14ac:dyDescent="0.3">
      <c r="A398" s="1" t="s">
        <v>679</v>
      </c>
      <c r="B398" s="1">
        <v>-1.9863487419496699</v>
      </c>
      <c r="C398" s="1">
        <v>2.1217285439226099E-2</v>
      </c>
      <c r="D398" s="1" t="s">
        <v>680</v>
      </c>
      <c r="E398" s="3"/>
      <c r="F398" s="3"/>
      <c r="G398" s="3"/>
    </row>
    <row r="399" spans="1:7" ht="15.4" x14ac:dyDescent="0.3">
      <c r="A399" s="1" t="s">
        <v>681</v>
      </c>
      <c r="B399" s="1">
        <v>1.06769406155743</v>
      </c>
      <c r="C399" s="1">
        <v>1.7801483261128501E-2</v>
      </c>
      <c r="D399" s="1" t="s">
        <v>682</v>
      </c>
      <c r="E399" s="3"/>
      <c r="F399" s="3"/>
      <c r="G399" s="3"/>
    </row>
    <row r="400" spans="1:7" ht="15.4" x14ac:dyDescent="0.3">
      <c r="A400" s="1" t="s">
        <v>683</v>
      </c>
      <c r="B400" s="1">
        <v>1.41079641928633</v>
      </c>
      <c r="C400" s="1">
        <v>1.2871977861107101E-3</v>
      </c>
      <c r="D400" s="1" t="s">
        <v>684</v>
      </c>
      <c r="E400" s="3"/>
      <c r="F400" s="3"/>
      <c r="G400" s="3"/>
    </row>
    <row r="401" spans="1:7" ht="15.4" x14ac:dyDescent="0.3">
      <c r="A401" s="1" t="s">
        <v>685</v>
      </c>
      <c r="B401" s="1">
        <v>1.0707909049803599</v>
      </c>
      <c r="C401" s="1">
        <v>4.4947044171382601E-2</v>
      </c>
      <c r="D401" s="1" t="s">
        <v>684</v>
      </c>
      <c r="E401" s="3"/>
      <c r="F401" s="3"/>
      <c r="G401" s="3"/>
    </row>
    <row r="402" spans="1:7" ht="15.4" x14ac:dyDescent="0.3">
      <c r="A402" s="1" t="s">
        <v>686</v>
      </c>
      <c r="B402" s="1">
        <v>4.2665456689293899</v>
      </c>
      <c r="C402" s="1">
        <v>4.9742193650030803E-4</v>
      </c>
      <c r="D402" s="1" t="s">
        <v>687</v>
      </c>
      <c r="E402" s="3"/>
      <c r="F402" s="3"/>
      <c r="G402" s="3"/>
    </row>
    <row r="403" spans="1:7" ht="15.4" x14ac:dyDescent="0.3">
      <c r="A403" s="1" t="s">
        <v>688</v>
      </c>
      <c r="B403" s="1">
        <v>3.9647552473222398</v>
      </c>
      <c r="C403" s="1">
        <v>1.94269392030379E-2</v>
      </c>
      <c r="D403" s="1" t="s">
        <v>687</v>
      </c>
      <c r="E403" s="3"/>
      <c r="F403" s="3"/>
      <c r="G403" s="3"/>
    </row>
    <row r="404" spans="1:7" ht="15.4" x14ac:dyDescent="0.3">
      <c r="A404" s="1" t="s">
        <v>689</v>
      </c>
      <c r="B404" s="1">
        <v>2.9247662376851702</v>
      </c>
      <c r="C404" s="1">
        <v>1.4152030709332799E-3</v>
      </c>
      <c r="D404" s="1" t="s">
        <v>687</v>
      </c>
      <c r="E404" s="3"/>
      <c r="F404" s="3"/>
      <c r="G404" s="3"/>
    </row>
    <row r="405" spans="1:7" ht="15.4" x14ac:dyDescent="0.3">
      <c r="A405" s="1" t="s">
        <v>690</v>
      </c>
      <c r="B405" s="1">
        <v>2.1575789935687899</v>
      </c>
      <c r="C405" s="1">
        <v>2.64131211847075E-3</v>
      </c>
      <c r="D405" s="1" t="s">
        <v>687</v>
      </c>
      <c r="E405" s="3"/>
      <c r="F405" s="3"/>
      <c r="G405" s="3"/>
    </row>
    <row r="406" spans="1:7" ht="15.4" x14ac:dyDescent="0.3">
      <c r="A406" s="1" t="s">
        <v>691</v>
      </c>
      <c r="B406" s="1">
        <v>1.80218462496107</v>
      </c>
      <c r="C406" s="1">
        <v>3.2349581033043501E-2</v>
      </c>
      <c r="D406" s="1" t="s">
        <v>687</v>
      </c>
      <c r="E406" s="3"/>
      <c r="F406" s="3"/>
      <c r="G406" s="3"/>
    </row>
    <row r="407" spans="1:7" ht="15.4" x14ac:dyDescent="0.3">
      <c r="A407" s="1" t="s">
        <v>692</v>
      </c>
      <c r="B407" s="1">
        <v>-1.6770422538977801</v>
      </c>
      <c r="C407" s="1">
        <v>3.4337930112497998E-4</v>
      </c>
      <c r="D407" s="1" t="s">
        <v>687</v>
      </c>
      <c r="E407" s="3"/>
      <c r="F407" s="3"/>
      <c r="G407" s="3"/>
    </row>
    <row r="408" spans="1:7" ht="15.4" x14ac:dyDescent="0.3">
      <c r="A408" s="1" t="s">
        <v>693</v>
      </c>
      <c r="B408" s="1">
        <v>-2.6758918065791399</v>
      </c>
      <c r="C408" s="1">
        <v>1.0285409886305E-4</v>
      </c>
      <c r="D408" s="1" t="s">
        <v>687</v>
      </c>
      <c r="E408" s="3"/>
      <c r="F408" s="3"/>
      <c r="G408" s="3"/>
    </row>
    <row r="409" spans="1:7" ht="15.4" x14ac:dyDescent="0.3">
      <c r="A409" s="1" t="s">
        <v>694</v>
      </c>
      <c r="B409" s="1">
        <v>-3.0274375426527498</v>
      </c>
      <c r="C409" s="1">
        <v>3.1059425815233E-3</v>
      </c>
      <c r="D409" s="1" t="s">
        <v>687</v>
      </c>
      <c r="E409" s="3"/>
      <c r="F409" s="3"/>
      <c r="G409" s="3"/>
    </row>
    <row r="410" spans="1:7" ht="15.4" x14ac:dyDescent="0.3">
      <c r="A410" s="1" t="s">
        <v>695</v>
      </c>
      <c r="B410" s="1">
        <v>-1.2120410961909001</v>
      </c>
      <c r="C410" s="1">
        <v>1.6449952235440799E-2</v>
      </c>
      <c r="D410" s="1" t="s">
        <v>696</v>
      </c>
      <c r="E410" s="3"/>
      <c r="F410" s="3"/>
      <c r="G410" s="3"/>
    </row>
    <row r="411" spans="1:7" ht="15.4" x14ac:dyDescent="0.3">
      <c r="A411" s="1" t="s">
        <v>697</v>
      </c>
      <c r="B411" s="1">
        <v>-1.6816608134968101</v>
      </c>
      <c r="C411" s="1">
        <v>4.8857771398679497E-3</v>
      </c>
      <c r="D411" s="1" t="s">
        <v>698</v>
      </c>
      <c r="E411" s="3"/>
      <c r="F411" s="3"/>
      <c r="G411" s="3"/>
    </row>
    <row r="412" spans="1:7" ht="15.4" x14ac:dyDescent="0.3">
      <c r="A412" s="1" t="s">
        <v>699</v>
      </c>
      <c r="B412" s="1">
        <v>-1.8255034487790101</v>
      </c>
      <c r="C412" s="1">
        <v>3.8575741080765502E-3</v>
      </c>
      <c r="D412" s="1" t="s">
        <v>698</v>
      </c>
      <c r="E412" s="3"/>
      <c r="F412" s="3"/>
      <c r="G412" s="3"/>
    </row>
    <row r="413" spans="1:7" ht="15.4" x14ac:dyDescent="0.3">
      <c r="A413" s="1" t="s">
        <v>700</v>
      </c>
      <c r="B413" s="1">
        <v>-2.0221309648779502</v>
      </c>
      <c r="C413" s="1">
        <v>3.80825965701789E-2</v>
      </c>
      <c r="D413" s="1" t="s">
        <v>698</v>
      </c>
      <c r="E413" s="3"/>
      <c r="F413" s="3"/>
      <c r="G413" s="3"/>
    </row>
    <row r="414" spans="1:7" ht="15.4" x14ac:dyDescent="0.3">
      <c r="A414" s="1" t="s">
        <v>701</v>
      </c>
      <c r="B414" s="1">
        <v>-1.63179824631088</v>
      </c>
      <c r="C414" s="1">
        <v>1.1239993800048199E-4</v>
      </c>
      <c r="D414" s="1" t="s">
        <v>702</v>
      </c>
      <c r="E414" s="3"/>
      <c r="F414" s="3"/>
      <c r="G414" s="3"/>
    </row>
    <row r="415" spans="1:7" ht="15.4" x14ac:dyDescent="0.3">
      <c r="A415" s="1" t="s">
        <v>703</v>
      </c>
      <c r="B415" s="1">
        <v>-2.3265420672425399</v>
      </c>
      <c r="C415" s="2">
        <v>1.61192582061284E-5</v>
      </c>
      <c r="D415" s="1" t="s">
        <v>704</v>
      </c>
      <c r="E415" s="3"/>
      <c r="F415" s="3"/>
      <c r="G415" s="3"/>
    </row>
    <row r="416" spans="1:7" ht="15.4" x14ac:dyDescent="0.3">
      <c r="A416" s="1" t="s">
        <v>705</v>
      </c>
      <c r="B416" s="1">
        <v>-4.1041365119941799</v>
      </c>
      <c r="C416" s="1">
        <v>9.5674515304284193E-3</v>
      </c>
      <c r="D416" s="1" t="s">
        <v>706</v>
      </c>
      <c r="E416" s="3"/>
      <c r="F416" s="3"/>
      <c r="G416" s="3"/>
    </row>
    <row r="417" spans="1:7" ht="15.4" x14ac:dyDescent="0.3">
      <c r="A417" s="1" t="s">
        <v>707</v>
      </c>
      <c r="B417" s="1">
        <v>-1.48192361482317</v>
      </c>
      <c r="C417" s="1">
        <v>7.5653226818832003E-3</v>
      </c>
      <c r="D417" s="1" t="s">
        <v>708</v>
      </c>
      <c r="E417" s="3"/>
      <c r="F417" s="3"/>
      <c r="G417" s="3"/>
    </row>
    <row r="418" spans="1:7" ht="15.4" x14ac:dyDescent="0.3">
      <c r="A418" s="1" t="s">
        <v>709</v>
      </c>
      <c r="B418" s="1">
        <v>-1.48366448587871</v>
      </c>
      <c r="C418" s="1">
        <v>1.01835356021361E-2</v>
      </c>
      <c r="D418" s="1" t="s">
        <v>708</v>
      </c>
      <c r="E418" s="3"/>
      <c r="F418" s="3"/>
      <c r="G418" s="3"/>
    </row>
    <row r="419" spans="1:7" ht="15.4" x14ac:dyDescent="0.3">
      <c r="A419" s="1" t="s">
        <v>710</v>
      </c>
      <c r="B419" s="1">
        <v>-1.0656807563694399</v>
      </c>
      <c r="C419" s="1">
        <v>1.9738965105312901E-2</v>
      </c>
      <c r="D419" s="1" t="s">
        <v>711</v>
      </c>
      <c r="E419" s="3"/>
      <c r="F419" s="3"/>
      <c r="G419" s="3"/>
    </row>
    <row r="420" spans="1:7" ht="15.4" x14ac:dyDescent="0.3">
      <c r="A420" s="1" t="s">
        <v>712</v>
      </c>
      <c r="B420" s="1">
        <v>1.59454235823969</v>
      </c>
      <c r="C420" s="1">
        <v>1.9411210282302398E-2</v>
      </c>
      <c r="D420" s="1" t="s">
        <v>713</v>
      </c>
      <c r="E420" s="3"/>
      <c r="F420" s="3"/>
      <c r="G420" s="3"/>
    </row>
    <row r="421" spans="1:7" ht="15.4" x14ac:dyDescent="0.3">
      <c r="A421" s="1" t="s">
        <v>714</v>
      </c>
      <c r="B421" s="1">
        <v>-1.7107813614571901</v>
      </c>
      <c r="C421" s="1">
        <v>3.4485747320564801E-2</v>
      </c>
      <c r="D421" s="1" t="s">
        <v>715</v>
      </c>
      <c r="E421" s="3"/>
      <c r="F421" s="3"/>
      <c r="G421" s="3"/>
    </row>
    <row r="422" spans="1:7" ht="15.4" x14ac:dyDescent="0.3">
      <c r="A422" s="1" t="s">
        <v>716</v>
      </c>
      <c r="B422" s="1">
        <v>-1.5422426799951501</v>
      </c>
      <c r="C422" s="1">
        <v>4.0251361611747796E-3</v>
      </c>
      <c r="D422" s="1" t="s">
        <v>717</v>
      </c>
      <c r="E422" s="3"/>
      <c r="F422" s="3"/>
      <c r="G422" s="3"/>
    </row>
    <row r="423" spans="1:7" ht="15.4" x14ac:dyDescent="0.3">
      <c r="A423" s="1" t="s">
        <v>718</v>
      </c>
      <c r="B423" s="1">
        <v>5.0875544360098797</v>
      </c>
      <c r="C423" s="1">
        <v>4.3971612959533696E-3</v>
      </c>
      <c r="D423" s="1" t="s">
        <v>719</v>
      </c>
      <c r="E423" s="3"/>
      <c r="F423" s="3"/>
      <c r="G423" s="3"/>
    </row>
    <row r="424" spans="1:7" ht="15.4" x14ac:dyDescent="0.3">
      <c r="A424" s="1" t="s">
        <v>720</v>
      </c>
      <c r="B424" s="1">
        <v>2.6479592218028301</v>
      </c>
      <c r="C424" s="1">
        <v>4.6408053636822003E-3</v>
      </c>
      <c r="D424" s="1" t="s">
        <v>721</v>
      </c>
      <c r="E424" s="3"/>
      <c r="F424" s="3"/>
      <c r="G424" s="3"/>
    </row>
    <row r="425" spans="1:7" ht="15.4" x14ac:dyDescent="0.3">
      <c r="A425" s="1" t="s">
        <v>722</v>
      </c>
      <c r="B425" s="1">
        <v>-1.40015552566863</v>
      </c>
      <c r="C425" s="1">
        <v>5.6613561750473596E-3</v>
      </c>
      <c r="D425" s="1" t="s">
        <v>723</v>
      </c>
      <c r="E425" s="3"/>
      <c r="F425" s="3"/>
      <c r="G425" s="3"/>
    </row>
    <row r="426" spans="1:7" ht="15.4" x14ac:dyDescent="0.3">
      <c r="A426" s="1" t="s">
        <v>724</v>
      </c>
      <c r="B426" s="1">
        <v>3.9288416809437199</v>
      </c>
      <c r="C426" s="1">
        <v>6.85265920169715E-3</v>
      </c>
      <c r="D426" s="1" t="s">
        <v>725</v>
      </c>
      <c r="E426" s="3"/>
      <c r="F426" s="3"/>
      <c r="G426" s="3"/>
    </row>
    <row r="427" spans="1:7" ht="15.4" x14ac:dyDescent="0.3">
      <c r="A427" s="1" t="s">
        <v>726</v>
      </c>
      <c r="B427" s="1">
        <v>1.1576399715691299</v>
      </c>
      <c r="C427" s="1">
        <v>9.3897485486329306E-3</v>
      </c>
      <c r="D427" s="1" t="s">
        <v>727</v>
      </c>
      <c r="E427" s="3"/>
      <c r="F427" s="3"/>
      <c r="G427" s="3"/>
    </row>
    <row r="428" spans="1:7" ht="15.4" x14ac:dyDescent="0.3">
      <c r="A428" s="1" t="s">
        <v>728</v>
      </c>
      <c r="B428" s="1">
        <v>-1.3428667566632999</v>
      </c>
      <c r="C428" s="1">
        <v>1.6554922904256E-2</v>
      </c>
      <c r="D428" s="1" t="s">
        <v>729</v>
      </c>
      <c r="E428" s="3"/>
      <c r="F428" s="3"/>
      <c r="G428" s="3"/>
    </row>
    <row r="429" spans="1:7" ht="15.4" x14ac:dyDescent="0.3">
      <c r="A429" s="1" t="s">
        <v>730</v>
      </c>
      <c r="B429" s="1">
        <v>-1.41051230944921</v>
      </c>
      <c r="C429" s="1">
        <v>4.0657933740791503E-3</v>
      </c>
      <c r="D429" s="1" t="s">
        <v>729</v>
      </c>
      <c r="E429" s="3"/>
      <c r="F429" s="3"/>
      <c r="G429" s="3"/>
    </row>
    <row r="430" spans="1:7" ht="15.4" x14ac:dyDescent="0.3">
      <c r="A430" s="1" t="s">
        <v>731</v>
      </c>
      <c r="B430" s="1">
        <v>-1.57156392345428</v>
      </c>
      <c r="C430" s="1">
        <v>1.1581739366706299E-3</v>
      </c>
      <c r="D430" s="1" t="s">
        <v>729</v>
      </c>
      <c r="E430" s="3"/>
      <c r="F430" s="3"/>
      <c r="G430" s="3"/>
    </row>
    <row r="431" spans="1:7" ht="15.4" x14ac:dyDescent="0.3">
      <c r="A431" s="1" t="s">
        <v>732</v>
      </c>
      <c r="B431" s="1">
        <v>-1.6393911059888799</v>
      </c>
      <c r="C431" s="1">
        <v>5.1119358986129399E-3</v>
      </c>
      <c r="D431" s="1" t="s">
        <v>729</v>
      </c>
      <c r="E431" s="3"/>
      <c r="F431" s="3"/>
      <c r="G431" s="3"/>
    </row>
    <row r="432" spans="1:7" ht="15.4" x14ac:dyDescent="0.3">
      <c r="A432" s="1" t="s">
        <v>733</v>
      </c>
      <c r="B432" s="1">
        <v>-1.6631888069489</v>
      </c>
      <c r="C432" s="1">
        <v>3.41245617795157E-2</v>
      </c>
      <c r="D432" s="1" t="s">
        <v>729</v>
      </c>
      <c r="E432" s="3"/>
      <c r="F432" s="3"/>
      <c r="G432" s="3"/>
    </row>
    <row r="433" spans="1:7" ht="15.4" x14ac:dyDescent="0.3">
      <c r="A433" s="1" t="s">
        <v>734</v>
      </c>
      <c r="B433" s="1">
        <v>-1.93273209320258</v>
      </c>
      <c r="C433" s="1">
        <v>7.9249064829326893E-3</v>
      </c>
      <c r="D433" s="1" t="s">
        <v>729</v>
      </c>
      <c r="E433" s="3"/>
      <c r="F433" s="3"/>
      <c r="G433" s="3"/>
    </row>
    <row r="434" spans="1:7" ht="15.4" x14ac:dyDescent="0.3">
      <c r="A434" s="1" t="s">
        <v>735</v>
      </c>
      <c r="B434" s="1">
        <v>-4.5611204603894304</v>
      </c>
      <c r="C434" s="1">
        <v>3.8590208041812098E-3</v>
      </c>
      <c r="D434" s="1" t="s">
        <v>736</v>
      </c>
      <c r="E434" s="3"/>
      <c r="F434" s="3"/>
      <c r="G434" s="3"/>
    </row>
    <row r="435" spans="1:7" ht="15.4" x14ac:dyDescent="0.3">
      <c r="A435" s="1" t="s">
        <v>737</v>
      </c>
      <c r="B435" s="1">
        <v>2.5442404447510998</v>
      </c>
      <c r="C435" s="1">
        <v>2.30567577015303E-2</v>
      </c>
      <c r="D435" s="1" t="s">
        <v>738</v>
      </c>
      <c r="E435" s="3"/>
      <c r="F435" s="3"/>
      <c r="G435" s="3"/>
    </row>
    <row r="436" spans="1:7" ht="15.4" x14ac:dyDescent="0.3">
      <c r="A436" s="1" t="s">
        <v>739</v>
      </c>
      <c r="B436" s="1">
        <v>-7.0201310074933296</v>
      </c>
      <c r="C436" s="1">
        <v>1.3920967547634901E-4</v>
      </c>
      <c r="D436" s="1" t="s">
        <v>740</v>
      </c>
      <c r="E436" s="3"/>
      <c r="F436" s="3"/>
      <c r="G436" s="3"/>
    </row>
    <row r="437" spans="1:7" ht="15.4" x14ac:dyDescent="0.3">
      <c r="A437" s="1" t="s">
        <v>741</v>
      </c>
      <c r="B437" s="1">
        <v>-2.8433406749194901</v>
      </c>
      <c r="C437" s="2">
        <v>2.3701906483065799E-12</v>
      </c>
      <c r="D437" s="1" t="s">
        <v>742</v>
      </c>
      <c r="E437" s="3"/>
      <c r="F437" s="3"/>
      <c r="G437" s="3"/>
    </row>
    <row r="438" spans="1:7" ht="15.4" x14ac:dyDescent="0.3">
      <c r="A438" s="1" t="s">
        <v>743</v>
      </c>
      <c r="B438" s="1">
        <v>-3.0792659786477898</v>
      </c>
      <c r="C438" s="2">
        <v>9.9311284625407497E-9</v>
      </c>
      <c r="D438" s="1" t="s">
        <v>742</v>
      </c>
      <c r="E438" s="3"/>
      <c r="F438" s="3"/>
      <c r="G438" s="3"/>
    </row>
    <row r="439" spans="1:7" ht="15.4" x14ac:dyDescent="0.3">
      <c r="A439" s="1" t="s">
        <v>744</v>
      </c>
      <c r="B439" s="1">
        <v>-3.3307629020168998</v>
      </c>
      <c r="C439" s="2">
        <v>4.1141342133530802E-7</v>
      </c>
      <c r="D439" s="1" t="s">
        <v>742</v>
      </c>
      <c r="E439" s="3"/>
      <c r="F439" s="3"/>
      <c r="G439" s="3"/>
    </row>
    <row r="440" spans="1:7" ht="15.4" x14ac:dyDescent="0.3">
      <c r="A440" s="1" t="s">
        <v>745</v>
      </c>
      <c r="B440" s="1">
        <v>-1.43766659480165</v>
      </c>
      <c r="C440" s="1">
        <v>1.03746740481466E-2</v>
      </c>
      <c r="D440" s="1" t="s">
        <v>746</v>
      </c>
      <c r="E440" s="3"/>
      <c r="F440" s="3"/>
      <c r="G440" s="3"/>
    </row>
    <row r="441" spans="1:7" ht="15.4" x14ac:dyDescent="0.3">
      <c r="A441" s="1" t="s">
        <v>747</v>
      </c>
      <c r="B441" s="1">
        <v>6.3586415069172899</v>
      </c>
      <c r="C441" s="1">
        <v>3.5499963017354801E-2</v>
      </c>
      <c r="D441" s="1" t="s">
        <v>748</v>
      </c>
      <c r="E441" s="3"/>
      <c r="F441" s="3"/>
      <c r="G441" s="3"/>
    </row>
    <row r="442" spans="1:7" ht="15.4" x14ac:dyDescent="0.3">
      <c r="A442" s="1" t="s">
        <v>749</v>
      </c>
      <c r="B442" s="1">
        <v>2.1519808140983101</v>
      </c>
      <c r="C442" s="2">
        <v>5.0913498190348301E-5</v>
      </c>
      <c r="D442" s="1" t="s">
        <v>750</v>
      </c>
      <c r="E442" s="3"/>
      <c r="F442" s="3"/>
      <c r="G442" s="3"/>
    </row>
    <row r="443" spans="1:7" ht="15.4" x14ac:dyDescent="0.3">
      <c r="A443" s="1" t="s">
        <v>751</v>
      </c>
      <c r="B443" s="1">
        <v>1.31052649058584</v>
      </c>
      <c r="C443" s="1">
        <v>1.3147182980688401E-2</v>
      </c>
      <c r="D443" s="1" t="s">
        <v>752</v>
      </c>
      <c r="E443" s="3"/>
      <c r="F443" s="3"/>
      <c r="G443" s="3"/>
    </row>
    <row r="444" spans="1:7" ht="15.4" x14ac:dyDescent="0.3">
      <c r="A444" s="1" t="s">
        <v>753</v>
      </c>
      <c r="B444" s="1">
        <v>1.51192228847435</v>
      </c>
      <c r="C444" s="1">
        <v>7.6873530527969804E-3</v>
      </c>
      <c r="D444" s="1" t="s">
        <v>754</v>
      </c>
      <c r="E444" s="3"/>
      <c r="F444" s="3"/>
      <c r="G444" s="3"/>
    </row>
    <row r="445" spans="1:7" ht="15.4" x14ac:dyDescent="0.3">
      <c r="A445" s="1" t="s">
        <v>755</v>
      </c>
      <c r="B445" s="1">
        <v>1.20239880664752</v>
      </c>
      <c r="C445" s="1">
        <v>8.4499281093850208E-3</v>
      </c>
      <c r="D445" s="1" t="s">
        <v>754</v>
      </c>
      <c r="E445" s="3"/>
      <c r="F445" s="3"/>
      <c r="G445" s="3"/>
    </row>
    <row r="446" spans="1:7" ht="15.4" x14ac:dyDescent="0.3">
      <c r="A446" s="1" t="s">
        <v>756</v>
      </c>
      <c r="B446" s="1">
        <v>1.06399307492245</v>
      </c>
      <c r="C446" s="1">
        <v>2.0704341211520401E-3</v>
      </c>
      <c r="D446" s="1" t="s">
        <v>757</v>
      </c>
      <c r="E446" s="3"/>
      <c r="F446" s="3"/>
      <c r="G446" s="3"/>
    </row>
    <row r="447" spans="1:7" ht="15.4" x14ac:dyDescent="0.3">
      <c r="A447" s="1" t="s">
        <v>758</v>
      </c>
      <c r="B447" s="1">
        <v>-4.0792010645648</v>
      </c>
      <c r="C447" s="2">
        <v>3.1075785874639201E-20</v>
      </c>
      <c r="D447" s="1" t="s">
        <v>759</v>
      </c>
      <c r="E447" s="3"/>
      <c r="F447" s="3"/>
      <c r="G447" s="3"/>
    </row>
    <row r="448" spans="1:7" ht="15.4" x14ac:dyDescent="0.3">
      <c r="A448" s="1" t="s">
        <v>760</v>
      </c>
      <c r="B448" s="1">
        <v>-4.7359354403899498</v>
      </c>
      <c r="C448" s="2">
        <v>1.4129599732234001E-6</v>
      </c>
      <c r="D448" s="1" t="s">
        <v>759</v>
      </c>
      <c r="E448" s="3"/>
      <c r="F448" s="3"/>
      <c r="G448" s="3"/>
    </row>
    <row r="449" spans="1:7" ht="15.4" x14ac:dyDescent="0.3">
      <c r="A449" s="1" t="s">
        <v>761</v>
      </c>
      <c r="B449" s="1">
        <v>1.32586648943815</v>
      </c>
      <c r="C449" s="1">
        <v>4.2485669196060398E-4</v>
      </c>
      <c r="D449" s="1" t="s">
        <v>762</v>
      </c>
      <c r="E449" s="3"/>
      <c r="F449" s="3"/>
      <c r="G449" s="3"/>
    </row>
    <row r="450" spans="1:7" ht="15.4" x14ac:dyDescent="0.3">
      <c r="A450" s="1" t="s">
        <v>763</v>
      </c>
      <c r="B450" s="1">
        <v>-1.4230886256400399</v>
      </c>
      <c r="C450" s="1">
        <v>3.2985148294830298E-2</v>
      </c>
      <c r="D450" s="1" t="s">
        <v>764</v>
      </c>
      <c r="E450" s="3"/>
      <c r="F450" s="3"/>
      <c r="G450" s="3"/>
    </row>
    <row r="451" spans="1:7" ht="15.4" x14ac:dyDescent="0.3">
      <c r="A451" s="1" t="s">
        <v>765</v>
      </c>
      <c r="B451" s="1">
        <v>2.06089109614607</v>
      </c>
      <c r="C451" s="1">
        <v>2.19809251062528E-2</v>
      </c>
      <c r="D451" s="1" t="s">
        <v>766</v>
      </c>
      <c r="E451" s="3"/>
      <c r="F451" s="3"/>
      <c r="G451" s="3"/>
    </row>
    <row r="452" spans="1:7" ht="15.4" x14ac:dyDescent="0.3">
      <c r="A452" s="1" t="s">
        <v>767</v>
      </c>
      <c r="B452" s="1">
        <v>1.2813264361297001</v>
      </c>
      <c r="C452" s="1">
        <v>7.7997553399760701E-4</v>
      </c>
      <c r="D452" s="1" t="s">
        <v>766</v>
      </c>
      <c r="E452" s="3"/>
      <c r="F452" s="3"/>
      <c r="G452" s="3"/>
    </row>
    <row r="453" spans="1:7" ht="15.4" x14ac:dyDescent="0.3">
      <c r="A453" s="1" t="s">
        <v>768</v>
      </c>
      <c r="B453" s="1">
        <v>-1.8628184385565201</v>
      </c>
      <c r="C453" s="1">
        <v>1.9674935515031002E-2</v>
      </c>
      <c r="D453" s="1" t="s">
        <v>769</v>
      </c>
      <c r="E453" s="3"/>
      <c r="F453" s="3"/>
      <c r="G453" s="3"/>
    </row>
    <row r="454" spans="1:7" ht="15.4" x14ac:dyDescent="0.3">
      <c r="A454" s="1" t="s">
        <v>770</v>
      </c>
      <c r="B454" s="1">
        <v>1.6246569999509599</v>
      </c>
      <c r="C454" s="1">
        <v>2.4360855511816801E-2</v>
      </c>
      <c r="D454" s="1" t="s">
        <v>771</v>
      </c>
      <c r="E454" s="3"/>
      <c r="F454" s="3"/>
      <c r="G454" s="3"/>
    </row>
    <row r="455" spans="1:7" ht="15.4" x14ac:dyDescent="0.3">
      <c r="A455" s="1" t="s">
        <v>772</v>
      </c>
      <c r="B455" s="1">
        <v>2.02108937140556</v>
      </c>
      <c r="C455" s="1">
        <v>1.24687701283361E-3</v>
      </c>
      <c r="D455" s="1" t="s">
        <v>773</v>
      </c>
      <c r="E455" s="3"/>
      <c r="F455" s="3"/>
      <c r="G455" s="3"/>
    </row>
    <row r="456" spans="1:7" ht="15.4" x14ac:dyDescent="0.3">
      <c r="A456" s="1" t="s">
        <v>774</v>
      </c>
      <c r="B456" s="1">
        <v>1.6329108614890799</v>
      </c>
      <c r="C456" s="1">
        <v>2.6899748970832402E-2</v>
      </c>
      <c r="D456" s="1" t="s">
        <v>773</v>
      </c>
      <c r="E456" s="3"/>
      <c r="F456" s="3"/>
      <c r="G456" s="3"/>
    </row>
    <row r="457" spans="1:7" ht="15.4" x14ac:dyDescent="0.3">
      <c r="A457" s="1" t="s">
        <v>775</v>
      </c>
      <c r="B457" s="1">
        <v>1.2234530742118801</v>
      </c>
      <c r="C457" s="1">
        <v>1.55821090892169E-2</v>
      </c>
      <c r="D457" s="1" t="s">
        <v>776</v>
      </c>
      <c r="E457" s="3"/>
      <c r="F457" s="3"/>
      <c r="G457" s="3"/>
    </row>
    <row r="458" spans="1:7" ht="15.4" x14ac:dyDescent="0.3">
      <c r="A458" s="1" t="s">
        <v>777</v>
      </c>
      <c r="B458" s="1">
        <v>1.6283936428363299</v>
      </c>
      <c r="C458" s="1">
        <v>4.2431460848686202E-2</v>
      </c>
      <c r="D458" s="1" t="s">
        <v>778</v>
      </c>
      <c r="E458" s="3"/>
      <c r="F458" s="3"/>
      <c r="G458" s="3"/>
    </row>
    <row r="459" spans="1:7" ht="15.4" x14ac:dyDescent="0.3">
      <c r="A459" s="1" t="s">
        <v>779</v>
      </c>
      <c r="B459" s="1">
        <v>-2.0070043962898501</v>
      </c>
      <c r="C459" s="1">
        <v>1.1039973372693501E-2</v>
      </c>
      <c r="D459" s="1" t="s">
        <v>780</v>
      </c>
      <c r="E459" s="3"/>
      <c r="F459" s="3"/>
      <c r="G459" s="3"/>
    </row>
    <row r="460" spans="1:7" ht="15.4" x14ac:dyDescent="0.3">
      <c r="A460" s="1" t="s">
        <v>781</v>
      </c>
      <c r="B460" s="1">
        <v>-2.0276734501404299</v>
      </c>
      <c r="C460" s="1">
        <v>1.03399767083844E-2</v>
      </c>
      <c r="D460" s="1" t="s">
        <v>782</v>
      </c>
      <c r="E460" s="3"/>
      <c r="F460" s="3"/>
      <c r="G460" s="3"/>
    </row>
    <row r="461" spans="1:7" ht="15.4" x14ac:dyDescent="0.3">
      <c r="A461" s="1" t="s">
        <v>783</v>
      </c>
      <c r="B461" s="1">
        <v>-2.7666341596302502</v>
      </c>
      <c r="C461" s="1">
        <v>1.7777964057487002E-2</v>
      </c>
      <c r="D461" s="1" t="s">
        <v>782</v>
      </c>
      <c r="E461" s="3"/>
      <c r="F461" s="3"/>
      <c r="G461" s="3"/>
    </row>
    <row r="462" spans="1:7" ht="15.4" x14ac:dyDescent="0.3">
      <c r="A462" s="1" t="s">
        <v>784</v>
      </c>
      <c r="B462" s="1">
        <v>3.1488335945796702</v>
      </c>
      <c r="C462" s="1">
        <v>1.3287565465780399E-3</v>
      </c>
      <c r="D462" s="1" t="s">
        <v>785</v>
      </c>
      <c r="E462" s="3"/>
      <c r="F462" s="3"/>
      <c r="G462" s="3"/>
    </row>
    <row r="463" spans="1:7" ht="15.4" x14ac:dyDescent="0.3">
      <c r="A463" s="1" t="s">
        <v>786</v>
      </c>
      <c r="B463" s="1">
        <v>3.7425255905818799</v>
      </c>
      <c r="C463" s="1">
        <v>3.0668287554627301E-2</v>
      </c>
      <c r="D463" s="1" t="s">
        <v>787</v>
      </c>
      <c r="E463" s="3"/>
      <c r="F463" s="3"/>
      <c r="G463" s="3"/>
    </row>
    <row r="464" spans="1:7" ht="15.4" x14ac:dyDescent="0.3">
      <c r="A464" s="1" t="s">
        <v>788</v>
      </c>
      <c r="B464" s="1">
        <v>3.1259952929579899</v>
      </c>
      <c r="C464" s="1">
        <v>2.6428186294431498E-3</v>
      </c>
      <c r="D464" s="1" t="s">
        <v>789</v>
      </c>
      <c r="E464" s="3"/>
      <c r="F464" s="3"/>
      <c r="G464" s="3"/>
    </row>
    <row r="465" spans="1:7" ht="15.4" x14ac:dyDescent="0.3">
      <c r="A465" s="1" t="s">
        <v>790</v>
      </c>
      <c r="B465" s="1">
        <v>3.1585405195601401</v>
      </c>
      <c r="C465" s="1">
        <v>3.2491075788869E-3</v>
      </c>
      <c r="D465" s="1" t="s">
        <v>791</v>
      </c>
      <c r="E465" s="3"/>
      <c r="F465" s="3"/>
      <c r="G465" s="3"/>
    </row>
    <row r="466" spans="1:7" ht="15.4" x14ac:dyDescent="0.3">
      <c r="A466" s="1" t="s">
        <v>792</v>
      </c>
      <c r="B466" s="1">
        <v>3.59777030783986</v>
      </c>
      <c r="C466" s="1">
        <v>2.2408772681130201E-2</v>
      </c>
      <c r="D466" s="1" t="s">
        <v>793</v>
      </c>
      <c r="E466" s="3"/>
      <c r="F466" s="3"/>
      <c r="G466" s="3"/>
    </row>
    <row r="467" spans="1:7" ht="15.4" x14ac:dyDescent="0.3">
      <c r="A467" s="1" t="s">
        <v>794</v>
      </c>
      <c r="B467" s="1">
        <v>2.0056044042522401</v>
      </c>
      <c r="C467" s="1">
        <v>1.32414070483202E-2</v>
      </c>
      <c r="D467" s="1" t="s">
        <v>795</v>
      </c>
      <c r="E467" s="3"/>
      <c r="F467" s="3"/>
      <c r="G467" s="3"/>
    </row>
    <row r="468" spans="1:7" ht="15.4" x14ac:dyDescent="0.3">
      <c r="A468" s="1" t="s">
        <v>796</v>
      </c>
      <c r="B468" s="1">
        <v>2.7176411401807501</v>
      </c>
      <c r="C468" s="1">
        <v>1.7784349506953099E-2</v>
      </c>
      <c r="D468" s="1" t="s">
        <v>797</v>
      </c>
      <c r="E468" s="3"/>
      <c r="F468" s="3"/>
      <c r="G468" s="3"/>
    </row>
    <row r="469" spans="1:7" ht="15.4" x14ac:dyDescent="0.3">
      <c r="A469" s="1" t="s">
        <v>798</v>
      </c>
      <c r="B469" s="1">
        <v>-2.1039723927477598</v>
      </c>
      <c r="C469" s="1">
        <v>4.1276864776607601E-2</v>
      </c>
      <c r="D469" s="1" t="s">
        <v>799</v>
      </c>
      <c r="E469" s="3"/>
      <c r="F469" s="3"/>
      <c r="G469" s="3"/>
    </row>
    <row r="470" spans="1:7" ht="15.4" x14ac:dyDescent="0.3">
      <c r="A470" s="1" t="s">
        <v>800</v>
      </c>
      <c r="B470" s="1">
        <v>-2.2919414240002598</v>
      </c>
      <c r="C470" s="1">
        <v>1.3087221088358999E-3</v>
      </c>
      <c r="D470" s="1" t="s">
        <v>799</v>
      </c>
      <c r="E470" s="3"/>
      <c r="F470" s="3"/>
      <c r="G470" s="3"/>
    </row>
    <row r="471" spans="1:7" ht="15.4" x14ac:dyDescent="0.3">
      <c r="A471" s="1" t="s">
        <v>801</v>
      </c>
      <c r="B471" s="1">
        <v>-2.3182985736881099</v>
      </c>
      <c r="C471" s="1">
        <v>1.03110245231826E-3</v>
      </c>
      <c r="D471" s="1" t="s">
        <v>802</v>
      </c>
      <c r="E471" s="3"/>
      <c r="F471" s="3"/>
      <c r="G471" s="3"/>
    </row>
    <row r="472" spans="1:7" ht="15.4" x14ac:dyDescent="0.3">
      <c r="A472" s="1" t="s">
        <v>803</v>
      </c>
      <c r="B472" s="1">
        <v>6.0220494600671399</v>
      </c>
      <c r="C472" s="2">
        <v>1.24132766535939E-11</v>
      </c>
      <c r="D472" s="1" t="s">
        <v>804</v>
      </c>
      <c r="E472" s="3"/>
      <c r="F472" s="3"/>
      <c r="G472" s="3"/>
    </row>
    <row r="473" spans="1:7" ht="15.4" x14ac:dyDescent="0.3">
      <c r="A473" s="1" t="s">
        <v>805</v>
      </c>
      <c r="B473" s="1">
        <v>-2.0547085611117799</v>
      </c>
      <c r="C473" s="1">
        <v>2.3326872351272499E-2</v>
      </c>
      <c r="D473" s="1" t="s">
        <v>806</v>
      </c>
      <c r="E473" s="3"/>
      <c r="F473" s="3"/>
      <c r="G473" s="3"/>
    </row>
    <row r="474" spans="1:7" ht="15.4" x14ac:dyDescent="0.3">
      <c r="A474" s="1" t="s">
        <v>807</v>
      </c>
      <c r="B474" s="1">
        <v>-1.40690342206146</v>
      </c>
      <c r="C474" s="1">
        <v>5.4679168017005399E-3</v>
      </c>
      <c r="D474" s="1" t="s">
        <v>808</v>
      </c>
      <c r="E474" s="3"/>
      <c r="F474" s="3"/>
      <c r="G474" s="3"/>
    </row>
    <row r="475" spans="1:7" ht="15.4" x14ac:dyDescent="0.3">
      <c r="A475" s="1" t="s">
        <v>809</v>
      </c>
      <c r="B475" s="1">
        <v>2.1220699206014499</v>
      </c>
      <c r="C475" s="1">
        <v>5.0575751091294996E-3</v>
      </c>
      <c r="D475" s="1" t="s">
        <v>808</v>
      </c>
      <c r="E475" s="3"/>
      <c r="F475" s="3"/>
      <c r="G475" s="3"/>
    </row>
    <row r="476" spans="1:7" ht="15.4" x14ac:dyDescent="0.3">
      <c r="A476" s="1" t="s">
        <v>810</v>
      </c>
      <c r="B476" s="1">
        <v>1.7387263800383901</v>
      </c>
      <c r="C476" s="1">
        <v>1.47417322750923E-2</v>
      </c>
      <c r="D476" s="1" t="s">
        <v>811</v>
      </c>
      <c r="E476" s="3"/>
      <c r="F476" s="3"/>
      <c r="G476" s="3"/>
    </row>
    <row r="477" spans="1:7" ht="15.4" x14ac:dyDescent="0.3">
      <c r="A477" s="1" t="s">
        <v>812</v>
      </c>
      <c r="B477" s="1">
        <v>4.4033875779368703</v>
      </c>
      <c r="C477" s="1">
        <v>3.06086852552252E-3</v>
      </c>
      <c r="D477" s="1" t="s">
        <v>813</v>
      </c>
      <c r="E477" s="3"/>
      <c r="F477" s="3"/>
      <c r="G477" s="3"/>
    </row>
    <row r="478" spans="1:7" ht="15.4" x14ac:dyDescent="0.3">
      <c r="A478" s="1" t="s">
        <v>814</v>
      </c>
      <c r="B478" s="1">
        <v>3.85208649755671</v>
      </c>
      <c r="C478" s="1">
        <v>9.5386355341779902E-3</v>
      </c>
      <c r="D478" s="1" t="s">
        <v>813</v>
      </c>
      <c r="E478" s="3"/>
      <c r="F478" s="3"/>
      <c r="G478" s="3"/>
    </row>
    <row r="479" spans="1:7" ht="15.4" x14ac:dyDescent="0.3">
      <c r="A479" s="1" t="s">
        <v>815</v>
      </c>
      <c r="B479" s="1">
        <v>3.77368744644928</v>
      </c>
      <c r="C479" s="1">
        <v>6.2559407964465101E-3</v>
      </c>
      <c r="D479" s="1" t="s">
        <v>813</v>
      </c>
      <c r="E479" s="3"/>
      <c r="F479" s="3"/>
      <c r="G479" s="3"/>
    </row>
    <row r="480" spans="1:7" ht="15.4" x14ac:dyDescent="0.3">
      <c r="A480" s="1" t="s">
        <v>816</v>
      </c>
      <c r="B480" s="1">
        <v>-1.41474631904836</v>
      </c>
      <c r="C480" s="1">
        <v>1.6057802211124898E-2</v>
      </c>
      <c r="D480" s="1" t="s">
        <v>817</v>
      </c>
      <c r="E480" s="3"/>
      <c r="F480" s="3"/>
      <c r="G480" s="3"/>
    </row>
    <row r="481" spans="1:7" ht="15.4" x14ac:dyDescent="0.3">
      <c r="A481" s="1" t="s">
        <v>818</v>
      </c>
      <c r="B481" s="1">
        <v>1.62133046803418</v>
      </c>
      <c r="C481" s="2">
        <v>1.1456763309646999E-5</v>
      </c>
      <c r="D481" s="1" t="s">
        <v>819</v>
      </c>
      <c r="E481" s="3"/>
      <c r="F481" s="3"/>
      <c r="G481" s="3"/>
    </row>
    <row r="482" spans="1:7" ht="15.4" x14ac:dyDescent="0.3">
      <c r="A482" s="1" t="s">
        <v>820</v>
      </c>
      <c r="B482" s="1">
        <v>-1.3575916632802001</v>
      </c>
      <c r="C482" s="1">
        <v>7.0370345612030399E-3</v>
      </c>
      <c r="D482" s="1" t="s">
        <v>821</v>
      </c>
      <c r="E482" s="3"/>
      <c r="F482" s="3"/>
      <c r="G482" s="3"/>
    </row>
    <row r="483" spans="1:7" ht="15.4" x14ac:dyDescent="0.3">
      <c r="A483" s="1" t="s">
        <v>822</v>
      </c>
      <c r="B483" s="1">
        <v>-1.70151658123692</v>
      </c>
      <c r="C483" s="1">
        <v>1.65735643320929E-4</v>
      </c>
      <c r="D483" s="1" t="s">
        <v>823</v>
      </c>
      <c r="E483" s="3"/>
      <c r="F483" s="3"/>
      <c r="G483" s="3"/>
    </row>
    <row r="484" spans="1:7" ht="15.4" x14ac:dyDescent="0.3">
      <c r="A484" s="1" t="s">
        <v>824</v>
      </c>
      <c r="B484" s="1">
        <v>-1.1695635098620401</v>
      </c>
      <c r="C484" s="1">
        <v>4.8033328597091004E-3</v>
      </c>
      <c r="D484" s="1" t="s">
        <v>825</v>
      </c>
      <c r="E484" s="3"/>
      <c r="F484" s="3"/>
      <c r="G484" s="3"/>
    </row>
    <row r="485" spans="1:7" ht="15.4" x14ac:dyDescent="0.3">
      <c r="A485" s="1" t="s">
        <v>826</v>
      </c>
      <c r="B485" s="1">
        <v>-1.8201945799559101</v>
      </c>
      <c r="C485" s="1">
        <v>4.33990021190074E-2</v>
      </c>
      <c r="D485" s="1" t="s">
        <v>827</v>
      </c>
      <c r="E485" s="3"/>
      <c r="F485" s="3"/>
      <c r="G485" s="3"/>
    </row>
    <row r="486" spans="1:7" ht="15.4" x14ac:dyDescent="0.3">
      <c r="A486" s="1" t="s">
        <v>828</v>
      </c>
      <c r="B486" s="1">
        <v>2.1854180294429999</v>
      </c>
      <c r="C486" s="1">
        <v>1.3222712443563E-2</v>
      </c>
      <c r="D486" s="1" t="s">
        <v>829</v>
      </c>
      <c r="E486" s="3"/>
      <c r="F486" s="3"/>
      <c r="G486" s="3"/>
    </row>
    <row r="487" spans="1:7" ht="15.4" x14ac:dyDescent="0.3">
      <c r="A487" s="1" t="s">
        <v>830</v>
      </c>
      <c r="B487" s="1">
        <v>-2.0872409619274599</v>
      </c>
      <c r="C487" s="1">
        <v>3.1144687025536498E-3</v>
      </c>
      <c r="D487" s="1" t="s">
        <v>831</v>
      </c>
      <c r="E487" s="3"/>
      <c r="F487" s="3"/>
      <c r="G487" s="3"/>
    </row>
    <row r="488" spans="1:7" ht="15.4" x14ac:dyDescent="0.3">
      <c r="A488" s="1" t="s">
        <v>832</v>
      </c>
      <c r="B488" s="1">
        <v>7.2916963197935099</v>
      </c>
      <c r="C488" s="1">
        <v>9.1040054318196895E-3</v>
      </c>
      <c r="D488" s="1" t="s">
        <v>833</v>
      </c>
      <c r="E488" s="3"/>
      <c r="F488" s="3"/>
      <c r="G488" s="3"/>
    </row>
    <row r="489" spans="1:7" ht="15.4" x14ac:dyDescent="0.3">
      <c r="A489" s="1" t="s">
        <v>834</v>
      </c>
      <c r="B489" s="1">
        <v>1.3178156371924701</v>
      </c>
      <c r="C489" s="1">
        <v>5.2615614078443799E-4</v>
      </c>
      <c r="D489" s="1" t="s">
        <v>835</v>
      </c>
      <c r="E489" s="3"/>
      <c r="F489" s="3"/>
      <c r="G489" s="3"/>
    </row>
    <row r="490" spans="1:7" ht="15.4" x14ac:dyDescent="0.3">
      <c r="A490" s="1" t="s">
        <v>836</v>
      </c>
      <c r="B490" s="1">
        <v>1.2518519668396499</v>
      </c>
      <c r="C490" s="1">
        <v>2.5537843748985E-2</v>
      </c>
      <c r="D490" s="1" t="s">
        <v>835</v>
      </c>
      <c r="E490" s="3"/>
      <c r="F490" s="3"/>
      <c r="G490" s="3"/>
    </row>
    <row r="491" spans="1:7" ht="15.4" x14ac:dyDescent="0.3">
      <c r="A491" s="1" t="s">
        <v>837</v>
      </c>
      <c r="B491" s="1">
        <v>2.03270357551451</v>
      </c>
      <c r="C491" s="1">
        <v>3.5683327670616001E-2</v>
      </c>
      <c r="D491" s="1" t="s">
        <v>838</v>
      </c>
      <c r="E491" s="3"/>
      <c r="F491" s="3"/>
      <c r="G491" s="3"/>
    </row>
    <row r="492" spans="1:7" ht="15.4" x14ac:dyDescent="0.3">
      <c r="A492" s="1" t="s">
        <v>839</v>
      </c>
      <c r="B492" s="1">
        <v>1.8361688909614999</v>
      </c>
      <c r="C492" s="1">
        <v>2.04038643264088E-2</v>
      </c>
      <c r="D492" s="1" t="s">
        <v>838</v>
      </c>
      <c r="E492" s="3"/>
      <c r="F492" s="3"/>
      <c r="G492" s="3"/>
    </row>
    <row r="493" spans="1:7" ht="15.4" x14ac:dyDescent="0.3">
      <c r="A493" s="1" t="s">
        <v>840</v>
      </c>
      <c r="B493" s="1">
        <v>-1.3778679086718399</v>
      </c>
      <c r="C493" s="1">
        <v>2.98475714798771E-2</v>
      </c>
      <c r="D493" s="1" t="s">
        <v>841</v>
      </c>
      <c r="E493" s="3"/>
      <c r="F493" s="3"/>
      <c r="G493" s="3"/>
    </row>
    <row r="494" spans="1:7" ht="15.4" x14ac:dyDescent="0.3">
      <c r="A494" s="1" t="s">
        <v>842</v>
      </c>
      <c r="B494" s="1">
        <v>4.3888598226978797</v>
      </c>
      <c r="C494" s="2">
        <v>2.5226062224679801E-11</v>
      </c>
      <c r="D494" s="1" t="s">
        <v>843</v>
      </c>
      <c r="E494" s="3"/>
      <c r="F494" s="3"/>
      <c r="G494" s="3"/>
    </row>
    <row r="495" spans="1:7" ht="15.4" x14ac:dyDescent="0.3">
      <c r="A495" s="1" t="s">
        <v>844</v>
      </c>
      <c r="B495" s="1">
        <v>4.0385932831057803</v>
      </c>
      <c r="C495" s="1">
        <v>1.9888773560601899E-4</v>
      </c>
      <c r="D495" s="1" t="s">
        <v>843</v>
      </c>
      <c r="E495" s="3"/>
      <c r="F495" s="3"/>
      <c r="G495" s="3"/>
    </row>
    <row r="496" spans="1:7" ht="15.4" x14ac:dyDescent="0.3">
      <c r="A496" s="1" t="s">
        <v>845</v>
      </c>
      <c r="B496" s="1">
        <v>3.8352011521162801</v>
      </c>
      <c r="C496" s="2">
        <v>3.13270098948214E-12</v>
      </c>
      <c r="D496" s="1" t="s">
        <v>843</v>
      </c>
      <c r="E496" s="3"/>
      <c r="F496" s="3"/>
      <c r="G496" s="3"/>
    </row>
    <row r="497" spans="1:7" ht="15.4" x14ac:dyDescent="0.3">
      <c r="A497" s="1" t="s">
        <v>846</v>
      </c>
      <c r="B497" s="1">
        <v>3.55498647754079</v>
      </c>
      <c r="C497" s="2">
        <v>5.04848728035025E-5</v>
      </c>
      <c r="D497" s="1" t="s">
        <v>843</v>
      </c>
      <c r="E497" s="3"/>
      <c r="F497" s="3"/>
      <c r="G497" s="3"/>
    </row>
    <row r="498" spans="1:7" ht="15.4" x14ac:dyDescent="0.3">
      <c r="A498" s="1" t="s">
        <v>847</v>
      </c>
      <c r="B498" s="1">
        <v>3.3515155892937201</v>
      </c>
      <c r="C498" s="2">
        <v>2.10917682594565E-7</v>
      </c>
      <c r="D498" s="1" t="s">
        <v>843</v>
      </c>
      <c r="E498" s="3"/>
      <c r="F498" s="3"/>
      <c r="G498" s="3"/>
    </row>
    <row r="499" spans="1:7" ht="15.4" x14ac:dyDescent="0.3">
      <c r="A499" s="1" t="s">
        <v>848</v>
      </c>
      <c r="B499" s="1">
        <v>3.3452193690138601</v>
      </c>
      <c r="C499" s="1">
        <v>3.7787534043166602E-3</v>
      </c>
      <c r="D499" s="1" t="s">
        <v>849</v>
      </c>
      <c r="E499" s="3"/>
      <c r="F499" s="3"/>
      <c r="G499" s="3"/>
    </row>
    <row r="500" spans="1:7" ht="15.4" x14ac:dyDescent="0.3">
      <c r="A500" s="1" t="s">
        <v>850</v>
      </c>
      <c r="B500" s="1">
        <v>3.3308815601835802</v>
      </c>
      <c r="C500" s="1">
        <v>6.2160106777615399E-4</v>
      </c>
      <c r="D500" s="1" t="s">
        <v>849</v>
      </c>
      <c r="E500" s="3"/>
      <c r="F500" s="3"/>
      <c r="G500" s="3"/>
    </row>
    <row r="501" spans="1:7" ht="15.4" x14ac:dyDescent="0.3">
      <c r="A501" s="1" t="s">
        <v>851</v>
      </c>
      <c r="B501" s="1">
        <v>2.3199704320114201</v>
      </c>
      <c r="C501" s="1">
        <v>2.5564087599621501E-3</v>
      </c>
      <c r="D501" s="1" t="s">
        <v>849</v>
      </c>
      <c r="E501" s="3"/>
      <c r="F501" s="3"/>
      <c r="G501" s="3"/>
    </row>
    <row r="502" spans="1:7" ht="15.4" x14ac:dyDescent="0.3">
      <c r="A502" s="1" t="s">
        <v>852</v>
      </c>
      <c r="B502" s="1">
        <v>1.3650121466657901</v>
      </c>
      <c r="C502" s="1">
        <v>4.7344003446510997E-2</v>
      </c>
      <c r="D502" s="1" t="s">
        <v>849</v>
      </c>
      <c r="E502" s="3"/>
      <c r="F502" s="3"/>
      <c r="G502" s="3"/>
    </row>
    <row r="503" spans="1:7" ht="15.4" x14ac:dyDescent="0.3">
      <c r="A503" s="1" t="s">
        <v>853</v>
      </c>
      <c r="B503" s="1">
        <v>1.5246711180245001</v>
      </c>
      <c r="C503" s="1">
        <v>1.9494389043500499E-2</v>
      </c>
      <c r="D503" s="1" t="s">
        <v>854</v>
      </c>
      <c r="E503" s="3"/>
      <c r="F503" s="3"/>
      <c r="G503" s="3"/>
    </row>
    <row r="504" spans="1:7" ht="15.4" x14ac:dyDescent="0.3">
      <c r="A504" s="1" t="s">
        <v>855</v>
      </c>
      <c r="B504" s="1">
        <v>1.42767997179382</v>
      </c>
      <c r="C504" s="1">
        <v>4.1503654179128602E-3</v>
      </c>
      <c r="D504" s="1" t="s">
        <v>856</v>
      </c>
      <c r="E504" s="3"/>
      <c r="F504" s="3"/>
      <c r="G504" s="3"/>
    </row>
    <row r="505" spans="1:7" ht="15.4" x14ac:dyDescent="0.3">
      <c r="A505" s="1" t="s">
        <v>857</v>
      </c>
      <c r="B505" s="1">
        <v>-3.06475267916238</v>
      </c>
      <c r="C505" s="1">
        <v>1.5728184184858999E-2</v>
      </c>
      <c r="D505" s="1" t="s">
        <v>858</v>
      </c>
      <c r="E505" s="3"/>
      <c r="F505" s="3"/>
      <c r="G505" s="3"/>
    </row>
    <row r="506" spans="1:7" ht="15.4" x14ac:dyDescent="0.3">
      <c r="A506" s="1" t="s">
        <v>859</v>
      </c>
      <c r="B506" s="1">
        <v>-1.1665546892157801</v>
      </c>
      <c r="C506" s="1">
        <v>1.38685036398189E-2</v>
      </c>
      <c r="D506" s="1" t="s">
        <v>860</v>
      </c>
      <c r="E506" s="3"/>
      <c r="F506" s="3"/>
      <c r="G506" s="3"/>
    </row>
    <row r="507" spans="1:7" ht="15.4" x14ac:dyDescent="0.3">
      <c r="A507" s="1" t="s">
        <v>861</v>
      </c>
      <c r="B507" s="1">
        <v>-3.0215981621657799</v>
      </c>
      <c r="C507" s="1">
        <v>4.2751815606071199E-2</v>
      </c>
      <c r="D507" s="1" t="s">
        <v>862</v>
      </c>
      <c r="E507" s="3"/>
      <c r="F507" s="3"/>
      <c r="G507" s="3"/>
    </row>
    <row r="508" spans="1:7" ht="15.4" x14ac:dyDescent="0.3">
      <c r="A508" s="1" t="s">
        <v>863</v>
      </c>
      <c r="B508" s="1">
        <v>-1.4800601003082099</v>
      </c>
      <c r="C508" s="1">
        <v>3.7979632067296203E-2</v>
      </c>
      <c r="D508" s="1" t="s">
        <v>864</v>
      </c>
      <c r="E508" s="3"/>
      <c r="F508" s="3"/>
      <c r="G508" s="3"/>
    </row>
    <row r="509" spans="1:7" ht="15.4" x14ac:dyDescent="0.3">
      <c r="A509" s="1" t="s">
        <v>865</v>
      </c>
      <c r="B509" s="1">
        <v>2.1831497040355798</v>
      </c>
      <c r="C509" s="1">
        <v>1.0336681762484499E-2</v>
      </c>
      <c r="D509" s="1" t="s">
        <v>866</v>
      </c>
      <c r="E509" s="3"/>
      <c r="F509" s="3"/>
      <c r="G509" s="3"/>
    </row>
    <row r="510" spans="1:7" ht="15.4" x14ac:dyDescent="0.3">
      <c r="A510" s="1" t="s">
        <v>867</v>
      </c>
      <c r="B510" s="1">
        <v>-1.1265770389576399</v>
      </c>
      <c r="C510" s="1">
        <v>4.3680165975191398E-3</v>
      </c>
      <c r="D510" s="1" t="s">
        <v>868</v>
      </c>
      <c r="E510" s="3"/>
      <c r="F510" s="3"/>
      <c r="G510" s="3"/>
    </row>
    <row r="511" spans="1:7" ht="15.4" x14ac:dyDescent="0.3">
      <c r="A511" s="1" t="s">
        <v>869</v>
      </c>
      <c r="B511" s="1">
        <v>-1.674592865296</v>
      </c>
      <c r="C511" s="1">
        <v>2.4334067441119399E-2</v>
      </c>
      <c r="D511" s="1" t="s">
        <v>870</v>
      </c>
      <c r="E511" s="3"/>
      <c r="F511" s="3"/>
      <c r="G511" s="3"/>
    </row>
    <row r="512" spans="1:7" ht="15.4" x14ac:dyDescent="0.3">
      <c r="A512" s="1" t="s">
        <v>871</v>
      </c>
      <c r="B512" s="1">
        <v>-1.6526486260119799</v>
      </c>
      <c r="C512" s="1">
        <v>1.33280494043165E-2</v>
      </c>
      <c r="D512" s="1" t="s">
        <v>872</v>
      </c>
      <c r="E512" s="3"/>
      <c r="F512" s="3"/>
      <c r="G512" s="3"/>
    </row>
    <row r="513" spans="1:7" ht="15.4" x14ac:dyDescent="0.3">
      <c r="A513" s="1" t="s">
        <v>873</v>
      </c>
      <c r="B513" s="1">
        <v>-1.1657215331184501</v>
      </c>
      <c r="C513" s="1">
        <v>8.4711849286498505E-4</v>
      </c>
      <c r="D513" s="1" t="s">
        <v>874</v>
      </c>
      <c r="E513" s="3"/>
      <c r="F513" s="3"/>
      <c r="G513" s="3"/>
    </row>
    <row r="514" spans="1:7" ht="15.4" x14ac:dyDescent="0.3">
      <c r="A514" s="1" t="s">
        <v>875</v>
      </c>
      <c r="B514" s="1">
        <v>-2.4003295244372902</v>
      </c>
      <c r="C514" s="1">
        <v>1.3576748339237E-3</v>
      </c>
      <c r="D514" s="1" t="s">
        <v>876</v>
      </c>
      <c r="E514" s="3"/>
      <c r="F514" s="3"/>
      <c r="G514" s="3"/>
    </row>
    <row r="515" spans="1:7" ht="15.4" x14ac:dyDescent="0.3">
      <c r="A515" s="1" t="s">
        <v>877</v>
      </c>
      <c r="B515" s="1">
        <v>-1.3841202688138401</v>
      </c>
      <c r="C515" s="1">
        <v>4.4950244860330203E-2</v>
      </c>
      <c r="D515" s="1" t="s">
        <v>878</v>
      </c>
      <c r="E515" s="3"/>
      <c r="F515" s="3"/>
      <c r="G515" s="3"/>
    </row>
    <row r="516" spans="1:7" ht="15.4" x14ac:dyDescent="0.3">
      <c r="A516" s="1" t="s">
        <v>879</v>
      </c>
      <c r="B516" s="1">
        <v>2.1307415295307601</v>
      </c>
      <c r="C516" s="1">
        <v>3.2888562222957598E-4</v>
      </c>
      <c r="D516" s="1" t="s">
        <v>880</v>
      </c>
      <c r="E516" s="3"/>
      <c r="F516" s="3"/>
      <c r="G516" s="3"/>
    </row>
    <row r="517" spans="1:7" ht="15.4" x14ac:dyDescent="0.3">
      <c r="A517" s="1" t="s">
        <v>881</v>
      </c>
      <c r="B517" s="1">
        <v>-1.28089434087192</v>
      </c>
      <c r="C517" s="1">
        <v>1.93273449568492E-2</v>
      </c>
      <c r="D517" s="1" t="s">
        <v>882</v>
      </c>
      <c r="E517" s="3"/>
      <c r="F517" s="3"/>
      <c r="G517" s="3"/>
    </row>
    <row r="518" spans="1:7" ht="15.4" x14ac:dyDescent="0.3">
      <c r="A518" s="1" t="s">
        <v>883</v>
      </c>
      <c r="B518" s="1">
        <v>-1.66776437633782</v>
      </c>
      <c r="C518" s="1">
        <v>1.0351033537071499E-4</v>
      </c>
      <c r="D518" s="1" t="s">
        <v>882</v>
      </c>
      <c r="E518" s="3"/>
      <c r="F518" s="3"/>
      <c r="G518" s="3"/>
    </row>
    <row r="519" spans="1:7" ht="15.4" x14ac:dyDescent="0.3">
      <c r="A519" s="1" t="s">
        <v>884</v>
      </c>
      <c r="B519" s="1">
        <v>-1.80339937845863</v>
      </c>
      <c r="C519" s="1">
        <v>3.1731786280648197E-2</v>
      </c>
      <c r="D519" s="1" t="s">
        <v>885</v>
      </c>
      <c r="E519" s="3"/>
      <c r="F519" s="3"/>
      <c r="G519" s="3"/>
    </row>
    <row r="520" spans="1:7" ht="15.4" x14ac:dyDescent="0.3">
      <c r="A520" s="1" t="s">
        <v>886</v>
      </c>
      <c r="B520" s="1">
        <v>-1.19651705680738</v>
      </c>
      <c r="C520" s="1">
        <v>4.6333517143663802E-3</v>
      </c>
      <c r="D520" s="1" t="s">
        <v>885</v>
      </c>
      <c r="E520" s="3"/>
      <c r="F520" s="3"/>
      <c r="G520" s="3"/>
    </row>
    <row r="521" spans="1:7" ht="15.4" x14ac:dyDescent="0.3">
      <c r="A521" s="1" t="s">
        <v>887</v>
      </c>
      <c r="B521" s="1">
        <v>8.3517718920960995</v>
      </c>
      <c r="C521" s="2">
        <v>3.6872764286211901E-6</v>
      </c>
      <c r="D521" s="1" t="s">
        <v>885</v>
      </c>
      <c r="E521" s="3"/>
      <c r="F521" s="3"/>
      <c r="G521" s="3"/>
    </row>
    <row r="522" spans="1:7" ht="15.4" x14ac:dyDescent="0.3">
      <c r="A522" s="1" t="s">
        <v>888</v>
      </c>
      <c r="B522" s="1">
        <v>-1.7682254676058899</v>
      </c>
      <c r="C522" s="1">
        <v>9.1369623605189604E-3</v>
      </c>
      <c r="D522" s="1" t="s">
        <v>885</v>
      </c>
      <c r="E522" s="3"/>
      <c r="F522" s="3"/>
      <c r="G522" s="3"/>
    </row>
    <row r="523" spans="1:7" ht="15.4" x14ac:dyDescent="0.3">
      <c r="A523" s="1" t="s">
        <v>889</v>
      </c>
      <c r="B523" s="1">
        <v>1.98445074632364</v>
      </c>
      <c r="C523" s="2">
        <v>8.9282244367242492E-6</v>
      </c>
      <c r="D523" s="1" t="s">
        <v>885</v>
      </c>
      <c r="E523" s="3"/>
      <c r="F523" s="3"/>
      <c r="G523" s="3"/>
    </row>
    <row r="524" spans="1:7" ht="15.4" x14ac:dyDescent="0.3">
      <c r="A524" s="1" t="s">
        <v>890</v>
      </c>
      <c r="B524" s="1">
        <v>3.3773285187037101</v>
      </c>
      <c r="C524" s="1">
        <v>9.1040054318196895E-3</v>
      </c>
      <c r="D524" s="1" t="s">
        <v>885</v>
      </c>
      <c r="E524" s="3"/>
      <c r="F524" s="3"/>
      <c r="G524" s="3"/>
    </row>
    <row r="525" spans="1:7" ht="15.4" x14ac:dyDescent="0.3">
      <c r="A525" s="1" t="s">
        <v>891</v>
      </c>
      <c r="B525" s="1">
        <v>1.37887556762721</v>
      </c>
      <c r="C525" s="1">
        <v>8.7498530274455998E-3</v>
      </c>
      <c r="D525" s="1" t="s">
        <v>892</v>
      </c>
      <c r="E525" s="3"/>
      <c r="F525" s="3"/>
      <c r="G525" s="3"/>
    </row>
    <row r="526" spans="1:7" ht="15.4" x14ac:dyDescent="0.3">
      <c r="A526" s="1" t="s">
        <v>893</v>
      </c>
      <c r="B526" s="1">
        <v>1.21075846404222</v>
      </c>
      <c r="C526" s="1">
        <v>2.2329515205890799E-2</v>
      </c>
      <c r="D526" s="1" t="s">
        <v>892</v>
      </c>
      <c r="E526" s="3"/>
      <c r="F526" s="3"/>
      <c r="G526" s="3"/>
    </row>
    <row r="527" spans="1:7" ht="15.4" x14ac:dyDescent="0.3">
      <c r="A527" s="1" t="s">
        <v>894</v>
      </c>
      <c r="B527" s="1">
        <v>-2.3208221852052402</v>
      </c>
      <c r="C527" s="2">
        <v>5.0444652920744597E-5</v>
      </c>
      <c r="D527" s="1" t="s">
        <v>895</v>
      </c>
      <c r="E527" s="3"/>
      <c r="F527" s="3"/>
      <c r="G527" s="3"/>
    </row>
    <row r="528" spans="1:7" ht="15.4" x14ac:dyDescent="0.3">
      <c r="A528" s="1" t="s">
        <v>896</v>
      </c>
      <c r="B528" s="1">
        <v>-2.64735042143064</v>
      </c>
      <c r="C528" s="1">
        <v>1.6989334350853699E-2</v>
      </c>
      <c r="D528" s="1" t="s">
        <v>895</v>
      </c>
      <c r="E528" s="3"/>
      <c r="F528" s="3"/>
      <c r="G528" s="3"/>
    </row>
    <row r="529" spans="1:7" ht="15.4" x14ac:dyDescent="0.3">
      <c r="A529" s="1" t="s">
        <v>897</v>
      </c>
      <c r="B529" s="1">
        <v>-3.8824855669028699</v>
      </c>
      <c r="C529" s="1">
        <v>3.3466159908204701E-2</v>
      </c>
      <c r="D529" s="1" t="s">
        <v>895</v>
      </c>
      <c r="E529" s="3"/>
      <c r="F529" s="3"/>
      <c r="G529" s="3"/>
    </row>
    <row r="530" spans="1:7" ht="15.4" x14ac:dyDescent="0.3">
      <c r="A530" s="1" t="s">
        <v>898</v>
      </c>
      <c r="B530" s="1">
        <v>-3.9022994233202399</v>
      </c>
      <c r="C530" s="1">
        <v>4.0485880004546403E-3</v>
      </c>
      <c r="D530" s="1" t="s">
        <v>895</v>
      </c>
      <c r="E530" s="3"/>
      <c r="F530" s="3"/>
      <c r="G530" s="3"/>
    </row>
    <row r="531" spans="1:7" ht="15.4" x14ac:dyDescent="0.3">
      <c r="A531" s="1" t="s">
        <v>899</v>
      </c>
      <c r="B531" s="1">
        <v>-3.9823765942904301</v>
      </c>
      <c r="C531" s="1">
        <v>1.0204408232241301E-2</v>
      </c>
      <c r="D531" s="1" t="s">
        <v>895</v>
      </c>
      <c r="E531" s="3"/>
      <c r="F531" s="3"/>
      <c r="G531" s="3"/>
    </row>
    <row r="532" spans="1:7" ht="15.4" x14ac:dyDescent="0.3">
      <c r="A532" s="1" t="s">
        <v>900</v>
      </c>
      <c r="B532" s="1">
        <v>-4.1020192310834398</v>
      </c>
      <c r="C532" s="2">
        <v>1.2762810477192499E-10</v>
      </c>
      <c r="D532" s="1" t="s">
        <v>895</v>
      </c>
      <c r="E532" s="3"/>
      <c r="F532" s="3"/>
      <c r="G532" s="3"/>
    </row>
    <row r="533" spans="1:7" ht="15.4" x14ac:dyDescent="0.3">
      <c r="A533" s="1" t="s">
        <v>901</v>
      </c>
      <c r="B533" s="1">
        <v>-4.1039749962382999</v>
      </c>
      <c r="C533" s="2">
        <v>3.5295031715515102E-5</v>
      </c>
      <c r="D533" s="1" t="s">
        <v>895</v>
      </c>
      <c r="E533" s="3"/>
      <c r="F533" s="3"/>
      <c r="G533" s="3"/>
    </row>
    <row r="534" spans="1:7" ht="15.4" x14ac:dyDescent="0.3">
      <c r="A534" s="1" t="s">
        <v>902</v>
      </c>
      <c r="B534" s="1">
        <v>-4.2375752891770304</v>
      </c>
      <c r="C534" s="1">
        <v>3.0926238869731001E-2</v>
      </c>
      <c r="D534" s="1" t="s">
        <v>895</v>
      </c>
      <c r="E534" s="3"/>
      <c r="F534" s="3"/>
      <c r="G534" s="3"/>
    </row>
    <row r="535" spans="1:7" ht="15.4" x14ac:dyDescent="0.3">
      <c r="A535" s="1" t="s">
        <v>903</v>
      </c>
      <c r="B535" s="1">
        <v>-4.3047556148526303</v>
      </c>
      <c r="C535" s="1">
        <v>2.8962776600346702E-3</v>
      </c>
      <c r="D535" s="1" t="s">
        <v>895</v>
      </c>
      <c r="E535" s="3"/>
      <c r="F535" s="3"/>
      <c r="G535" s="3"/>
    </row>
    <row r="536" spans="1:7" ht="15.4" x14ac:dyDescent="0.3">
      <c r="A536" s="1" t="s">
        <v>904</v>
      </c>
      <c r="B536" s="1">
        <v>-5.0232664205725301</v>
      </c>
      <c r="C536" s="2">
        <v>1.4129599732234001E-6</v>
      </c>
      <c r="D536" s="1" t="s">
        <v>895</v>
      </c>
      <c r="E536" s="3"/>
      <c r="F536" s="3"/>
      <c r="G536" s="3"/>
    </row>
    <row r="537" spans="1:7" ht="15.4" x14ac:dyDescent="0.3">
      <c r="A537" s="1" t="s">
        <v>905</v>
      </c>
      <c r="B537" s="1">
        <v>-5.1485366493572702</v>
      </c>
      <c r="C537" s="2">
        <v>2.3831113762733301E-10</v>
      </c>
      <c r="D537" s="1" t="s">
        <v>895</v>
      </c>
      <c r="E537" s="3"/>
      <c r="F537" s="3"/>
      <c r="G537" s="3"/>
    </row>
    <row r="538" spans="1:7" ht="15.4" x14ac:dyDescent="0.3">
      <c r="A538" s="1" t="s">
        <v>906</v>
      </c>
      <c r="B538" s="1">
        <v>-5.3033206651007001</v>
      </c>
      <c r="C538" s="2">
        <v>7.1307479852783997E-7</v>
      </c>
      <c r="D538" s="1" t="s">
        <v>895</v>
      </c>
      <c r="E538" s="3"/>
      <c r="F538" s="3"/>
      <c r="G538" s="3"/>
    </row>
    <row r="539" spans="1:7" ht="15.4" x14ac:dyDescent="0.3">
      <c r="A539" s="1" t="s">
        <v>907</v>
      </c>
      <c r="B539" s="1">
        <v>-6.8283574898219204</v>
      </c>
      <c r="C539" s="1">
        <v>3.86484619392743E-3</v>
      </c>
      <c r="D539" s="1" t="s">
        <v>895</v>
      </c>
      <c r="E539" s="3"/>
      <c r="F539" s="3"/>
      <c r="G539" s="3"/>
    </row>
    <row r="540" spans="1:7" ht="15.4" x14ac:dyDescent="0.3">
      <c r="A540" s="1" t="s">
        <v>908</v>
      </c>
      <c r="B540" s="1">
        <v>-6.8334992507151604</v>
      </c>
      <c r="C540" s="2">
        <v>3.6555797121236599E-6</v>
      </c>
      <c r="D540" s="1" t="s">
        <v>895</v>
      </c>
      <c r="E540" s="3"/>
      <c r="F540" s="3"/>
      <c r="G540" s="3"/>
    </row>
    <row r="541" spans="1:7" ht="15.4" x14ac:dyDescent="0.3">
      <c r="A541" s="1" t="s">
        <v>909</v>
      </c>
      <c r="B541" s="1">
        <v>-7.1716337753529098</v>
      </c>
      <c r="C541" s="1">
        <v>6.5835366992770504E-3</v>
      </c>
      <c r="D541" s="1" t="s">
        <v>895</v>
      </c>
      <c r="E541" s="3"/>
      <c r="F541" s="3"/>
      <c r="G541" s="3"/>
    </row>
    <row r="542" spans="1:7" ht="15.4" x14ac:dyDescent="0.3">
      <c r="A542" s="1" t="s">
        <v>910</v>
      </c>
      <c r="B542" s="1">
        <v>-8.8357032213790507</v>
      </c>
      <c r="C542" s="2">
        <v>5.47736428228402E-8</v>
      </c>
      <c r="D542" s="1" t="s">
        <v>895</v>
      </c>
      <c r="E542" s="3"/>
      <c r="F542" s="3"/>
      <c r="G542" s="3"/>
    </row>
    <row r="543" spans="1:7" ht="15.4" x14ac:dyDescent="0.3">
      <c r="A543" s="1" t="s">
        <v>911</v>
      </c>
      <c r="B543" s="1">
        <v>-6.4734063291165604</v>
      </c>
      <c r="C543" s="1">
        <v>3.6937913474226099E-2</v>
      </c>
      <c r="D543" s="1" t="s">
        <v>912</v>
      </c>
      <c r="E543" s="3"/>
      <c r="F543" s="3"/>
      <c r="G543" s="3"/>
    </row>
    <row r="544" spans="1:7" ht="15.4" x14ac:dyDescent="0.3">
      <c r="A544" s="1" t="s">
        <v>913</v>
      </c>
      <c r="B544" s="1">
        <v>8.3945790508370699</v>
      </c>
      <c r="C544" s="1">
        <v>1.17428086165154E-3</v>
      </c>
      <c r="D544" s="1" t="s">
        <v>914</v>
      </c>
      <c r="E544" s="3"/>
      <c r="F544" s="3"/>
      <c r="G544" s="3"/>
    </row>
    <row r="545" spans="1:7" ht="15.4" x14ac:dyDescent="0.3">
      <c r="A545" s="1" t="s">
        <v>915</v>
      </c>
      <c r="B545" s="1">
        <v>-5.3256914468881504</v>
      </c>
      <c r="C545" s="2">
        <v>4.2594784380932899E-9</v>
      </c>
      <c r="D545" s="1" t="s">
        <v>916</v>
      </c>
      <c r="E545" s="3"/>
      <c r="F545" s="3"/>
      <c r="G545" s="3"/>
    </row>
    <row r="546" spans="1:7" ht="15.4" x14ac:dyDescent="0.3">
      <c r="A546" s="1" t="s">
        <v>917</v>
      </c>
      <c r="B546" s="1">
        <v>-4.2138593449342601</v>
      </c>
      <c r="C546" s="1">
        <v>1.43579423594459E-2</v>
      </c>
      <c r="D546" s="1" t="s">
        <v>918</v>
      </c>
      <c r="E546" s="3"/>
      <c r="F546" s="3"/>
      <c r="G546" s="3"/>
    </row>
    <row r="547" spans="1:7" ht="15.4" x14ac:dyDescent="0.3">
      <c r="A547" s="1" t="s">
        <v>919</v>
      </c>
      <c r="B547" s="1">
        <v>2.4208966652251802</v>
      </c>
      <c r="C547" s="2">
        <v>8.9983343874160797E-14</v>
      </c>
      <c r="D547" s="1" t="s">
        <v>920</v>
      </c>
      <c r="E547" s="3"/>
      <c r="F547" s="3"/>
      <c r="G547" s="3"/>
    </row>
    <row r="548" spans="1:7" ht="15.4" x14ac:dyDescent="0.3">
      <c r="A548" s="1" t="s">
        <v>921</v>
      </c>
      <c r="B548" s="1">
        <v>1.8529713056971699</v>
      </c>
      <c r="C548" s="2">
        <v>1.46319169834973E-8</v>
      </c>
      <c r="D548" s="1" t="s">
        <v>920</v>
      </c>
      <c r="E548" s="3"/>
      <c r="F548" s="3"/>
      <c r="G548" s="3"/>
    </row>
    <row r="549" spans="1:7" ht="15.4" x14ac:dyDescent="0.3">
      <c r="A549" s="1" t="s">
        <v>922</v>
      </c>
      <c r="B549" s="1">
        <v>1.27070808372913</v>
      </c>
      <c r="C549" s="1">
        <v>5.0096415309805603E-3</v>
      </c>
      <c r="D549" s="1" t="s">
        <v>920</v>
      </c>
      <c r="E549" s="3"/>
      <c r="F549" s="3"/>
      <c r="G549" s="3"/>
    </row>
    <row r="550" spans="1:7" ht="15.4" x14ac:dyDescent="0.3">
      <c r="A550" s="1" t="s">
        <v>923</v>
      </c>
      <c r="B550" s="1">
        <v>1.39159839342891</v>
      </c>
      <c r="C550" s="1">
        <v>3.2491075788869E-3</v>
      </c>
      <c r="D550" s="1" t="s">
        <v>924</v>
      </c>
      <c r="E550" s="3"/>
      <c r="F550" s="3"/>
      <c r="G550" s="3"/>
    </row>
    <row r="551" spans="1:7" ht="15.4" x14ac:dyDescent="0.3">
      <c r="A551" s="1" t="s">
        <v>925</v>
      </c>
      <c r="B551" s="1">
        <v>-1.54905322408624</v>
      </c>
      <c r="C551" s="1">
        <v>1.70906369475778E-2</v>
      </c>
      <c r="D551" s="1" t="s">
        <v>926</v>
      </c>
      <c r="E551" s="3"/>
      <c r="F551" s="3"/>
      <c r="G551" s="3"/>
    </row>
    <row r="552" spans="1:7" ht="15.4" x14ac:dyDescent="0.3">
      <c r="A552" s="1" t="s">
        <v>927</v>
      </c>
      <c r="B552" s="1">
        <v>-1.6635957373452499</v>
      </c>
      <c r="C552" s="1">
        <v>9.3284883468120507E-3</v>
      </c>
      <c r="D552" s="1" t="s">
        <v>926</v>
      </c>
      <c r="E552" s="3"/>
      <c r="F552" s="3"/>
      <c r="G552" s="3"/>
    </row>
    <row r="553" spans="1:7" ht="15.4" x14ac:dyDescent="0.3">
      <c r="A553" s="1" t="s">
        <v>928</v>
      </c>
      <c r="B553" s="1">
        <v>-1.8049007803921699</v>
      </c>
      <c r="C553" s="1">
        <v>2.5321240442813801E-2</v>
      </c>
      <c r="D553" s="1" t="s">
        <v>926</v>
      </c>
      <c r="E553" s="3"/>
      <c r="F553" s="3"/>
      <c r="G553" s="3"/>
    </row>
    <row r="554" spans="1:7" ht="15.4" x14ac:dyDescent="0.3">
      <c r="A554" s="1" t="s">
        <v>929</v>
      </c>
      <c r="B554" s="1">
        <v>-2.8850759363969201</v>
      </c>
      <c r="C554" s="1">
        <v>1.6880664642493999E-2</v>
      </c>
      <c r="D554" s="1" t="s">
        <v>930</v>
      </c>
      <c r="E554" s="3"/>
      <c r="F554" s="3"/>
      <c r="G554" s="3"/>
    </row>
    <row r="555" spans="1:7" ht="15.4" x14ac:dyDescent="0.3">
      <c r="A555" s="1" t="s">
        <v>931</v>
      </c>
      <c r="B555" s="1">
        <v>1.5122122801583899</v>
      </c>
      <c r="C555" s="1">
        <v>1.8056688590639401E-3</v>
      </c>
      <c r="D555" s="1" t="s">
        <v>932</v>
      </c>
      <c r="E555" s="3"/>
      <c r="F555" s="3"/>
      <c r="G555" s="3"/>
    </row>
    <row r="556" spans="1:7" ht="15.4" x14ac:dyDescent="0.3">
      <c r="A556" s="1" t="s">
        <v>933</v>
      </c>
      <c r="B556" s="1">
        <v>-2.7059735619095902</v>
      </c>
      <c r="C556" s="1">
        <v>5.6371222916176203E-3</v>
      </c>
      <c r="D556" s="1" t="s">
        <v>934</v>
      </c>
      <c r="E556" s="3"/>
      <c r="F556" s="3"/>
      <c r="G556" s="3"/>
    </row>
    <row r="557" spans="1:7" ht="15.4" x14ac:dyDescent="0.3">
      <c r="A557" s="1" t="s">
        <v>935</v>
      </c>
      <c r="B557" s="1">
        <v>7.2585524557811301</v>
      </c>
      <c r="C557" s="1">
        <v>5.3763215300133803E-3</v>
      </c>
      <c r="D557" s="1" t="s">
        <v>936</v>
      </c>
      <c r="E557" s="3"/>
      <c r="F557" s="3"/>
      <c r="G557" s="3"/>
    </row>
    <row r="558" spans="1:7" ht="15.4" x14ac:dyDescent="0.3">
      <c r="A558" s="1" t="s">
        <v>937</v>
      </c>
      <c r="B558" s="1">
        <v>3.4481155713120599</v>
      </c>
      <c r="C558" s="1">
        <v>7.2381399775022504E-3</v>
      </c>
      <c r="D558" s="1" t="s">
        <v>938</v>
      </c>
      <c r="E558" s="3"/>
      <c r="F558" s="3"/>
      <c r="G558" s="3"/>
    </row>
    <row r="559" spans="1:7" ht="15.4" x14ac:dyDescent="0.3">
      <c r="A559" s="1" t="s">
        <v>939</v>
      </c>
      <c r="B559" s="1">
        <v>1.20973190486185</v>
      </c>
      <c r="C559" s="1">
        <v>4.8234341067113599E-2</v>
      </c>
      <c r="D559" s="1" t="s">
        <v>938</v>
      </c>
      <c r="E559" s="3"/>
      <c r="F559" s="3"/>
      <c r="G559" s="3"/>
    </row>
    <row r="560" spans="1:7" ht="15.4" x14ac:dyDescent="0.3">
      <c r="A560" s="1" t="s">
        <v>940</v>
      </c>
      <c r="B560" s="1">
        <v>-1.0722466872568099</v>
      </c>
      <c r="C560" s="1">
        <v>5.6796533469038102E-3</v>
      </c>
      <c r="D560" s="1" t="s">
        <v>941</v>
      </c>
      <c r="E560" s="3"/>
      <c r="F560" s="3"/>
      <c r="G560" s="3"/>
    </row>
    <row r="561" spans="1:7" ht="15.4" x14ac:dyDescent="0.3">
      <c r="A561" s="1" t="s">
        <v>942</v>
      </c>
      <c r="B561" s="1">
        <v>2.3857309863899299</v>
      </c>
      <c r="C561" s="1">
        <v>6.1913538832212797E-4</v>
      </c>
      <c r="D561" s="1" t="s">
        <v>943</v>
      </c>
      <c r="E561" s="3"/>
      <c r="F561" s="3"/>
      <c r="G561" s="3"/>
    </row>
    <row r="562" spans="1:7" ht="15.4" x14ac:dyDescent="0.3">
      <c r="A562" s="1" t="s">
        <v>944</v>
      </c>
      <c r="B562" s="1">
        <v>-1.08460256465244</v>
      </c>
      <c r="C562" s="1">
        <v>2.7552847251844201E-3</v>
      </c>
      <c r="D562" s="1" t="s">
        <v>945</v>
      </c>
      <c r="E562" s="3"/>
      <c r="F562" s="3"/>
      <c r="G562" s="3"/>
    </row>
    <row r="563" spans="1:7" ht="15.4" x14ac:dyDescent="0.3">
      <c r="A563" s="1" t="s">
        <v>946</v>
      </c>
      <c r="B563" s="1">
        <v>-2.5567520634770702</v>
      </c>
      <c r="C563" s="1">
        <v>6.9137016754335296E-4</v>
      </c>
      <c r="D563" s="1" t="s">
        <v>947</v>
      </c>
      <c r="E563" s="3"/>
      <c r="F563" s="3"/>
      <c r="G563" s="3"/>
    </row>
    <row r="564" spans="1:7" ht="15.4" x14ac:dyDescent="0.3">
      <c r="A564" s="1" t="s">
        <v>948</v>
      </c>
      <c r="B564" s="1">
        <v>-2.0910043720228599</v>
      </c>
      <c r="C564" s="1">
        <v>4.4835565735964297E-2</v>
      </c>
      <c r="D564" s="1" t="s">
        <v>949</v>
      </c>
      <c r="E564" s="3"/>
      <c r="F564" s="3"/>
      <c r="G564" s="3"/>
    </row>
    <row r="565" spans="1:7" ht="15.4" x14ac:dyDescent="0.3">
      <c r="A565" s="1" t="s">
        <v>950</v>
      </c>
      <c r="B565" s="1">
        <v>-2.0876652194402099</v>
      </c>
      <c r="C565" s="1">
        <v>3.7225043703461101E-2</v>
      </c>
      <c r="D565" s="1" t="s">
        <v>951</v>
      </c>
      <c r="E565" s="3"/>
      <c r="F565" s="3"/>
      <c r="G565" s="3"/>
    </row>
    <row r="566" spans="1:7" ht="15.4" x14ac:dyDescent="0.3">
      <c r="A566" s="1" t="s">
        <v>952</v>
      </c>
      <c r="B566" s="1">
        <v>-2.5502946046838502</v>
      </c>
      <c r="C566" s="1">
        <v>1.94041319164113E-3</v>
      </c>
      <c r="D566" s="1" t="s">
        <v>953</v>
      </c>
      <c r="E566" s="3"/>
      <c r="F566" s="3"/>
      <c r="G566" s="3"/>
    </row>
    <row r="567" spans="1:7" ht="15.4" x14ac:dyDescent="0.3">
      <c r="A567" s="1" t="s">
        <v>954</v>
      </c>
      <c r="B567" s="1">
        <v>2.5834764286406</v>
      </c>
      <c r="C567" s="2">
        <v>2.7076549861101099E-5</v>
      </c>
      <c r="D567" s="1" t="s">
        <v>955</v>
      </c>
      <c r="E567" s="3"/>
      <c r="F567" s="3"/>
      <c r="G567" s="3"/>
    </row>
    <row r="568" spans="1:7" ht="15.4" x14ac:dyDescent="0.3">
      <c r="A568" s="1" t="s">
        <v>956</v>
      </c>
      <c r="B568" s="1">
        <v>-6.5585582774619198</v>
      </c>
      <c r="C568" s="1">
        <v>2.9550421405339901E-2</v>
      </c>
      <c r="D568" s="1" t="s">
        <v>957</v>
      </c>
      <c r="E568" s="3"/>
      <c r="F568" s="3"/>
      <c r="G568" s="3"/>
    </row>
    <row r="569" spans="1:7" ht="15.4" x14ac:dyDescent="0.3">
      <c r="A569" s="1" t="s">
        <v>958</v>
      </c>
      <c r="B569" s="1">
        <v>-1.4811731626061599</v>
      </c>
      <c r="C569" s="1">
        <v>1.0463325212216001E-2</v>
      </c>
      <c r="D569" s="1" t="s">
        <v>959</v>
      </c>
      <c r="E569" s="3"/>
      <c r="F569" s="3"/>
      <c r="G569" s="3"/>
    </row>
    <row r="570" spans="1:7" ht="15.4" x14ac:dyDescent="0.3">
      <c r="A570" s="1" t="s">
        <v>960</v>
      </c>
      <c r="B570" s="1">
        <v>1.8239313397938399</v>
      </c>
      <c r="C570" s="1">
        <v>2.7678027463822599E-2</v>
      </c>
      <c r="D570" s="1" t="s">
        <v>961</v>
      </c>
      <c r="E570" s="3"/>
      <c r="F570" s="3"/>
      <c r="G570" s="3"/>
    </row>
    <row r="571" spans="1:7" ht="15.4" x14ac:dyDescent="0.3">
      <c r="A571" s="1" t="s">
        <v>962</v>
      </c>
      <c r="B571" s="1">
        <v>1.1620696274011999</v>
      </c>
      <c r="C571" s="1">
        <v>8.9466022609719607E-3</v>
      </c>
      <c r="D571" s="1" t="s">
        <v>963</v>
      </c>
      <c r="E571" s="3"/>
      <c r="F571" s="3"/>
      <c r="G571" s="3"/>
    </row>
    <row r="572" spans="1:7" ht="15.4" x14ac:dyDescent="0.3">
      <c r="A572" s="1" t="s">
        <v>964</v>
      </c>
      <c r="B572" s="1">
        <v>1.95896085896451</v>
      </c>
      <c r="C572" s="1">
        <v>2.6730617244002702E-2</v>
      </c>
      <c r="D572" s="1" t="s">
        <v>965</v>
      </c>
      <c r="E572" s="3"/>
      <c r="F572" s="3"/>
      <c r="G572" s="3"/>
    </row>
    <row r="573" spans="1:7" ht="15.4" x14ac:dyDescent="0.3">
      <c r="A573" s="1" t="s">
        <v>966</v>
      </c>
      <c r="B573" s="1">
        <v>1.2180062336653601</v>
      </c>
      <c r="C573" s="1">
        <v>3.9107237956713302E-2</v>
      </c>
      <c r="D573" s="1" t="s">
        <v>967</v>
      </c>
      <c r="E573" s="3"/>
      <c r="F573" s="3"/>
      <c r="G573" s="3"/>
    </row>
    <row r="574" spans="1:7" ht="15.4" x14ac:dyDescent="0.3">
      <c r="A574" s="1" t="s">
        <v>968</v>
      </c>
      <c r="B574" s="1">
        <v>-3.1113310902073001</v>
      </c>
      <c r="C574" s="1">
        <v>5.1190296163296598E-3</v>
      </c>
      <c r="D574" s="1" t="s">
        <v>969</v>
      </c>
      <c r="E574" s="3"/>
      <c r="F574" s="3"/>
      <c r="G574" s="3"/>
    </row>
    <row r="575" spans="1:7" ht="15.4" x14ac:dyDescent="0.3">
      <c r="A575" s="1" t="s">
        <v>970</v>
      </c>
      <c r="B575" s="1">
        <v>-1.2598155974551399</v>
      </c>
      <c r="C575" s="1">
        <v>1.0768379287817401E-3</v>
      </c>
      <c r="D575" s="1" t="s">
        <v>971</v>
      </c>
      <c r="E575" s="3"/>
      <c r="F575" s="3"/>
      <c r="G575" s="3"/>
    </row>
    <row r="576" spans="1:7" ht="15.4" x14ac:dyDescent="0.3">
      <c r="A576" s="1" t="s">
        <v>972</v>
      </c>
      <c r="B576" s="1">
        <v>1.3760589041047</v>
      </c>
      <c r="C576" s="1">
        <v>2.6611518815271799E-3</v>
      </c>
      <c r="D576" s="1" t="s">
        <v>973</v>
      </c>
      <c r="E576" s="3"/>
      <c r="F576" s="3"/>
      <c r="G576" s="3"/>
    </row>
    <row r="577" spans="1:7" ht="15.4" x14ac:dyDescent="0.3">
      <c r="A577" s="1" t="s">
        <v>974</v>
      </c>
      <c r="B577" s="1">
        <v>-1.60111078825131</v>
      </c>
      <c r="C577" s="1">
        <v>2.99797921174834E-2</v>
      </c>
      <c r="D577" s="1" t="s">
        <v>975</v>
      </c>
      <c r="E577" s="3"/>
      <c r="F577" s="3"/>
      <c r="G577" s="3"/>
    </row>
    <row r="578" spans="1:7" ht="15.4" x14ac:dyDescent="0.3">
      <c r="A578" s="1" t="s">
        <v>976</v>
      </c>
      <c r="B578" s="1">
        <v>-1.78062292607247</v>
      </c>
      <c r="C578" s="1">
        <v>4.2122485653419001E-2</v>
      </c>
      <c r="D578" s="1" t="s">
        <v>977</v>
      </c>
      <c r="E578" s="3"/>
      <c r="F578" s="3"/>
      <c r="G578" s="3"/>
    </row>
    <row r="579" spans="1:7" ht="15.4" x14ac:dyDescent="0.3">
      <c r="A579" s="1" t="s">
        <v>978</v>
      </c>
      <c r="B579" s="1">
        <v>-2.8426804949324902</v>
      </c>
      <c r="C579" s="1">
        <v>2.7678239677495602E-3</v>
      </c>
      <c r="D579" s="1" t="s">
        <v>977</v>
      </c>
      <c r="E579" s="3"/>
      <c r="F579" s="3"/>
      <c r="G579" s="3"/>
    </row>
    <row r="580" spans="1:7" ht="15.4" x14ac:dyDescent="0.3">
      <c r="A580" s="1" t="s">
        <v>979</v>
      </c>
      <c r="B580" s="1">
        <v>1.1306760513844201</v>
      </c>
      <c r="C580" s="1">
        <v>7.5779996466100504E-3</v>
      </c>
      <c r="D580" s="1" t="s">
        <v>980</v>
      </c>
      <c r="E580" s="3"/>
      <c r="F580" s="3"/>
      <c r="G580" s="3"/>
    </row>
    <row r="581" spans="1:7" ht="15.4" x14ac:dyDescent="0.3">
      <c r="A581" s="1" t="s">
        <v>981</v>
      </c>
      <c r="B581" s="1">
        <v>-1.2014520816502501</v>
      </c>
      <c r="C581" s="1">
        <v>2.14491298481717E-2</v>
      </c>
      <c r="D581" s="1" t="s">
        <v>982</v>
      </c>
      <c r="E581" s="3"/>
      <c r="F581" s="3"/>
      <c r="G581" s="3"/>
    </row>
    <row r="582" spans="1:7" ht="15.4" x14ac:dyDescent="0.3">
      <c r="A582" s="1" t="s">
        <v>983</v>
      </c>
      <c r="B582" s="1">
        <v>3.4576439298402599</v>
      </c>
      <c r="C582" s="1">
        <v>3.6937913474226099E-2</v>
      </c>
      <c r="D582" s="1" t="s">
        <v>984</v>
      </c>
      <c r="E582" s="3"/>
      <c r="F582" s="3"/>
      <c r="G582" s="3"/>
    </row>
    <row r="583" spans="1:7" ht="15.4" x14ac:dyDescent="0.3">
      <c r="A583" s="1" t="s">
        <v>985</v>
      </c>
      <c r="B583" s="1">
        <v>-2.8629459168915399</v>
      </c>
      <c r="C583" s="2">
        <v>2.6667953627813901E-8</v>
      </c>
      <c r="D583" s="1" t="s">
        <v>986</v>
      </c>
      <c r="E583" s="3"/>
      <c r="F583" s="3"/>
      <c r="G583" s="3"/>
    </row>
    <row r="584" spans="1:7" ht="15.4" x14ac:dyDescent="0.3">
      <c r="A584" s="1" t="s">
        <v>987</v>
      </c>
      <c r="B584" s="1">
        <v>2.23792328420563</v>
      </c>
      <c r="C584" s="1">
        <v>3.5051207156629499E-3</v>
      </c>
      <c r="D584" s="1" t="s">
        <v>988</v>
      </c>
      <c r="E584" s="3"/>
      <c r="F584" s="3"/>
      <c r="G584" s="3"/>
    </row>
    <row r="585" spans="1:7" ht="15.4" x14ac:dyDescent="0.3">
      <c r="A585" s="1" t="s">
        <v>989</v>
      </c>
      <c r="B585" s="1">
        <v>1.9627514157532799</v>
      </c>
      <c r="C585" s="1">
        <v>2.8591254369673001E-2</v>
      </c>
      <c r="D585" s="1" t="s">
        <v>988</v>
      </c>
      <c r="E585" s="3"/>
      <c r="F585" s="3"/>
      <c r="G585" s="3"/>
    </row>
    <row r="586" spans="1:7" ht="15.4" x14ac:dyDescent="0.3">
      <c r="A586" s="1" t="s">
        <v>990</v>
      </c>
      <c r="B586" s="1">
        <v>1.64701070139831</v>
      </c>
      <c r="C586" s="1">
        <v>1.1238293983395599E-2</v>
      </c>
      <c r="D586" s="1" t="s">
        <v>988</v>
      </c>
      <c r="E586" s="3"/>
      <c r="F586" s="3"/>
      <c r="G586" s="3"/>
    </row>
    <row r="587" spans="1:7" ht="15.4" x14ac:dyDescent="0.3">
      <c r="A587" s="1" t="s">
        <v>991</v>
      </c>
      <c r="B587" s="1">
        <v>-1.6599980948717299</v>
      </c>
      <c r="C587" s="1">
        <v>2.8591254369673001E-2</v>
      </c>
      <c r="D587" s="1" t="s">
        <v>992</v>
      </c>
      <c r="E587" s="3"/>
      <c r="F587" s="3"/>
      <c r="G587" s="3"/>
    </row>
    <row r="588" spans="1:7" ht="15.4" x14ac:dyDescent="0.3">
      <c r="A588" s="1" t="s">
        <v>993</v>
      </c>
      <c r="B588" s="1">
        <v>6.9685903721445603</v>
      </c>
      <c r="C588" s="2">
        <v>4.54381334515481E-16</v>
      </c>
      <c r="D588" s="1" t="s">
        <v>994</v>
      </c>
      <c r="E588" s="3"/>
      <c r="F588" s="3"/>
      <c r="G588" s="3"/>
    </row>
    <row r="589" spans="1:7" ht="15.4" x14ac:dyDescent="0.3">
      <c r="A589" s="1" t="s">
        <v>995</v>
      </c>
      <c r="B589" s="1">
        <v>-1.3843948154458501</v>
      </c>
      <c r="C589" s="1">
        <v>2.3599399507195001E-2</v>
      </c>
      <c r="D589" s="1" t="s">
        <v>996</v>
      </c>
      <c r="E589" s="3"/>
      <c r="F589" s="3"/>
      <c r="G589" s="3"/>
    </row>
    <row r="590" spans="1:7" ht="15.4" x14ac:dyDescent="0.3">
      <c r="A590" s="1" t="s">
        <v>997</v>
      </c>
      <c r="B590" s="1">
        <v>-2.5838411482329202</v>
      </c>
      <c r="C590" s="2">
        <v>3.6704391627437198E-5</v>
      </c>
      <c r="D590" s="1" t="s">
        <v>998</v>
      </c>
      <c r="E590" s="3"/>
      <c r="F590" s="3"/>
      <c r="G590" s="3"/>
    </row>
    <row r="591" spans="1:7" ht="15.4" x14ac:dyDescent="0.3">
      <c r="A591" s="1" t="s">
        <v>999</v>
      </c>
      <c r="B591" s="1">
        <v>-3.23509544168523</v>
      </c>
      <c r="C591" s="1">
        <v>2.3373086618428299E-2</v>
      </c>
      <c r="D591" s="1" t="s">
        <v>1000</v>
      </c>
      <c r="E591" s="3"/>
      <c r="F591" s="3"/>
      <c r="G591" s="3"/>
    </row>
    <row r="592" spans="1:7" ht="15.4" x14ac:dyDescent="0.3">
      <c r="A592" s="1" t="s">
        <v>1001</v>
      </c>
      <c r="B592" s="1">
        <v>-7.3507212186966502</v>
      </c>
      <c r="C592" s="1">
        <v>2.8300815170100301E-4</v>
      </c>
      <c r="D592" s="1" t="s">
        <v>1000</v>
      </c>
      <c r="E592" s="3"/>
      <c r="F592" s="3"/>
      <c r="G592" s="3"/>
    </row>
    <row r="593" spans="1:7" ht="15.4" x14ac:dyDescent="0.3">
      <c r="A593" s="1" t="s">
        <v>1002</v>
      </c>
      <c r="B593" s="1">
        <v>-1.2013096550589399</v>
      </c>
      <c r="C593" s="1">
        <v>4.73627984009274E-2</v>
      </c>
      <c r="D593" s="1" t="s">
        <v>1003</v>
      </c>
      <c r="E593" s="3"/>
      <c r="F593" s="3"/>
      <c r="G593" s="3"/>
    </row>
    <row r="594" spans="1:7" ht="15.4" x14ac:dyDescent="0.3">
      <c r="A594" s="1" t="s">
        <v>1004</v>
      </c>
      <c r="B594" s="1">
        <v>-1.5637149411864999</v>
      </c>
      <c r="C594" s="1">
        <v>1.0520170310729801E-3</v>
      </c>
      <c r="D594" s="1" t="s">
        <v>1003</v>
      </c>
      <c r="E594" s="3"/>
      <c r="F594" s="3"/>
      <c r="G594" s="3"/>
    </row>
    <row r="595" spans="1:7" ht="15.4" x14ac:dyDescent="0.3">
      <c r="A595" s="1" t="s">
        <v>1005</v>
      </c>
      <c r="B595" s="1">
        <v>-1.71138114435443</v>
      </c>
      <c r="C595" s="1">
        <v>1.9712328760193701E-4</v>
      </c>
      <c r="D595" s="1" t="s">
        <v>1006</v>
      </c>
      <c r="E595" s="3"/>
      <c r="F595" s="3"/>
      <c r="G595" s="3"/>
    </row>
    <row r="596" spans="1:7" ht="15.4" x14ac:dyDescent="0.3">
      <c r="A596" s="1" t="s">
        <v>1007</v>
      </c>
      <c r="B596" s="1">
        <v>-2.8191925186094999</v>
      </c>
      <c r="C596" s="1">
        <v>1.8758445109581399E-3</v>
      </c>
      <c r="D596" s="1" t="s">
        <v>1006</v>
      </c>
      <c r="E596" s="3"/>
      <c r="F596" s="3"/>
      <c r="G596" s="3"/>
    </row>
    <row r="597" spans="1:7" ht="15.4" x14ac:dyDescent="0.3">
      <c r="A597" s="1" t="s">
        <v>1008</v>
      </c>
      <c r="B597" s="1">
        <v>-1.8680014515213801</v>
      </c>
      <c r="C597" s="2">
        <v>3.7788012609205699E-6</v>
      </c>
      <c r="D597" s="1" t="s">
        <v>1009</v>
      </c>
      <c r="E597" s="3"/>
      <c r="F597" s="3"/>
      <c r="G597" s="3"/>
    </row>
    <row r="598" spans="1:7" ht="15.4" x14ac:dyDescent="0.3">
      <c r="A598" s="1" t="s">
        <v>1010</v>
      </c>
      <c r="B598" s="1">
        <v>-2.14277460855681</v>
      </c>
      <c r="C598" s="2">
        <v>8.0730817858212592E-9</v>
      </c>
      <c r="D598" s="1" t="s">
        <v>1009</v>
      </c>
      <c r="E598" s="3"/>
      <c r="F598" s="3"/>
      <c r="G598" s="3"/>
    </row>
    <row r="599" spans="1:7" ht="15.4" x14ac:dyDescent="0.3">
      <c r="A599" s="1" t="s">
        <v>1011</v>
      </c>
      <c r="B599" s="1">
        <v>-2.3707342517569101</v>
      </c>
      <c r="C599" s="2">
        <v>1.7205099696271399E-8</v>
      </c>
      <c r="D599" s="1" t="s">
        <v>1009</v>
      </c>
      <c r="E599" s="3"/>
      <c r="F599" s="3"/>
      <c r="G599" s="3"/>
    </row>
    <row r="600" spans="1:7" ht="15.4" x14ac:dyDescent="0.3">
      <c r="A600" s="1" t="s">
        <v>1012</v>
      </c>
      <c r="B600" s="1">
        <v>-2.40143181071686</v>
      </c>
      <c r="C600" s="2">
        <v>2.5750922807258098E-10</v>
      </c>
      <c r="D600" s="1" t="s">
        <v>1009</v>
      </c>
      <c r="E600" s="3"/>
      <c r="F600" s="3"/>
      <c r="G600" s="3"/>
    </row>
    <row r="601" spans="1:7" ht="15.4" x14ac:dyDescent="0.3">
      <c r="A601" s="1" t="s">
        <v>1013</v>
      </c>
      <c r="B601" s="1">
        <v>-2.9167422581945801</v>
      </c>
      <c r="C601" s="2">
        <v>6.4165243827155705E-7</v>
      </c>
      <c r="D601" s="1" t="s">
        <v>1009</v>
      </c>
      <c r="E601" s="3"/>
      <c r="F601" s="3"/>
      <c r="G601" s="3"/>
    </row>
    <row r="602" spans="1:7" ht="15.4" x14ac:dyDescent="0.3">
      <c r="A602" s="1" t="s">
        <v>1014</v>
      </c>
      <c r="B602" s="1">
        <v>-3.2212119810324702</v>
      </c>
      <c r="C602" s="2">
        <v>3.2236737834709397E-11</v>
      </c>
      <c r="D602" s="1" t="s">
        <v>1009</v>
      </c>
      <c r="E602" s="3"/>
      <c r="F602" s="3"/>
      <c r="G602" s="3"/>
    </row>
    <row r="603" spans="1:7" ht="15.4" x14ac:dyDescent="0.3">
      <c r="A603" s="1" t="s">
        <v>1015</v>
      </c>
      <c r="B603" s="1">
        <v>-2.0900401300666398</v>
      </c>
      <c r="C603" s="2">
        <v>3.90705558005441E-8</v>
      </c>
      <c r="D603" s="1" t="s">
        <v>1016</v>
      </c>
      <c r="E603" s="3"/>
      <c r="F603" s="3"/>
      <c r="G603" s="3"/>
    </row>
    <row r="604" spans="1:7" ht="15.4" x14ac:dyDescent="0.3">
      <c r="A604" s="1" t="s">
        <v>1017</v>
      </c>
      <c r="B604" s="1">
        <v>-2.2445981872679002</v>
      </c>
      <c r="C604" s="2">
        <v>2.8721402908649598E-6</v>
      </c>
      <c r="D604" s="1" t="s">
        <v>1016</v>
      </c>
      <c r="E604" s="3"/>
      <c r="F604" s="3"/>
      <c r="G604" s="3"/>
    </row>
    <row r="605" spans="1:7" ht="15.4" x14ac:dyDescent="0.3">
      <c r="A605" s="1" t="s">
        <v>1018</v>
      </c>
      <c r="B605" s="1">
        <v>-2.5759443483384001</v>
      </c>
      <c r="C605" s="2">
        <v>1.2294361407079E-13</v>
      </c>
      <c r="D605" s="1" t="s">
        <v>1016</v>
      </c>
      <c r="E605" s="3"/>
      <c r="F605" s="3"/>
      <c r="G605" s="3"/>
    </row>
    <row r="606" spans="1:7" ht="15.4" x14ac:dyDescent="0.3">
      <c r="A606" s="1" t="s">
        <v>1019</v>
      </c>
      <c r="B606" s="1">
        <v>2.1177632108290898</v>
      </c>
      <c r="C606" s="1">
        <v>3.8754605266978402E-2</v>
      </c>
      <c r="D606" s="1" t="s">
        <v>1020</v>
      </c>
      <c r="E606" s="3"/>
      <c r="F606" s="3"/>
      <c r="G606" s="3"/>
    </row>
    <row r="607" spans="1:7" ht="15.4" x14ac:dyDescent="0.3">
      <c r="A607" s="1" t="s">
        <v>1021</v>
      </c>
      <c r="B607" s="1">
        <v>-1.25385210592814</v>
      </c>
      <c r="C607" s="1">
        <v>4.4165371092421302E-2</v>
      </c>
      <c r="D607" s="1" t="s">
        <v>1022</v>
      </c>
      <c r="E607" s="3"/>
      <c r="F607" s="3"/>
      <c r="G607" s="3"/>
    </row>
    <row r="608" spans="1:7" ht="15.4" x14ac:dyDescent="0.3">
      <c r="A608" s="1" t="s">
        <v>1023</v>
      </c>
      <c r="B608" s="1">
        <v>2.2244595566206802</v>
      </c>
      <c r="C608" s="1">
        <v>3.8952047742703999E-2</v>
      </c>
      <c r="D608" s="1" t="s">
        <v>1024</v>
      </c>
      <c r="E608" s="3"/>
      <c r="F608" s="3"/>
      <c r="G608" s="3"/>
    </row>
    <row r="609" spans="1:7" ht="15.4" x14ac:dyDescent="0.3">
      <c r="A609" s="1" t="s">
        <v>1025</v>
      </c>
      <c r="B609" s="1">
        <v>1.8454037546604201</v>
      </c>
      <c r="C609" s="2">
        <v>1.6976981119175501E-5</v>
      </c>
      <c r="D609" s="1" t="s">
        <v>1024</v>
      </c>
      <c r="E609" s="3"/>
      <c r="F609" s="3"/>
      <c r="G609" s="3"/>
    </row>
    <row r="610" spans="1:7" ht="15.4" x14ac:dyDescent="0.3">
      <c r="A610" s="1" t="s">
        <v>1026</v>
      </c>
      <c r="B610" s="1">
        <v>1.74349021390607</v>
      </c>
      <c r="C610" s="1">
        <v>3.1215385996560301E-2</v>
      </c>
      <c r="D610" s="1" t="s">
        <v>1024</v>
      </c>
      <c r="E610" s="3"/>
      <c r="F610" s="3"/>
      <c r="G610" s="3"/>
    </row>
    <row r="611" spans="1:7" ht="15.4" x14ac:dyDescent="0.3">
      <c r="A611" s="1" t="s">
        <v>1027</v>
      </c>
      <c r="B611" s="1">
        <v>-1.0291799514617199</v>
      </c>
      <c r="C611" s="1">
        <v>2.44087906330363E-2</v>
      </c>
      <c r="D611" s="1" t="s">
        <v>1028</v>
      </c>
      <c r="E611" s="3"/>
      <c r="F611" s="3"/>
      <c r="G611" s="3"/>
    </row>
    <row r="612" spans="1:7" ht="15.4" x14ac:dyDescent="0.3">
      <c r="A612" s="1" t="s">
        <v>1029</v>
      </c>
      <c r="B612" s="1">
        <v>-1.41344082369867</v>
      </c>
      <c r="C612" s="1">
        <v>3.2689311799409197E-2</v>
      </c>
      <c r="D612" s="1" t="s">
        <v>1028</v>
      </c>
      <c r="E612" s="3"/>
      <c r="F612" s="3"/>
      <c r="G612" s="3"/>
    </row>
    <row r="613" spans="1:7" ht="15.4" x14ac:dyDescent="0.3">
      <c r="A613" s="1" t="s">
        <v>1030</v>
      </c>
      <c r="B613" s="1">
        <v>-1.4866631045482199</v>
      </c>
      <c r="C613" s="1">
        <v>7.7528336113567896E-4</v>
      </c>
      <c r="D613" s="1" t="s">
        <v>1028</v>
      </c>
      <c r="E613" s="3"/>
      <c r="F613" s="3"/>
      <c r="G613" s="3"/>
    </row>
    <row r="614" spans="1:7" ht="15.4" x14ac:dyDescent="0.3">
      <c r="A614" s="1" t="s">
        <v>1031</v>
      </c>
      <c r="B614" s="1">
        <v>1.1534655202070101</v>
      </c>
      <c r="C614" s="1">
        <v>6.8526950096848404E-3</v>
      </c>
      <c r="D614" s="1" t="s">
        <v>1032</v>
      </c>
      <c r="E614" s="3"/>
      <c r="F614" s="3"/>
      <c r="G614" s="3"/>
    </row>
    <row r="615" spans="1:7" ht="15.4" x14ac:dyDescent="0.3">
      <c r="A615" s="1" t="s">
        <v>1033</v>
      </c>
      <c r="B615" s="1">
        <v>-1.22245874966874</v>
      </c>
      <c r="C615" s="1">
        <v>2.84269837741302E-2</v>
      </c>
      <c r="D615" s="1" t="s">
        <v>1034</v>
      </c>
      <c r="E615" s="3"/>
      <c r="F615" s="3"/>
      <c r="G615" s="3"/>
    </row>
    <row r="616" spans="1:7" ht="15.4" x14ac:dyDescent="0.3">
      <c r="A616" s="1" t="s">
        <v>1035</v>
      </c>
      <c r="B616" s="1">
        <v>-1.92088957916309</v>
      </c>
      <c r="C616" s="1">
        <v>6.3233633662448897E-4</v>
      </c>
      <c r="D616" s="1" t="s">
        <v>1034</v>
      </c>
      <c r="E616" s="3"/>
      <c r="F616" s="3"/>
      <c r="G616" s="3"/>
    </row>
    <row r="617" spans="1:7" ht="15.4" x14ac:dyDescent="0.3">
      <c r="A617" s="1" t="s">
        <v>1036</v>
      </c>
      <c r="B617" s="1">
        <v>3.7504496461913899</v>
      </c>
      <c r="C617" s="1">
        <v>1.3238973719309599E-4</v>
      </c>
      <c r="D617" s="1" t="s">
        <v>1037</v>
      </c>
      <c r="E617" s="3"/>
      <c r="F617" s="3"/>
      <c r="G617" s="3"/>
    </row>
    <row r="618" spans="1:7" ht="15.4" x14ac:dyDescent="0.3">
      <c r="A618" s="1" t="s">
        <v>1038</v>
      </c>
      <c r="B618" s="1">
        <v>1.1974968278170499</v>
      </c>
      <c r="C618" s="2">
        <v>5.4898928750843602E-5</v>
      </c>
      <c r="D618" s="1" t="s">
        <v>1039</v>
      </c>
      <c r="E618" s="3"/>
      <c r="F618" s="3"/>
      <c r="G618" s="3"/>
    </row>
    <row r="619" spans="1:7" ht="15.4" x14ac:dyDescent="0.3">
      <c r="A619" s="1" t="s">
        <v>1040</v>
      </c>
      <c r="B619" s="1">
        <v>1.11209510426975</v>
      </c>
      <c r="C619" s="1">
        <v>2.0396503126221301E-2</v>
      </c>
      <c r="D619" s="1" t="s">
        <v>1041</v>
      </c>
      <c r="E619" s="3"/>
      <c r="F619" s="3"/>
      <c r="G619" s="3"/>
    </row>
    <row r="620" spans="1:7" ht="15.4" x14ac:dyDescent="0.3">
      <c r="A620" s="1" t="s">
        <v>1042</v>
      </c>
      <c r="B620" s="1">
        <v>-2.81186188520604</v>
      </c>
      <c r="C620" s="1">
        <v>1.2792210276375301E-4</v>
      </c>
      <c r="D620" s="1" t="s">
        <v>1043</v>
      </c>
      <c r="E620" s="3"/>
      <c r="F620" s="3"/>
      <c r="G620" s="3"/>
    </row>
    <row r="621" spans="1:7" ht="15.4" x14ac:dyDescent="0.3">
      <c r="A621" s="1" t="s">
        <v>1044</v>
      </c>
      <c r="B621" s="1">
        <v>1.30814714723182</v>
      </c>
      <c r="C621" s="1">
        <v>3.43058453965666E-2</v>
      </c>
      <c r="D621" s="1" t="s">
        <v>1045</v>
      </c>
      <c r="E621" s="3"/>
      <c r="F621" s="3"/>
      <c r="G621" s="3"/>
    </row>
    <row r="622" spans="1:7" ht="15.4" x14ac:dyDescent="0.3">
      <c r="A622" s="1" t="s">
        <v>1046</v>
      </c>
      <c r="B622" s="1">
        <v>1.0574167560930099</v>
      </c>
      <c r="C622" s="1">
        <v>2.9849671458228901E-3</v>
      </c>
      <c r="D622" s="1" t="s">
        <v>1047</v>
      </c>
      <c r="E622" s="3"/>
      <c r="F622" s="3"/>
      <c r="G622" s="3"/>
    </row>
    <row r="623" spans="1:7" ht="15.4" x14ac:dyDescent="0.3">
      <c r="A623" s="1" t="s">
        <v>1048</v>
      </c>
      <c r="B623" s="1">
        <v>-5.5676807018344903</v>
      </c>
      <c r="C623" s="2">
        <v>4.44354168239377E-19</v>
      </c>
      <c r="D623" s="1" t="s">
        <v>1049</v>
      </c>
      <c r="E623" s="3"/>
      <c r="F623" s="3"/>
      <c r="G623" s="3"/>
    </row>
    <row r="624" spans="1:7" ht="15.4" x14ac:dyDescent="0.3">
      <c r="A624" s="1" t="s">
        <v>1050</v>
      </c>
      <c r="B624" s="1">
        <v>-7.9891906239088497</v>
      </c>
      <c r="C624" s="2">
        <v>8.1341978465668697E-5</v>
      </c>
      <c r="D624" s="1" t="s">
        <v>1049</v>
      </c>
      <c r="E624" s="3"/>
      <c r="F624" s="3"/>
      <c r="G624" s="3"/>
    </row>
    <row r="625" spans="1:7" ht="15.4" x14ac:dyDescent="0.3">
      <c r="A625" s="1" t="s">
        <v>1051</v>
      </c>
      <c r="B625" s="1">
        <v>4.1925543370994101</v>
      </c>
      <c r="C625" s="1">
        <v>8.3715636475498504E-4</v>
      </c>
      <c r="D625" s="1" t="s">
        <v>1052</v>
      </c>
      <c r="E625" s="3"/>
      <c r="F625" s="3"/>
      <c r="G625" s="3"/>
    </row>
    <row r="626" spans="1:7" ht="15.4" x14ac:dyDescent="0.3">
      <c r="A626" s="1" t="s">
        <v>1053</v>
      </c>
      <c r="B626" s="1">
        <v>1.5096934121300301</v>
      </c>
      <c r="C626" s="1">
        <v>1.12447036272031E-3</v>
      </c>
      <c r="D626" s="1" t="s">
        <v>1054</v>
      </c>
      <c r="E626" s="3"/>
      <c r="F626" s="3"/>
      <c r="G626" s="3"/>
    </row>
    <row r="627" spans="1:7" ht="15.4" x14ac:dyDescent="0.3">
      <c r="A627" s="1" t="s">
        <v>1055</v>
      </c>
      <c r="B627" s="1">
        <v>-1.00872682778042</v>
      </c>
      <c r="C627" s="1">
        <v>9.15452561223681E-4</v>
      </c>
      <c r="D627" s="1" t="s">
        <v>1056</v>
      </c>
      <c r="E627" s="3"/>
      <c r="F627" s="3"/>
      <c r="G627" s="3"/>
    </row>
    <row r="628" spans="1:7" ht="15.4" x14ac:dyDescent="0.3">
      <c r="A628" s="1" t="s">
        <v>1057</v>
      </c>
      <c r="B628" s="1">
        <v>-1.03542971129237</v>
      </c>
      <c r="C628" s="1">
        <v>2.5893314603818399E-2</v>
      </c>
      <c r="D628" s="1" t="s">
        <v>1056</v>
      </c>
      <c r="E628" s="3"/>
      <c r="F628" s="3"/>
      <c r="G628" s="3"/>
    </row>
    <row r="629" spans="1:7" ht="15.4" x14ac:dyDescent="0.3">
      <c r="A629" s="1" t="s">
        <v>1058</v>
      </c>
      <c r="B629" s="1">
        <v>-1.07312121979768</v>
      </c>
      <c r="C629" s="1">
        <v>9.4638709569874694E-3</v>
      </c>
      <c r="D629" s="1" t="s">
        <v>1056</v>
      </c>
      <c r="E629" s="3"/>
      <c r="F629" s="3"/>
      <c r="G629" s="3"/>
    </row>
    <row r="630" spans="1:7" ht="15.4" x14ac:dyDescent="0.3">
      <c r="A630" s="1" t="s">
        <v>1059</v>
      </c>
      <c r="B630" s="1">
        <v>-1.11990549528452</v>
      </c>
      <c r="C630" s="1">
        <v>1.24226297438884E-2</v>
      </c>
      <c r="D630" s="1" t="s">
        <v>1056</v>
      </c>
      <c r="E630" s="3"/>
      <c r="F630" s="3"/>
      <c r="G630" s="3"/>
    </row>
    <row r="631" spans="1:7" ht="15.4" x14ac:dyDescent="0.3">
      <c r="A631" s="1" t="s">
        <v>1060</v>
      </c>
      <c r="B631" s="1">
        <v>-1.1434402711560601</v>
      </c>
      <c r="C631" s="1">
        <v>6.2752247156888799E-3</v>
      </c>
      <c r="D631" s="1" t="s">
        <v>1056</v>
      </c>
      <c r="E631" s="3"/>
      <c r="F631" s="3"/>
      <c r="G631" s="3"/>
    </row>
    <row r="632" spans="1:7" ht="15.4" x14ac:dyDescent="0.3">
      <c r="A632" s="1" t="s">
        <v>1061</v>
      </c>
      <c r="B632" s="1">
        <v>-1.1450697571764701</v>
      </c>
      <c r="C632" s="1">
        <v>9.1369623605189604E-3</v>
      </c>
      <c r="D632" s="1" t="s">
        <v>1056</v>
      </c>
      <c r="E632" s="3"/>
      <c r="F632" s="3"/>
      <c r="G632" s="3"/>
    </row>
    <row r="633" spans="1:7" ht="15.4" x14ac:dyDescent="0.3">
      <c r="A633" s="1" t="s">
        <v>1062</v>
      </c>
      <c r="B633" s="1">
        <v>-1.1596626807750701</v>
      </c>
      <c r="C633" s="1">
        <v>1.5136577812931699E-2</v>
      </c>
      <c r="D633" s="1" t="s">
        <v>1056</v>
      </c>
      <c r="E633" s="3"/>
      <c r="F633" s="3"/>
      <c r="G633" s="3"/>
    </row>
    <row r="634" spans="1:7" ht="15.4" x14ac:dyDescent="0.3">
      <c r="A634" s="1" t="s">
        <v>1063</v>
      </c>
      <c r="B634" s="1">
        <v>-1.16120267967548</v>
      </c>
      <c r="C634" s="1">
        <v>1.9888773560601899E-4</v>
      </c>
      <c r="D634" s="1" t="s">
        <v>1056</v>
      </c>
      <c r="E634" s="3"/>
      <c r="F634" s="3"/>
      <c r="G634" s="3"/>
    </row>
    <row r="635" spans="1:7" ht="15.4" x14ac:dyDescent="0.3">
      <c r="A635" s="1" t="s">
        <v>1064</v>
      </c>
      <c r="B635" s="1">
        <v>-1.16230982312611</v>
      </c>
      <c r="C635" s="1">
        <v>6.3775904352899595E-4</v>
      </c>
      <c r="D635" s="1" t="s">
        <v>1056</v>
      </c>
      <c r="E635" s="3"/>
      <c r="F635" s="3"/>
      <c r="G635" s="3"/>
    </row>
    <row r="636" spans="1:7" ht="15.4" x14ac:dyDescent="0.3">
      <c r="A636" s="1" t="s">
        <v>1065</v>
      </c>
      <c r="B636" s="1">
        <v>-1.21279449755699</v>
      </c>
      <c r="C636" s="2">
        <v>4.2897364943641197E-5</v>
      </c>
      <c r="D636" s="1" t="s">
        <v>1056</v>
      </c>
      <c r="E636" s="3"/>
      <c r="F636" s="3"/>
      <c r="G636" s="3"/>
    </row>
    <row r="637" spans="1:7" ht="15.4" x14ac:dyDescent="0.3">
      <c r="A637" s="1" t="s">
        <v>1066</v>
      </c>
      <c r="B637" s="1">
        <v>-1.26420481479948</v>
      </c>
      <c r="C637" s="1">
        <v>3.9463019799196601E-4</v>
      </c>
      <c r="D637" s="1" t="s">
        <v>1056</v>
      </c>
      <c r="E637" s="3"/>
      <c r="F637" s="3"/>
      <c r="G637" s="3"/>
    </row>
    <row r="638" spans="1:7" ht="15.4" x14ac:dyDescent="0.3">
      <c r="A638" s="1" t="s">
        <v>1067</v>
      </c>
      <c r="B638" s="1">
        <v>-1.2644166703825801</v>
      </c>
      <c r="C638" s="1">
        <v>5.8904702473244297E-4</v>
      </c>
      <c r="D638" s="1" t="s">
        <v>1056</v>
      </c>
      <c r="E638" s="3"/>
      <c r="F638" s="3"/>
      <c r="G638" s="3"/>
    </row>
    <row r="639" spans="1:7" ht="15.4" x14ac:dyDescent="0.3">
      <c r="A639" s="1" t="s">
        <v>1068</v>
      </c>
      <c r="B639" s="1">
        <v>-1.29417965024639</v>
      </c>
      <c r="C639" s="1">
        <v>3.29076314256255E-4</v>
      </c>
      <c r="D639" s="1" t="s">
        <v>1056</v>
      </c>
      <c r="E639" s="3"/>
      <c r="F639" s="3"/>
      <c r="G639" s="3"/>
    </row>
    <row r="640" spans="1:7" ht="15.4" x14ac:dyDescent="0.3">
      <c r="A640" s="1" t="s">
        <v>1069</v>
      </c>
      <c r="B640" s="1">
        <v>-1.32508735566062</v>
      </c>
      <c r="C640" s="1">
        <v>9.0663354139255501E-3</v>
      </c>
      <c r="D640" s="1" t="s">
        <v>1056</v>
      </c>
      <c r="E640" s="3"/>
      <c r="F640" s="3"/>
      <c r="G640" s="3"/>
    </row>
    <row r="641" spans="1:7" ht="15.4" x14ac:dyDescent="0.3">
      <c r="A641" s="1" t="s">
        <v>1070</v>
      </c>
      <c r="B641" s="1">
        <v>-1.3345985761422201</v>
      </c>
      <c r="C641" s="2">
        <v>2.9760307769374401E-5</v>
      </c>
      <c r="D641" s="1" t="s">
        <v>1056</v>
      </c>
      <c r="E641" s="3"/>
      <c r="F641" s="3"/>
      <c r="G641" s="3"/>
    </row>
    <row r="642" spans="1:7" ht="15.4" x14ac:dyDescent="0.3">
      <c r="A642" s="1" t="s">
        <v>1071</v>
      </c>
      <c r="B642" s="1">
        <v>-1.3370625448209601</v>
      </c>
      <c r="C642" s="2">
        <v>6.8115655539295202E-7</v>
      </c>
      <c r="D642" s="1" t="s">
        <v>1056</v>
      </c>
      <c r="E642" s="3"/>
      <c r="F642" s="3"/>
      <c r="G642" s="3"/>
    </row>
    <row r="643" spans="1:7" ht="15.4" x14ac:dyDescent="0.3">
      <c r="A643" s="1" t="s">
        <v>1072</v>
      </c>
      <c r="B643" s="1">
        <v>-1.3466064862456999</v>
      </c>
      <c r="C643" s="1">
        <v>7.6088023903677E-4</v>
      </c>
      <c r="D643" s="1" t="s">
        <v>1056</v>
      </c>
      <c r="E643" s="3"/>
      <c r="F643" s="3"/>
      <c r="G643" s="3"/>
    </row>
    <row r="644" spans="1:7" ht="15.4" x14ac:dyDescent="0.3">
      <c r="A644" s="1" t="s">
        <v>1073</v>
      </c>
      <c r="B644" s="1">
        <v>-1.3668715007341801</v>
      </c>
      <c r="C644" s="1">
        <v>4.6585097152832501E-3</v>
      </c>
      <c r="D644" s="1" t="s">
        <v>1056</v>
      </c>
      <c r="E644" s="3"/>
      <c r="F644" s="3"/>
      <c r="G644" s="3"/>
    </row>
    <row r="645" spans="1:7" ht="15.4" x14ac:dyDescent="0.3">
      <c r="A645" s="1" t="s">
        <v>1074</v>
      </c>
      <c r="B645" s="1">
        <v>-1.4009955365084801</v>
      </c>
      <c r="C645" s="2">
        <v>6.2734341857399597E-7</v>
      </c>
      <c r="D645" s="1" t="s">
        <v>1056</v>
      </c>
      <c r="E645" s="3"/>
      <c r="F645" s="3"/>
      <c r="G645" s="3"/>
    </row>
    <row r="646" spans="1:7" ht="15.4" x14ac:dyDescent="0.3">
      <c r="A646" s="1" t="s">
        <v>1075</v>
      </c>
      <c r="B646" s="1">
        <v>-1.43323296672433</v>
      </c>
      <c r="C646" s="1">
        <v>1.3389175633678801E-4</v>
      </c>
      <c r="D646" s="1" t="s">
        <v>1056</v>
      </c>
      <c r="E646" s="3"/>
      <c r="F646" s="3"/>
      <c r="G646" s="3"/>
    </row>
    <row r="647" spans="1:7" ht="15.4" x14ac:dyDescent="0.3">
      <c r="A647" s="1" t="s">
        <v>1076</v>
      </c>
      <c r="B647" s="1">
        <v>-1.5346668443851601</v>
      </c>
      <c r="C647" s="1">
        <v>1.00015300543311E-2</v>
      </c>
      <c r="D647" s="1" t="s">
        <v>1056</v>
      </c>
      <c r="E647" s="3"/>
      <c r="F647" s="3"/>
      <c r="G647" s="3"/>
    </row>
    <row r="648" spans="1:7" ht="15.4" x14ac:dyDescent="0.3">
      <c r="A648" s="1" t="s">
        <v>1077</v>
      </c>
      <c r="B648" s="1">
        <v>-1.6315842017161599</v>
      </c>
      <c r="C648" s="1">
        <v>3.36800848027866E-2</v>
      </c>
      <c r="D648" s="1" t="s">
        <v>1056</v>
      </c>
      <c r="E648" s="3"/>
      <c r="F648" s="3"/>
      <c r="G648" s="3"/>
    </row>
    <row r="649" spans="1:7" ht="15.4" x14ac:dyDescent="0.3">
      <c r="A649" s="1" t="s">
        <v>1078</v>
      </c>
      <c r="B649" s="1">
        <v>1.2162051284697499</v>
      </c>
      <c r="C649" s="1">
        <v>1.11268759955048E-2</v>
      </c>
      <c r="D649" s="1" t="s">
        <v>1079</v>
      </c>
      <c r="E649" s="3"/>
      <c r="F649" s="3"/>
      <c r="G649" s="3"/>
    </row>
    <row r="650" spans="1:7" ht="15.4" x14ac:dyDescent="0.3">
      <c r="A650" s="1" t="s">
        <v>1080</v>
      </c>
      <c r="B650" s="1">
        <v>1.1422586698787101</v>
      </c>
      <c r="C650" s="1">
        <v>9.52698156442521E-3</v>
      </c>
      <c r="D650" s="1" t="s">
        <v>1079</v>
      </c>
      <c r="E650" s="3"/>
      <c r="F650" s="3"/>
      <c r="G650" s="3"/>
    </row>
    <row r="651" spans="1:7" ht="15.4" x14ac:dyDescent="0.3">
      <c r="A651" s="1" t="s">
        <v>1081</v>
      </c>
      <c r="B651" s="1">
        <v>6.7330168027162696</v>
      </c>
      <c r="C651" s="1">
        <v>1.0621038465185599E-2</v>
      </c>
      <c r="D651" s="1" t="s">
        <v>1082</v>
      </c>
      <c r="E651" s="3"/>
      <c r="F651" s="3"/>
      <c r="G651" s="3"/>
    </row>
    <row r="652" spans="1:7" ht="15.4" x14ac:dyDescent="0.3">
      <c r="A652" s="1" t="s">
        <v>1083</v>
      </c>
      <c r="B652" s="1">
        <v>-1.22398833904241</v>
      </c>
      <c r="C652" s="1">
        <v>6.4828307621490099E-3</v>
      </c>
      <c r="D652" s="1" t="s">
        <v>1084</v>
      </c>
      <c r="E652" s="3"/>
      <c r="F652" s="3"/>
      <c r="G652" s="3"/>
    </row>
    <row r="653" spans="1:7" ht="15.4" x14ac:dyDescent="0.3">
      <c r="A653" s="1" t="s">
        <v>1085</v>
      </c>
      <c r="B653" s="1">
        <v>-3.2755247777808298</v>
      </c>
      <c r="C653" s="1">
        <v>6.3184972913217399E-4</v>
      </c>
      <c r="D653" s="1" t="s">
        <v>1084</v>
      </c>
      <c r="E653" s="3"/>
      <c r="F653" s="3"/>
      <c r="G653" s="3"/>
    </row>
    <row r="654" spans="1:7" ht="15.4" x14ac:dyDescent="0.3">
      <c r="A654" s="1" t="s">
        <v>1086</v>
      </c>
      <c r="B654" s="1">
        <v>2.6772539080553401</v>
      </c>
      <c r="C654" s="1">
        <v>6.5874869622606098E-3</v>
      </c>
      <c r="D654" s="1" t="s">
        <v>1087</v>
      </c>
      <c r="E654" s="3"/>
      <c r="F654" s="3"/>
      <c r="G654" s="3"/>
    </row>
    <row r="655" spans="1:7" ht="15.4" x14ac:dyDescent="0.3">
      <c r="A655" s="1" t="s">
        <v>1088</v>
      </c>
      <c r="B655" s="1">
        <v>-2.6769624267004701</v>
      </c>
      <c r="C655" s="1">
        <v>2.8106285896884399E-3</v>
      </c>
      <c r="D655" s="1" t="s">
        <v>1089</v>
      </c>
      <c r="E655" s="3"/>
      <c r="F655" s="3"/>
      <c r="G655" s="3"/>
    </row>
    <row r="656" spans="1:7" ht="15.4" x14ac:dyDescent="0.3">
      <c r="A656" s="1" t="s">
        <v>1090</v>
      </c>
      <c r="B656" s="1">
        <v>-2.02962022432314</v>
      </c>
      <c r="C656" s="1">
        <v>3.3328103702809698E-3</v>
      </c>
      <c r="D656" s="1" t="s">
        <v>1091</v>
      </c>
      <c r="E656" s="3"/>
      <c r="F656" s="3"/>
      <c r="G656" s="3"/>
    </row>
    <row r="657" spans="1:7" ht="15.4" x14ac:dyDescent="0.3">
      <c r="A657" s="1" t="s">
        <v>1092</v>
      </c>
      <c r="B657" s="1">
        <v>2.2316934013127701</v>
      </c>
      <c r="C657" s="2">
        <v>1.1684244832534201E-5</v>
      </c>
      <c r="D657" s="1" t="s">
        <v>1093</v>
      </c>
      <c r="E657" s="3"/>
      <c r="F657" s="3"/>
      <c r="G657" s="3"/>
    </row>
    <row r="658" spans="1:7" ht="15.4" x14ac:dyDescent="0.3">
      <c r="A658" s="1" t="s">
        <v>1094</v>
      </c>
      <c r="B658" s="1">
        <v>2.16563821742908</v>
      </c>
      <c r="C658" s="1">
        <v>4.2719166806251298E-3</v>
      </c>
      <c r="D658" s="1" t="s">
        <v>1095</v>
      </c>
      <c r="E658" s="3"/>
      <c r="F658" s="3"/>
      <c r="G658" s="3"/>
    </row>
    <row r="659" spans="1:7" ht="15.4" x14ac:dyDescent="0.3">
      <c r="A659" s="1" t="s">
        <v>1096</v>
      </c>
      <c r="B659" s="1">
        <v>-1.40690678968534</v>
      </c>
      <c r="C659" s="1">
        <v>1.6969335172694399E-2</v>
      </c>
      <c r="D659" s="1" t="s">
        <v>1097</v>
      </c>
      <c r="E659" s="3"/>
      <c r="F659" s="3"/>
      <c r="G659" s="3"/>
    </row>
    <row r="660" spans="1:7" ht="15.4" x14ac:dyDescent="0.3">
      <c r="A660" s="1" t="s">
        <v>1098</v>
      </c>
      <c r="B660" s="1">
        <v>2.6827931034079802</v>
      </c>
      <c r="C660" s="1">
        <v>2.8096430973280601E-2</v>
      </c>
      <c r="D660" s="1" t="s">
        <v>1099</v>
      </c>
      <c r="E660" s="3"/>
      <c r="F660" s="3"/>
      <c r="G660" s="3"/>
    </row>
    <row r="661" spans="1:7" ht="15.4" x14ac:dyDescent="0.3">
      <c r="A661" s="1" t="s">
        <v>1100</v>
      </c>
      <c r="B661" s="1">
        <v>2.9679469429846099</v>
      </c>
      <c r="C661" s="1">
        <v>3.6072305919587002E-4</v>
      </c>
      <c r="D661" s="1" t="s">
        <v>1101</v>
      </c>
      <c r="E661" s="3"/>
      <c r="F661" s="3"/>
      <c r="G661" s="3"/>
    </row>
    <row r="662" spans="1:7" ht="15.4" x14ac:dyDescent="0.3">
      <c r="A662" s="1" t="s">
        <v>1102</v>
      </c>
      <c r="B662" s="1">
        <v>-2.02510895874497</v>
      </c>
      <c r="C662" s="1">
        <v>2.13053409409815E-2</v>
      </c>
      <c r="D662" s="1" t="s">
        <v>1103</v>
      </c>
      <c r="E662" s="3"/>
      <c r="F662" s="3"/>
      <c r="G662" s="3"/>
    </row>
    <row r="663" spans="1:7" ht="15.4" x14ac:dyDescent="0.3">
      <c r="A663" s="1" t="s">
        <v>1104</v>
      </c>
      <c r="B663" s="1">
        <v>2.16613732551314</v>
      </c>
      <c r="C663" s="1">
        <v>3.9774131296362002E-3</v>
      </c>
      <c r="D663" s="1" t="s">
        <v>1105</v>
      </c>
      <c r="E663" s="3"/>
      <c r="F663" s="3"/>
      <c r="G663" s="3"/>
    </row>
    <row r="664" spans="1:7" ht="15.4" x14ac:dyDescent="0.3">
      <c r="A664" s="1" t="s">
        <v>1106</v>
      </c>
      <c r="B664" s="1">
        <v>-7.4145520735573198</v>
      </c>
      <c r="C664" s="1">
        <v>2.8172778725760301E-3</v>
      </c>
      <c r="D664" s="1" t="s">
        <v>1107</v>
      </c>
      <c r="E664" s="3"/>
      <c r="F664" s="3"/>
      <c r="G664" s="3"/>
    </row>
    <row r="665" spans="1:7" ht="15.4" x14ac:dyDescent="0.3">
      <c r="A665" s="1" t="s">
        <v>1108</v>
      </c>
      <c r="B665" s="1">
        <v>3.3933569003405202</v>
      </c>
      <c r="C665" s="1">
        <v>2.4904772827385801E-2</v>
      </c>
      <c r="D665" s="1" t="s">
        <v>1109</v>
      </c>
      <c r="E665" s="3"/>
      <c r="F665" s="3"/>
      <c r="G665" s="3"/>
    </row>
    <row r="666" spans="1:7" ht="15.4" x14ac:dyDescent="0.3">
      <c r="A666" s="1" t="s">
        <v>1110</v>
      </c>
      <c r="B666" s="1">
        <v>1.19340732080837</v>
      </c>
      <c r="C666" s="1">
        <v>3.1905536348908102E-2</v>
      </c>
      <c r="D666" s="1" t="s">
        <v>1109</v>
      </c>
      <c r="E666" s="3"/>
      <c r="F666" s="3"/>
      <c r="G666" s="3"/>
    </row>
    <row r="667" spans="1:7" ht="15.4" x14ac:dyDescent="0.3">
      <c r="A667" s="1" t="s">
        <v>1111</v>
      </c>
      <c r="B667" s="1">
        <v>-2.7559109690031498</v>
      </c>
      <c r="C667" s="1">
        <v>3.8894957655678401E-2</v>
      </c>
      <c r="D667" s="1" t="s">
        <v>1112</v>
      </c>
      <c r="E667" s="3"/>
      <c r="F667" s="3"/>
      <c r="G667" s="3"/>
    </row>
    <row r="668" spans="1:7" ht="15.4" x14ac:dyDescent="0.3">
      <c r="A668" s="1" t="s">
        <v>1113</v>
      </c>
      <c r="B668" s="1">
        <v>1.26884200998359</v>
      </c>
      <c r="C668" s="1">
        <v>3.3392406766077402E-2</v>
      </c>
      <c r="D668" s="1" t="s">
        <v>1114</v>
      </c>
      <c r="E668" s="3"/>
      <c r="F668" s="3"/>
      <c r="G668" s="3"/>
    </row>
    <row r="669" spans="1:7" ht="15.4" x14ac:dyDescent="0.3">
      <c r="A669" s="1" t="s">
        <v>1115</v>
      </c>
      <c r="B669" s="1">
        <v>1.1552726037576</v>
      </c>
      <c r="C669" s="1">
        <v>4.2828048733970503E-2</v>
      </c>
      <c r="D669" s="1" t="s">
        <v>1116</v>
      </c>
      <c r="E669" s="3"/>
      <c r="F669" s="3"/>
      <c r="G669" s="3"/>
    </row>
    <row r="670" spans="1:7" ht="15.4" x14ac:dyDescent="0.3">
      <c r="A670" s="1" t="s">
        <v>1117</v>
      </c>
      <c r="B670" s="1">
        <v>1.1137268881147699</v>
      </c>
      <c r="C670" s="1">
        <v>1.89766789231821E-3</v>
      </c>
      <c r="D670" s="1" t="s">
        <v>1116</v>
      </c>
      <c r="E670" s="3"/>
      <c r="F670" s="3"/>
      <c r="G670" s="3"/>
    </row>
    <row r="671" spans="1:7" ht="15.4" x14ac:dyDescent="0.3">
      <c r="A671" s="1" t="s">
        <v>1118</v>
      </c>
      <c r="B671" s="1">
        <v>4.3240097074993296</v>
      </c>
      <c r="C671" s="1">
        <v>1.0720394583985801E-3</v>
      </c>
      <c r="D671" s="1" t="s">
        <v>1119</v>
      </c>
      <c r="E671" s="3"/>
      <c r="F671" s="3"/>
      <c r="G671" s="3"/>
    </row>
    <row r="672" spans="1:7" ht="15.4" x14ac:dyDescent="0.3">
      <c r="A672" s="1" t="s">
        <v>1120</v>
      </c>
      <c r="B672" s="1">
        <v>-1.96887390914729</v>
      </c>
      <c r="C672" s="1">
        <v>2.14937378807353E-2</v>
      </c>
      <c r="D672" s="1" t="s">
        <v>1121</v>
      </c>
      <c r="E672" s="3"/>
      <c r="F672" s="3"/>
      <c r="G672" s="3"/>
    </row>
    <row r="673" spans="1:7" ht="15.4" x14ac:dyDescent="0.3">
      <c r="A673" s="1" t="s">
        <v>1122</v>
      </c>
      <c r="B673" s="1">
        <v>-1.99942617909734</v>
      </c>
      <c r="C673" s="1">
        <v>5.7949471805354199E-3</v>
      </c>
      <c r="D673" s="1" t="s">
        <v>1123</v>
      </c>
      <c r="E673" s="3"/>
      <c r="F673" s="3"/>
      <c r="G673" s="3"/>
    </row>
    <row r="674" spans="1:7" ht="15.4" x14ac:dyDescent="0.3">
      <c r="A674" s="1" t="s">
        <v>1124</v>
      </c>
      <c r="B674" s="1">
        <v>-2.56654771160634</v>
      </c>
      <c r="C674" s="1">
        <v>9.2934719578639997E-4</v>
      </c>
      <c r="D674" s="1" t="s">
        <v>1123</v>
      </c>
      <c r="E674" s="3"/>
      <c r="F674" s="3"/>
      <c r="G674" s="3"/>
    </row>
    <row r="675" spans="1:7" ht="15.4" x14ac:dyDescent="0.3">
      <c r="A675" s="1" t="s">
        <v>1125</v>
      </c>
      <c r="B675" s="1">
        <v>-3.1570545971016002</v>
      </c>
      <c r="C675" s="1">
        <v>2.4070446734549E-4</v>
      </c>
      <c r="D675" s="1" t="s">
        <v>1123</v>
      </c>
      <c r="E675" s="3"/>
      <c r="F675" s="3"/>
      <c r="G675" s="3"/>
    </row>
    <row r="676" spans="1:7" ht="15.4" x14ac:dyDescent="0.3">
      <c r="A676" s="1" t="s">
        <v>1126</v>
      </c>
      <c r="B676" s="1">
        <v>-1.6115609648972899</v>
      </c>
      <c r="C676" s="1">
        <v>1.23305501193718E-3</v>
      </c>
      <c r="D676" s="1" t="s">
        <v>1127</v>
      </c>
      <c r="E676" s="3"/>
      <c r="F676" s="3"/>
      <c r="G676" s="3"/>
    </row>
    <row r="677" spans="1:7" ht="15.4" x14ac:dyDescent="0.3">
      <c r="A677" s="1" t="s">
        <v>1128</v>
      </c>
      <c r="B677" s="1">
        <v>6.9432062072535903</v>
      </c>
      <c r="C677" s="1">
        <v>3.3614785335157799E-3</v>
      </c>
      <c r="D677" s="1" t="s">
        <v>1129</v>
      </c>
      <c r="E677" s="3"/>
      <c r="F677" s="3"/>
      <c r="G677" s="3"/>
    </row>
    <row r="678" spans="1:7" ht="15.4" x14ac:dyDescent="0.3">
      <c r="A678" s="1" t="s">
        <v>1130</v>
      </c>
      <c r="B678" s="1">
        <v>6.50349293187511</v>
      </c>
      <c r="C678" s="1">
        <v>1.30302363938906E-2</v>
      </c>
      <c r="D678" s="1" t="s">
        <v>1129</v>
      </c>
      <c r="E678" s="3"/>
      <c r="F678" s="3"/>
      <c r="G678" s="3"/>
    </row>
    <row r="679" spans="1:7" ht="15.4" x14ac:dyDescent="0.3">
      <c r="A679" s="1" t="s">
        <v>1131</v>
      </c>
      <c r="B679" s="1">
        <v>6.4668013120930699</v>
      </c>
      <c r="C679" s="1">
        <v>2.8330951501079699E-2</v>
      </c>
      <c r="D679" s="1" t="s">
        <v>1129</v>
      </c>
      <c r="E679" s="3"/>
      <c r="F679" s="3"/>
      <c r="G679" s="3"/>
    </row>
    <row r="680" spans="1:7" ht="15.4" x14ac:dyDescent="0.3">
      <c r="A680" s="1" t="s">
        <v>1132</v>
      </c>
      <c r="B680" s="1">
        <v>3.7329293846449501</v>
      </c>
      <c r="C680" s="1">
        <v>2.8080369151676399E-3</v>
      </c>
      <c r="D680" s="1" t="s">
        <v>1129</v>
      </c>
      <c r="E680" s="3"/>
      <c r="F680" s="3"/>
      <c r="G680" s="3"/>
    </row>
    <row r="681" spans="1:7" ht="15.4" x14ac:dyDescent="0.3">
      <c r="A681" s="1" t="s">
        <v>1133</v>
      </c>
      <c r="B681" s="1">
        <v>6.9434989427018898</v>
      </c>
      <c r="C681" s="1">
        <v>1.44971152399414E-3</v>
      </c>
      <c r="D681" s="1" t="s">
        <v>1134</v>
      </c>
      <c r="E681" s="3"/>
      <c r="F681" s="3"/>
      <c r="G681" s="3"/>
    </row>
    <row r="682" spans="1:7" ht="15.4" x14ac:dyDescent="0.3">
      <c r="A682" s="1" t="s">
        <v>1135</v>
      </c>
      <c r="B682" s="1">
        <v>1.86744928529049</v>
      </c>
      <c r="C682" s="1">
        <v>1.1993819434163999E-2</v>
      </c>
      <c r="D682" s="1" t="s">
        <v>1136</v>
      </c>
      <c r="E682" s="3"/>
      <c r="F682" s="3"/>
      <c r="G682" s="3"/>
    </row>
    <row r="683" spans="1:7" ht="15.4" x14ac:dyDescent="0.3">
      <c r="A683" s="1" t="s">
        <v>1137</v>
      </c>
      <c r="B683" s="1">
        <v>1.8520589766962401</v>
      </c>
      <c r="C683" s="2">
        <v>1.4781433590980799E-7</v>
      </c>
      <c r="D683" s="1" t="s">
        <v>1136</v>
      </c>
      <c r="E683" s="3"/>
      <c r="F683" s="3"/>
      <c r="G683" s="3"/>
    </row>
    <row r="684" spans="1:7" ht="15.4" x14ac:dyDescent="0.3">
      <c r="A684" s="1" t="s">
        <v>1138</v>
      </c>
      <c r="B684" s="1">
        <v>1.7133992754363201</v>
      </c>
      <c r="C684" s="2">
        <v>1.6641643874069199E-6</v>
      </c>
      <c r="D684" s="1" t="s">
        <v>1136</v>
      </c>
      <c r="E684" s="3"/>
      <c r="F684" s="3"/>
      <c r="G684" s="3"/>
    </row>
    <row r="685" spans="1:7" ht="15.4" x14ac:dyDescent="0.3">
      <c r="A685" s="1" t="s">
        <v>1139</v>
      </c>
      <c r="B685" s="1">
        <v>-1.7906122880211801</v>
      </c>
      <c r="C685" s="1">
        <v>7.9915380396196108E-3</v>
      </c>
      <c r="D685" s="1" t="s">
        <v>1140</v>
      </c>
      <c r="E685" s="3"/>
      <c r="F685" s="3"/>
      <c r="G685" s="3"/>
    </row>
    <row r="686" spans="1:7" ht="15.4" x14ac:dyDescent="0.3">
      <c r="A686" s="1" t="s">
        <v>1141</v>
      </c>
      <c r="B686" s="1">
        <v>-2.3807344640446702</v>
      </c>
      <c r="C686" s="2">
        <v>3.7788012609205699E-6</v>
      </c>
      <c r="D686" s="1" t="s">
        <v>1140</v>
      </c>
      <c r="E686" s="3"/>
      <c r="F686" s="3"/>
      <c r="G686" s="3"/>
    </row>
    <row r="687" spans="1:7" ht="15.4" x14ac:dyDescent="0.3">
      <c r="A687" s="1" t="s">
        <v>1142</v>
      </c>
      <c r="B687" s="1">
        <v>-1.01352854703774</v>
      </c>
      <c r="C687" s="1">
        <v>3.1022009158132201E-2</v>
      </c>
      <c r="D687" s="1" t="s">
        <v>1143</v>
      </c>
      <c r="E687" s="3"/>
      <c r="F687" s="3"/>
      <c r="G687" s="3"/>
    </row>
    <row r="688" spans="1:7" ht="15.4" x14ac:dyDescent="0.3">
      <c r="A688" s="1" t="s">
        <v>1144</v>
      </c>
      <c r="B688" s="1">
        <v>-1.0489793210774201</v>
      </c>
      <c r="C688" s="1">
        <v>9.6554673059294407E-3</v>
      </c>
      <c r="D688" s="1" t="s">
        <v>1145</v>
      </c>
      <c r="E688" s="3"/>
      <c r="F688" s="3"/>
      <c r="G688" s="3"/>
    </row>
    <row r="689" spans="1:7" ht="15.4" x14ac:dyDescent="0.3">
      <c r="A689" s="1" t="s">
        <v>1146</v>
      </c>
      <c r="B689" s="1">
        <v>-2.5657747131054598</v>
      </c>
      <c r="C689" s="1">
        <v>3.07972892515955E-2</v>
      </c>
      <c r="D689" s="1" t="s">
        <v>1147</v>
      </c>
      <c r="E689" s="3"/>
      <c r="F689" s="3"/>
      <c r="G689" s="3"/>
    </row>
    <row r="690" spans="1:7" ht="15.4" x14ac:dyDescent="0.3">
      <c r="A690" s="1" t="s">
        <v>1148</v>
      </c>
      <c r="B690" s="1">
        <v>-1.15270443533082</v>
      </c>
      <c r="C690" s="1">
        <v>3.7734287962557802E-3</v>
      </c>
      <c r="D690" s="1" t="s">
        <v>1149</v>
      </c>
      <c r="E690" s="3"/>
      <c r="F690" s="3"/>
      <c r="G690" s="3"/>
    </row>
    <row r="691" spans="1:7" ht="15.4" x14ac:dyDescent="0.3">
      <c r="A691" s="1" t="s">
        <v>1150</v>
      </c>
      <c r="B691" s="1">
        <v>-1.10564703702895</v>
      </c>
      <c r="C691" s="1">
        <v>4.68625665237178E-2</v>
      </c>
      <c r="D691" s="1" t="s">
        <v>1151</v>
      </c>
      <c r="E691" s="3"/>
      <c r="F691" s="3"/>
      <c r="G691" s="3"/>
    </row>
    <row r="692" spans="1:7" ht="15.4" x14ac:dyDescent="0.3">
      <c r="A692" s="1" t="s">
        <v>1152</v>
      </c>
      <c r="B692" s="1">
        <v>1.9705192897358299</v>
      </c>
      <c r="C692" s="1">
        <v>3.0006829303718001E-2</v>
      </c>
      <c r="D692" s="1" t="s">
        <v>1153</v>
      </c>
      <c r="E692" s="3"/>
      <c r="F692" s="3"/>
      <c r="G692" s="3"/>
    </row>
    <row r="693" spans="1:7" ht="15.4" x14ac:dyDescent="0.3">
      <c r="A693" s="1" t="s">
        <v>1154</v>
      </c>
      <c r="B693" s="1">
        <v>1.5510123430490099</v>
      </c>
      <c r="C693" s="1">
        <v>1.3115613862720699E-4</v>
      </c>
      <c r="D693" s="1" t="s">
        <v>1155</v>
      </c>
      <c r="E693" s="3"/>
      <c r="F693" s="3"/>
      <c r="G693" s="3"/>
    </row>
    <row r="694" spans="1:7" ht="15.4" x14ac:dyDescent="0.3">
      <c r="A694" s="1" t="s">
        <v>1156</v>
      </c>
      <c r="B694" s="1">
        <v>1.32477082776846</v>
      </c>
      <c r="C694" s="1">
        <v>7.0684336949068697E-3</v>
      </c>
      <c r="D694" s="1" t="s">
        <v>1155</v>
      </c>
      <c r="E694" s="3"/>
      <c r="F694" s="3"/>
      <c r="G694" s="3"/>
    </row>
    <row r="695" spans="1:7" ht="15.4" x14ac:dyDescent="0.3">
      <c r="A695" s="1" t="s">
        <v>1157</v>
      </c>
      <c r="B695" s="1">
        <v>8.9538462453843906</v>
      </c>
      <c r="C695" s="2">
        <v>7.5114794682939302E-6</v>
      </c>
      <c r="D695" s="1" t="s">
        <v>1158</v>
      </c>
      <c r="E695" s="3"/>
      <c r="F695" s="3"/>
      <c r="G695" s="3"/>
    </row>
    <row r="696" spans="1:7" ht="15.4" x14ac:dyDescent="0.3">
      <c r="A696" s="1" t="s">
        <v>1159</v>
      </c>
      <c r="B696" s="1">
        <v>4.3216333151136404</v>
      </c>
      <c r="C696" s="1">
        <v>1.18805385088865E-4</v>
      </c>
      <c r="D696" s="1" t="s">
        <v>1158</v>
      </c>
      <c r="E696" s="3"/>
      <c r="F696" s="3"/>
      <c r="G696" s="3"/>
    </row>
    <row r="697" spans="1:7" ht="15.4" x14ac:dyDescent="0.3">
      <c r="A697" s="1" t="s">
        <v>1160</v>
      </c>
      <c r="B697" s="1">
        <v>4.2873867403433197</v>
      </c>
      <c r="C697" s="1">
        <v>3.4603724268160697E-2</v>
      </c>
      <c r="D697" s="1" t="s">
        <v>1158</v>
      </c>
      <c r="E697" s="3"/>
      <c r="F697" s="3"/>
      <c r="G697" s="3"/>
    </row>
    <row r="698" spans="1:7" ht="15.4" x14ac:dyDescent="0.3">
      <c r="A698" s="1" t="s">
        <v>1161</v>
      </c>
      <c r="B698" s="1">
        <v>4.1348805675188496</v>
      </c>
      <c r="C698" s="1">
        <v>2.91238103341547E-3</v>
      </c>
      <c r="D698" s="1" t="s">
        <v>1158</v>
      </c>
      <c r="E698" s="3"/>
      <c r="F698" s="3"/>
      <c r="G698" s="3"/>
    </row>
    <row r="699" spans="1:7" ht="15.4" x14ac:dyDescent="0.3">
      <c r="A699" s="1" t="s">
        <v>1162</v>
      </c>
      <c r="B699" s="1">
        <v>4.1157341578401301</v>
      </c>
      <c r="C699" s="2">
        <v>8.8551100601608505E-5</v>
      </c>
      <c r="D699" s="1" t="s">
        <v>1158</v>
      </c>
      <c r="E699" s="3"/>
      <c r="F699" s="3"/>
      <c r="G699" s="3"/>
    </row>
    <row r="700" spans="1:7" ht="15.4" x14ac:dyDescent="0.3">
      <c r="A700" s="1" t="s">
        <v>1163</v>
      </c>
      <c r="B700" s="1">
        <v>3.8968738177592401</v>
      </c>
      <c r="C700" s="1">
        <v>5.9027480101199101E-4</v>
      </c>
      <c r="D700" s="1" t="s">
        <v>1158</v>
      </c>
      <c r="E700" s="3"/>
      <c r="F700" s="3"/>
      <c r="G700" s="3"/>
    </row>
    <row r="701" spans="1:7" ht="15.4" x14ac:dyDescent="0.3">
      <c r="A701" s="1" t="s">
        <v>1164</v>
      </c>
      <c r="B701" s="1">
        <v>3.6871992169530601</v>
      </c>
      <c r="C701" s="1">
        <v>9.5280764575843095E-4</v>
      </c>
      <c r="D701" s="1" t="s">
        <v>1158</v>
      </c>
      <c r="E701" s="3"/>
      <c r="F701" s="3"/>
      <c r="G701" s="3"/>
    </row>
    <row r="702" spans="1:7" ht="15.4" x14ac:dyDescent="0.3">
      <c r="A702" s="1" t="s">
        <v>1165</v>
      </c>
      <c r="B702" s="1">
        <v>3.6562074745856199</v>
      </c>
      <c r="C702" s="1">
        <v>2.3270661050915801E-2</v>
      </c>
      <c r="D702" s="1" t="s">
        <v>1158</v>
      </c>
      <c r="E702" s="3"/>
      <c r="F702" s="3"/>
      <c r="G702" s="3"/>
    </row>
    <row r="703" spans="1:7" ht="15.4" x14ac:dyDescent="0.3">
      <c r="A703" s="1" t="s">
        <v>1166</v>
      </c>
      <c r="B703" s="1">
        <v>3.6365192540059899</v>
      </c>
      <c r="C703" s="2">
        <v>6.26147859979965E-5</v>
      </c>
      <c r="D703" s="1" t="s">
        <v>1158</v>
      </c>
      <c r="E703" s="3"/>
      <c r="F703" s="3"/>
      <c r="G703" s="3"/>
    </row>
    <row r="704" spans="1:7" ht="15.4" x14ac:dyDescent="0.3">
      <c r="A704" s="1" t="s">
        <v>1167</v>
      </c>
      <c r="B704" s="1">
        <v>3.4964467989079999</v>
      </c>
      <c r="C704" s="1">
        <v>9.8155799915347207E-4</v>
      </c>
      <c r="D704" s="1" t="s">
        <v>1158</v>
      </c>
      <c r="E704" s="3"/>
      <c r="F704" s="3"/>
      <c r="G704" s="3"/>
    </row>
    <row r="705" spans="1:7" ht="15.4" x14ac:dyDescent="0.3">
      <c r="A705" s="1" t="s">
        <v>1168</v>
      </c>
      <c r="B705" s="1">
        <v>3.0530475395403101</v>
      </c>
      <c r="C705" s="1">
        <v>1.39394549599588E-2</v>
      </c>
      <c r="D705" s="1" t="s">
        <v>1158</v>
      </c>
      <c r="E705" s="3"/>
      <c r="F705" s="3"/>
      <c r="G705" s="3"/>
    </row>
    <row r="706" spans="1:7" ht="15.4" x14ac:dyDescent="0.3">
      <c r="A706" s="1" t="s">
        <v>1169</v>
      </c>
      <c r="B706" s="1">
        <v>2.9613457427809098</v>
      </c>
      <c r="C706" s="1">
        <v>1.1179620262249701E-2</v>
      </c>
      <c r="D706" s="1" t="s">
        <v>1158</v>
      </c>
      <c r="E706" s="3"/>
      <c r="F706" s="3"/>
      <c r="G706" s="3"/>
    </row>
    <row r="707" spans="1:7" ht="15.4" x14ac:dyDescent="0.3">
      <c r="A707" s="1" t="s">
        <v>1170</v>
      </c>
      <c r="B707" s="1">
        <v>2.8640860278645199</v>
      </c>
      <c r="C707" s="1">
        <v>2.8211061371641599E-2</v>
      </c>
      <c r="D707" s="1" t="s">
        <v>1158</v>
      </c>
      <c r="E707" s="3"/>
      <c r="F707" s="3"/>
      <c r="G707" s="3"/>
    </row>
    <row r="708" spans="1:7" ht="15.4" x14ac:dyDescent="0.3">
      <c r="A708" s="1" t="s">
        <v>1171</v>
      </c>
      <c r="B708" s="1">
        <v>2.8588024576467701</v>
      </c>
      <c r="C708" s="1">
        <v>1.1864494148034701E-2</v>
      </c>
      <c r="D708" s="1" t="s">
        <v>1158</v>
      </c>
      <c r="E708" s="3"/>
      <c r="F708" s="3"/>
      <c r="G708" s="3"/>
    </row>
    <row r="709" spans="1:7" ht="15.4" x14ac:dyDescent="0.3">
      <c r="A709" s="1" t="s">
        <v>1172</v>
      </c>
      <c r="B709" s="1">
        <v>2.73540487947262</v>
      </c>
      <c r="C709" s="1">
        <v>2.9106782122482501E-2</v>
      </c>
      <c r="D709" s="1" t="s">
        <v>1158</v>
      </c>
      <c r="E709" s="3"/>
      <c r="F709" s="3"/>
      <c r="G709" s="3"/>
    </row>
    <row r="710" spans="1:7" ht="15.4" x14ac:dyDescent="0.3">
      <c r="A710" s="1" t="s">
        <v>1173</v>
      </c>
      <c r="B710" s="1">
        <v>2.6607148435249899</v>
      </c>
      <c r="C710" s="1">
        <v>1.8334988846834901E-2</v>
      </c>
      <c r="D710" s="1" t="s">
        <v>1158</v>
      </c>
      <c r="E710" s="3"/>
      <c r="F710" s="3"/>
      <c r="G710" s="3"/>
    </row>
    <row r="711" spans="1:7" ht="15.4" x14ac:dyDescent="0.3">
      <c r="A711" s="1" t="s">
        <v>1174</v>
      </c>
      <c r="B711" s="1">
        <v>2.59671560412181</v>
      </c>
      <c r="C711" s="1">
        <v>2.9341788390310399E-2</v>
      </c>
      <c r="D711" s="1" t="s">
        <v>1158</v>
      </c>
      <c r="E711" s="3"/>
      <c r="F711" s="3"/>
      <c r="G711" s="3"/>
    </row>
    <row r="712" spans="1:7" ht="15.4" x14ac:dyDescent="0.3">
      <c r="A712" s="1" t="s">
        <v>1175</v>
      </c>
      <c r="B712" s="1">
        <v>2.5594132422964502</v>
      </c>
      <c r="C712" s="1">
        <v>7.8781474447078804E-4</v>
      </c>
      <c r="D712" s="1" t="s">
        <v>1158</v>
      </c>
      <c r="E712" s="3"/>
      <c r="F712" s="3"/>
      <c r="G712" s="3"/>
    </row>
    <row r="713" spans="1:7" ht="15.4" x14ac:dyDescent="0.3">
      <c r="A713" s="1" t="s">
        <v>1176</v>
      </c>
      <c r="B713" s="1">
        <v>2.5069197472726601</v>
      </c>
      <c r="C713" s="1">
        <v>2.3373086618428299E-2</v>
      </c>
      <c r="D713" s="1" t="s">
        <v>1158</v>
      </c>
      <c r="E713" s="3"/>
      <c r="F713" s="3"/>
      <c r="G713" s="3"/>
    </row>
    <row r="714" spans="1:7" ht="15.4" x14ac:dyDescent="0.3">
      <c r="A714" s="1" t="s">
        <v>1177</v>
      </c>
      <c r="B714" s="1">
        <v>2.4984818207664001</v>
      </c>
      <c r="C714" s="1">
        <v>2.57896956570654E-2</v>
      </c>
      <c r="D714" s="1" t="s">
        <v>1158</v>
      </c>
      <c r="E714" s="3"/>
      <c r="F714" s="3"/>
      <c r="G714" s="3"/>
    </row>
    <row r="715" spans="1:7" ht="15.4" x14ac:dyDescent="0.3">
      <c r="A715" s="1" t="s">
        <v>1178</v>
      </c>
      <c r="B715" s="1">
        <v>2.42742922004815</v>
      </c>
      <c r="C715" s="1">
        <v>4.6548286898960801E-3</v>
      </c>
      <c r="D715" s="1" t="s">
        <v>1158</v>
      </c>
      <c r="E715" s="3"/>
      <c r="F715" s="3"/>
      <c r="G715" s="3"/>
    </row>
    <row r="716" spans="1:7" ht="15.4" x14ac:dyDescent="0.3">
      <c r="A716" s="1" t="s">
        <v>1179</v>
      </c>
      <c r="B716" s="1">
        <v>2.1648750318390202</v>
      </c>
      <c r="C716" s="1">
        <v>1.5562149486331301E-2</v>
      </c>
      <c r="D716" s="1" t="s">
        <v>1158</v>
      </c>
      <c r="E716" s="3"/>
      <c r="F716" s="3"/>
      <c r="G716" s="3"/>
    </row>
    <row r="717" spans="1:7" ht="15.4" x14ac:dyDescent="0.3">
      <c r="A717" s="1" t="s">
        <v>1180</v>
      </c>
      <c r="B717" s="1">
        <v>2.0707085797963001</v>
      </c>
      <c r="C717" s="1">
        <v>1.8334988846834901E-2</v>
      </c>
      <c r="D717" s="1" t="s">
        <v>1158</v>
      </c>
      <c r="E717" s="3"/>
      <c r="F717" s="3"/>
      <c r="G717" s="3"/>
    </row>
    <row r="718" spans="1:7" ht="15.4" x14ac:dyDescent="0.3">
      <c r="A718" s="1" t="s">
        <v>1181</v>
      </c>
      <c r="B718" s="1">
        <v>2.5552439575613501</v>
      </c>
      <c r="C718" s="2">
        <v>5.12628871172022E-16</v>
      </c>
      <c r="D718" s="1" t="s">
        <v>1158</v>
      </c>
      <c r="E718" s="3"/>
      <c r="F718" s="3"/>
      <c r="G718" s="3"/>
    </row>
    <row r="719" spans="1:7" ht="15.4" x14ac:dyDescent="0.3">
      <c r="A719" s="1" t="s">
        <v>1182</v>
      </c>
      <c r="B719" s="1">
        <v>1.8591960190596999</v>
      </c>
      <c r="C719" s="2">
        <v>3.6872764286211901E-6</v>
      </c>
      <c r="D719" s="1" t="s">
        <v>1158</v>
      </c>
      <c r="E719" s="3"/>
      <c r="F719" s="3"/>
      <c r="G719" s="3"/>
    </row>
    <row r="720" spans="1:7" ht="15.4" x14ac:dyDescent="0.3">
      <c r="A720" s="1" t="s">
        <v>1183</v>
      </c>
      <c r="B720" s="1">
        <v>2.8980552419457801</v>
      </c>
      <c r="C720" s="1">
        <v>6.2617587438629704E-3</v>
      </c>
      <c r="D720" s="1" t="s">
        <v>1158</v>
      </c>
      <c r="E720" s="3"/>
      <c r="F720" s="3"/>
      <c r="G720" s="3"/>
    </row>
    <row r="721" spans="1:7" ht="15.4" x14ac:dyDescent="0.3">
      <c r="A721" s="1" t="s">
        <v>1184</v>
      </c>
      <c r="B721" s="1">
        <v>3.1438948991875599</v>
      </c>
      <c r="C721" s="2">
        <v>6.4523543131102205E-5</v>
      </c>
      <c r="D721" s="1" t="s">
        <v>1185</v>
      </c>
      <c r="E721" s="3"/>
      <c r="F721" s="3"/>
      <c r="G721" s="3"/>
    </row>
    <row r="722" spans="1:7" ht="15.4" x14ac:dyDescent="0.3">
      <c r="A722" s="1" t="s">
        <v>1186</v>
      </c>
      <c r="B722" s="1">
        <v>3.68895648593791</v>
      </c>
      <c r="C722" s="1">
        <v>7.2255070206490302E-3</v>
      </c>
      <c r="D722" s="1" t="s">
        <v>1187</v>
      </c>
      <c r="E722" s="3"/>
      <c r="F722" s="3"/>
      <c r="G722" s="3"/>
    </row>
    <row r="723" spans="1:7" ht="15.4" x14ac:dyDescent="0.3">
      <c r="A723" s="1" t="s">
        <v>1188</v>
      </c>
      <c r="B723" s="1">
        <v>1.7758050366170599</v>
      </c>
      <c r="C723" s="1">
        <v>5.5241794587667899E-3</v>
      </c>
      <c r="D723" s="1" t="s">
        <v>1189</v>
      </c>
      <c r="E723" s="3"/>
      <c r="F723" s="3"/>
      <c r="G723" s="3"/>
    </row>
    <row r="724" spans="1:7" ht="15.4" x14ac:dyDescent="0.3">
      <c r="A724" s="1" t="s">
        <v>1190</v>
      </c>
      <c r="B724" s="1">
        <v>-1.86732316869861</v>
      </c>
      <c r="C724" s="1">
        <v>2.1869808253761899E-4</v>
      </c>
      <c r="D724" s="1" t="s">
        <v>1191</v>
      </c>
      <c r="E724" s="3"/>
      <c r="F724" s="3"/>
      <c r="G724" s="3"/>
    </row>
    <row r="725" spans="1:7" ht="15.4" x14ac:dyDescent="0.3">
      <c r="A725" s="1" t="s">
        <v>1192</v>
      </c>
      <c r="B725" s="1">
        <v>-3.87138641269823</v>
      </c>
      <c r="C725" s="1">
        <v>2.7359172672785599E-2</v>
      </c>
      <c r="D725" s="1" t="s">
        <v>1193</v>
      </c>
      <c r="E725" s="3"/>
      <c r="F725" s="3"/>
      <c r="G725" s="3"/>
    </row>
    <row r="726" spans="1:7" ht="15.4" x14ac:dyDescent="0.3">
      <c r="A726" s="1" t="s">
        <v>1194</v>
      </c>
      <c r="B726" s="1">
        <v>1.7678079119225401</v>
      </c>
      <c r="C726" s="1">
        <v>1.25921165156643E-2</v>
      </c>
      <c r="D726" s="1" t="s">
        <v>1195</v>
      </c>
      <c r="E726" s="3"/>
      <c r="F726" s="3"/>
      <c r="G726" s="3"/>
    </row>
    <row r="727" spans="1:7" ht="15.4" x14ac:dyDescent="0.3">
      <c r="A727" s="1" t="s">
        <v>1196</v>
      </c>
      <c r="B727" s="1">
        <v>2.5459300265017202</v>
      </c>
      <c r="C727" s="1">
        <v>1.3547932376491399E-2</v>
      </c>
      <c r="D727" s="1" t="s">
        <v>1197</v>
      </c>
      <c r="E727" s="3"/>
      <c r="F727" s="3"/>
      <c r="G727" s="3"/>
    </row>
    <row r="728" spans="1:7" ht="15.4" x14ac:dyDescent="0.3">
      <c r="A728" s="1" t="s">
        <v>1198</v>
      </c>
      <c r="B728" s="1">
        <v>2.4009577525063799</v>
      </c>
      <c r="C728" s="1">
        <v>2.5401750489451799E-3</v>
      </c>
      <c r="D728" s="1" t="s">
        <v>1197</v>
      </c>
      <c r="E728" s="3"/>
      <c r="F728" s="3"/>
      <c r="G728" s="3"/>
    </row>
    <row r="729" spans="1:7" ht="15.4" x14ac:dyDescent="0.3">
      <c r="A729" s="1" t="s">
        <v>1199</v>
      </c>
      <c r="B729" s="1">
        <v>-2.6936321199378499</v>
      </c>
      <c r="C729" s="1">
        <v>3.1056301839882503E-4</v>
      </c>
      <c r="D729" s="1" t="s">
        <v>1200</v>
      </c>
      <c r="E729" s="3"/>
      <c r="F729" s="3"/>
      <c r="G729" s="3"/>
    </row>
    <row r="730" spans="1:7" ht="15.4" x14ac:dyDescent="0.3">
      <c r="A730" s="1" t="s">
        <v>1201</v>
      </c>
      <c r="B730" s="1">
        <v>2.6735749906829498</v>
      </c>
      <c r="C730" s="1">
        <v>1.39706637729211E-2</v>
      </c>
      <c r="D730" s="1" t="s">
        <v>1202</v>
      </c>
      <c r="E730" s="3"/>
      <c r="F730" s="3"/>
      <c r="G730" s="3"/>
    </row>
    <row r="731" spans="1:7" ht="15.4" x14ac:dyDescent="0.3">
      <c r="A731" s="1" t="s">
        <v>1203</v>
      </c>
      <c r="B731" s="1">
        <v>2.6290764834721698</v>
      </c>
      <c r="C731" s="1">
        <v>9.7876926128697903E-3</v>
      </c>
      <c r="D731" s="1" t="s">
        <v>1204</v>
      </c>
      <c r="E731" s="3"/>
      <c r="F731" s="3"/>
      <c r="G731" s="3"/>
    </row>
    <row r="732" spans="1:7" ht="15.4" x14ac:dyDescent="0.3">
      <c r="A732" s="1" t="s">
        <v>1205</v>
      </c>
      <c r="B732" s="1">
        <v>2.1486442455172701</v>
      </c>
      <c r="C732" s="1">
        <v>2.2683712573511902E-3</v>
      </c>
      <c r="D732" s="1" t="s">
        <v>1206</v>
      </c>
      <c r="E732" s="3"/>
      <c r="F732" s="3"/>
      <c r="G732" s="3"/>
    </row>
    <row r="733" spans="1:7" ht="15.4" x14ac:dyDescent="0.3">
      <c r="A733" s="1" t="s">
        <v>1207</v>
      </c>
      <c r="B733" s="1">
        <v>1.98778190853882</v>
      </c>
      <c r="C733" s="1">
        <v>1.2020249714931701E-2</v>
      </c>
      <c r="D733" s="1" t="s">
        <v>1208</v>
      </c>
      <c r="E733" s="3"/>
      <c r="F733" s="3"/>
      <c r="G733" s="3"/>
    </row>
    <row r="734" spans="1:7" ht="15.4" x14ac:dyDescent="0.3">
      <c r="A734" s="1" t="s">
        <v>1209</v>
      </c>
      <c r="B734" s="1">
        <v>1.63976121420279</v>
      </c>
      <c r="C734" s="1">
        <v>1.85352644793669E-2</v>
      </c>
      <c r="D734" s="1" t="s">
        <v>1208</v>
      </c>
      <c r="E734" s="3"/>
      <c r="F734" s="3"/>
      <c r="G734" s="3"/>
    </row>
    <row r="735" spans="1:7" ht="15.4" x14ac:dyDescent="0.3">
      <c r="A735" s="1" t="s">
        <v>1210</v>
      </c>
      <c r="B735" s="1">
        <v>1.65342592150145</v>
      </c>
      <c r="C735" s="1">
        <v>1.0720394583985801E-3</v>
      </c>
      <c r="D735" s="1" t="s">
        <v>1211</v>
      </c>
      <c r="E735" s="3"/>
      <c r="F735" s="3"/>
      <c r="G735" s="3"/>
    </row>
    <row r="736" spans="1:7" ht="15.4" x14ac:dyDescent="0.3">
      <c r="A736" s="1" t="s">
        <v>1212</v>
      </c>
      <c r="B736" s="1">
        <v>-3.9207621788993499</v>
      </c>
      <c r="C736" s="2">
        <v>7.5588973556856702E-7</v>
      </c>
      <c r="D736" s="1" t="s">
        <v>1213</v>
      </c>
      <c r="E736" s="3"/>
      <c r="F736" s="3"/>
      <c r="G736" s="3"/>
    </row>
    <row r="737" spans="1:7" ht="15.4" x14ac:dyDescent="0.3">
      <c r="A737" s="1" t="s">
        <v>1214</v>
      </c>
      <c r="B737" s="1">
        <v>2.14642757824552</v>
      </c>
      <c r="C737" s="1">
        <v>1.79246921874152E-2</v>
      </c>
      <c r="D737" s="1" t="s">
        <v>1213</v>
      </c>
      <c r="E737" s="3"/>
      <c r="F737" s="3"/>
      <c r="G737" s="3"/>
    </row>
    <row r="738" spans="1:7" ht="15.4" x14ac:dyDescent="0.3">
      <c r="A738" s="1" t="s">
        <v>1215</v>
      </c>
      <c r="B738" s="1">
        <v>-6.9065846189512303</v>
      </c>
      <c r="C738" s="1">
        <v>9.4638709569874694E-3</v>
      </c>
      <c r="D738" s="1" t="s">
        <v>1213</v>
      </c>
      <c r="E738" s="3"/>
      <c r="F738" s="3"/>
      <c r="G738" s="3"/>
    </row>
    <row r="739" spans="1:7" ht="15.4" x14ac:dyDescent="0.3">
      <c r="A739" s="1" t="s">
        <v>1216</v>
      </c>
      <c r="B739" s="1">
        <v>1.7493708969078501</v>
      </c>
      <c r="C739" s="1">
        <v>1.14745302000866E-2</v>
      </c>
      <c r="D739" s="1" t="s">
        <v>1217</v>
      </c>
      <c r="E739" s="3"/>
      <c r="F739" s="3"/>
      <c r="G739" s="3"/>
    </row>
    <row r="740" spans="1:7" ht="15.4" x14ac:dyDescent="0.3">
      <c r="A740" s="1" t="s">
        <v>1218</v>
      </c>
      <c r="B740" s="1">
        <v>1.6257004902076899</v>
      </c>
      <c r="C740" s="1">
        <v>9.0627389552249797E-3</v>
      </c>
      <c r="D740" s="1" t="s">
        <v>1217</v>
      </c>
      <c r="E740" s="3"/>
      <c r="F740" s="3"/>
      <c r="G740" s="3"/>
    </row>
    <row r="741" spans="1:7" ht="15.4" x14ac:dyDescent="0.3">
      <c r="A741" s="1" t="s">
        <v>1219</v>
      </c>
      <c r="B741" s="1">
        <v>1.8594899487827301</v>
      </c>
      <c r="C741" s="1">
        <v>8.8251062179684897E-3</v>
      </c>
      <c r="D741" s="1" t="s">
        <v>1217</v>
      </c>
      <c r="E741" s="3"/>
      <c r="F741" s="3"/>
      <c r="G741" s="3"/>
    </row>
    <row r="742" spans="1:7" ht="15.4" x14ac:dyDescent="0.3">
      <c r="A742" s="1" t="s">
        <v>1220</v>
      </c>
      <c r="B742" s="1">
        <v>3.2531738511810899</v>
      </c>
      <c r="C742" s="1">
        <v>1.05323734458655E-2</v>
      </c>
      <c r="D742" s="1" t="s">
        <v>1221</v>
      </c>
      <c r="E742" s="3"/>
      <c r="F742" s="3"/>
      <c r="G742" s="3"/>
    </row>
    <row r="743" spans="1:7" ht="15.4" x14ac:dyDescent="0.3">
      <c r="A743" s="1" t="s">
        <v>1222</v>
      </c>
      <c r="B743" s="1">
        <v>1.9671849207154899</v>
      </c>
      <c r="C743" s="1">
        <v>1.55821090892169E-2</v>
      </c>
      <c r="D743" s="1" t="s">
        <v>1223</v>
      </c>
      <c r="E743" s="3"/>
      <c r="F743" s="3"/>
      <c r="G743" s="3"/>
    </row>
    <row r="744" spans="1:7" ht="15.4" x14ac:dyDescent="0.3">
      <c r="A744" s="1" t="s">
        <v>1224</v>
      </c>
      <c r="B744" s="1">
        <v>1.3076961335748201</v>
      </c>
      <c r="C744" s="1">
        <v>3.4410534583371498E-3</v>
      </c>
      <c r="D744" s="1" t="s">
        <v>1225</v>
      </c>
      <c r="E744" s="3"/>
      <c r="F744" s="3"/>
      <c r="G744" s="3"/>
    </row>
    <row r="745" spans="1:7" ht="15.4" x14ac:dyDescent="0.3">
      <c r="A745" s="1" t="s">
        <v>1226</v>
      </c>
      <c r="B745" s="1">
        <v>-1.81960224947738</v>
      </c>
      <c r="C745" s="1">
        <v>2.5340067074078902E-3</v>
      </c>
      <c r="D745" s="1" t="s">
        <v>1225</v>
      </c>
      <c r="E745" s="3"/>
      <c r="F745" s="3"/>
      <c r="G745" s="3"/>
    </row>
    <row r="746" spans="1:7" ht="15.4" x14ac:dyDescent="0.3">
      <c r="A746" s="1" t="s">
        <v>1227</v>
      </c>
      <c r="B746" s="1">
        <v>2.2645242642807801</v>
      </c>
      <c r="C746" s="1">
        <v>7.2255070206490302E-3</v>
      </c>
      <c r="D746" s="1" t="s">
        <v>1228</v>
      </c>
      <c r="E746" s="3"/>
      <c r="F746" s="3"/>
      <c r="G746" s="3"/>
    </row>
    <row r="747" spans="1:7" ht="15.4" x14ac:dyDescent="0.3">
      <c r="A747" s="1" t="s">
        <v>1229</v>
      </c>
      <c r="B747" s="1">
        <v>-2.8251664140969202</v>
      </c>
      <c r="C747" s="2">
        <v>2.93375292825033E-5</v>
      </c>
      <c r="D747" s="1" t="s">
        <v>1230</v>
      </c>
      <c r="E747" s="3"/>
      <c r="F747" s="3"/>
      <c r="G747" s="3"/>
    </row>
    <row r="748" spans="1:7" ht="15.4" x14ac:dyDescent="0.3">
      <c r="A748" s="1" t="s">
        <v>1231</v>
      </c>
      <c r="B748" s="1">
        <v>-3.9903844792975498</v>
      </c>
      <c r="C748" s="1">
        <v>5.7234884805190704E-3</v>
      </c>
      <c r="D748" s="1" t="s">
        <v>1230</v>
      </c>
      <c r="E748" s="3"/>
      <c r="F748" s="3"/>
      <c r="G748" s="3"/>
    </row>
    <row r="749" spans="1:7" ht="15.4" x14ac:dyDescent="0.3">
      <c r="A749" s="1" t="s">
        <v>1232</v>
      </c>
      <c r="B749" s="1">
        <v>-4.0199580788965896</v>
      </c>
      <c r="C749" s="2">
        <v>3.3032407053116703E-8</v>
      </c>
      <c r="D749" s="1" t="s">
        <v>1230</v>
      </c>
      <c r="E749" s="3"/>
      <c r="F749" s="3"/>
      <c r="G749" s="3"/>
    </row>
    <row r="750" spans="1:7" ht="15.4" x14ac:dyDescent="0.3">
      <c r="A750" s="1" t="s">
        <v>1233</v>
      </c>
      <c r="B750" s="1">
        <v>4.27652964688082</v>
      </c>
      <c r="C750" s="1">
        <v>9.8846452846022901E-4</v>
      </c>
      <c r="D750" s="1" t="s">
        <v>1234</v>
      </c>
      <c r="E750" s="3"/>
      <c r="F750" s="3"/>
      <c r="G750" s="3"/>
    </row>
    <row r="751" spans="1:7" ht="15.4" x14ac:dyDescent="0.3">
      <c r="A751" s="1" t="s">
        <v>1235</v>
      </c>
      <c r="B751" s="1">
        <v>1.64878328606675</v>
      </c>
      <c r="C751" s="1">
        <v>4.5896367823851099E-2</v>
      </c>
      <c r="D751" s="1" t="s">
        <v>1236</v>
      </c>
      <c r="E751" s="3"/>
      <c r="F751" s="3"/>
      <c r="G751" s="3"/>
    </row>
    <row r="752" spans="1:7" ht="15.4" x14ac:dyDescent="0.3">
      <c r="A752" s="1" t="s">
        <v>1237</v>
      </c>
      <c r="B752" s="1">
        <v>1.9900048915786901</v>
      </c>
      <c r="C752" s="1">
        <v>4.5833803182430799E-2</v>
      </c>
      <c r="D752" s="1" t="s">
        <v>1238</v>
      </c>
      <c r="E752" s="3"/>
      <c r="F752" s="3"/>
      <c r="G752" s="3"/>
    </row>
    <row r="753" spans="1:7" ht="15.4" x14ac:dyDescent="0.3">
      <c r="A753" s="1" t="s">
        <v>1239</v>
      </c>
      <c r="B753" s="1">
        <v>1.7586160464832301</v>
      </c>
      <c r="C753" s="2">
        <v>4.1948475808957601E-7</v>
      </c>
      <c r="D753" s="1" t="s">
        <v>1238</v>
      </c>
      <c r="E753" s="3"/>
      <c r="F753" s="3"/>
      <c r="G753" s="3"/>
    </row>
    <row r="754" spans="1:7" ht="15.4" x14ac:dyDescent="0.3">
      <c r="A754" s="1" t="s">
        <v>1240</v>
      </c>
      <c r="B754" s="1">
        <v>1.0310286190567799</v>
      </c>
      <c r="C754" s="1">
        <v>1.4431448800429E-2</v>
      </c>
      <c r="D754" s="1" t="s">
        <v>1238</v>
      </c>
      <c r="E754" s="3"/>
      <c r="F754" s="3"/>
      <c r="G754" s="3"/>
    </row>
    <row r="755" spans="1:7" ht="15.4" x14ac:dyDescent="0.3">
      <c r="A755" s="1" t="s">
        <v>1241</v>
      </c>
      <c r="B755" s="1">
        <v>6.0107099136037903</v>
      </c>
      <c r="C755" s="2">
        <v>1.5717711090168599E-24</v>
      </c>
      <c r="D755" s="1" t="s">
        <v>1242</v>
      </c>
      <c r="E755" s="3"/>
      <c r="F755" s="3"/>
      <c r="G755" s="3"/>
    </row>
    <row r="756" spans="1:7" ht="15.4" x14ac:dyDescent="0.3">
      <c r="A756" s="1" t="s">
        <v>1243</v>
      </c>
      <c r="B756" s="1">
        <v>3.6525203739269201</v>
      </c>
      <c r="C756" s="2">
        <v>3.4096628846108599E-22</v>
      </c>
      <c r="D756" s="1" t="s">
        <v>1242</v>
      </c>
      <c r="E756" s="3"/>
      <c r="F756" s="3"/>
      <c r="G756" s="3"/>
    </row>
    <row r="757" spans="1:7" ht="15.4" x14ac:dyDescent="0.3">
      <c r="A757" s="1" t="s">
        <v>1244</v>
      </c>
      <c r="B757" s="1">
        <v>2.3098914723565098</v>
      </c>
      <c r="C757" s="2">
        <v>1.40793274670285E-8</v>
      </c>
      <c r="D757" s="1" t="s">
        <v>1242</v>
      </c>
      <c r="E757" s="3"/>
      <c r="F757" s="3"/>
      <c r="G757" s="3"/>
    </row>
    <row r="758" spans="1:7" ht="15.4" x14ac:dyDescent="0.3">
      <c r="A758" s="1" t="s">
        <v>1245</v>
      </c>
      <c r="B758" s="1">
        <v>1.5425497896043201</v>
      </c>
      <c r="C758" s="1">
        <v>2.23523932024293E-4</v>
      </c>
      <c r="D758" s="1" t="s">
        <v>1242</v>
      </c>
      <c r="E758" s="3"/>
      <c r="F758" s="3"/>
      <c r="G758" s="3"/>
    </row>
    <row r="759" spans="1:7" ht="15.4" x14ac:dyDescent="0.3">
      <c r="A759" s="1" t="s">
        <v>1246</v>
      </c>
      <c r="B759" s="1">
        <v>6.30400498985657</v>
      </c>
      <c r="C759" s="1">
        <v>4.1081172774156099E-2</v>
      </c>
      <c r="D759" s="1" t="s">
        <v>1247</v>
      </c>
      <c r="E759" s="3"/>
      <c r="F759" s="3"/>
      <c r="G759" s="3"/>
    </row>
    <row r="760" spans="1:7" ht="15.4" x14ac:dyDescent="0.3">
      <c r="A760" s="1" t="s">
        <v>1248</v>
      </c>
      <c r="B760" s="1">
        <v>4.0287580618340497</v>
      </c>
      <c r="C760" s="1">
        <v>1.78023476324492E-2</v>
      </c>
      <c r="D760" s="1" t="s">
        <v>1247</v>
      </c>
      <c r="E760" s="3"/>
      <c r="F760" s="3"/>
      <c r="G760" s="3"/>
    </row>
    <row r="761" spans="1:7" ht="15.4" x14ac:dyDescent="0.3">
      <c r="A761" s="1" t="s">
        <v>1249</v>
      </c>
      <c r="B761" s="1">
        <v>-6.6895515572591799</v>
      </c>
      <c r="C761" s="1">
        <v>1.1239243502294599E-2</v>
      </c>
      <c r="D761" s="1" t="s">
        <v>1247</v>
      </c>
      <c r="E761" s="3"/>
      <c r="F761" s="3"/>
      <c r="G761" s="3"/>
    </row>
    <row r="762" spans="1:7" ht="15.4" x14ac:dyDescent="0.3">
      <c r="A762" s="1" t="s">
        <v>1250</v>
      </c>
      <c r="B762" s="1">
        <v>4.5890094122651197</v>
      </c>
      <c r="C762" s="1">
        <v>1.1447376441372699E-2</v>
      </c>
      <c r="D762" s="1" t="s">
        <v>1247</v>
      </c>
      <c r="E762" s="3"/>
      <c r="F762" s="3"/>
      <c r="G762" s="3"/>
    </row>
    <row r="763" spans="1:7" ht="15.4" x14ac:dyDescent="0.3">
      <c r="A763" s="1" t="s">
        <v>1251</v>
      </c>
      <c r="B763" s="1">
        <v>2.72856455444601</v>
      </c>
      <c r="C763" s="1">
        <v>8.2841368623400493E-3</v>
      </c>
      <c r="D763" s="1" t="s">
        <v>1247</v>
      </c>
      <c r="E763" s="3"/>
      <c r="F763" s="3"/>
      <c r="G763" s="3"/>
    </row>
    <row r="764" spans="1:7" ht="15.4" x14ac:dyDescent="0.3">
      <c r="A764" s="1" t="s">
        <v>1252</v>
      </c>
      <c r="B764" s="1">
        <v>2.0696037098459299</v>
      </c>
      <c r="C764" s="1">
        <v>2.2078243672109699E-2</v>
      </c>
      <c r="D764" s="1" t="s">
        <v>1253</v>
      </c>
      <c r="E764" s="3"/>
      <c r="F764" s="3"/>
      <c r="G764" s="3"/>
    </row>
    <row r="765" spans="1:7" ht="15.4" x14ac:dyDescent="0.3">
      <c r="A765" s="1" t="s">
        <v>1254</v>
      </c>
      <c r="B765" s="1">
        <v>-2.9631572472122301</v>
      </c>
      <c r="C765" s="1">
        <v>2.2546624093104399E-3</v>
      </c>
      <c r="D765" s="1" t="s">
        <v>1253</v>
      </c>
      <c r="E765" s="3"/>
      <c r="F765" s="3"/>
      <c r="G765" s="3"/>
    </row>
    <row r="766" spans="1:7" ht="15.4" x14ac:dyDescent="0.3">
      <c r="A766" s="1" t="s">
        <v>1255</v>
      </c>
      <c r="B766" s="1">
        <v>-1.84914036572674</v>
      </c>
      <c r="C766" s="1">
        <v>3.22922989319765E-2</v>
      </c>
      <c r="D766" s="1" t="s">
        <v>1256</v>
      </c>
      <c r="E766" s="3"/>
      <c r="F766" s="3"/>
      <c r="G766" s="3"/>
    </row>
    <row r="767" spans="1:7" ht="15.4" x14ac:dyDescent="0.3">
      <c r="A767" s="1" t="s">
        <v>1257</v>
      </c>
      <c r="B767" s="1">
        <v>-4.0591153044419803</v>
      </c>
      <c r="C767" s="1">
        <v>7.7457263461804902E-3</v>
      </c>
      <c r="D767" s="1" t="s">
        <v>1256</v>
      </c>
      <c r="E767" s="3"/>
      <c r="F767" s="3"/>
      <c r="G767" s="3"/>
    </row>
    <row r="768" spans="1:7" ht="15.4" x14ac:dyDescent="0.3">
      <c r="A768" s="1" t="s">
        <v>1258</v>
      </c>
      <c r="B768" s="1">
        <v>1.7005512867613399</v>
      </c>
      <c r="C768" s="1">
        <v>1.7555933871398501E-3</v>
      </c>
      <c r="D768" s="1" t="s">
        <v>1259</v>
      </c>
      <c r="E768" s="3"/>
      <c r="F768" s="3"/>
      <c r="G768" s="3"/>
    </row>
    <row r="769" spans="1:7" ht="15.4" x14ac:dyDescent="0.3">
      <c r="A769" s="1" t="s">
        <v>1260</v>
      </c>
      <c r="B769" s="1">
        <v>1.6500231736058699</v>
      </c>
      <c r="C769" s="1">
        <v>1.61895793272489E-3</v>
      </c>
      <c r="D769" s="1" t="s">
        <v>1259</v>
      </c>
      <c r="E769" s="3"/>
      <c r="F769" s="3"/>
      <c r="G769" s="3"/>
    </row>
    <row r="770" spans="1:7" ht="15.4" x14ac:dyDescent="0.3">
      <c r="A770" s="1" t="s">
        <v>1261</v>
      </c>
      <c r="B770" s="1">
        <v>-1.7224625462182901</v>
      </c>
      <c r="C770" s="1">
        <v>1.3043213872213999E-3</v>
      </c>
      <c r="D770" s="1" t="s">
        <v>1259</v>
      </c>
      <c r="E770" s="3"/>
      <c r="F770" s="3"/>
      <c r="G770" s="3"/>
    </row>
    <row r="771" spans="1:7" ht="15.4" x14ac:dyDescent="0.3">
      <c r="A771" s="1" t="s">
        <v>1262</v>
      </c>
      <c r="B771" s="1">
        <v>-3.01137093727217</v>
      </c>
      <c r="C771" s="1">
        <v>1.85702631690088E-2</v>
      </c>
      <c r="D771" s="1" t="s">
        <v>1259</v>
      </c>
      <c r="E771" s="3"/>
      <c r="F771" s="3"/>
      <c r="G771" s="3"/>
    </row>
    <row r="772" spans="1:7" ht="15.4" x14ac:dyDescent="0.3">
      <c r="A772" s="1" t="s">
        <v>1263</v>
      </c>
      <c r="B772" s="1">
        <v>-1.0073447239380899</v>
      </c>
      <c r="C772" s="1">
        <v>2.6807358783538401E-2</v>
      </c>
      <c r="D772" s="1" t="s">
        <v>1264</v>
      </c>
      <c r="E772" s="3"/>
      <c r="F772" s="3"/>
      <c r="G772" s="3"/>
    </row>
    <row r="773" spans="1:7" ht="15.4" x14ac:dyDescent="0.3">
      <c r="A773" s="1" t="s">
        <v>1265</v>
      </c>
      <c r="B773" s="1">
        <v>-1.1646662731828199</v>
      </c>
      <c r="C773" s="1">
        <v>1.7226831616762198E-2</v>
      </c>
      <c r="D773" s="1" t="s">
        <v>1266</v>
      </c>
      <c r="E773" s="3"/>
      <c r="F773" s="3"/>
      <c r="G773" s="3"/>
    </row>
    <row r="774" spans="1:7" ht="15.4" x14ac:dyDescent="0.3">
      <c r="A774" s="1" t="s">
        <v>1267</v>
      </c>
      <c r="B774" s="1">
        <v>4.0043020079743199</v>
      </c>
      <c r="C774" s="2">
        <v>1.5184515980340701E-11</v>
      </c>
      <c r="D774" s="1" t="s">
        <v>1268</v>
      </c>
      <c r="E774" s="3"/>
      <c r="F774" s="3"/>
      <c r="G774" s="3"/>
    </row>
    <row r="775" spans="1:7" ht="15.4" x14ac:dyDescent="0.3">
      <c r="A775" s="1" t="s">
        <v>1269</v>
      </c>
      <c r="B775" s="1">
        <v>4.7822162679292104</v>
      </c>
      <c r="C775" s="2">
        <v>5.3789541940093496E-10</v>
      </c>
      <c r="D775" s="1" t="s">
        <v>1270</v>
      </c>
      <c r="E775" s="3"/>
      <c r="F775" s="3"/>
      <c r="G775" s="3"/>
    </row>
    <row r="776" spans="1:7" ht="15.4" x14ac:dyDescent="0.3">
      <c r="A776" s="1" t="s">
        <v>1271</v>
      </c>
      <c r="B776" s="1">
        <v>2.1523100564785902</v>
      </c>
      <c r="C776" s="1">
        <v>3.34124220946352E-2</v>
      </c>
      <c r="D776" s="1" t="s">
        <v>1270</v>
      </c>
      <c r="E776" s="3"/>
      <c r="F776" s="3"/>
      <c r="G776" s="3"/>
    </row>
    <row r="777" spans="1:7" ht="15.4" x14ac:dyDescent="0.3">
      <c r="A777" s="1" t="s">
        <v>1272</v>
      </c>
      <c r="B777" s="1">
        <v>2.0576553283718102</v>
      </c>
      <c r="C777" s="1">
        <v>2.79735649316342E-2</v>
      </c>
      <c r="D777" s="1" t="s">
        <v>1270</v>
      </c>
      <c r="E777" s="3"/>
      <c r="F777" s="3"/>
      <c r="G777" s="3"/>
    </row>
    <row r="778" spans="1:7" ht="15.4" x14ac:dyDescent="0.3">
      <c r="A778" s="1" t="s">
        <v>1273</v>
      </c>
      <c r="B778" s="1">
        <v>-7.9290514475832401</v>
      </c>
      <c r="C778" s="1">
        <v>1.9857773953171101E-4</v>
      </c>
      <c r="D778" s="1" t="s">
        <v>1270</v>
      </c>
      <c r="E778" s="3"/>
      <c r="F778" s="3"/>
      <c r="G778" s="3"/>
    </row>
    <row r="779" spans="1:7" ht="15.4" x14ac:dyDescent="0.3">
      <c r="A779" s="1" t="s">
        <v>1274</v>
      </c>
      <c r="B779" s="1">
        <v>-4.8245134265873402</v>
      </c>
      <c r="C779" s="2">
        <v>2.5103652892403099E-6</v>
      </c>
      <c r="D779" s="1" t="s">
        <v>1275</v>
      </c>
      <c r="E779" s="3"/>
      <c r="F779" s="3"/>
      <c r="G779" s="3"/>
    </row>
    <row r="780" spans="1:7" ht="15.4" x14ac:dyDescent="0.3">
      <c r="A780" s="1" t="s">
        <v>1276</v>
      </c>
      <c r="B780" s="1">
        <v>3.2551908325165502</v>
      </c>
      <c r="C780" s="1">
        <v>2.4736051137164199E-2</v>
      </c>
      <c r="D780" s="1" t="s">
        <v>1277</v>
      </c>
      <c r="E780" s="3"/>
      <c r="F780" s="3"/>
      <c r="G780" s="3"/>
    </row>
    <row r="781" spans="1:7" ht="15.4" x14ac:dyDescent="0.3">
      <c r="A781" s="1" t="s">
        <v>1278</v>
      </c>
      <c r="B781" s="1">
        <v>1.6109437631510699</v>
      </c>
      <c r="C781" s="1">
        <v>1.03746740481466E-2</v>
      </c>
      <c r="D781" s="1" t="s">
        <v>1279</v>
      </c>
      <c r="E781" s="3"/>
      <c r="F781" s="3"/>
      <c r="G781" s="3"/>
    </row>
    <row r="782" spans="1:7" ht="15.4" x14ac:dyDescent="0.3">
      <c r="A782" s="1" t="s">
        <v>1280</v>
      </c>
      <c r="B782" s="1">
        <v>1.5708385209693001</v>
      </c>
      <c r="C782" s="1">
        <v>5.9721154514546897E-3</v>
      </c>
      <c r="D782" s="1" t="s">
        <v>1279</v>
      </c>
      <c r="E782" s="3"/>
      <c r="F782" s="3"/>
      <c r="G782" s="3"/>
    </row>
    <row r="783" spans="1:7" ht="15.4" x14ac:dyDescent="0.3">
      <c r="A783" s="1" t="s">
        <v>1281</v>
      </c>
      <c r="B783" s="1">
        <v>-1.706729714155</v>
      </c>
      <c r="C783" s="2">
        <v>2.09598899957947E-5</v>
      </c>
      <c r="D783" s="1" t="s">
        <v>1282</v>
      </c>
      <c r="E783" s="3"/>
      <c r="F783" s="3"/>
      <c r="G783" s="3"/>
    </row>
    <row r="784" spans="1:7" ht="15.4" x14ac:dyDescent="0.3">
      <c r="A784" s="1" t="s">
        <v>1283</v>
      </c>
      <c r="B784" s="1">
        <v>-1.56313673365081</v>
      </c>
      <c r="C784" s="2">
        <v>3.4796071525469798E-6</v>
      </c>
      <c r="D784" s="1" t="s">
        <v>1282</v>
      </c>
      <c r="E784" s="3"/>
      <c r="F784" s="3"/>
      <c r="G784" s="3"/>
    </row>
    <row r="785" spans="1:7" ht="15.4" x14ac:dyDescent="0.3">
      <c r="A785" s="1" t="s">
        <v>1284</v>
      </c>
      <c r="B785" s="1">
        <v>-1.0819608808341401</v>
      </c>
      <c r="C785" s="1">
        <v>1.4601803726584799E-2</v>
      </c>
      <c r="D785" s="1" t="s">
        <v>1285</v>
      </c>
      <c r="E785" s="3"/>
      <c r="F785" s="3"/>
      <c r="G785" s="3"/>
    </row>
    <row r="786" spans="1:7" ht="15.4" x14ac:dyDescent="0.3">
      <c r="A786" s="1" t="s">
        <v>1286</v>
      </c>
      <c r="B786" s="1">
        <v>-1.15361550652247</v>
      </c>
      <c r="C786" s="1">
        <v>2.6485014452726501E-3</v>
      </c>
      <c r="D786" s="1" t="s">
        <v>1285</v>
      </c>
      <c r="E786" s="3"/>
      <c r="F786" s="3"/>
      <c r="G786" s="3"/>
    </row>
    <row r="787" spans="1:7" ht="15.4" x14ac:dyDescent="0.3">
      <c r="A787" s="1" t="s">
        <v>1287</v>
      </c>
      <c r="B787" s="1">
        <v>-2.1170098240782398</v>
      </c>
      <c r="C787" s="2">
        <v>2.5976097267079098E-8</v>
      </c>
      <c r="D787" s="1" t="s">
        <v>1288</v>
      </c>
      <c r="E787" s="3"/>
      <c r="F787" s="3"/>
      <c r="G787" s="3"/>
    </row>
    <row r="788" spans="1:7" ht="15.4" x14ac:dyDescent="0.3">
      <c r="A788" s="1" t="s">
        <v>1289</v>
      </c>
      <c r="B788" s="1">
        <v>-5.4909414263852003</v>
      </c>
      <c r="C788" s="2">
        <v>4.9657127103502698E-8</v>
      </c>
      <c r="D788" s="1" t="s">
        <v>1288</v>
      </c>
      <c r="E788" s="3"/>
      <c r="F788" s="3"/>
      <c r="G788" s="3"/>
    </row>
    <row r="789" spans="1:7" ht="15.4" x14ac:dyDescent="0.3">
      <c r="A789" s="1" t="s">
        <v>1290</v>
      </c>
      <c r="B789" s="1">
        <v>-1.38227907564599</v>
      </c>
      <c r="C789" s="1">
        <v>3.7489881449599699E-4</v>
      </c>
      <c r="D789" s="1" t="s">
        <v>1291</v>
      </c>
      <c r="E789" s="3"/>
      <c r="F789" s="3"/>
      <c r="G789" s="3"/>
    </row>
    <row r="790" spans="1:7" ht="15.4" x14ac:dyDescent="0.3">
      <c r="A790" s="1" t="s">
        <v>1292</v>
      </c>
      <c r="B790" s="1">
        <v>-1.8390413229146201</v>
      </c>
      <c r="C790" s="1">
        <v>1.6057802211124898E-2</v>
      </c>
      <c r="D790" s="1" t="s">
        <v>1293</v>
      </c>
      <c r="E790" s="3"/>
      <c r="F790" s="3"/>
      <c r="G790" s="3"/>
    </row>
    <row r="791" spans="1:7" ht="15.4" x14ac:dyDescent="0.3">
      <c r="A791" s="1" t="s">
        <v>1294</v>
      </c>
      <c r="B791" s="1">
        <v>2.0510902667197302</v>
      </c>
      <c r="C791" s="1">
        <v>5.8904702473244297E-4</v>
      </c>
      <c r="D791" s="1" t="s">
        <v>1295</v>
      </c>
      <c r="E791" s="3"/>
      <c r="F791" s="3"/>
      <c r="G791" s="3"/>
    </row>
    <row r="792" spans="1:7" ht="15.4" x14ac:dyDescent="0.3">
      <c r="A792" s="1" t="s">
        <v>1296</v>
      </c>
      <c r="B792" s="1">
        <v>2.6135910840494501</v>
      </c>
      <c r="C792" s="1">
        <v>2.0451247686790099E-3</v>
      </c>
      <c r="D792" s="1" t="s">
        <v>1297</v>
      </c>
      <c r="E792" s="3"/>
      <c r="F792" s="3"/>
      <c r="G792" s="3"/>
    </row>
    <row r="793" spans="1:7" ht="15.4" x14ac:dyDescent="0.3">
      <c r="A793" s="1" t="s">
        <v>1298</v>
      </c>
      <c r="B793" s="1">
        <v>1.5984118848993101</v>
      </c>
      <c r="C793" s="1">
        <v>1.1583262486891101E-2</v>
      </c>
      <c r="D793" s="1" t="s">
        <v>1297</v>
      </c>
      <c r="E793" s="3"/>
      <c r="F793" s="3"/>
      <c r="G793" s="3"/>
    </row>
    <row r="794" spans="1:7" ht="15.4" x14ac:dyDescent="0.3">
      <c r="A794" s="1" t="s">
        <v>1299</v>
      </c>
      <c r="B794" s="1">
        <v>2.3654462481323302</v>
      </c>
      <c r="C794" s="1">
        <v>3.4485747320564801E-2</v>
      </c>
      <c r="D794" s="1" t="s">
        <v>1300</v>
      </c>
      <c r="E794" s="3"/>
      <c r="F794" s="3"/>
      <c r="G794" s="3"/>
    </row>
    <row r="795" spans="1:7" ht="15.4" x14ac:dyDescent="0.3">
      <c r="A795" s="1" t="s">
        <v>1301</v>
      </c>
      <c r="B795" s="1">
        <v>1.1780893906685499</v>
      </c>
      <c r="C795" s="1">
        <v>3.7955874765334102E-2</v>
      </c>
      <c r="D795" s="1" t="s">
        <v>1302</v>
      </c>
      <c r="E795" s="3"/>
      <c r="F795" s="3"/>
      <c r="G795" s="3"/>
    </row>
    <row r="796" spans="1:7" ht="15.4" x14ac:dyDescent="0.3">
      <c r="A796" s="1" t="s">
        <v>1303</v>
      </c>
      <c r="B796" s="1">
        <v>1.26308300889471</v>
      </c>
      <c r="C796" s="1">
        <v>2.07525604654627E-3</v>
      </c>
      <c r="D796" s="1" t="s">
        <v>1304</v>
      </c>
      <c r="E796" s="3"/>
      <c r="F796" s="3"/>
      <c r="G796" s="3"/>
    </row>
    <row r="797" spans="1:7" ht="15.4" x14ac:dyDescent="0.3">
      <c r="A797" s="1" t="s">
        <v>1305</v>
      </c>
      <c r="B797" s="1">
        <v>1.4709156335022799</v>
      </c>
      <c r="C797" s="1">
        <v>4.9606689321737701E-2</v>
      </c>
      <c r="D797" s="1" t="s">
        <v>1306</v>
      </c>
      <c r="E797" s="3"/>
      <c r="F797" s="3"/>
      <c r="G797" s="3"/>
    </row>
    <row r="798" spans="1:7" ht="15.4" x14ac:dyDescent="0.3">
      <c r="A798" s="1" t="s">
        <v>1307</v>
      </c>
      <c r="B798" s="1">
        <v>1.8331558028639401</v>
      </c>
      <c r="C798" s="1">
        <v>1.37796430946581E-4</v>
      </c>
      <c r="D798" s="1" t="s">
        <v>1308</v>
      </c>
      <c r="E798" s="3"/>
      <c r="F798" s="3"/>
      <c r="G798" s="3"/>
    </row>
    <row r="799" spans="1:7" ht="15.4" x14ac:dyDescent="0.3">
      <c r="A799" s="1" t="s">
        <v>1309</v>
      </c>
      <c r="B799" s="1">
        <v>1.6547088714106599</v>
      </c>
      <c r="C799" s="1">
        <v>4.2057958815132801E-2</v>
      </c>
      <c r="D799" s="1" t="s">
        <v>1308</v>
      </c>
      <c r="E799" s="3"/>
      <c r="F799" s="3"/>
      <c r="G799" s="3"/>
    </row>
    <row r="800" spans="1:7" ht="15.4" x14ac:dyDescent="0.3">
      <c r="A800" s="1" t="s">
        <v>1310</v>
      </c>
      <c r="B800" s="1">
        <v>1.46597062841004</v>
      </c>
      <c r="C800" s="1">
        <v>8.7763640587741904E-3</v>
      </c>
      <c r="D800" s="1" t="s">
        <v>1308</v>
      </c>
      <c r="E800" s="3"/>
      <c r="F800" s="3"/>
      <c r="G800" s="3"/>
    </row>
    <row r="801" spans="1:7" ht="15.4" x14ac:dyDescent="0.3">
      <c r="A801" s="1" t="s">
        <v>1311</v>
      </c>
      <c r="B801" s="1">
        <v>1.1122024860197199</v>
      </c>
      <c r="C801" s="1">
        <v>6.9674641835467703E-3</v>
      </c>
      <c r="D801" s="1" t="s">
        <v>1312</v>
      </c>
      <c r="E801" s="3"/>
      <c r="F801" s="3"/>
      <c r="G801" s="3"/>
    </row>
    <row r="802" spans="1:7" ht="15.4" x14ac:dyDescent="0.3">
      <c r="A802" s="1" t="s">
        <v>1313</v>
      </c>
      <c r="B802" s="1">
        <v>2.0147283868831298</v>
      </c>
      <c r="C802" s="1">
        <v>1.0463325212216001E-2</v>
      </c>
      <c r="D802" s="1" t="s">
        <v>1314</v>
      </c>
      <c r="E802" s="3"/>
      <c r="F802" s="3"/>
      <c r="G802" s="3"/>
    </row>
    <row r="803" spans="1:7" ht="15.4" x14ac:dyDescent="0.3">
      <c r="A803" s="1" t="s">
        <v>1315</v>
      </c>
      <c r="B803" s="1">
        <v>1.36535905510511</v>
      </c>
      <c r="C803" s="2">
        <v>4.1141342133530802E-7</v>
      </c>
      <c r="D803" s="1" t="s">
        <v>1316</v>
      </c>
      <c r="E803" s="3"/>
      <c r="F803" s="3"/>
      <c r="G803" s="3"/>
    </row>
    <row r="804" spans="1:7" ht="15.4" x14ac:dyDescent="0.3">
      <c r="A804" s="1" t="s">
        <v>1317</v>
      </c>
      <c r="B804" s="1">
        <v>-1.61402471156382</v>
      </c>
      <c r="C804" s="1">
        <v>3.1022009158132201E-2</v>
      </c>
      <c r="D804" s="1" t="s">
        <v>1316</v>
      </c>
      <c r="E804" s="3"/>
      <c r="F804" s="3"/>
      <c r="G804" s="3"/>
    </row>
    <row r="805" spans="1:7" ht="15.4" x14ac:dyDescent="0.3">
      <c r="A805" s="1" t="s">
        <v>1318</v>
      </c>
      <c r="B805" s="1">
        <v>2.8120519053866802</v>
      </c>
      <c r="C805" s="1">
        <v>3.6004389190083998E-3</v>
      </c>
      <c r="D805" s="1" t="s">
        <v>1319</v>
      </c>
      <c r="E805" s="3"/>
      <c r="F805" s="3"/>
      <c r="G805" s="3"/>
    </row>
    <row r="806" spans="1:7" ht="15.4" x14ac:dyDescent="0.3">
      <c r="A806" s="1" t="s">
        <v>1320</v>
      </c>
      <c r="B806" s="1">
        <v>-2.1963042229576799</v>
      </c>
      <c r="C806" s="1">
        <v>3.8946359847952403E-2</v>
      </c>
      <c r="D806" s="1" t="s">
        <v>1319</v>
      </c>
      <c r="E806" s="3"/>
      <c r="F806" s="3"/>
      <c r="G806" s="3"/>
    </row>
    <row r="807" spans="1:7" ht="15.4" x14ac:dyDescent="0.3">
      <c r="A807" s="1" t="s">
        <v>1321</v>
      </c>
      <c r="B807" s="1">
        <v>2.2431473701028199</v>
      </c>
      <c r="C807" s="1">
        <v>1.1135530958227899E-2</v>
      </c>
      <c r="D807" s="1" t="s">
        <v>1322</v>
      </c>
      <c r="E807" s="3"/>
      <c r="F807" s="3"/>
      <c r="G807" s="3"/>
    </row>
    <row r="808" spans="1:7" ht="15.4" x14ac:dyDescent="0.3">
      <c r="A808" s="1" t="s">
        <v>1323</v>
      </c>
      <c r="B808" s="1">
        <v>5.0943944592093002</v>
      </c>
      <c r="C808" s="1">
        <v>6.6243096235521501E-3</v>
      </c>
      <c r="D808" s="1" t="s">
        <v>1324</v>
      </c>
      <c r="E808" s="3"/>
      <c r="F808" s="3"/>
      <c r="G808" s="3"/>
    </row>
    <row r="809" spans="1:7" ht="15.4" x14ac:dyDescent="0.3">
      <c r="A809" s="1" t="s">
        <v>1325</v>
      </c>
      <c r="B809" s="1">
        <v>4.0379610261472196</v>
      </c>
      <c r="C809" s="1">
        <v>1.42195377630912E-2</v>
      </c>
      <c r="D809" s="1" t="s">
        <v>1324</v>
      </c>
      <c r="E809" s="3"/>
      <c r="F809" s="3"/>
      <c r="G809" s="3"/>
    </row>
    <row r="810" spans="1:7" ht="15.4" x14ac:dyDescent="0.3">
      <c r="A810" s="1" t="s">
        <v>1326</v>
      </c>
      <c r="B810" s="1">
        <v>-7.3224373709443</v>
      </c>
      <c r="C810" s="1">
        <v>1.3829082514888E-2</v>
      </c>
      <c r="D810" s="1" t="s">
        <v>1324</v>
      </c>
      <c r="E810" s="3"/>
      <c r="F810" s="3"/>
      <c r="G810" s="3"/>
    </row>
    <row r="811" spans="1:7" ht="15.4" x14ac:dyDescent="0.3">
      <c r="A811" s="1" t="s">
        <v>1327</v>
      </c>
      <c r="B811" s="1">
        <v>1.9644404595323901</v>
      </c>
      <c r="C811" s="1">
        <v>1.7077723304783901E-3</v>
      </c>
      <c r="D811" s="1" t="s">
        <v>1328</v>
      </c>
      <c r="E811" s="4"/>
      <c r="F811" s="4"/>
      <c r="G811" s="4"/>
    </row>
    <row r="812" spans="1:7" ht="15.4" x14ac:dyDescent="0.3">
      <c r="A812" s="1" t="s">
        <v>1329</v>
      </c>
      <c r="B812" s="1">
        <v>1.7177706814015401</v>
      </c>
      <c r="C812" s="1">
        <v>1.3948453615607499E-3</v>
      </c>
      <c r="D812" s="1" t="s">
        <v>1328</v>
      </c>
      <c r="E812" s="4"/>
      <c r="F812" s="4"/>
      <c r="G812" s="4"/>
    </row>
    <row r="813" spans="1:7" ht="15.4" x14ac:dyDescent="0.3">
      <c r="A813" s="1" t="s">
        <v>1330</v>
      </c>
      <c r="B813" s="1">
        <v>-1.4959609403099701</v>
      </c>
      <c r="C813" s="1">
        <v>9.5854763224522393E-3</v>
      </c>
      <c r="D813" s="1" t="s">
        <v>1331</v>
      </c>
      <c r="E813" s="3"/>
      <c r="F813" s="3"/>
      <c r="G813" s="3"/>
    </row>
    <row r="814" spans="1:7" ht="15.4" x14ac:dyDescent="0.3">
      <c r="A814" s="1" t="s">
        <v>1332</v>
      </c>
      <c r="B814" s="1">
        <v>-1.39003950601961</v>
      </c>
      <c r="C814" s="1">
        <v>8.2150597178850095E-4</v>
      </c>
      <c r="D814" s="1" t="s">
        <v>1333</v>
      </c>
      <c r="E814" s="3"/>
      <c r="F814" s="3"/>
      <c r="G814" s="3"/>
    </row>
    <row r="815" spans="1:7" ht="15.4" x14ac:dyDescent="0.3">
      <c r="A815" s="1" t="s">
        <v>1334</v>
      </c>
      <c r="B815" s="1">
        <v>-1.3851122857843501</v>
      </c>
      <c r="C815" s="1">
        <v>3.3200368584098597E-2</v>
      </c>
      <c r="D815" s="1" t="s">
        <v>1335</v>
      </c>
      <c r="E815" s="3"/>
      <c r="F815" s="3"/>
      <c r="G815" s="3"/>
    </row>
    <row r="816" spans="1:7" ht="15.4" x14ac:dyDescent="0.3">
      <c r="A816" s="1" t="s">
        <v>1336</v>
      </c>
      <c r="B816" s="1">
        <v>-3.1655332286184898</v>
      </c>
      <c r="C816" s="1">
        <v>1.02443877315683E-2</v>
      </c>
      <c r="D816" s="1" t="s">
        <v>1337</v>
      </c>
      <c r="E816" s="3"/>
      <c r="F816" s="3"/>
      <c r="G816" s="3"/>
    </row>
    <row r="817" spans="1:7" ht="15.4" x14ac:dyDescent="0.3">
      <c r="A817" s="1" t="s">
        <v>1338</v>
      </c>
      <c r="B817" s="1">
        <v>2.4168308372204499</v>
      </c>
      <c r="C817" s="2">
        <v>7.1125475759836598E-6</v>
      </c>
      <c r="D817" s="1" t="s">
        <v>1339</v>
      </c>
      <c r="E817" s="3"/>
      <c r="F817" s="3"/>
      <c r="G817" s="3"/>
    </row>
    <row r="818" spans="1:7" ht="15.4" x14ac:dyDescent="0.3">
      <c r="A818" s="1" t="s">
        <v>1340</v>
      </c>
      <c r="B818" s="1">
        <v>6.1049874907465602</v>
      </c>
      <c r="C818" s="1">
        <v>3.73517401067191E-2</v>
      </c>
      <c r="D818" s="1" t="s">
        <v>1341</v>
      </c>
      <c r="E818" s="3"/>
      <c r="F818" s="3"/>
      <c r="G818" s="3"/>
    </row>
    <row r="819" spans="1:7" ht="15.4" x14ac:dyDescent="0.3">
      <c r="A819" s="1" t="s">
        <v>1342</v>
      </c>
      <c r="B819" s="1">
        <v>1.1873406143257901</v>
      </c>
      <c r="C819" s="1">
        <v>6.9221066286552597E-3</v>
      </c>
      <c r="D819" s="1" t="s">
        <v>1343</v>
      </c>
      <c r="E819" s="3"/>
      <c r="F819" s="3"/>
      <c r="G819" s="3"/>
    </row>
    <row r="820" spans="1:7" ht="15.4" x14ac:dyDescent="0.3">
      <c r="A820" s="1" t="s">
        <v>1344</v>
      </c>
      <c r="B820" s="1">
        <v>-1.2763650650190801</v>
      </c>
      <c r="C820" s="1">
        <v>3.4108556651423302E-2</v>
      </c>
      <c r="D820" s="1" t="s">
        <v>1345</v>
      </c>
      <c r="E820" s="3"/>
      <c r="F820" s="3"/>
      <c r="G820" s="3"/>
    </row>
    <row r="821" spans="1:7" ht="15.4" x14ac:dyDescent="0.3">
      <c r="A821" s="1" t="s">
        <v>1346</v>
      </c>
      <c r="B821" s="1">
        <v>7.06075397435065</v>
      </c>
      <c r="C821" s="1">
        <v>1.55056847677722E-4</v>
      </c>
      <c r="D821" s="1" t="s">
        <v>1347</v>
      </c>
      <c r="E821" s="3"/>
      <c r="F821" s="3"/>
      <c r="G821" s="3"/>
    </row>
    <row r="822" spans="1:7" ht="15.4" x14ac:dyDescent="0.3">
      <c r="A822" s="1" t="s">
        <v>1348</v>
      </c>
      <c r="B822" s="1">
        <v>2.21205830502582</v>
      </c>
      <c r="C822" s="1">
        <v>1.12142460461062E-4</v>
      </c>
      <c r="D822" s="1" t="s">
        <v>1349</v>
      </c>
      <c r="E822" s="3"/>
      <c r="F822" s="3"/>
      <c r="G822" s="3"/>
    </row>
    <row r="823" spans="1:7" ht="15.4" x14ac:dyDescent="0.3">
      <c r="A823" s="1" t="s">
        <v>1350</v>
      </c>
      <c r="B823" s="1">
        <v>1.75672821191339</v>
      </c>
      <c r="C823" s="1">
        <v>3.7170901623427899E-2</v>
      </c>
      <c r="D823" s="1" t="s">
        <v>1349</v>
      </c>
      <c r="E823" s="3"/>
      <c r="F823" s="3"/>
      <c r="G823" s="3"/>
    </row>
    <row r="824" spans="1:7" ht="15.4" x14ac:dyDescent="0.3">
      <c r="A824" s="1" t="s">
        <v>1351</v>
      </c>
      <c r="B824" s="1">
        <v>2.1803906862567399</v>
      </c>
      <c r="C824" s="1">
        <v>1.18720492729658E-2</v>
      </c>
      <c r="D824" s="1" t="s">
        <v>1352</v>
      </c>
      <c r="E824" s="3"/>
      <c r="F824" s="3"/>
      <c r="G824" s="3"/>
    </row>
    <row r="825" spans="1:7" ht="15.4" x14ac:dyDescent="0.3">
      <c r="A825" s="1" t="s">
        <v>1353</v>
      </c>
      <c r="B825" s="1">
        <v>1.5030311613710401</v>
      </c>
      <c r="C825" s="1">
        <v>1.22427268300693E-2</v>
      </c>
      <c r="D825" s="1" t="s">
        <v>1352</v>
      </c>
      <c r="E825" s="3"/>
      <c r="F825" s="3"/>
      <c r="G825" s="3"/>
    </row>
    <row r="826" spans="1:7" ht="15.4" x14ac:dyDescent="0.3">
      <c r="A826" s="1" t="s">
        <v>1354</v>
      </c>
      <c r="B826" s="1">
        <v>-7.4987561693146203</v>
      </c>
      <c r="C826" s="1">
        <v>1.6195657438893799E-4</v>
      </c>
      <c r="D826" s="1" t="s">
        <v>1355</v>
      </c>
      <c r="E826" s="3"/>
      <c r="F826" s="3"/>
      <c r="G826" s="3"/>
    </row>
    <row r="827" spans="1:7" ht="15.4" x14ac:dyDescent="0.3">
      <c r="A827" s="1" t="s">
        <v>1356</v>
      </c>
      <c r="B827" s="1">
        <v>6.9357494209067196</v>
      </c>
      <c r="C827" s="1">
        <v>2.8934830069571001E-4</v>
      </c>
      <c r="D827" s="1" t="s">
        <v>1357</v>
      </c>
      <c r="E827" s="3"/>
      <c r="F827" s="3"/>
      <c r="G827" s="3"/>
    </row>
    <row r="828" spans="1:7" ht="15.4" x14ac:dyDescent="0.3">
      <c r="A828" s="1" t="s">
        <v>1358</v>
      </c>
      <c r="B828" s="1">
        <v>1.47410666724478</v>
      </c>
      <c r="C828" s="1">
        <v>9.3131298086528494E-3</v>
      </c>
      <c r="D828" s="1" t="s">
        <v>1357</v>
      </c>
      <c r="E828" s="3"/>
      <c r="F828" s="3"/>
      <c r="G828" s="3"/>
    </row>
    <row r="829" spans="1:7" ht="15.4" x14ac:dyDescent="0.3">
      <c r="A829" s="1" t="s">
        <v>1359</v>
      </c>
      <c r="B829" s="1">
        <v>4.8250179846147097</v>
      </c>
      <c r="C829" s="2">
        <v>5.6383118193658601E-52</v>
      </c>
      <c r="D829" s="1" t="s">
        <v>1360</v>
      </c>
      <c r="E829" s="3"/>
      <c r="F829" s="3"/>
      <c r="G829" s="3"/>
    </row>
    <row r="830" spans="1:7" ht="15.4" x14ac:dyDescent="0.3">
      <c r="A830" s="1" t="s">
        <v>1361</v>
      </c>
      <c r="B830" s="1">
        <v>1.96435955413765</v>
      </c>
      <c r="C830" s="1">
        <v>1.6991505060011E-2</v>
      </c>
      <c r="D830" s="1" t="s">
        <v>1362</v>
      </c>
      <c r="E830" s="3"/>
      <c r="F830" s="3"/>
      <c r="G830" s="3"/>
    </row>
    <row r="831" spans="1:7" ht="15.4" x14ac:dyDescent="0.3">
      <c r="A831" s="1" t="s">
        <v>1363</v>
      </c>
      <c r="B831" s="1">
        <v>-2.0308756615082801</v>
      </c>
      <c r="C831" s="1">
        <v>8.4142631299612605E-3</v>
      </c>
      <c r="D831" s="1" t="s">
        <v>1364</v>
      </c>
      <c r="E831" s="3"/>
      <c r="F831" s="3"/>
      <c r="G831" s="3"/>
    </row>
    <row r="832" spans="1:7" ht="15.4" x14ac:dyDescent="0.3">
      <c r="A832" s="1" t="s">
        <v>1365</v>
      </c>
      <c r="B832" s="1">
        <v>-4.5633374905044199</v>
      </c>
      <c r="C832" s="2">
        <v>1.03687710962238E-6</v>
      </c>
      <c r="D832" s="1" t="s">
        <v>1364</v>
      </c>
      <c r="E832" s="3"/>
      <c r="F832" s="3"/>
      <c r="G832" s="3"/>
    </row>
    <row r="833" spans="1:7" ht="15.4" x14ac:dyDescent="0.3">
      <c r="A833" s="1" t="s">
        <v>1366</v>
      </c>
      <c r="B833" s="1">
        <v>-2.2535099883644798</v>
      </c>
      <c r="C833" s="1">
        <v>4.7879255636276798E-2</v>
      </c>
      <c r="D833" s="1" t="s">
        <v>1367</v>
      </c>
      <c r="E833" s="3"/>
      <c r="F833" s="3"/>
      <c r="G833" s="3"/>
    </row>
    <row r="834" spans="1:7" ht="15.4" x14ac:dyDescent="0.3">
      <c r="A834" s="1" t="s">
        <v>1368</v>
      </c>
      <c r="B834" s="1">
        <v>-2.32631605011079</v>
      </c>
      <c r="C834" s="2">
        <v>7.77770257402123E-5</v>
      </c>
      <c r="D834" s="1" t="s">
        <v>1369</v>
      </c>
      <c r="E834" s="3"/>
      <c r="F834" s="3"/>
      <c r="G834" s="3"/>
    </row>
    <row r="835" spans="1:7" ht="15.4" x14ac:dyDescent="0.3">
      <c r="A835" s="1" t="s">
        <v>1370</v>
      </c>
      <c r="B835" s="1">
        <v>-1.7042325404744501</v>
      </c>
      <c r="C835" s="1">
        <v>2.4070446734549E-4</v>
      </c>
      <c r="D835" s="1" t="s">
        <v>1371</v>
      </c>
      <c r="E835" s="3"/>
      <c r="F835" s="3"/>
      <c r="G835" s="3"/>
    </row>
    <row r="836" spans="1:7" ht="15.4" x14ac:dyDescent="0.3">
      <c r="A836" s="1" t="s">
        <v>1372</v>
      </c>
      <c r="B836" s="1">
        <v>-1.16150189113129</v>
      </c>
      <c r="C836" s="1">
        <v>3.29076314256255E-4</v>
      </c>
      <c r="D836" s="1" t="s">
        <v>1373</v>
      </c>
      <c r="E836" s="3"/>
      <c r="F836" s="3"/>
      <c r="G836" s="3"/>
    </row>
    <row r="837" spans="1:7" ht="15.4" x14ac:dyDescent="0.3">
      <c r="A837" s="1" t="s">
        <v>1374</v>
      </c>
      <c r="B837" s="1">
        <v>-1.48949641437415</v>
      </c>
      <c r="C837" s="1">
        <v>1.20722690195119E-3</v>
      </c>
      <c r="D837" s="1" t="s">
        <v>1375</v>
      </c>
      <c r="E837" s="3"/>
      <c r="F837" s="3"/>
      <c r="G837" s="3"/>
    </row>
    <row r="838" spans="1:7" ht="15.4" x14ac:dyDescent="0.3">
      <c r="A838" s="1" t="s">
        <v>1376</v>
      </c>
      <c r="B838" s="1">
        <v>-1.2740694849552101</v>
      </c>
      <c r="C838" s="1">
        <v>1.1135530958227899E-2</v>
      </c>
      <c r="D838" s="1" t="s">
        <v>1377</v>
      </c>
      <c r="E838" s="3"/>
      <c r="F838" s="3"/>
      <c r="G838" s="3"/>
    </row>
    <row r="839" spans="1:7" ht="15.4" x14ac:dyDescent="0.3">
      <c r="A839" s="1" t="s">
        <v>1378</v>
      </c>
      <c r="B839" s="1">
        <v>1.9775862285299699</v>
      </c>
      <c r="C839" s="1">
        <v>1.8798759439368401E-2</v>
      </c>
      <c r="D839" s="1" t="s">
        <v>1379</v>
      </c>
      <c r="E839" s="3"/>
      <c r="F839" s="3"/>
      <c r="G839" s="3"/>
    </row>
    <row r="840" spans="1:7" ht="15.4" x14ac:dyDescent="0.3">
      <c r="A840" s="1" t="s">
        <v>1380</v>
      </c>
      <c r="B840" s="1">
        <v>1.27642685339174</v>
      </c>
      <c r="C840" s="1">
        <v>4.6697741689158703E-2</v>
      </c>
      <c r="D840" s="1" t="s">
        <v>1381</v>
      </c>
      <c r="E840" s="3"/>
      <c r="F840" s="3"/>
      <c r="G840" s="3"/>
    </row>
    <row r="841" spans="1:7" ht="15.4" x14ac:dyDescent="0.3">
      <c r="A841" s="1" t="s">
        <v>1382</v>
      </c>
      <c r="B841" s="1">
        <v>6.4111205817154602</v>
      </c>
      <c r="C841" s="1">
        <v>1.3945417728555501E-2</v>
      </c>
      <c r="D841" s="1" t="s">
        <v>1383</v>
      </c>
      <c r="E841" s="3"/>
      <c r="F841" s="3"/>
      <c r="G841" s="3"/>
    </row>
    <row r="842" spans="1:7" ht="15.4" x14ac:dyDescent="0.3">
      <c r="A842" s="1" t="s">
        <v>1384</v>
      </c>
      <c r="B842" s="1">
        <v>4.7182051196356696</v>
      </c>
      <c r="C842" s="1">
        <v>4.2644867187970401E-4</v>
      </c>
      <c r="D842" s="1" t="s">
        <v>1383</v>
      </c>
      <c r="E842" s="3"/>
      <c r="F842" s="3"/>
      <c r="G842" s="3"/>
    </row>
    <row r="843" spans="1:7" ht="15.4" x14ac:dyDescent="0.3">
      <c r="A843" s="1" t="s">
        <v>1385</v>
      </c>
      <c r="B843" s="1">
        <v>2.3467398684279299</v>
      </c>
      <c r="C843" s="1">
        <v>1.9712451684313601E-2</v>
      </c>
      <c r="D843" s="1" t="s">
        <v>1383</v>
      </c>
      <c r="E843" s="3"/>
      <c r="F843" s="3"/>
      <c r="G843" s="3"/>
    </row>
    <row r="844" spans="1:7" ht="15.4" x14ac:dyDescent="0.3">
      <c r="A844" s="1" t="s">
        <v>1386</v>
      </c>
      <c r="B844" s="1">
        <v>-6.29493947334828</v>
      </c>
      <c r="C844" s="1">
        <v>3.1230101561968301E-2</v>
      </c>
      <c r="D844" s="1" t="s">
        <v>1387</v>
      </c>
      <c r="E844" s="3"/>
      <c r="F844" s="3"/>
      <c r="G844" s="3"/>
    </row>
    <row r="845" spans="1:7" ht="15.4" x14ac:dyDescent="0.3">
      <c r="A845" s="1" t="s">
        <v>1388</v>
      </c>
      <c r="B845" s="1">
        <v>1.93529359488653</v>
      </c>
      <c r="C845" s="1">
        <v>1.30220341969611E-2</v>
      </c>
      <c r="D845" s="1" t="s">
        <v>1389</v>
      </c>
      <c r="E845" s="3"/>
      <c r="F845" s="3"/>
      <c r="G845" s="3"/>
    </row>
    <row r="846" spans="1:7" ht="15.4" x14ac:dyDescent="0.3">
      <c r="A846" s="1" t="s">
        <v>1390</v>
      </c>
      <c r="B846" s="1">
        <v>1.5021542220897901</v>
      </c>
      <c r="C846" s="1">
        <v>4.9516282105654501E-3</v>
      </c>
      <c r="D846" s="1" t="s">
        <v>1389</v>
      </c>
      <c r="E846" s="3"/>
      <c r="F846" s="3"/>
      <c r="G846" s="3"/>
    </row>
    <row r="847" spans="1:7" ht="15.4" x14ac:dyDescent="0.3">
      <c r="A847" s="1" t="s">
        <v>1391</v>
      </c>
      <c r="B847" s="1">
        <v>-3.03510922777699</v>
      </c>
      <c r="C847" s="1">
        <v>1.3576748339237E-3</v>
      </c>
      <c r="D847" s="1" t="s">
        <v>1392</v>
      </c>
      <c r="E847" s="3"/>
      <c r="F847" s="3"/>
      <c r="G847" s="3"/>
    </row>
    <row r="848" spans="1:7" ht="15.4" x14ac:dyDescent="0.3">
      <c r="A848" s="1" t="s">
        <v>1393</v>
      </c>
      <c r="B848" s="1">
        <v>-5.7755624494582101</v>
      </c>
      <c r="C848" s="1">
        <v>2.5340067074078902E-3</v>
      </c>
      <c r="D848" s="1" t="s">
        <v>1392</v>
      </c>
      <c r="E848" s="3"/>
      <c r="F848" s="3"/>
      <c r="G848" s="3"/>
    </row>
    <row r="849" spans="1:7" ht="15.4" x14ac:dyDescent="0.3">
      <c r="A849" s="1" t="s">
        <v>1394</v>
      </c>
      <c r="B849" s="1">
        <v>5.5484745069027399</v>
      </c>
      <c r="C849" s="2">
        <v>6.57433114963324E-8</v>
      </c>
      <c r="D849" s="1" t="s">
        <v>1395</v>
      </c>
      <c r="E849" s="3"/>
      <c r="F849" s="3"/>
      <c r="G849" s="3"/>
    </row>
    <row r="850" spans="1:7" ht="15.4" x14ac:dyDescent="0.3">
      <c r="A850" s="1" t="s">
        <v>1396</v>
      </c>
      <c r="B850" s="1">
        <v>4.4157121667434103</v>
      </c>
      <c r="C850" s="1">
        <v>1.20722690195119E-3</v>
      </c>
      <c r="D850" s="1" t="s">
        <v>1395</v>
      </c>
      <c r="E850" s="3"/>
      <c r="F850" s="3"/>
      <c r="G850" s="3"/>
    </row>
    <row r="851" spans="1:7" ht="15.4" x14ac:dyDescent="0.3">
      <c r="A851" s="1" t="s">
        <v>1397</v>
      </c>
      <c r="B851" s="1">
        <v>2.6989395335778998</v>
      </c>
      <c r="C851" s="1">
        <v>9.4884611759010092E-3</v>
      </c>
      <c r="D851" s="1" t="s">
        <v>1398</v>
      </c>
      <c r="E851" s="3"/>
      <c r="F851" s="3"/>
      <c r="G851" s="3"/>
    </row>
    <row r="852" spans="1:7" ht="15.4" x14ac:dyDescent="0.3">
      <c r="A852" s="1" t="s">
        <v>1399</v>
      </c>
      <c r="B852" s="1">
        <v>-1.35035514698018</v>
      </c>
      <c r="C852" s="1">
        <v>8.4081760928890101E-4</v>
      </c>
      <c r="D852" s="1" t="s">
        <v>1400</v>
      </c>
      <c r="E852" s="3"/>
      <c r="F852" s="3"/>
      <c r="G852" s="3"/>
    </row>
    <row r="853" spans="1:7" ht="15.4" x14ac:dyDescent="0.3">
      <c r="A853" s="1" t="s">
        <v>1401</v>
      </c>
      <c r="B853" s="1">
        <v>1.6943564956700901</v>
      </c>
      <c r="C853" s="1">
        <v>4.6946228076756198E-2</v>
      </c>
      <c r="D853" s="1" t="s">
        <v>1402</v>
      </c>
      <c r="E853" s="3"/>
      <c r="F853" s="3"/>
      <c r="G853" s="3"/>
    </row>
    <row r="854" spans="1:7" ht="15.4" x14ac:dyDescent="0.3">
      <c r="A854" s="1" t="s">
        <v>1403</v>
      </c>
      <c r="B854" s="1">
        <v>1.7124685000375901</v>
      </c>
      <c r="C854" s="1">
        <v>3.9317580111845303E-3</v>
      </c>
      <c r="D854" s="1" t="s">
        <v>1404</v>
      </c>
      <c r="E854" s="3"/>
      <c r="F854" s="3"/>
      <c r="G854" s="3"/>
    </row>
    <row r="855" spans="1:7" ht="15.4" x14ac:dyDescent="0.3">
      <c r="A855" s="1" t="s">
        <v>1405</v>
      </c>
      <c r="B855" s="1">
        <v>1.61458030600522</v>
      </c>
      <c r="C855" s="1">
        <v>1.2509289790786601E-3</v>
      </c>
      <c r="D855" s="1" t="s">
        <v>1404</v>
      </c>
      <c r="E855" s="3"/>
      <c r="F855" s="3"/>
      <c r="G855" s="3"/>
    </row>
    <row r="856" spans="1:7" ht="15.4" x14ac:dyDescent="0.3">
      <c r="A856" s="1" t="s">
        <v>1406</v>
      </c>
      <c r="B856" s="1">
        <v>-2.39244690687199</v>
      </c>
      <c r="C856" s="1">
        <v>8.0190413581528296E-3</v>
      </c>
      <c r="D856" s="1" t="s">
        <v>1407</v>
      </c>
      <c r="E856" s="3"/>
      <c r="F856" s="3"/>
      <c r="G856" s="3"/>
    </row>
    <row r="857" spans="1:7" ht="15.4" x14ac:dyDescent="0.3">
      <c r="A857" s="1" t="s">
        <v>1408</v>
      </c>
      <c r="B857" s="1">
        <v>-1.45376141590764</v>
      </c>
      <c r="C857" s="1">
        <v>4.6818490582768997E-2</v>
      </c>
      <c r="D857" s="1" t="s">
        <v>1409</v>
      </c>
      <c r="E857" s="3"/>
      <c r="F857" s="3"/>
      <c r="G857" s="3"/>
    </row>
    <row r="858" spans="1:7" ht="15.4" x14ac:dyDescent="0.3">
      <c r="A858" s="1" t="s">
        <v>1410</v>
      </c>
      <c r="B858" s="1">
        <v>1.5162468019790101</v>
      </c>
      <c r="C858" s="1">
        <v>4.2910631840971998E-2</v>
      </c>
      <c r="D858" s="1" t="s">
        <v>1411</v>
      </c>
      <c r="E858" s="3"/>
      <c r="F858" s="3"/>
      <c r="G858" s="3"/>
    </row>
    <row r="859" spans="1:7" ht="15.4" x14ac:dyDescent="0.3">
      <c r="A859" s="1" t="s">
        <v>1412</v>
      </c>
      <c r="B859" s="1">
        <v>1.25718530338802</v>
      </c>
      <c r="C859" s="1">
        <v>4.4257159759535598E-2</v>
      </c>
      <c r="D859" s="1" t="s">
        <v>1413</v>
      </c>
      <c r="E859" s="3"/>
      <c r="F859" s="3"/>
      <c r="G859" s="3"/>
    </row>
    <row r="860" spans="1:7" ht="15.4" x14ac:dyDescent="0.3">
      <c r="A860" s="1" t="s">
        <v>1414</v>
      </c>
      <c r="B860" s="1">
        <v>2.4164444030625098</v>
      </c>
      <c r="C860" s="1">
        <v>1.2820473474702099E-2</v>
      </c>
      <c r="D860" s="1" t="s">
        <v>1415</v>
      </c>
      <c r="E860" s="3"/>
      <c r="F860" s="3"/>
      <c r="G860" s="3"/>
    </row>
    <row r="861" spans="1:7" ht="15.4" x14ac:dyDescent="0.3">
      <c r="A861" s="1" t="s">
        <v>1416</v>
      </c>
      <c r="B861" s="1">
        <v>1.69654287015281</v>
      </c>
      <c r="C861" s="1">
        <v>4.1287200673127498E-3</v>
      </c>
      <c r="D861" s="1" t="s">
        <v>1415</v>
      </c>
      <c r="E861" s="3"/>
      <c r="F861" s="3"/>
      <c r="G861" s="3"/>
    </row>
    <row r="862" spans="1:7" ht="15.4" x14ac:dyDescent="0.3">
      <c r="A862" s="1" t="s">
        <v>1417</v>
      </c>
      <c r="B862" s="1">
        <v>1.5181832255910599</v>
      </c>
      <c r="C862" s="2">
        <v>8.6103540913335801E-9</v>
      </c>
      <c r="D862" s="1" t="s">
        <v>1418</v>
      </c>
      <c r="E862" s="3"/>
      <c r="F862" s="3"/>
      <c r="G862" s="3"/>
    </row>
    <row r="863" spans="1:7" ht="15.4" x14ac:dyDescent="0.3">
      <c r="A863" s="1" t="s">
        <v>1419</v>
      </c>
      <c r="B863" s="1">
        <v>1.33350780569729</v>
      </c>
      <c r="C863" s="1">
        <v>3.6722189514319702E-4</v>
      </c>
      <c r="D863" s="1" t="s">
        <v>1420</v>
      </c>
      <c r="E863" s="3"/>
      <c r="F863" s="3"/>
      <c r="G863" s="3"/>
    </row>
    <row r="864" spans="1:7" ht="15.4" x14ac:dyDescent="0.3">
      <c r="A864" s="1" t="s">
        <v>1421</v>
      </c>
      <c r="B864" s="1">
        <v>1.19898261640629</v>
      </c>
      <c r="C864" s="1">
        <v>1.09756935895185E-2</v>
      </c>
      <c r="D864" s="1" t="s">
        <v>1422</v>
      </c>
      <c r="E864" s="3"/>
      <c r="F864" s="3"/>
      <c r="G864" s="3"/>
    </row>
    <row r="865" spans="1:7" ht="15.4" x14ac:dyDescent="0.3">
      <c r="A865" s="1" t="s">
        <v>1423</v>
      </c>
      <c r="B865" s="1">
        <v>-2.2209680025018899</v>
      </c>
      <c r="C865" s="1">
        <v>1.4797687044578E-3</v>
      </c>
      <c r="D865" s="1" t="s">
        <v>1424</v>
      </c>
      <c r="E865" s="3"/>
      <c r="F865" s="3"/>
      <c r="G865" s="3"/>
    </row>
    <row r="866" spans="1:7" ht="15.4" x14ac:dyDescent="0.3">
      <c r="A866" s="1" t="s">
        <v>1425</v>
      </c>
      <c r="B866" s="1">
        <v>-6.1633254051041204</v>
      </c>
      <c r="C866" s="2">
        <v>2.9811651027274001E-5</v>
      </c>
      <c r="D866" s="1" t="s">
        <v>1424</v>
      </c>
      <c r="E866" s="3"/>
      <c r="F866" s="3"/>
      <c r="G866" s="3"/>
    </row>
    <row r="867" spans="1:7" ht="15.4" x14ac:dyDescent="0.3">
      <c r="A867" s="1" t="s">
        <v>1426</v>
      </c>
      <c r="B867" s="1">
        <v>-3.6709076136869299</v>
      </c>
      <c r="C867" s="1">
        <v>4.8456819596721101E-2</v>
      </c>
      <c r="D867" s="1" t="s">
        <v>1427</v>
      </c>
      <c r="E867" s="3"/>
      <c r="F867" s="3"/>
      <c r="G867" s="3"/>
    </row>
    <row r="868" spans="1:7" ht="15.4" x14ac:dyDescent="0.3">
      <c r="A868" s="1" t="s">
        <v>1428</v>
      </c>
      <c r="B868" s="1">
        <v>1.19434039449184</v>
      </c>
      <c r="C868" s="1">
        <v>2.6484766381256099E-2</v>
      </c>
      <c r="D868" s="1" t="s">
        <v>1429</v>
      </c>
      <c r="E868" s="3"/>
      <c r="F868" s="3"/>
      <c r="G868" s="3"/>
    </row>
    <row r="869" spans="1:7" ht="15.4" x14ac:dyDescent="0.3">
      <c r="A869" s="1" t="s">
        <v>1430</v>
      </c>
      <c r="B869" s="1">
        <v>-1.84910732882216</v>
      </c>
      <c r="C869" s="2">
        <v>2.3721305064203201E-7</v>
      </c>
      <c r="D869" s="1" t="s">
        <v>1431</v>
      </c>
      <c r="E869" s="3"/>
      <c r="F869" s="3"/>
      <c r="G869" s="3"/>
    </row>
    <row r="870" spans="1:7" ht="15.4" x14ac:dyDescent="0.3">
      <c r="A870" s="1" t="s">
        <v>1432</v>
      </c>
      <c r="B870" s="1">
        <v>-2.14361177883245</v>
      </c>
      <c r="C870" s="2">
        <v>3.5923835693894802E-16</v>
      </c>
      <c r="D870" s="1" t="s">
        <v>1431</v>
      </c>
      <c r="E870" s="3"/>
      <c r="F870" s="3"/>
      <c r="G870" s="3"/>
    </row>
    <row r="871" spans="1:7" ht="15.4" x14ac:dyDescent="0.3">
      <c r="A871" s="1" t="s">
        <v>1433</v>
      </c>
      <c r="B871" s="1">
        <v>-1.8300882853651701</v>
      </c>
      <c r="C871" s="1">
        <v>5.5930199643697102E-4</v>
      </c>
      <c r="D871" s="1" t="s">
        <v>1434</v>
      </c>
      <c r="E871" s="3"/>
      <c r="F871" s="3"/>
      <c r="G871" s="3"/>
    </row>
    <row r="872" spans="1:7" ht="15.4" x14ac:dyDescent="0.3">
      <c r="A872" s="1" t="s">
        <v>1435</v>
      </c>
      <c r="B872" s="1">
        <v>-4.1941533007477796</v>
      </c>
      <c r="C872" s="2">
        <v>1.26512023107055E-7</v>
      </c>
      <c r="D872" s="1" t="s">
        <v>1436</v>
      </c>
      <c r="E872" s="3"/>
      <c r="F872" s="3"/>
      <c r="G872" s="3"/>
    </row>
    <row r="873" spans="1:7" ht="15.4" x14ac:dyDescent="0.3">
      <c r="A873" s="1" t="s">
        <v>1437</v>
      </c>
      <c r="B873" s="1">
        <v>-5.5817389782382598</v>
      </c>
      <c r="C873" s="2">
        <v>4.8401888415257101E-7</v>
      </c>
      <c r="D873" s="1" t="s">
        <v>1436</v>
      </c>
      <c r="E873" s="3"/>
      <c r="F873" s="3"/>
      <c r="G873" s="3"/>
    </row>
    <row r="874" spans="1:7" ht="15.4" x14ac:dyDescent="0.3">
      <c r="A874" s="1" t="s">
        <v>1438</v>
      </c>
      <c r="B874" s="1">
        <v>2.1125669689353601</v>
      </c>
      <c r="C874" s="2">
        <v>1.47343425291222E-7</v>
      </c>
      <c r="D874" s="1" t="s">
        <v>1439</v>
      </c>
      <c r="E874" s="3"/>
      <c r="F874" s="3"/>
      <c r="G874" s="3"/>
    </row>
    <row r="875" spans="1:7" ht="15.4" x14ac:dyDescent="0.3">
      <c r="A875" s="1" t="s">
        <v>1440</v>
      </c>
      <c r="B875" s="1">
        <v>8.2789400552512493</v>
      </c>
      <c r="C875" s="2">
        <v>2.76418231314649E-5</v>
      </c>
      <c r="D875" s="1" t="s">
        <v>1441</v>
      </c>
      <c r="E875" s="3"/>
      <c r="F875" s="3"/>
      <c r="G875" s="3"/>
    </row>
    <row r="876" spans="1:7" ht="15.4" x14ac:dyDescent="0.3">
      <c r="A876" s="1" t="s">
        <v>1442</v>
      </c>
      <c r="B876" s="1">
        <v>1.21367499947114</v>
      </c>
      <c r="C876" s="1">
        <v>2.5923236878163101E-3</v>
      </c>
      <c r="D876" s="1" t="s">
        <v>1443</v>
      </c>
      <c r="E876" s="3"/>
      <c r="F876" s="3"/>
      <c r="G876" s="3"/>
    </row>
    <row r="877" spans="1:7" ht="15.4" x14ac:dyDescent="0.3">
      <c r="A877" s="1" t="s">
        <v>1444</v>
      </c>
      <c r="B877" s="1">
        <v>1.33505385986021</v>
      </c>
      <c r="C877" s="1">
        <v>3.8828353413891799E-2</v>
      </c>
      <c r="D877" s="1" t="s">
        <v>1445</v>
      </c>
      <c r="E877" s="3"/>
      <c r="F877" s="3"/>
      <c r="G877" s="3"/>
    </row>
    <row r="878" spans="1:7" ht="15.4" x14ac:dyDescent="0.3">
      <c r="A878" s="1" t="s">
        <v>1446</v>
      </c>
      <c r="B878" s="1">
        <v>-1.4989888811210701</v>
      </c>
      <c r="C878" s="1">
        <v>2.9459906847523299E-2</v>
      </c>
      <c r="D878" s="1" t="s">
        <v>1447</v>
      </c>
      <c r="E878" s="3"/>
      <c r="F878" s="3"/>
      <c r="G878" s="3"/>
    </row>
    <row r="879" spans="1:7" ht="15.4" x14ac:dyDescent="0.3">
      <c r="A879" s="1" t="s">
        <v>1448</v>
      </c>
      <c r="B879" s="1">
        <v>-1.6242289942658401</v>
      </c>
      <c r="C879" s="1">
        <v>1.3101261614384E-2</v>
      </c>
      <c r="D879" s="1" t="s">
        <v>1449</v>
      </c>
      <c r="E879" s="3"/>
      <c r="F879" s="3"/>
      <c r="G879" s="3"/>
    </row>
    <row r="880" spans="1:7" ht="15.4" x14ac:dyDescent="0.3">
      <c r="A880" s="1" t="s">
        <v>1450</v>
      </c>
      <c r="B880" s="1">
        <v>-4.1756286301774503</v>
      </c>
      <c r="C880" s="1">
        <v>1.8256053361709299E-2</v>
      </c>
      <c r="D880" s="1" t="s">
        <v>1449</v>
      </c>
      <c r="E880" s="3"/>
      <c r="F880" s="3"/>
      <c r="G880" s="3"/>
    </row>
    <row r="881" spans="1:7" ht="15.4" x14ac:dyDescent="0.3">
      <c r="A881" s="1" t="s">
        <v>1451</v>
      </c>
      <c r="B881" s="1">
        <v>-1.5437958584645901</v>
      </c>
      <c r="C881" s="1">
        <v>1.18737450691775E-2</v>
      </c>
      <c r="D881" s="1" t="s">
        <v>1452</v>
      </c>
      <c r="E881" s="3"/>
      <c r="F881" s="3"/>
      <c r="G881" s="3"/>
    </row>
    <row r="882" spans="1:7" ht="15.4" x14ac:dyDescent="0.3">
      <c r="A882" s="1" t="s">
        <v>1453</v>
      </c>
      <c r="B882" s="1">
        <v>1.5595513685862199</v>
      </c>
      <c r="C882" s="1">
        <v>5.7739280445127496E-3</v>
      </c>
      <c r="D882" s="1" t="s">
        <v>1454</v>
      </c>
      <c r="E882" s="3"/>
      <c r="F882" s="3"/>
      <c r="G882" s="3"/>
    </row>
    <row r="883" spans="1:7" ht="15.4" x14ac:dyDescent="0.3">
      <c r="A883" s="1" t="s">
        <v>1455</v>
      </c>
      <c r="B883" s="1">
        <v>1.53145573099489</v>
      </c>
      <c r="C883" s="1">
        <v>4.8570739880984398E-2</v>
      </c>
      <c r="D883" s="1" t="s">
        <v>1454</v>
      </c>
      <c r="E883" s="3"/>
      <c r="F883" s="3"/>
      <c r="G883" s="3"/>
    </row>
    <row r="884" spans="1:7" ht="15.4" x14ac:dyDescent="0.3">
      <c r="A884" s="1" t="s">
        <v>1456</v>
      </c>
      <c r="B884" s="1">
        <v>3.1646923878127802</v>
      </c>
      <c r="C884" s="2">
        <v>2.1521715764230402E-6</v>
      </c>
      <c r="D884" s="1" t="s">
        <v>1457</v>
      </c>
      <c r="E884" s="3"/>
      <c r="F884" s="3"/>
      <c r="G884" s="3"/>
    </row>
    <row r="885" spans="1:7" ht="15.4" x14ac:dyDescent="0.3">
      <c r="A885" s="1" t="s">
        <v>1458</v>
      </c>
      <c r="B885" s="1">
        <v>-1.8501141979823399</v>
      </c>
      <c r="C885" s="1">
        <v>2.4731057199040701E-2</v>
      </c>
      <c r="D885" s="1" t="s">
        <v>1459</v>
      </c>
      <c r="E885" s="3"/>
      <c r="F885" s="3"/>
      <c r="G885" s="3"/>
    </row>
    <row r="886" spans="1:7" ht="15.4" x14ac:dyDescent="0.3">
      <c r="A886" s="1" t="s">
        <v>1460</v>
      </c>
      <c r="B886" s="1">
        <v>-2.2029948382678</v>
      </c>
      <c r="C886" s="2">
        <v>2.2605079146287398E-5</v>
      </c>
      <c r="D886" s="1" t="s">
        <v>1459</v>
      </c>
      <c r="E886" s="3"/>
      <c r="F886" s="3"/>
      <c r="G886" s="3"/>
    </row>
    <row r="887" spans="1:7" ht="15.4" x14ac:dyDescent="0.3">
      <c r="A887" s="1" t="s">
        <v>1461</v>
      </c>
      <c r="B887" s="1">
        <v>-2.23722017264316</v>
      </c>
      <c r="C887" s="1">
        <v>1.7555933871398501E-3</v>
      </c>
      <c r="D887" s="1" t="s">
        <v>1459</v>
      </c>
      <c r="E887" s="3"/>
      <c r="F887" s="3"/>
      <c r="G887" s="3"/>
    </row>
    <row r="888" spans="1:7" ht="15.4" x14ac:dyDescent="0.3">
      <c r="A888" s="1" t="s">
        <v>1462</v>
      </c>
      <c r="B888" s="1">
        <v>1.13973817077399</v>
      </c>
      <c r="C888" s="1">
        <v>2.4372002231655501E-2</v>
      </c>
      <c r="D888" s="1" t="s">
        <v>1463</v>
      </c>
      <c r="E888" s="3"/>
      <c r="F888" s="3"/>
      <c r="G888" s="3"/>
    </row>
    <row r="889" spans="1:7" ht="15.4" x14ac:dyDescent="0.3">
      <c r="A889" s="1" t="s">
        <v>1464</v>
      </c>
      <c r="B889" s="1">
        <v>1.0764827366101</v>
      </c>
      <c r="C889" s="1">
        <v>3.2121861283138597E-2</v>
      </c>
      <c r="D889" s="1" t="s">
        <v>1463</v>
      </c>
      <c r="E889" s="3"/>
      <c r="F889" s="3"/>
      <c r="G889" s="3"/>
    </row>
    <row r="890" spans="1:7" ht="15.4" x14ac:dyDescent="0.3">
      <c r="A890" s="1" t="s">
        <v>1465</v>
      </c>
      <c r="B890" s="1">
        <v>-2.8586747629407299</v>
      </c>
      <c r="C890" s="1">
        <v>9.5499813564243596E-3</v>
      </c>
      <c r="D890" s="1" t="s">
        <v>1466</v>
      </c>
      <c r="E890" s="3"/>
      <c r="F890" s="3"/>
      <c r="G890" s="3"/>
    </row>
    <row r="891" spans="1:7" ht="15.4" x14ac:dyDescent="0.3">
      <c r="A891" s="1" t="s">
        <v>1467</v>
      </c>
      <c r="B891" s="1">
        <v>-3.3367863071346799</v>
      </c>
      <c r="C891" s="2">
        <v>5.2293851475228699E-6</v>
      </c>
      <c r="D891" s="1" t="s">
        <v>1466</v>
      </c>
      <c r="E891" s="3"/>
      <c r="F891" s="3"/>
      <c r="G891" s="3"/>
    </row>
    <row r="892" spans="1:7" ht="15.4" x14ac:dyDescent="0.3">
      <c r="A892" s="1" t="s">
        <v>1468</v>
      </c>
      <c r="B892" s="1">
        <v>-3.39287551405886</v>
      </c>
      <c r="C892" s="2">
        <v>4.4055953787382898E-6</v>
      </c>
      <c r="D892" s="1" t="s">
        <v>1466</v>
      </c>
      <c r="E892" s="3"/>
      <c r="F892" s="3"/>
      <c r="G892" s="3"/>
    </row>
    <row r="893" spans="1:7" ht="15.4" x14ac:dyDescent="0.3">
      <c r="A893" s="1" t="s">
        <v>1469</v>
      </c>
      <c r="B893" s="1">
        <v>1.4171792588779399</v>
      </c>
      <c r="C893" s="1">
        <v>2.1523662474983501E-4</v>
      </c>
      <c r="D893" s="1" t="s">
        <v>1470</v>
      </c>
      <c r="E893" s="3"/>
      <c r="F893" s="3"/>
      <c r="G893" s="3"/>
    </row>
    <row r="894" spans="1:7" ht="15.4" x14ac:dyDescent="0.3">
      <c r="A894" s="1" t="s">
        <v>1471</v>
      </c>
      <c r="B894" s="1">
        <v>-1.73174984059695</v>
      </c>
      <c r="C894" s="1">
        <v>3.3572188517876002E-2</v>
      </c>
      <c r="D894" s="1" t="s">
        <v>1472</v>
      </c>
      <c r="E894" s="3"/>
      <c r="F894" s="3"/>
      <c r="G894" s="3"/>
    </row>
    <row r="895" spans="1:7" ht="15.4" x14ac:dyDescent="0.3">
      <c r="A895" s="1" t="s">
        <v>1473</v>
      </c>
      <c r="B895" s="1">
        <v>2.8871115090344999</v>
      </c>
      <c r="C895" s="1">
        <v>2.7477708948343199E-2</v>
      </c>
      <c r="D895" s="1" t="s">
        <v>1474</v>
      </c>
      <c r="E895" s="3"/>
      <c r="F895" s="3"/>
      <c r="G895" s="3"/>
    </row>
    <row r="896" spans="1:7" ht="15.4" x14ac:dyDescent="0.3">
      <c r="A896" s="1" t="s">
        <v>1475</v>
      </c>
      <c r="B896" s="1">
        <v>1.9808608850245899</v>
      </c>
      <c r="C896" s="1">
        <v>2.5767327408331701E-2</v>
      </c>
      <c r="D896" s="1" t="s">
        <v>1474</v>
      </c>
      <c r="E896" s="3"/>
      <c r="F896" s="3"/>
      <c r="G896" s="3"/>
    </row>
    <row r="897" spans="1:7" ht="15.4" x14ac:dyDescent="0.3">
      <c r="A897" s="1" t="s">
        <v>1476</v>
      </c>
      <c r="B897" s="1">
        <v>2.3507848189920599</v>
      </c>
      <c r="C897" s="2">
        <v>7.1536068201964498E-7</v>
      </c>
      <c r="D897" s="1" t="s">
        <v>1477</v>
      </c>
      <c r="E897" s="3"/>
      <c r="F897" s="3"/>
      <c r="G897" s="3"/>
    </row>
    <row r="898" spans="1:7" ht="15.4" x14ac:dyDescent="0.3">
      <c r="A898" s="1" t="s">
        <v>1478</v>
      </c>
      <c r="B898" s="1">
        <v>-3.3789319715137101</v>
      </c>
      <c r="C898" s="2">
        <v>8.1869313214588299E-10</v>
      </c>
      <c r="D898" s="1" t="s">
        <v>1479</v>
      </c>
      <c r="E898" s="3"/>
      <c r="F898" s="3"/>
      <c r="G898" s="3"/>
    </row>
    <row r="899" spans="1:7" ht="15.4" x14ac:dyDescent="0.3">
      <c r="A899" s="1" t="s">
        <v>1480</v>
      </c>
      <c r="B899" s="1">
        <v>2.0428341000654702</v>
      </c>
      <c r="C899" s="1">
        <v>4.0398243493031297E-2</v>
      </c>
      <c r="D899" s="1" t="s">
        <v>1481</v>
      </c>
      <c r="E899" s="3"/>
      <c r="F899" s="3"/>
      <c r="G899" s="3"/>
    </row>
    <row r="900" spans="1:7" ht="15.4" x14ac:dyDescent="0.3">
      <c r="A900" s="1" t="s">
        <v>1482</v>
      </c>
      <c r="B900" s="1">
        <v>-5.3767667492634503</v>
      </c>
      <c r="C900" s="1">
        <v>8.5207287521987102E-4</v>
      </c>
      <c r="D900" s="1" t="s">
        <v>1483</v>
      </c>
      <c r="E900" s="3"/>
      <c r="F900" s="3"/>
      <c r="G900" s="3"/>
    </row>
    <row r="901" spans="1:7" ht="15.4" x14ac:dyDescent="0.3">
      <c r="A901" s="1" t="s">
        <v>1484</v>
      </c>
      <c r="B901" s="1">
        <v>1.31001293573787</v>
      </c>
      <c r="C901" s="1">
        <v>3.1731786280648197E-2</v>
      </c>
      <c r="D901" s="1" t="s">
        <v>1485</v>
      </c>
      <c r="E901" s="3"/>
      <c r="F901" s="3"/>
      <c r="G901" s="3"/>
    </row>
    <row r="902" spans="1:7" ht="15.4" x14ac:dyDescent="0.3">
      <c r="A902" s="1" t="s">
        <v>1486</v>
      </c>
      <c r="B902" s="1">
        <v>-1.07764217607215</v>
      </c>
      <c r="C902" s="1">
        <v>4.7054068458625302E-2</v>
      </c>
      <c r="D902" s="1" t="s">
        <v>1487</v>
      </c>
      <c r="E902" s="3"/>
      <c r="F902" s="3"/>
      <c r="G902" s="3"/>
    </row>
    <row r="903" spans="1:7" ht="15.4" x14ac:dyDescent="0.3">
      <c r="A903" s="1" t="s">
        <v>1488</v>
      </c>
      <c r="B903" s="1">
        <v>-1.1361527856390099</v>
      </c>
      <c r="C903" s="1">
        <v>4.8690246236204396E-3</v>
      </c>
      <c r="D903" s="1" t="s">
        <v>1487</v>
      </c>
      <c r="E903" s="3"/>
      <c r="F903" s="3"/>
      <c r="G903" s="3"/>
    </row>
    <row r="904" spans="1:7" ht="15.4" x14ac:dyDescent="0.3">
      <c r="A904" s="1" t="s">
        <v>1489</v>
      </c>
      <c r="B904" s="1">
        <v>-1.49321827650628</v>
      </c>
      <c r="C904" s="1">
        <v>6.5830123786906102E-3</v>
      </c>
      <c r="D904" s="1" t="s">
        <v>1487</v>
      </c>
      <c r="E904" s="3"/>
      <c r="F904" s="3"/>
      <c r="G904" s="3"/>
    </row>
    <row r="905" spans="1:7" ht="15.4" x14ac:dyDescent="0.3">
      <c r="A905" s="1" t="s">
        <v>1490</v>
      </c>
      <c r="B905" s="1">
        <v>-3.5492411373241501</v>
      </c>
      <c r="C905" s="1">
        <v>2.6245174220552599E-3</v>
      </c>
      <c r="D905" s="1" t="s">
        <v>1491</v>
      </c>
      <c r="E905" s="3"/>
      <c r="F905" s="3"/>
      <c r="G905" s="3"/>
    </row>
    <row r="906" spans="1:7" ht="15.4" x14ac:dyDescent="0.3">
      <c r="A906" s="1" t="s">
        <v>1492</v>
      </c>
      <c r="B906" s="1">
        <v>2.7173473380673299</v>
      </c>
      <c r="C906" s="1">
        <v>4.4165371092421302E-2</v>
      </c>
      <c r="D906" s="1" t="s">
        <v>1493</v>
      </c>
      <c r="E906" s="3"/>
      <c r="F906" s="3"/>
      <c r="G906" s="3"/>
    </row>
    <row r="907" spans="1:7" ht="15.4" x14ac:dyDescent="0.3">
      <c r="A907" s="1" t="s">
        <v>1494</v>
      </c>
      <c r="B907" s="1">
        <v>1.58372195146983</v>
      </c>
      <c r="C907" s="1">
        <v>3.7855275992768199E-3</v>
      </c>
      <c r="D907" s="1" t="s">
        <v>1495</v>
      </c>
      <c r="E907" s="3"/>
      <c r="F907" s="3"/>
      <c r="G907" s="3"/>
    </row>
    <row r="908" spans="1:7" ht="15.4" x14ac:dyDescent="0.3">
      <c r="A908" s="1" t="s">
        <v>1496</v>
      </c>
      <c r="B908" s="1">
        <v>2.75760470283352</v>
      </c>
      <c r="C908" s="1">
        <v>1.00015300543311E-2</v>
      </c>
      <c r="D908" s="1" t="s">
        <v>1497</v>
      </c>
      <c r="E908" s="3"/>
      <c r="F908" s="3"/>
      <c r="G908" s="3"/>
    </row>
    <row r="909" spans="1:7" ht="15.4" x14ac:dyDescent="0.3">
      <c r="A909" s="1" t="s">
        <v>1498</v>
      </c>
      <c r="B909" s="1">
        <v>2.49995012113324</v>
      </c>
      <c r="C909" s="1">
        <v>1.2891458110309399E-3</v>
      </c>
      <c r="D909" s="1" t="s">
        <v>1497</v>
      </c>
      <c r="E909" s="3"/>
      <c r="F909" s="3"/>
      <c r="G909" s="3"/>
    </row>
    <row r="910" spans="1:7" ht="15.4" x14ac:dyDescent="0.3">
      <c r="A910" s="1" t="s">
        <v>1499</v>
      </c>
      <c r="B910" s="1">
        <v>-2.3131389762429699</v>
      </c>
      <c r="C910" s="1">
        <v>6.58875745610203E-3</v>
      </c>
      <c r="D910" s="1" t="s">
        <v>1500</v>
      </c>
      <c r="E910" s="3"/>
      <c r="F910" s="3"/>
      <c r="G910" s="3"/>
    </row>
    <row r="911" spans="1:7" ht="15.4" x14ac:dyDescent="0.3">
      <c r="A911" s="1" t="s">
        <v>1501</v>
      </c>
      <c r="B911" s="1">
        <v>-2.08573420886245</v>
      </c>
      <c r="C911" s="1">
        <v>2.6209382734571299E-2</v>
      </c>
      <c r="D911" s="1" t="s">
        <v>1502</v>
      </c>
      <c r="E911" s="3"/>
      <c r="F911" s="3"/>
      <c r="G911" s="3"/>
    </row>
    <row r="912" spans="1:7" ht="15.4" x14ac:dyDescent="0.3">
      <c r="A912" s="1" t="s">
        <v>1503</v>
      </c>
      <c r="B912" s="1">
        <v>3.6299293782736899</v>
      </c>
      <c r="C912" s="1">
        <v>1.1076569672871199E-2</v>
      </c>
      <c r="D912" s="1" t="s">
        <v>1504</v>
      </c>
      <c r="E912" s="3"/>
      <c r="F912" s="3"/>
      <c r="G912" s="3"/>
    </row>
    <row r="913" spans="1:7" ht="15.4" x14ac:dyDescent="0.3">
      <c r="A913" s="1" t="s">
        <v>1505</v>
      </c>
      <c r="B913" s="1">
        <v>-2.8215709825840301</v>
      </c>
      <c r="C913" s="2">
        <v>1.3543961286619699E-5</v>
      </c>
      <c r="D913" s="1" t="s">
        <v>1506</v>
      </c>
      <c r="E913" s="3"/>
      <c r="F913" s="3"/>
      <c r="G913" s="3"/>
    </row>
    <row r="914" spans="1:7" ht="15.4" x14ac:dyDescent="0.3">
      <c r="A914" s="1" t="s">
        <v>1507</v>
      </c>
      <c r="B914" s="1">
        <v>-3.2125292499768099</v>
      </c>
      <c r="C914" s="2">
        <v>2.10981683537965E-5</v>
      </c>
      <c r="D914" s="1" t="s">
        <v>1508</v>
      </c>
      <c r="E914" s="3"/>
      <c r="F914" s="3"/>
      <c r="G914" s="3"/>
    </row>
    <row r="915" spans="1:7" ht="15.4" x14ac:dyDescent="0.3">
      <c r="A915" s="1" t="s">
        <v>1509</v>
      </c>
      <c r="B915" s="1">
        <v>-6.0628357006403704</v>
      </c>
      <c r="C915" s="2">
        <v>1.61181858635514E-18</v>
      </c>
      <c r="D915" s="1" t="s">
        <v>1508</v>
      </c>
      <c r="E915" s="3"/>
      <c r="F915" s="3"/>
      <c r="G915" s="3"/>
    </row>
    <row r="916" spans="1:7" ht="15.4" x14ac:dyDescent="0.3">
      <c r="A916" s="1" t="s">
        <v>1510</v>
      </c>
      <c r="B916" s="1">
        <v>-1.29473265260368</v>
      </c>
      <c r="C916" s="1">
        <v>3.2978645666886198E-3</v>
      </c>
      <c r="D916" s="1" t="s">
        <v>1511</v>
      </c>
      <c r="E916" s="3"/>
      <c r="F916" s="3"/>
      <c r="G916" s="3"/>
    </row>
    <row r="917" spans="1:7" ht="15.4" x14ac:dyDescent="0.3">
      <c r="A917" s="1" t="s">
        <v>1512</v>
      </c>
      <c r="B917" s="1">
        <v>1.1089440368405701</v>
      </c>
      <c r="C917" s="1">
        <v>4.1271596578958701E-2</v>
      </c>
      <c r="D917" s="1" t="s">
        <v>1513</v>
      </c>
      <c r="E917" s="3"/>
      <c r="F917" s="3"/>
      <c r="G917" s="3"/>
    </row>
    <row r="918" spans="1:7" ht="15.4" x14ac:dyDescent="0.3">
      <c r="A918" s="1" t="s">
        <v>1514</v>
      </c>
      <c r="B918" s="1">
        <v>4.0118570510300504</v>
      </c>
      <c r="C918" s="1">
        <v>6.7608872783601701E-3</v>
      </c>
      <c r="D918" s="1" t="s">
        <v>1515</v>
      </c>
      <c r="E918" s="3"/>
      <c r="F918" s="3"/>
      <c r="G918" s="3"/>
    </row>
    <row r="919" spans="1:7" ht="15.4" x14ac:dyDescent="0.3">
      <c r="A919" s="1" t="s">
        <v>1516</v>
      </c>
      <c r="B919" s="1">
        <v>1.2502535197420499</v>
      </c>
      <c r="C919" s="1">
        <v>1.6882973955662E-2</v>
      </c>
      <c r="D919" s="1" t="s">
        <v>1517</v>
      </c>
      <c r="E919" s="3"/>
      <c r="F919" s="3"/>
      <c r="G919" s="3"/>
    </row>
    <row r="920" spans="1:7" ht="15.4" x14ac:dyDescent="0.3">
      <c r="A920" s="1" t="s">
        <v>1518</v>
      </c>
      <c r="B920" s="1">
        <v>-1.1719807746483799</v>
      </c>
      <c r="C920" s="1">
        <v>2.3940516253472901E-2</v>
      </c>
      <c r="D920" s="1" t="s">
        <v>1519</v>
      </c>
      <c r="E920" s="3"/>
      <c r="F920" s="3"/>
      <c r="G920" s="3"/>
    </row>
    <row r="921" spans="1:7" ht="15.4" x14ac:dyDescent="0.3">
      <c r="A921" s="1" t="s">
        <v>1520</v>
      </c>
      <c r="B921" s="1">
        <v>1.2038064015077601</v>
      </c>
      <c r="C921" s="1">
        <v>4.1893520852870701E-2</v>
      </c>
      <c r="D921" s="1" t="s">
        <v>1521</v>
      </c>
      <c r="E921" s="3"/>
      <c r="F921" s="3"/>
      <c r="G921" s="3"/>
    </row>
    <row r="922" spans="1:7" ht="15.4" x14ac:dyDescent="0.3">
      <c r="A922" s="1" t="s">
        <v>1522</v>
      </c>
      <c r="B922" s="1">
        <v>5.4836709472387799</v>
      </c>
      <c r="C922" s="1">
        <v>6.4738439397270704E-3</v>
      </c>
      <c r="D922" s="1" t="s">
        <v>1523</v>
      </c>
      <c r="E922" s="3"/>
      <c r="F922" s="3"/>
      <c r="G922" s="3"/>
    </row>
    <row r="923" spans="1:7" ht="15.4" x14ac:dyDescent="0.3">
      <c r="A923" s="1" t="s">
        <v>1524</v>
      </c>
      <c r="B923" s="1">
        <v>-2.3460905556668901</v>
      </c>
      <c r="C923" s="1">
        <v>5.8386455839145701E-4</v>
      </c>
      <c r="D923" s="1" t="s">
        <v>1525</v>
      </c>
      <c r="E923" s="3"/>
      <c r="F923" s="3"/>
      <c r="G923" s="3"/>
    </row>
    <row r="924" spans="1:7" ht="15.4" x14ac:dyDescent="0.3">
      <c r="A924" s="1" t="s">
        <v>1526</v>
      </c>
      <c r="B924" s="1">
        <v>-2.4905505537600101</v>
      </c>
      <c r="C924" s="1">
        <v>3.5669696395684001E-3</v>
      </c>
      <c r="D924" s="1" t="s">
        <v>1525</v>
      </c>
      <c r="E924" s="3"/>
      <c r="F924" s="3"/>
      <c r="G924" s="3"/>
    </row>
    <row r="925" spans="1:7" ht="15.4" x14ac:dyDescent="0.3">
      <c r="A925" s="1" t="s">
        <v>1527</v>
      </c>
      <c r="B925" s="1">
        <v>6.2552088126305998</v>
      </c>
      <c r="C925" s="1">
        <v>9.4441747830532694E-3</v>
      </c>
      <c r="D925" s="1" t="s">
        <v>1528</v>
      </c>
      <c r="E925" s="3"/>
      <c r="F925" s="3"/>
      <c r="G925" s="3"/>
    </row>
    <row r="926" spans="1:7" ht="15.4" x14ac:dyDescent="0.3">
      <c r="A926" s="1" t="s">
        <v>1529</v>
      </c>
      <c r="B926" s="1">
        <v>4.9364079806213104</v>
      </c>
      <c r="C926" s="2">
        <v>1.0423341846734699E-38</v>
      </c>
      <c r="D926" s="1" t="s">
        <v>1530</v>
      </c>
      <c r="E926" s="3"/>
      <c r="F926" s="3"/>
      <c r="G926" s="3"/>
    </row>
    <row r="927" spans="1:7" ht="15.4" x14ac:dyDescent="0.3">
      <c r="A927" s="1" t="s">
        <v>1531</v>
      </c>
      <c r="B927" s="1">
        <v>1.0979154836381699</v>
      </c>
      <c r="C927" s="1">
        <v>3.29076314256255E-4</v>
      </c>
      <c r="D927" s="1" t="s">
        <v>1532</v>
      </c>
      <c r="E927" s="3"/>
      <c r="F927" s="3"/>
      <c r="G927" s="3"/>
    </row>
    <row r="928" spans="1:7" ht="15.4" x14ac:dyDescent="0.3">
      <c r="A928" s="1" t="s">
        <v>1533</v>
      </c>
      <c r="B928" s="1">
        <v>2.0714900723226699</v>
      </c>
      <c r="C928" s="1">
        <v>2.4563822555980701E-3</v>
      </c>
      <c r="D928" s="1" t="s">
        <v>1534</v>
      </c>
      <c r="E928" s="3"/>
      <c r="F928" s="3"/>
      <c r="G928" s="3"/>
    </row>
    <row r="929" spans="1:7" ht="15.4" x14ac:dyDescent="0.3">
      <c r="A929" s="1" t="s">
        <v>1535</v>
      </c>
      <c r="B929" s="1">
        <v>-3.09815109603151</v>
      </c>
      <c r="C929" s="1">
        <v>3.5088208799404901E-4</v>
      </c>
      <c r="D929" s="1" t="s">
        <v>1536</v>
      </c>
      <c r="E929" s="3"/>
      <c r="F929" s="3"/>
      <c r="G929" s="3"/>
    </row>
    <row r="930" spans="1:7" ht="15.4" x14ac:dyDescent="0.3">
      <c r="A930" s="1" t="s">
        <v>1537</v>
      </c>
      <c r="B930" s="1">
        <v>-3.1498185616805499</v>
      </c>
      <c r="C930" s="1">
        <v>3.7119720630244303E-2</v>
      </c>
      <c r="D930" s="1" t="s">
        <v>1536</v>
      </c>
      <c r="E930" s="3"/>
      <c r="F930" s="3"/>
      <c r="G930" s="3"/>
    </row>
    <row r="931" spans="1:7" ht="15.4" x14ac:dyDescent="0.3">
      <c r="A931" s="1" t="s">
        <v>1538</v>
      </c>
      <c r="B931" s="1">
        <v>2.1605449675806399</v>
      </c>
      <c r="C931" s="1">
        <v>1.51909349645031E-2</v>
      </c>
      <c r="D931" s="1" t="s">
        <v>1539</v>
      </c>
      <c r="E931" s="3"/>
      <c r="F931" s="3"/>
      <c r="G931" s="3"/>
    </row>
    <row r="932" spans="1:7" ht="15.4" x14ac:dyDescent="0.3">
      <c r="A932" s="1" t="s">
        <v>1540</v>
      </c>
      <c r="B932" s="1">
        <v>-1.52973462307913</v>
      </c>
      <c r="C932" s="1">
        <v>1.00015300543311E-2</v>
      </c>
      <c r="D932" s="1" t="s">
        <v>1541</v>
      </c>
      <c r="E932" s="3"/>
      <c r="F932" s="3"/>
      <c r="G932" s="3"/>
    </row>
    <row r="933" spans="1:7" ht="15.4" x14ac:dyDescent="0.3">
      <c r="A933" s="1" t="s">
        <v>1542</v>
      </c>
      <c r="B933" s="1">
        <v>-2.3516924803015198</v>
      </c>
      <c r="C933" s="2">
        <v>6.67652623471827E-6</v>
      </c>
      <c r="D933" s="1" t="s">
        <v>1543</v>
      </c>
      <c r="E933" s="3"/>
      <c r="F933" s="3"/>
      <c r="G933" s="3"/>
    </row>
    <row r="934" spans="1:7" ht="15.4" x14ac:dyDescent="0.3">
      <c r="A934" s="1" t="s">
        <v>1544</v>
      </c>
      <c r="B934" s="1">
        <v>-3.0948602294236802</v>
      </c>
      <c r="C934" s="1">
        <v>2.3570619707798902E-3</v>
      </c>
      <c r="D934" s="1" t="s">
        <v>1545</v>
      </c>
      <c r="E934" s="3"/>
      <c r="F934" s="3"/>
      <c r="G934" s="3"/>
    </row>
    <row r="935" spans="1:7" ht="15.4" x14ac:dyDescent="0.3">
      <c r="A935" s="1" t="s">
        <v>1546</v>
      </c>
      <c r="B935" s="1">
        <v>-2.9721210160628901</v>
      </c>
      <c r="C935" s="1">
        <v>2.2908786056556999E-2</v>
      </c>
      <c r="D935" s="1" t="s">
        <v>1547</v>
      </c>
      <c r="E935" s="3"/>
      <c r="F935" s="3"/>
      <c r="G935" s="3"/>
    </row>
    <row r="936" spans="1:7" ht="15.4" x14ac:dyDescent="0.3">
      <c r="A936" s="1" t="s">
        <v>1548</v>
      </c>
      <c r="B936" s="1">
        <v>-3.0536925513891</v>
      </c>
      <c r="C936" s="1">
        <v>4.9885459698718299E-2</v>
      </c>
      <c r="D936" s="1" t="s">
        <v>1547</v>
      </c>
      <c r="E936" s="3"/>
      <c r="F936" s="3"/>
      <c r="G936" s="3"/>
    </row>
    <row r="937" spans="1:7" ht="15.4" x14ac:dyDescent="0.3">
      <c r="A937" s="1" t="s">
        <v>1549</v>
      </c>
      <c r="B937" s="1">
        <v>-8.7939293035142008</v>
      </c>
      <c r="C937" s="1">
        <v>1.03625241068319E-4</v>
      </c>
      <c r="D937" s="1" t="s">
        <v>1547</v>
      </c>
      <c r="E937" s="3"/>
      <c r="F937" s="3"/>
      <c r="G937" s="3"/>
    </row>
    <row r="938" spans="1:7" ht="15.4" x14ac:dyDescent="0.3">
      <c r="A938" s="1" t="s">
        <v>1550</v>
      </c>
      <c r="B938" s="1">
        <v>6.8012431855581399</v>
      </c>
      <c r="C938" s="1">
        <v>2.9651122620647299E-3</v>
      </c>
      <c r="D938" s="1" t="s">
        <v>1551</v>
      </c>
      <c r="E938" s="3"/>
      <c r="F938" s="3"/>
      <c r="G938" s="3"/>
    </row>
    <row r="939" spans="1:7" ht="15.4" x14ac:dyDescent="0.3">
      <c r="A939" s="1" t="s">
        <v>1552</v>
      </c>
      <c r="B939" s="1">
        <v>-8.6676611558694301</v>
      </c>
      <c r="C939" s="2">
        <v>1.14703065234679E-5</v>
      </c>
      <c r="D939" s="1" t="s">
        <v>1553</v>
      </c>
      <c r="E939" s="3"/>
      <c r="F939" s="3"/>
      <c r="G939" s="3"/>
    </row>
    <row r="940" spans="1:7" ht="15.4" x14ac:dyDescent="0.3">
      <c r="A940" s="1" t="s">
        <v>1554</v>
      </c>
      <c r="B940" s="1">
        <v>-4.5873572556970004</v>
      </c>
      <c r="C940" s="2">
        <v>4.9392190365060599E-6</v>
      </c>
      <c r="D940" s="1" t="s">
        <v>1553</v>
      </c>
      <c r="E940" s="3"/>
      <c r="F940" s="3"/>
      <c r="G940" s="3"/>
    </row>
    <row r="941" spans="1:7" ht="15.4" x14ac:dyDescent="0.3">
      <c r="A941" s="1" t="s">
        <v>1555</v>
      </c>
      <c r="B941" s="1">
        <v>1.0791518730399601</v>
      </c>
      <c r="C941" s="1">
        <v>9.3518855307474606E-3</v>
      </c>
      <c r="D941" s="1" t="s">
        <v>1556</v>
      </c>
      <c r="E941" s="3"/>
      <c r="F941" s="3"/>
      <c r="G941" s="3"/>
    </row>
    <row r="942" spans="1:7" ht="15.4" x14ac:dyDescent="0.3">
      <c r="A942" s="1" t="s">
        <v>1557</v>
      </c>
      <c r="B942" s="1">
        <v>-6.7056033679988598</v>
      </c>
      <c r="C942" s="1">
        <v>2.6142243586622E-2</v>
      </c>
      <c r="D942" s="1" t="s">
        <v>1558</v>
      </c>
      <c r="E942" s="3"/>
      <c r="F942" s="3"/>
      <c r="G942" s="3"/>
    </row>
    <row r="943" spans="1:7" ht="15.4" x14ac:dyDescent="0.3">
      <c r="A943" s="1" t="s">
        <v>1559</v>
      </c>
      <c r="B943" s="1">
        <v>-1.2012153190592501</v>
      </c>
      <c r="C943" s="1">
        <v>1.4151902852658599E-2</v>
      </c>
      <c r="D943" s="1" t="s">
        <v>1560</v>
      </c>
      <c r="E943" s="3"/>
      <c r="F943" s="3"/>
      <c r="G943" s="3"/>
    </row>
    <row r="944" spans="1:7" ht="15.4" x14ac:dyDescent="0.3">
      <c r="A944" s="1" t="s">
        <v>1561</v>
      </c>
      <c r="B944" s="1">
        <v>7.2548096055086297</v>
      </c>
      <c r="C944" s="1">
        <v>3.7308873055174899E-2</v>
      </c>
      <c r="D944" s="1" t="s">
        <v>1562</v>
      </c>
      <c r="E944" s="3"/>
      <c r="F944" s="3"/>
      <c r="G944" s="3"/>
    </row>
    <row r="945" spans="1:7" ht="15.4" x14ac:dyDescent="0.3">
      <c r="A945" s="1" t="s">
        <v>1563</v>
      </c>
      <c r="B945" s="1">
        <v>3.4044873254858001</v>
      </c>
      <c r="C945" s="1">
        <v>5.9721154514546897E-3</v>
      </c>
      <c r="D945" s="1" t="s">
        <v>1562</v>
      </c>
      <c r="E945" s="3"/>
      <c r="F945" s="3"/>
      <c r="G945" s="3"/>
    </row>
    <row r="946" spans="1:7" ht="15.4" x14ac:dyDescent="0.3">
      <c r="A946" s="1" t="s">
        <v>1564</v>
      </c>
      <c r="B946" s="1">
        <v>1.7643035854276901</v>
      </c>
      <c r="C946" s="1">
        <v>6.1250800494554204E-3</v>
      </c>
      <c r="D946" s="1" t="s">
        <v>1562</v>
      </c>
      <c r="E946" s="3"/>
      <c r="F946" s="3"/>
      <c r="G946" s="3"/>
    </row>
    <row r="947" spans="1:7" ht="15.4" x14ac:dyDescent="0.3">
      <c r="A947" s="1" t="s">
        <v>1565</v>
      </c>
      <c r="B947" s="1">
        <v>1.0527296708877401</v>
      </c>
      <c r="C947" s="1">
        <v>2.5321240442813801E-2</v>
      </c>
      <c r="D947" s="1" t="s">
        <v>1566</v>
      </c>
      <c r="E947" s="3"/>
      <c r="F947" s="3"/>
      <c r="G947" s="3"/>
    </row>
    <row r="948" spans="1:7" ht="15.4" x14ac:dyDescent="0.3">
      <c r="A948" s="1" t="s">
        <v>1567</v>
      </c>
      <c r="B948" s="1">
        <v>1.72058360598681</v>
      </c>
      <c r="C948" s="2">
        <v>4.9029023274347896E-7</v>
      </c>
      <c r="D948" s="1" t="s">
        <v>1568</v>
      </c>
      <c r="E948" s="3"/>
      <c r="F948" s="3"/>
      <c r="G948" s="3"/>
    </row>
    <row r="949" spans="1:7" ht="15.4" x14ac:dyDescent="0.3">
      <c r="A949" s="1" t="s">
        <v>1569</v>
      </c>
      <c r="B949" s="1">
        <v>-1.65880454104818</v>
      </c>
      <c r="C949" s="1">
        <v>4.3977049622091903E-2</v>
      </c>
      <c r="D949" s="1" t="s">
        <v>1570</v>
      </c>
      <c r="E949" s="3"/>
      <c r="F949" s="3"/>
      <c r="G949" s="3"/>
    </row>
    <row r="950" spans="1:7" ht="15.4" x14ac:dyDescent="0.3">
      <c r="A950" s="1" t="s">
        <v>1571</v>
      </c>
      <c r="B950" s="1">
        <v>1.8804606462590201</v>
      </c>
      <c r="C950" s="1">
        <v>8.4548585823330004E-3</v>
      </c>
      <c r="D950" s="1" t="s">
        <v>1572</v>
      </c>
      <c r="E950" s="3"/>
      <c r="F950" s="3"/>
      <c r="G950" s="3"/>
    </row>
    <row r="951" spans="1:7" ht="15.4" x14ac:dyDescent="0.3">
      <c r="A951" s="1" t="s">
        <v>1573</v>
      </c>
      <c r="B951" s="1">
        <v>3.8825237496734202</v>
      </c>
      <c r="C951" s="2">
        <v>4.5362737941413898E-6</v>
      </c>
      <c r="D951" s="1" t="s">
        <v>1574</v>
      </c>
      <c r="E951" s="3"/>
      <c r="F951" s="3"/>
      <c r="G951" s="3"/>
    </row>
    <row r="952" spans="1:7" ht="15.4" x14ac:dyDescent="0.3">
      <c r="A952" s="1" t="s">
        <v>1575</v>
      </c>
      <c r="B952" s="1">
        <v>2.0410991000010101</v>
      </c>
      <c r="C952" s="1">
        <v>4.5096177982985403E-2</v>
      </c>
      <c r="D952" s="1" t="s">
        <v>1576</v>
      </c>
      <c r="E952" s="3"/>
      <c r="F952" s="3"/>
      <c r="G952" s="3"/>
    </row>
    <row r="953" spans="1:7" ht="15.4" x14ac:dyDescent="0.3">
      <c r="A953" s="1" t="s">
        <v>1577</v>
      </c>
      <c r="B953" s="1">
        <v>2.5837212671334102</v>
      </c>
      <c r="C953" s="1">
        <v>2.0732098648985499E-4</v>
      </c>
      <c r="D953" s="1" t="s">
        <v>1578</v>
      </c>
      <c r="E953" s="3"/>
      <c r="F953" s="3"/>
      <c r="G953" s="3"/>
    </row>
    <row r="954" spans="1:7" ht="15.4" x14ac:dyDescent="0.3">
      <c r="A954" s="1" t="s">
        <v>1579</v>
      </c>
      <c r="B954" s="1">
        <v>1.6249337767299401</v>
      </c>
      <c r="C954" s="1">
        <v>1.6952516828669701E-3</v>
      </c>
      <c r="D954" s="1" t="s">
        <v>1578</v>
      </c>
      <c r="E954" s="3"/>
      <c r="F954" s="3"/>
      <c r="G954" s="3"/>
    </row>
    <row r="955" spans="1:7" ht="15.4" x14ac:dyDescent="0.3">
      <c r="A955" s="1" t="s">
        <v>1580</v>
      </c>
      <c r="B955" s="1">
        <v>6.7809247989334098</v>
      </c>
      <c r="C955" s="1">
        <v>1.29963512309892E-2</v>
      </c>
      <c r="D955" s="1" t="s">
        <v>1581</v>
      </c>
      <c r="E955" s="3"/>
      <c r="F955" s="3"/>
      <c r="G955" s="3"/>
    </row>
    <row r="956" spans="1:7" ht="15.4" x14ac:dyDescent="0.3">
      <c r="A956" s="1" t="s">
        <v>1582</v>
      </c>
      <c r="B956" s="1">
        <v>6.4906874395548799</v>
      </c>
      <c r="C956" s="1">
        <v>2.10379326455798E-2</v>
      </c>
      <c r="D956" s="1" t="s">
        <v>1581</v>
      </c>
      <c r="E956" s="3"/>
      <c r="F956" s="3"/>
      <c r="G956" s="3"/>
    </row>
    <row r="957" spans="1:7" ht="15.4" x14ac:dyDescent="0.3">
      <c r="A957" s="1" t="s">
        <v>1583</v>
      </c>
      <c r="B957" s="1">
        <v>6.4073169809695001</v>
      </c>
      <c r="C957" s="1">
        <v>3.1007419465714701E-2</v>
      </c>
      <c r="D957" s="1" t="s">
        <v>1581</v>
      </c>
      <c r="E957" s="3"/>
      <c r="F957" s="3"/>
      <c r="G957" s="3"/>
    </row>
    <row r="958" spans="1:7" ht="15.4" x14ac:dyDescent="0.3">
      <c r="A958" s="1" t="s">
        <v>1584</v>
      </c>
      <c r="B958" s="1">
        <v>6.2927506173859404</v>
      </c>
      <c r="C958" s="1">
        <v>4.1449585722843699E-2</v>
      </c>
      <c r="D958" s="1" t="s">
        <v>1581</v>
      </c>
      <c r="E958" s="3"/>
      <c r="F958" s="3"/>
      <c r="G958" s="3"/>
    </row>
    <row r="959" spans="1:7" ht="15.4" x14ac:dyDescent="0.3">
      <c r="A959" s="1" t="s">
        <v>1585</v>
      </c>
      <c r="B959" s="1">
        <v>6.1747477179769801</v>
      </c>
      <c r="C959" s="1">
        <v>3.0146837110489998E-2</v>
      </c>
      <c r="D959" s="1" t="s">
        <v>1581</v>
      </c>
      <c r="E959" s="3"/>
      <c r="F959" s="3"/>
      <c r="G959" s="3"/>
    </row>
    <row r="960" spans="1:7" ht="15.4" x14ac:dyDescent="0.3">
      <c r="A960" s="1" t="s">
        <v>1586</v>
      </c>
      <c r="B960" s="1">
        <v>6.1639790104597001</v>
      </c>
      <c r="C960" s="1">
        <v>6.1915829444480596E-4</v>
      </c>
      <c r="D960" s="1" t="s">
        <v>1581</v>
      </c>
      <c r="E960" s="3"/>
      <c r="F960" s="3"/>
      <c r="G960" s="3"/>
    </row>
    <row r="961" spans="1:7" ht="15.4" x14ac:dyDescent="0.3">
      <c r="A961" s="1" t="s">
        <v>1587</v>
      </c>
      <c r="B961" s="1">
        <v>4.60915382687066</v>
      </c>
      <c r="C961" s="1">
        <v>1.30714774935256E-2</v>
      </c>
      <c r="D961" s="1" t="s">
        <v>1581</v>
      </c>
      <c r="E961" s="3"/>
      <c r="F961" s="3"/>
      <c r="G961" s="3"/>
    </row>
    <row r="962" spans="1:7" ht="15.4" x14ac:dyDescent="0.3">
      <c r="A962" s="1" t="s">
        <v>1588</v>
      </c>
      <c r="B962" s="1">
        <v>4.3807620174941899</v>
      </c>
      <c r="C962" s="1">
        <v>1.90410595801387E-2</v>
      </c>
      <c r="D962" s="1" t="s">
        <v>1581</v>
      </c>
      <c r="E962" s="3"/>
      <c r="F962" s="3"/>
      <c r="G962" s="3"/>
    </row>
    <row r="963" spans="1:7" ht="15.4" x14ac:dyDescent="0.3">
      <c r="A963" s="1" t="s">
        <v>1589</v>
      </c>
      <c r="B963" s="1">
        <v>4.26323637298582</v>
      </c>
      <c r="C963" s="1">
        <v>6.9085221622810101E-3</v>
      </c>
      <c r="D963" s="1" t="s">
        <v>1581</v>
      </c>
      <c r="E963" s="3"/>
      <c r="F963" s="3"/>
      <c r="G963" s="3"/>
    </row>
    <row r="964" spans="1:7" ht="15.4" x14ac:dyDescent="0.3">
      <c r="A964" s="1" t="s">
        <v>1590</v>
      </c>
      <c r="B964" s="1">
        <v>4.08772903895815</v>
      </c>
      <c r="C964" s="1">
        <v>2.94092613529424E-2</v>
      </c>
      <c r="D964" s="1" t="s">
        <v>1581</v>
      </c>
      <c r="E964" s="3"/>
      <c r="F964" s="3"/>
      <c r="G964" s="3"/>
    </row>
    <row r="965" spans="1:7" ht="15.4" x14ac:dyDescent="0.3">
      <c r="A965" s="1" t="s">
        <v>1591</v>
      </c>
      <c r="B965" s="1">
        <v>3.3616772202421599</v>
      </c>
      <c r="C965" s="1">
        <v>1.14715118240092E-2</v>
      </c>
      <c r="D965" s="1" t="s">
        <v>1592</v>
      </c>
      <c r="E965" s="3"/>
      <c r="F965" s="3"/>
      <c r="G965" s="3"/>
    </row>
    <row r="966" spans="1:7" ht="15.4" x14ac:dyDescent="0.3">
      <c r="A966" s="1" t="s">
        <v>1593</v>
      </c>
      <c r="B966" s="1">
        <v>6.5938421684954598</v>
      </c>
      <c r="C966" s="1">
        <v>2.4116527744204998E-2</v>
      </c>
      <c r="D966" s="1" t="s">
        <v>1594</v>
      </c>
      <c r="E966" s="3"/>
      <c r="F966" s="3"/>
      <c r="G966" s="3"/>
    </row>
    <row r="967" spans="1:7" ht="15.4" x14ac:dyDescent="0.3">
      <c r="A967" s="1" t="s">
        <v>1595</v>
      </c>
      <c r="B967" s="1">
        <v>1.3643321799652699</v>
      </c>
      <c r="C967" s="1">
        <v>1.4615462101950701E-2</v>
      </c>
      <c r="D967" s="1" t="s">
        <v>1594</v>
      </c>
      <c r="E967" s="3"/>
      <c r="F967" s="3"/>
      <c r="G967" s="3"/>
    </row>
    <row r="968" spans="1:7" ht="15.4" x14ac:dyDescent="0.3">
      <c r="A968" s="1" t="s">
        <v>1596</v>
      </c>
      <c r="B968" s="1">
        <v>3.3012865148413</v>
      </c>
      <c r="C968" s="1">
        <v>5.9851061438773298E-3</v>
      </c>
      <c r="D968" s="1" t="s">
        <v>1594</v>
      </c>
      <c r="E968" s="3"/>
      <c r="F968" s="3"/>
      <c r="G968" s="3"/>
    </row>
    <row r="969" spans="1:7" ht="15.4" x14ac:dyDescent="0.3">
      <c r="A969" s="1" t="s">
        <v>1597</v>
      </c>
      <c r="B969" s="1">
        <v>2.9840907091078899</v>
      </c>
      <c r="C969" s="1">
        <v>1.9738965105312901E-2</v>
      </c>
      <c r="D969" s="1" t="s">
        <v>1594</v>
      </c>
      <c r="E969" s="3"/>
      <c r="F969" s="3"/>
      <c r="G969" s="3"/>
    </row>
    <row r="970" spans="1:7" ht="15.4" x14ac:dyDescent="0.3">
      <c r="A970" s="1" t="s">
        <v>1598</v>
      </c>
      <c r="B970" s="1">
        <v>2.6543345229676398</v>
      </c>
      <c r="C970" s="2">
        <v>4.1187247098154099E-7</v>
      </c>
      <c r="D970" s="1" t="s">
        <v>1594</v>
      </c>
      <c r="E970" s="3"/>
      <c r="F970" s="3"/>
      <c r="G970" s="3"/>
    </row>
    <row r="971" spans="1:7" ht="15.4" x14ac:dyDescent="0.3">
      <c r="A971" s="1" t="s">
        <v>1599</v>
      </c>
      <c r="B971" s="1">
        <v>3.0845488975694701</v>
      </c>
      <c r="C971" s="1">
        <v>4.96240264118923E-2</v>
      </c>
      <c r="D971" s="1" t="s">
        <v>1600</v>
      </c>
      <c r="E971" s="3"/>
      <c r="F971" s="3"/>
      <c r="G971" s="3"/>
    </row>
    <row r="972" spans="1:7" ht="15.4" x14ac:dyDescent="0.3">
      <c r="A972" s="1" t="s">
        <v>1601</v>
      </c>
      <c r="B972" s="1">
        <v>1.47799800261152</v>
      </c>
      <c r="C972" s="2">
        <v>6.6221908521979099E-5</v>
      </c>
      <c r="D972" s="1" t="s">
        <v>1600</v>
      </c>
      <c r="E972" s="3"/>
      <c r="F972" s="3"/>
      <c r="G972" s="3"/>
    </row>
    <row r="973" spans="1:7" ht="15.4" x14ac:dyDescent="0.3">
      <c r="A973" s="1" t="s">
        <v>1602</v>
      </c>
      <c r="B973" s="1">
        <v>6.7198672515769902</v>
      </c>
      <c r="C973" s="1">
        <v>2.4614945789011401E-2</v>
      </c>
      <c r="D973" s="1" t="s">
        <v>1603</v>
      </c>
      <c r="E973" s="3"/>
      <c r="F973" s="3"/>
      <c r="G973" s="3"/>
    </row>
    <row r="974" spans="1:7" ht="15.4" x14ac:dyDescent="0.3">
      <c r="A974" s="1" t="s">
        <v>1604</v>
      </c>
      <c r="B974" s="1">
        <v>3.64952968431863</v>
      </c>
      <c r="C974" s="1">
        <v>4.63119753992145E-2</v>
      </c>
      <c r="D974" s="1" t="s">
        <v>1603</v>
      </c>
      <c r="E974" s="3"/>
      <c r="F974" s="3"/>
      <c r="G974" s="3"/>
    </row>
    <row r="975" spans="1:7" ht="15.4" x14ac:dyDescent="0.3">
      <c r="A975" s="1" t="s">
        <v>1605</v>
      </c>
      <c r="B975" s="1">
        <v>3.2568717278372801</v>
      </c>
      <c r="C975" s="1">
        <v>7.2127597288210101E-4</v>
      </c>
      <c r="D975" s="1" t="s">
        <v>1603</v>
      </c>
      <c r="E975" s="3"/>
      <c r="F975" s="3"/>
      <c r="G975" s="3"/>
    </row>
    <row r="976" spans="1:7" ht="15.4" x14ac:dyDescent="0.3">
      <c r="A976" s="1" t="s">
        <v>1606</v>
      </c>
      <c r="B976" s="1">
        <v>2.626820708875</v>
      </c>
      <c r="C976" s="1">
        <v>6.3184972913217399E-4</v>
      </c>
      <c r="D976" s="1" t="s">
        <v>1603</v>
      </c>
      <c r="E976" s="3"/>
      <c r="F976" s="3"/>
      <c r="G976" s="3"/>
    </row>
    <row r="977" spans="1:7" ht="15.4" x14ac:dyDescent="0.3">
      <c r="A977" s="1" t="s">
        <v>1607</v>
      </c>
      <c r="B977" s="1">
        <v>2.5918878813869002</v>
      </c>
      <c r="C977" s="1">
        <v>9.0642475270951805E-4</v>
      </c>
      <c r="D977" s="1" t="s">
        <v>1603</v>
      </c>
      <c r="E977" s="3"/>
      <c r="F977" s="3"/>
      <c r="G977" s="3"/>
    </row>
    <row r="978" spans="1:7" ht="15.4" x14ac:dyDescent="0.3">
      <c r="A978" s="1" t="s">
        <v>1608</v>
      </c>
      <c r="B978" s="1">
        <v>2.5116277260151199</v>
      </c>
      <c r="C978" s="1">
        <v>1.4917362029012E-3</v>
      </c>
      <c r="D978" s="1" t="s">
        <v>1603</v>
      </c>
      <c r="E978" s="3"/>
      <c r="F978" s="3"/>
      <c r="G978" s="3"/>
    </row>
    <row r="979" spans="1:7" ht="15.4" x14ac:dyDescent="0.3">
      <c r="A979" s="1" t="s">
        <v>1609</v>
      </c>
      <c r="B979" s="1">
        <v>3.63749715268081</v>
      </c>
      <c r="C979" s="1">
        <v>3.3428924226752199E-2</v>
      </c>
      <c r="D979" s="1" t="s">
        <v>1610</v>
      </c>
      <c r="E979" s="3"/>
      <c r="F979" s="3"/>
      <c r="G979" s="3"/>
    </row>
    <row r="980" spans="1:7" ht="15.4" x14ac:dyDescent="0.3">
      <c r="A980" s="1" t="s">
        <v>1611</v>
      </c>
      <c r="B980" s="1">
        <v>2.1562230895383698</v>
      </c>
      <c r="C980" s="1">
        <v>3.8127068885290903E-2</v>
      </c>
      <c r="D980" s="1" t="s">
        <v>1610</v>
      </c>
      <c r="E980" s="3"/>
      <c r="F980" s="3"/>
      <c r="G980" s="3"/>
    </row>
    <row r="981" spans="1:7" ht="15.4" x14ac:dyDescent="0.3">
      <c r="A981" s="1" t="s">
        <v>1612</v>
      </c>
      <c r="B981" s="1">
        <v>2.0654711909390402</v>
      </c>
      <c r="C981" s="2">
        <v>5.5668913316085501E-8</v>
      </c>
      <c r="D981" s="1" t="s">
        <v>1613</v>
      </c>
      <c r="E981" s="3"/>
      <c r="F981" s="3"/>
      <c r="G981" s="3"/>
    </row>
    <row r="982" spans="1:7" ht="15.4" x14ac:dyDescent="0.3">
      <c r="A982" s="1" t="s">
        <v>1614</v>
      </c>
      <c r="B982" s="1">
        <v>1.21267715848452</v>
      </c>
      <c r="C982" s="1">
        <v>2.1781829676844999E-2</v>
      </c>
      <c r="D982" s="1" t="s">
        <v>1613</v>
      </c>
      <c r="E982" s="3"/>
      <c r="F982" s="3"/>
      <c r="G982" s="3"/>
    </row>
    <row r="983" spans="1:7" ht="15.4" x14ac:dyDescent="0.3">
      <c r="A983" s="1" t="s">
        <v>1615</v>
      </c>
      <c r="B983" s="1">
        <v>1.8426865619136701</v>
      </c>
      <c r="C983" s="2">
        <v>3.7788012609205699E-6</v>
      </c>
      <c r="D983" s="1" t="s">
        <v>1613</v>
      </c>
      <c r="E983" s="3"/>
      <c r="F983" s="3"/>
      <c r="G983" s="3"/>
    </row>
    <row r="984" spans="1:7" ht="15.4" x14ac:dyDescent="0.3">
      <c r="A984" s="1" t="s">
        <v>1616</v>
      </c>
      <c r="B984" s="1">
        <v>1.4084680492463699</v>
      </c>
      <c r="C984" s="1">
        <v>1.05576658232857E-3</v>
      </c>
      <c r="D984" s="1" t="s">
        <v>1613</v>
      </c>
      <c r="E984" s="3"/>
      <c r="F984" s="3"/>
      <c r="G984" s="3"/>
    </row>
    <row r="985" spans="1:7" ht="15.4" x14ac:dyDescent="0.3">
      <c r="A985" s="1" t="s">
        <v>1617</v>
      </c>
      <c r="B985" s="1">
        <v>1.09501602201421</v>
      </c>
      <c r="C985" s="1">
        <v>1.20693915025946E-2</v>
      </c>
      <c r="D985" s="1" t="s">
        <v>1613</v>
      </c>
      <c r="E985" s="3"/>
      <c r="F985" s="3"/>
      <c r="G985" s="3"/>
    </row>
    <row r="986" spans="1:7" ht="15.4" x14ac:dyDescent="0.3">
      <c r="A986" s="1" t="s">
        <v>1618</v>
      </c>
      <c r="B986" s="1">
        <v>11.5358483300737</v>
      </c>
      <c r="C986" s="2">
        <v>7.4489323544103004E-18</v>
      </c>
      <c r="D986" s="1" t="s">
        <v>1619</v>
      </c>
      <c r="E986" s="3"/>
      <c r="F986" s="3"/>
      <c r="G986" s="3"/>
    </row>
    <row r="987" spans="1:7" ht="15.4" x14ac:dyDescent="0.3">
      <c r="A987" s="1" t="s">
        <v>1620</v>
      </c>
      <c r="B987" s="1">
        <v>1.7646601271932001</v>
      </c>
      <c r="C987" s="1">
        <v>3.2401646441938899E-3</v>
      </c>
      <c r="D987" s="1" t="s">
        <v>1621</v>
      </c>
      <c r="E987" s="3"/>
      <c r="F987" s="3"/>
      <c r="G987" s="3"/>
    </row>
    <row r="988" spans="1:7" ht="15.4" x14ac:dyDescent="0.3">
      <c r="A988" s="1" t="s">
        <v>1622</v>
      </c>
      <c r="B988" s="1">
        <v>2.02060869269669</v>
      </c>
      <c r="C988" s="1">
        <v>3.5621187038993099E-3</v>
      </c>
      <c r="D988" s="1" t="s">
        <v>1623</v>
      </c>
      <c r="E988" s="3"/>
      <c r="F988" s="3"/>
      <c r="G988" s="3"/>
    </row>
    <row r="989" spans="1:7" ht="15.4" x14ac:dyDescent="0.3">
      <c r="A989" s="1" t="s">
        <v>1624</v>
      </c>
      <c r="B989" s="1">
        <v>6.2448615178941802</v>
      </c>
      <c r="C989" s="2">
        <v>3.2781778340019299E-36</v>
      </c>
      <c r="D989" s="1" t="s">
        <v>1625</v>
      </c>
      <c r="E989" s="3"/>
      <c r="F989" s="3"/>
      <c r="G989" s="3"/>
    </row>
    <row r="990" spans="1:7" ht="15.4" x14ac:dyDescent="0.3">
      <c r="A990" s="1" t="s">
        <v>1626</v>
      </c>
      <c r="B990" s="1">
        <v>2.0026939720479602</v>
      </c>
      <c r="C990" s="1">
        <v>4.1847323052853803E-3</v>
      </c>
      <c r="D990" s="1" t="s">
        <v>1627</v>
      </c>
      <c r="E990" s="3"/>
      <c r="F990" s="3"/>
      <c r="G990" s="3"/>
    </row>
    <row r="991" spans="1:7" ht="15.4" x14ac:dyDescent="0.3">
      <c r="A991" s="1" t="s">
        <v>1628</v>
      </c>
      <c r="B991" s="1">
        <v>-2.2137300337810299</v>
      </c>
      <c r="C991" s="1">
        <v>2.5025711424371401E-3</v>
      </c>
      <c r="D991" s="1" t="s">
        <v>1629</v>
      </c>
      <c r="E991" s="3"/>
      <c r="F991" s="3"/>
      <c r="G991" s="3"/>
    </row>
    <row r="992" spans="1:7" ht="15.4" x14ac:dyDescent="0.3">
      <c r="A992" s="1" t="s">
        <v>1630</v>
      </c>
      <c r="B992" s="1">
        <v>-1.9478644343179199</v>
      </c>
      <c r="C992" s="1">
        <v>3.56815273040997E-4</v>
      </c>
      <c r="D992" s="1" t="s">
        <v>1631</v>
      </c>
      <c r="E992" s="3"/>
      <c r="F992" s="3"/>
      <c r="G992" s="3"/>
    </row>
    <row r="993" spans="1:7" ht="15.4" x14ac:dyDescent="0.3">
      <c r="A993" s="1" t="s">
        <v>1632</v>
      </c>
      <c r="B993" s="1">
        <v>-1.95773719920148</v>
      </c>
      <c r="C993" s="1">
        <v>4.0763722830723199E-3</v>
      </c>
      <c r="D993" s="1" t="s">
        <v>1631</v>
      </c>
      <c r="E993" s="3"/>
      <c r="F993" s="3"/>
      <c r="G993" s="3"/>
    </row>
    <row r="994" spans="1:7" ht="15.4" x14ac:dyDescent="0.3">
      <c r="A994" s="1" t="s">
        <v>1633</v>
      </c>
      <c r="B994" s="1">
        <v>-3.6277806717148602</v>
      </c>
      <c r="C994" s="1">
        <v>1.9986237237656001E-3</v>
      </c>
      <c r="D994" s="1" t="s">
        <v>1631</v>
      </c>
      <c r="E994" s="3"/>
      <c r="F994" s="3"/>
      <c r="G994" s="3"/>
    </row>
    <row r="995" spans="1:7" ht="15.4" x14ac:dyDescent="0.3">
      <c r="A995" s="1" t="s">
        <v>1634</v>
      </c>
      <c r="B995" s="1">
        <v>3.0118038602069199</v>
      </c>
      <c r="C995" s="1">
        <v>2.4811656424327099E-2</v>
      </c>
      <c r="D995" s="1" t="s">
        <v>1635</v>
      </c>
      <c r="E995" s="3"/>
      <c r="F995" s="3"/>
      <c r="G995" s="3"/>
    </row>
    <row r="996" spans="1:7" ht="15.4" x14ac:dyDescent="0.3">
      <c r="A996" s="1" t="s">
        <v>1636</v>
      </c>
      <c r="B996" s="1">
        <v>2.1948803400663501</v>
      </c>
      <c r="C996" s="1">
        <v>1.07073003426334E-3</v>
      </c>
      <c r="D996" s="1" t="s">
        <v>1637</v>
      </c>
      <c r="E996" s="3"/>
      <c r="F996" s="3"/>
      <c r="G996" s="3"/>
    </row>
    <row r="997" spans="1:7" ht="15.4" x14ac:dyDescent="0.3">
      <c r="A997" s="1" t="s">
        <v>1638</v>
      </c>
      <c r="B997" s="1">
        <v>-1.99322368147468</v>
      </c>
      <c r="C997" s="2">
        <v>4.9319893593269197E-5</v>
      </c>
      <c r="D997" s="1" t="s">
        <v>1639</v>
      </c>
      <c r="E997" s="3"/>
      <c r="F997" s="3"/>
      <c r="G997" s="3"/>
    </row>
    <row r="998" spans="1:7" ht="15.4" x14ac:dyDescent="0.3">
      <c r="A998" s="1" t="s">
        <v>1640</v>
      </c>
      <c r="B998" s="1">
        <v>-7.24407604742317</v>
      </c>
      <c r="C998" s="1">
        <v>8.2675780479428797E-4</v>
      </c>
      <c r="D998" s="1" t="s">
        <v>1641</v>
      </c>
      <c r="E998" s="3"/>
      <c r="F998" s="3"/>
      <c r="G998" s="3"/>
    </row>
    <row r="999" spans="1:7" ht="15.4" x14ac:dyDescent="0.3">
      <c r="A999" s="1" t="s">
        <v>1642</v>
      </c>
      <c r="B999" s="1">
        <v>-1.1026838632212901</v>
      </c>
      <c r="C999" s="1">
        <v>7.8337601646813696E-3</v>
      </c>
      <c r="D999" s="1" t="s">
        <v>1643</v>
      </c>
      <c r="E999" s="3"/>
      <c r="F999" s="3"/>
      <c r="G999" s="3"/>
    </row>
    <row r="1000" spans="1:7" ht="15.4" x14ac:dyDescent="0.3">
      <c r="A1000" s="1" t="s">
        <v>1644</v>
      </c>
      <c r="B1000" s="1">
        <v>-1.38301461083868</v>
      </c>
      <c r="C1000" s="1">
        <v>8.5405056296850908E-3</v>
      </c>
      <c r="D1000" s="1" t="s">
        <v>1643</v>
      </c>
      <c r="E1000" s="3"/>
      <c r="F1000" s="3"/>
      <c r="G1000" s="3"/>
    </row>
    <row r="1001" spans="1:7" ht="15.4" x14ac:dyDescent="0.3">
      <c r="A1001" s="1" t="s">
        <v>1645</v>
      </c>
      <c r="B1001" s="1">
        <v>-1.1066630805058899</v>
      </c>
      <c r="C1001" s="1">
        <v>2.4199861060122101E-2</v>
      </c>
      <c r="D1001" s="1" t="s">
        <v>1646</v>
      </c>
      <c r="E1001" s="3"/>
      <c r="F1001" s="3"/>
      <c r="G1001" s="3"/>
    </row>
    <row r="1002" spans="1:7" ht="15.4" x14ac:dyDescent="0.3">
      <c r="A1002" s="1" t="s">
        <v>1647</v>
      </c>
      <c r="B1002" s="1">
        <v>-1.1637073606791</v>
      </c>
      <c r="C1002" s="1">
        <v>4.78358120049934E-2</v>
      </c>
      <c r="D1002" s="1" t="s">
        <v>1646</v>
      </c>
      <c r="E1002" s="3"/>
      <c r="F1002" s="3"/>
      <c r="G1002" s="3"/>
    </row>
    <row r="1003" spans="1:7" ht="15.4" x14ac:dyDescent="0.3">
      <c r="A1003" s="1" t="s">
        <v>1648</v>
      </c>
      <c r="B1003" s="1">
        <v>-1.5848536239370601</v>
      </c>
      <c r="C1003" s="2">
        <v>4.3551004548395098E-5</v>
      </c>
      <c r="D1003" s="1" t="s">
        <v>1646</v>
      </c>
      <c r="E1003" s="3"/>
      <c r="F1003" s="3"/>
      <c r="G1003" s="3"/>
    </row>
    <row r="1004" spans="1:7" ht="15.4" x14ac:dyDescent="0.3">
      <c r="A1004" s="1" t="s">
        <v>1649</v>
      </c>
      <c r="B1004" s="1">
        <v>-6.2603639004123899</v>
      </c>
      <c r="C1004" s="1">
        <v>4.7879255636276798E-2</v>
      </c>
      <c r="D1004" s="1" t="s">
        <v>1650</v>
      </c>
      <c r="E1004" s="3"/>
      <c r="F1004" s="3"/>
      <c r="G1004" s="3"/>
    </row>
    <row r="1005" spans="1:7" ht="15.4" x14ac:dyDescent="0.3">
      <c r="A1005" s="1" t="s">
        <v>1651</v>
      </c>
      <c r="B1005" s="1">
        <v>1.06492911326282</v>
      </c>
      <c r="C1005" s="1">
        <v>3.4779116548480801E-2</v>
      </c>
      <c r="D1005" s="1" t="s">
        <v>1652</v>
      </c>
      <c r="E1005" s="3"/>
      <c r="F1005" s="3"/>
      <c r="G1005" s="3"/>
    </row>
    <row r="1006" spans="1:7" ht="15.4" x14ac:dyDescent="0.3">
      <c r="A1006" s="1" t="s">
        <v>1653</v>
      </c>
      <c r="B1006" s="1">
        <v>1.65154182632546</v>
      </c>
      <c r="C1006" s="1">
        <v>3.47726600319636E-3</v>
      </c>
      <c r="D1006" s="1" t="s">
        <v>1654</v>
      </c>
      <c r="E1006" s="3"/>
      <c r="F1006" s="3"/>
      <c r="G1006" s="3"/>
    </row>
    <row r="1007" spans="1:7" ht="15.4" x14ac:dyDescent="0.3">
      <c r="A1007" s="1" t="s">
        <v>1655</v>
      </c>
      <c r="B1007" s="1">
        <v>1.5898460607264899</v>
      </c>
      <c r="C1007" s="1">
        <v>4.37995668049802E-4</v>
      </c>
      <c r="D1007" s="1" t="s">
        <v>1654</v>
      </c>
      <c r="E1007" s="3"/>
      <c r="F1007" s="3"/>
      <c r="G1007" s="3"/>
    </row>
    <row r="1008" spans="1:7" ht="15.4" x14ac:dyDescent="0.3">
      <c r="A1008" s="1" t="s">
        <v>1656</v>
      </c>
      <c r="B1008" s="1">
        <v>1.0338182232272799</v>
      </c>
      <c r="C1008" s="1">
        <v>4.63119753992145E-2</v>
      </c>
      <c r="D1008" s="1" t="s">
        <v>1657</v>
      </c>
      <c r="E1008" s="3"/>
      <c r="F1008" s="3"/>
      <c r="G1008" s="3"/>
    </row>
    <row r="1009" spans="1:7" ht="15.4" x14ac:dyDescent="0.3">
      <c r="A1009" s="1" t="s">
        <v>1658</v>
      </c>
      <c r="B1009" s="1">
        <v>1.39397717933778</v>
      </c>
      <c r="C1009" s="1">
        <v>1.00854406181707E-3</v>
      </c>
      <c r="D1009" s="1" t="s">
        <v>1659</v>
      </c>
      <c r="E1009" s="3"/>
      <c r="F1009" s="3"/>
      <c r="G1009" s="3"/>
    </row>
    <row r="1010" spans="1:7" ht="15.4" x14ac:dyDescent="0.3">
      <c r="A1010" s="1" t="s">
        <v>1660</v>
      </c>
      <c r="B1010" s="1">
        <v>-2.13765918415102</v>
      </c>
      <c r="C1010" s="1">
        <v>1.84811113032722E-2</v>
      </c>
      <c r="D1010" s="1" t="s">
        <v>1659</v>
      </c>
      <c r="E1010" s="3"/>
      <c r="F1010" s="3"/>
      <c r="G1010" s="3"/>
    </row>
    <row r="1011" spans="1:7" ht="15.4" x14ac:dyDescent="0.3">
      <c r="A1011" s="1" t="s">
        <v>1661</v>
      </c>
      <c r="B1011" s="1">
        <v>6.2767258787695397</v>
      </c>
      <c r="C1011" s="1">
        <v>2.5351369567068099E-2</v>
      </c>
      <c r="D1011" s="1" t="s">
        <v>1659</v>
      </c>
      <c r="E1011" s="3"/>
      <c r="F1011" s="3"/>
      <c r="G1011" s="3"/>
    </row>
    <row r="1012" spans="1:7" ht="15.4" x14ac:dyDescent="0.3">
      <c r="A1012" s="1" t="s">
        <v>1662</v>
      </c>
      <c r="B1012" s="1">
        <v>2.4534311007184102</v>
      </c>
      <c r="C1012" s="1">
        <v>4.2716299299264101E-3</v>
      </c>
      <c r="D1012" s="1" t="s">
        <v>1663</v>
      </c>
      <c r="E1012" s="3"/>
      <c r="F1012" s="3"/>
      <c r="G1012" s="3"/>
    </row>
    <row r="1013" spans="1:7" ht="15.4" x14ac:dyDescent="0.3">
      <c r="A1013" s="1" t="s">
        <v>1664</v>
      </c>
      <c r="B1013" s="1">
        <v>10.121599141199599</v>
      </c>
      <c r="C1013" s="2">
        <v>8.20264824476777E-13</v>
      </c>
      <c r="D1013" s="1" t="s">
        <v>1665</v>
      </c>
      <c r="E1013" s="3"/>
      <c r="F1013" s="3"/>
      <c r="G1013" s="3"/>
    </row>
    <row r="1014" spans="1:7" ht="15.4" x14ac:dyDescent="0.3">
      <c r="A1014" s="1" t="s">
        <v>1666</v>
      </c>
      <c r="B1014" s="1">
        <v>1.2555966587819001</v>
      </c>
      <c r="C1014" s="1">
        <v>1.71416061060558E-2</v>
      </c>
      <c r="D1014" s="1" t="s">
        <v>1665</v>
      </c>
      <c r="E1014" s="3"/>
      <c r="F1014" s="3"/>
      <c r="G1014" s="3"/>
    </row>
    <row r="1015" spans="1:7" ht="15.4" x14ac:dyDescent="0.3">
      <c r="A1015" s="1" t="s">
        <v>1667</v>
      </c>
      <c r="B1015" s="1">
        <v>2.1077041876012501</v>
      </c>
      <c r="C1015" s="1">
        <v>2.3428447245283399E-2</v>
      </c>
      <c r="D1015" s="1" t="s">
        <v>1668</v>
      </c>
      <c r="E1015" s="3"/>
      <c r="F1015" s="3"/>
      <c r="G1015" s="3"/>
    </row>
    <row r="1016" spans="1:7" ht="15.4" x14ac:dyDescent="0.3">
      <c r="A1016" s="1" t="s">
        <v>1669</v>
      </c>
      <c r="B1016" s="1">
        <v>-7.0288826495523304</v>
      </c>
      <c r="C1016" s="1">
        <v>9.5386355341779902E-3</v>
      </c>
      <c r="D1016" s="1" t="s">
        <v>1670</v>
      </c>
      <c r="E1016" s="3"/>
      <c r="F1016" s="3"/>
      <c r="G1016" s="3"/>
    </row>
    <row r="1017" spans="1:7" ht="15.4" x14ac:dyDescent="0.3">
      <c r="A1017" s="1" t="s">
        <v>1671</v>
      </c>
      <c r="B1017" s="1">
        <v>-1.37852868420834</v>
      </c>
      <c r="C1017" s="1">
        <v>3.51593537131678E-2</v>
      </c>
      <c r="D1017" s="1" t="s">
        <v>1672</v>
      </c>
      <c r="E1017" s="3"/>
      <c r="F1017" s="3"/>
      <c r="G1017" s="3"/>
    </row>
    <row r="1018" spans="1:7" ht="15.4" x14ac:dyDescent="0.3">
      <c r="A1018" s="1" t="s">
        <v>1673</v>
      </c>
      <c r="B1018" s="1">
        <v>-7.9557145227428299</v>
      </c>
      <c r="C1018" s="2">
        <v>7.6533100338389799E-5</v>
      </c>
      <c r="D1018" s="1" t="s">
        <v>1672</v>
      </c>
      <c r="E1018" s="3"/>
      <c r="F1018" s="3"/>
      <c r="G1018" s="3"/>
    </row>
    <row r="1019" spans="1:7" ht="15.4" x14ac:dyDescent="0.3">
      <c r="A1019" s="1" t="s">
        <v>1674</v>
      </c>
      <c r="B1019" s="1">
        <v>-2.14112840101647</v>
      </c>
      <c r="C1019" s="1">
        <v>3.4578467172443998E-2</v>
      </c>
      <c r="D1019" s="1" t="s">
        <v>1675</v>
      </c>
      <c r="E1019" s="3"/>
      <c r="F1019" s="3"/>
      <c r="G1019" s="3"/>
    </row>
    <row r="1020" spans="1:7" ht="15.4" x14ac:dyDescent="0.3">
      <c r="A1020" s="1" t="s">
        <v>1676</v>
      </c>
      <c r="B1020" s="1">
        <v>1.90984771176904</v>
      </c>
      <c r="C1020" s="1">
        <v>2.3373086618428299E-2</v>
      </c>
      <c r="D1020" s="1" t="s">
        <v>1677</v>
      </c>
      <c r="E1020" s="3"/>
      <c r="F1020" s="3"/>
      <c r="G1020" s="3"/>
    </row>
    <row r="1021" spans="1:7" ht="15.4" x14ac:dyDescent="0.3">
      <c r="A1021" s="1" t="s">
        <v>1678</v>
      </c>
      <c r="B1021" s="1">
        <v>-1.6130112234059499</v>
      </c>
      <c r="C1021" s="1">
        <v>6.3314631851945601E-3</v>
      </c>
      <c r="D1021" s="1" t="s">
        <v>1677</v>
      </c>
      <c r="E1021" s="3"/>
      <c r="F1021" s="3"/>
      <c r="G1021" s="3"/>
    </row>
    <row r="1022" spans="1:7" ht="15.4" x14ac:dyDescent="0.3">
      <c r="A1022" s="1" t="s">
        <v>1679</v>
      </c>
      <c r="B1022" s="1">
        <v>2.3426491071031799</v>
      </c>
      <c r="C1022" s="1">
        <v>2.9329530411116702E-4</v>
      </c>
      <c r="D1022" s="1" t="s">
        <v>1680</v>
      </c>
      <c r="E1022" s="3"/>
      <c r="F1022" s="3"/>
      <c r="G1022" s="3"/>
    </row>
    <row r="1023" spans="1:7" ht="15.4" x14ac:dyDescent="0.3">
      <c r="A1023" s="1" t="s">
        <v>1681</v>
      </c>
      <c r="B1023" s="1">
        <v>1.30855783678709</v>
      </c>
      <c r="C1023" s="1">
        <v>3.4432777133049798E-2</v>
      </c>
      <c r="D1023" s="1" t="s">
        <v>1680</v>
      </c>
      <c r="E1023" s="3"/>
      <c r="F1023" s="3"/>
      <c r="G1023" s="3"/>
    </row>
    <row r="1024" spans="1:7" ht="15.4" x14ac:dyDescent="0.3">
      <c r="A1024" s="1" t="s">
        <v>1682</v>
      </c>
      <c r="B1024" s="1">
        <v>3.1740466594144401</v>
      </c>
      <c r="C1024" s="1">
        <v>1.5061160978843401E-4</v>
      </c>
      <c r="D1024" s="1" t="s">
        <v>1683</v>
      </c>
      <c r="E1024" s="3"/>
      <c r="F1024" s="3"/>
      <c r="G1024" s="3"/>
    </row>
    <row r="1025" spans="1:7" ht="15.4" x14ac:dyDescent="0.3">
      <c r="A1025" s="1" t="s">
        <v>1684</v>
      </c>
      <c r="B1025" s="1">
        <v>-8.0554588025337495</v>
      </c>
      <c r="C1025" s="1">
        <v>1.0520170310729801E-3</v>
      </c>
      <c r="D1025" s="1" t="s">
        <v>1683</v>
      </c>
      <c r="E1025" s="3"/>
      <c r="F1025" s="3"/>
      <c r="G1025" s="3"/>
    </row>
    <row r="1026" spans="1:7" ht="15.4" x14ac:dyDescent="0.3">
      <c r="A1026" s="1" t="s">
        <v>1685</v>
      </c>
      <c r="B1026" s="1">
        <v>-1.7058904252947</v>
      </c>
      <c r="C1026" s="1">
        <v>2.6281344220000502E-3</v>
      </c>
      <c r="D1026" s="1" t="s">
        <v>1686</v>
      </c>
      <c r="E1026" s="3"/>
      <c r="F1026" s="3"/>
      <c r="G1026" s="3"/>
    </row>
    <row r="1027" spans="1:7" ht="15.4" x14ac:dyDescent="0.3">
      <c r="A1027" s="1" t="s">
        <v>1687</v>
      </c>
      <c r="B1027" s="1">
        <v>-1.9908156069524401</v>
      </c>
      <c r="C1027" s="1">
        <v>3.9529947520077404E-3</v>
      </c>
      <c r="D1027" s="1" t="s">
        <v>1686</v>
      </c>
      <c r="E1027" s="3"/>
      <c r="F1027" s="3"/>
      <c r="G1027" s="3"/>
    </row>
    <row r="1028" spans="1:7" ht="15.4" x14ac:dyDescent="0.3">
      <c r="A1028" s="1" t="s">
        <v>1688</v>
      </c>
      <c r="B1028" s="1">
        <v>1.3561845638877701</v>
      </c>
      <c r="C1028" s="1">
        <v>1.22427268300693E-2</v>
      </c>
      <c r="D1028" s="1" t="s">
        <v>1689</v>
      </c>
      <c r="E1028" s="3"/>
      <c r="F1028" s="3"/>
      <c r="G1028" s="3"/>
    </row>
    <row r="1029" spans="1:7" ht="15.4" x14ac:dyDescent="0.3">
      <c r="A1029" s="1" t="s">
        <v>1690</v>
      </c>
      <c r="B1029" s="1">
        <v>1.3325704448707201</v>
      </c>
      <c r="C1029" s="1">
        <v>1.91207226426298E-2</v>
      </c>
      <c r="D1029" s="1" t="s">
        <v>1689</v>
      </c>
      <c r="E1029" s="3"/>
      <c r="F1029" s="3"/>
      <c r="G1029" s="3"/>
    </row>
    <row r="1030" spans="1:7" ht="15.4" x14ac:dyDescent="0.3">
      <c r="A1030" s="1" t="s">
        <v>1691</v>
      </c>
      <c r="B1030" s="1">
        <v>3.49849934035695</v>
      </c>
      <c r="C1030" s="1">
        <v>1.3200725337057901E-2</v>
      </c>
      <c r="D1030" s="1" t="s">
        <v>1692</v>
      </c>
      <c r="E1030" s="3"/>
      <c r="F1030" s="3"/>
      <c r="G1030" s="3"/>
    </row>
    <row r="1031" spans="1:7" ht="15.4" x14ac:dyDescent="0.3">
      <c r="A1031" s="1" t="s">
        <v>1693</v>
      </c>
      <c r="B1031" s="1">
        <v>-5.4759715213535101</v>
      </c>
      <c r="C1031" s="2">
        <v>1.2108760868572699E-30</v>
      </c>
      <c r="D1031" s="1" t="s">
        <v>1694</v>
      </c>
      <c r="E1031" s="3"/>
      <c r="F1031" s="3"/>
      <c r="G1031" s="3"/>
    </row>
    <row r="1032" spans="1:7" ht="15.4" x14ac:dyDescent="0.3">
      <c r="A1032" s="1" t="s">
        <v>1695</v>
      </c>
      <c r="B1032" s="1">
        <v>-1.3329443073287599</v>
      </c>
      <c r="C1032" s="1">
        <v>5.3094373533013597E-3</v>
      </c>
      <c r="D1032" s="1" t="s">
        <v>1696</v>
      </c>
      <c r="E1032" s="3"/>
      <c r="F1032" s="3"/>
      <c r="G1032" s="3"/>
    </row>
    <row r="1033" spans="1:7" ht="15.4" x14ac:dyDescent="0.3">
      <c r="A1033" s="1" t="s">
        <v>1697</v>
      </c>
      <c r="B1033" s="1">
        <v>4.5944851514415603</v>
      </c>
      <c r="C1033" s="2">
        <v>2.02544471707878E-11</v>
      </c>
      <c r="D1033" s="1" t="s">
        <v>1698</v>
      </c>
      <c r="E1033" s="3"/>
      <c r="F1033" s="3"/>
      <c r="G1033" s="3"/>
    </row>
    <row r="1034" spans="1:7" ht="15.4" x14ac:dyDescent="0.3">
      <c r="A1034" s="1" t="s">
        <v>1699</v>
      </c>
      <c r="B1034" s="1">
        <v>4.3439312613383096</v>
      </c>
      <c r="C1034" s="2">
        <v>6.7824462568969099E-12</v>
      </c>
      <c r="D1034" s="1" t="s">
        <v>1698</v>
      </c>
      <c r="E1034" s="3"/>
      <c r="F1034" s="3"/>
      <c r="G1034" s="3"/>
    </row>
    <row r="1035" spans="1:7" ht="15.4" x14ac:dyDescent="0.3">
      <c r="A1035" s="1" t="s">
        <v>1700</v>
      </c>
      <c r="B1035" s="1">
        <v>-2.3930748296856099</v>
      </c>
      <c r="C1035" s="1">
        <v>7.8207235040970297E-4</v>
      </c>
      <c r="D1035" s="1" t="s">
        <v>1701</v>
      </c>
      <c r="E1035" s="3"/>
      <c r="F1035" s="3"/>
      <c r="G1035" s="3"/>
    </row>
    <row r="1036" spans="1:7" ht="15.4" x14ac:dyDescent="0.3">
      <c r="A1036" s="1" t="s">
        <v>1702</v>
      </c>
      <c r="B1036" s="1">
        <v>-2.8563715479031</v>
      </c>
      <c r="C1036" s="1">
        <v>1.02587997189575E-2</v>
      </c>
      <c r="D1036" s="1" t="s">
        <v>1701</v>
      </c>
      <c r="E1036" s="3"/>
      <c r="F1036" s="3"/>
      <c r="G1036" s="3"/>
    </row>
    <row r="1037" spans="1:7" ht="15.4" x14ac:dyDescent="0.3">
      <c r="A1037" s="1" t="s">
        <v>1703</v>
      </c>
      <c r="B1037" s="1">
        <v>1.9224226253360299</v>
      </c>
      <c r="C1037" s="1">
        <v>7.7950540088790503E-3</v>
      </c>
      <c r="D1037" s="1" t="s">
        <v>1704</v>
      </c>
      <c r="E1037" s="3"/>
      <c r="F1037" s="3"/>
      <c r="G1037" s="3"/>
    </row>
    <row r="1038" spans="1:7" ht="15.4" x14ac:dyDescent="0.3">
      <c r="A1038" s="1" t="s">
        <v>1705</v>
      </c>
      <c r="B1038" s="1">
        <v>-3.2046998752114702</v>
      </c>
      <c r="C1038" s="1">
        <v>1.1631243291095401E-2</v>
      </c>
      <c r="D1038" s="1" t="s">
        <v>1706</v>
      </c>
      <c r="E1038" s="3"/>
      <c r="F1038" s="3"/>
      <c r="G1038" s="3"/>
    </row>
    <row r="1039" spans="1:7" ht="15.4" x14ac:dyDescent="0.3">
      <c r="A1039" s="1" t="s">
        <v>1707</v>
      </c>
      <c r="B1039" s="1">
        <v>-2.33071134628532</v>
      </c>
      <c r="C1039" s="1">
        <v>1.05323734458655E-2</v>
      </c>
      <c r="D1039" s="1" t="s">
        <v>1708</v>
      </c>
      <c r="E1039" s="3"/>
      <c r="F1039" s="3"/>
      <c r="G1039" s="3"/>
    </row>
    <row r="1040" spans="1:7" ht="15.4" x14ac:dyDescent="0.3">
      <c r="A1040" s="1" t="s">
        <v>1709</v>
      </c>
      <c r="B1040" s="1">
        <v>-1.6624547870284101</v>
      </c>
      <c r="C1040" s="2">
        <v>4.5660461784368597E-5</v>
      </c>
      <c r="D1040" s="1" t="s">
        <v>1710</v>
      </c>
      <c r="E1040" s="3"/>
      <c r="F1040" s="3"/>
      <c r="G1040" s="3"/>
    </row>
    <row r="1041" spans="1:7" ht="15.4" x14ac:dyDescent="0.3">
      <c r="A1041" s="1" t="s">
        <v>1711</v>
      </c>
      <c r="B1041" s="1">
        <v>-1.8754693503402899</v>
      </c>
      <c r="C1041" s="1">
        <v>2.38332931329149E-2</v>
      </c>
      <c r="D1041" s="1" t="s">
        <v>1710</v>
      </c>
      <c r="E1041" s="3"/>
      <c r="F1041" s="3"/>
      <c r="G1041" s="3"/>
    </row>
    <row r="1042" spans="1:7" ht="15.4" x14ac:dyDescent="0.3">
      <c r="A1042" s="1" t="s">
        <v>1712</v>
      </c>
      <c r="B1042" s="1">
        <v>1.9285682318034001</v>
      </c>
      <c r="C1042" s="1">
        <v>2.7223655498462802E-2</v>
      </c>
      <c r="D1042" s="1" t="s">
        <v>1713</v>
      </c>
      <c r="E1042" s="3"/>
      <c r="F1042" s="3"/>
      <c r="G1042" s="3"/>
    </row>
    <row r="1043" spans="1:7" ht="15.4" x14ac:dyDescent="0.3">
      <c r="A1043" s="1" t="s">
        <v>1714</v>
      </c>
      <c r="B1043" s="1">
        <v>4.18043565819249</v>
      </c>
      <c r="C1043" s="1">
        <v>9.48890139189555E-3</v>
      </c>
      <c r="D1043" s="1" t="s">
        <v>1715</v>
      </c>
      <c r="E1043" s="3"/>
      <c r="F1043" s="3"/>
      <c r="G1043" s="3"/>
    </row>
    <row r="1044" spans="1:7" ht="15.4" x14ac:dyDescent="0.3">
      <c r="A1044" s="1" t="s">
        <v>1716</v>
      </c>
      <c r="B1044" s="1">
        <v>1.1317752238708201</v>
      </c>
      <c r="C1044" s="1">
        <v>2.93358458362744E-2</v>
      </c>
      <c r="D1044" s="1" t="s">
        <v>1717</v>
      </c>
      <c r="E1044" s="3"/>
      <c r="F1044" s="3"/>
      <c r="G1044" s="3"/>
    </row>
    <row r="1045" spans="1:7" ht="15.4" x14ac:dyDescent="0.3">
      <c r="A1045" s="1" t="s">
        <v>1718</v>
      </c>
      <c r="B1045" s="1">
        <v>1.0246259139307601</v>
      </c>
      <c r="C1045" s="1">
        <v>3.2745533082882499E-3</v>
      </c>
      <c r="D1045" s="1" t="s">
        <v>1717</v>
      </c>
      <c r="E1045" s="3"/>
      <c r="F1045" s="3"/>
      <c r="G1045" s="3"/>
    </row>
    <row r="1046" spans="1:7" ht="15.4" x14ac:dyDescent="0.3">
      <c r="A1046" s="1" t="s">
        <v>1719</v>
      </c>
      <c r="B1046" s="1">
        <v>9.9521470467435407</v>
      </c>
      <c r="C1046" s="2">
        <v>2.7394644229563901E-11</v>
      </c>
      <c r="D1046" s="1" t="s">
        <v>1720</v>
      </c>
      <c r="E1046" s="3"/>
      <c r="F1046" s="3"/>
      <c r="G1046" s="3"/>
    </row>
    <row r="1047" spans="1:7" ht="15.4" x14ac:dyDescent="0.3">
      <c r="A1047" s="1" t="s">
        <v>1721</v>
      </c>
      <c r="B1047" s="1">
        <v>-1.1397885111973001</v>
      </c>
      <c r="C1047" s="1">
        <v>1.12447036272031E-3</v>
      </c>
      <c r="D1047" s="1" t="s">
        <v>1722</v>
      </c>
      <c r="E1047" s="3"/>
      <c r="F1047" s="3"/>
      <c r="G1047" s="3"/>
    </row>
    <row r="1048" spans="1:7" ht="15.4" x14ac:dyDescent="0.3">
      <c r="A1048" s="1" t="s">
        <v>1723</v>
      </c>
      <c r="B1048" s="1">
        <v>-1.1297426967301401</v>
      </c>
      <c r="C1048" s="1">
        <v>6.0913879005785503E-3</v>
      </c>
      <c r="D1048" s="1" t="s">
        <v>1724</v>
      </c>
      <c r="E1048" s="3"/>
      <c r="F1048" s="3"/>
      <c r="G1048" s="3"/>
    </row>
    <row r="1049" spans="1:7" ht="15.4" x14ac:dyDescent="0.3">
      <c r="A1049" s="1" t="s">
        <v>1725</v>
      </c>
      <c r="B1049" s="1">
        <v>-2.0131939118500402</v>
      </c>
      <c r="C1049" s="1">
        <v>1.7894487916510801E-3</v>
      </c>
      <c r="D1049" s="1" t="s">
        <v>1726</v>
      </c>
      <c r="E1049" s="3"/>
      <c r="F1049" s="3"/>
      <c r="G1049" s="3"/>
    </row>
    <row r="1050" spans="1:7" ht="15.4" x14ac:dyDescent="0.3">
      <c r="A1050" s="1" t="s">
        <v>1727</v>
      </c>
      <c r="B1050" s="1">
        <v>-1.8873580814276101</v>
      </c>
      <c r="C1050" s="1">
        <v>3.5876228515498897E-2</v>
      </c>
      <c r="D1050" s="1" t="s">
        <v>1728</v>
      </c>
      <c r="E1050" s="3"/>
      <c r="F1050" s="3"/>
      <c r="G1050" s="3"/>
    </row>
    <row r="1051" spans="1:7" ht="15.4" x14ac:dyDescent="0.3">
      <c r="A1051" s="1" t="s">
        <v>1729</v>
      </c>
      <c r="B1051" s="1">
        <v>2.2611533990799502</v>
      </c>
      <c r="C1051" s="1">
        <v>1.00551720102073E-4</v>
      </c>
      <c r="D1051" s="1" t="s">
        <v>1730</v>
      </c>
      <c r="E1051" s="3"/>
      <c r="F1051" s="3"/>
      <c r="G1051" s="3"/>
    </row>
    <row r="1052" spans="1:7" ht="15.4" x14ac:dyDescent="0.3">
      <c r="A1052" s="1" t="s">
        <v>1731</v>
      </c>
      <c r="B1052" s="1">
        <v>-1.0194424593642799</v>
      </c>
      <c r="C1052" s="1">
        <v>1.6236408857709501E-2</v>
      </c>
      <c r="D1052" s="1" t="s">
        <v>1730</v>
      </c>
      <c r="E1052" s="3"/>
      <c r="F1052" s="3"/>
      <c r="G1052" s="3"/>
    </row>
    <row r="1053" spans="1:7" ht="15.4" x14ac:dyDescent="0.3">
      <c r="A1053" s="1" t="s">
        <v>1732</v>
      </c>
      <c r="B1053" s="1">
        <v>-1.54590419153395</v>
      </c>
      <c r="C1053" s="1">
        <v>2.6375963820853301E-2</v>
      </c>
      <c r="D1053" s="1" t="s">
        <v>1730</v>
      </c>
      <c r="E1053" s="3"/>
      <c r="F1053" s="3"/>
      <c r="G1053" s="3"/>
    </row>
    <row r="1054" spans="1:7" ht="15.4" x14ac:dyDescent="0.3">
      <c r="A1054" s="1" t="s">
        <v>1733</v>
      </c>
      <c r="B1054" s="1">
        <v>-1.7712874369340701</v>
      </c>
      <c r="C1054" s="1">
        <v>2.2348490091097E-2</v>
      </c>
      <c r="D1054" s="1" t="s">
        <v>1734</v>
      </c>
      <c r="E1054" s="3"/>
      <c r="F1054" s="3"/>
      <c r="G1054" s="3"/>
    </row>
    <row r="1055" spans="1:7" ht="15.4" x14ac:dyDescent="0.3">
      <c r="A1055" s="1" t="s">
        <v>1735</v>
      </c>
      <c r="B1055" s="1">
        <v>-1.4274319145413299</v>
      </c>
      <c r="C1055" s="1">
        <v>1.9877439004833898E-3</v>
      </c>
      <c r="D1055" s="1" t="s">
        <v>1736</v>
      </c>
      <c r="E1055" s="3"/>
      <c r="F1055" s="3"/>
      <c r="G1055" s="3"/>
    </row>
    <row r="1056" spans="1:7" ht="15.4" x14ac:dyDescent="0.3">
      <c r="A1056" s="1" t="s">
        <v>1737</v>
      </c>
      <c r="B1056" s="1">
        <v>2.7471490897101098</v>
      </c>
      <c r="C1056" s="1">
        <v>4.07039327233941E-3</v>
      </c>
      <c r="D1056" s="1" t="s">
        <v>1738</v>
      </c>
      <c r="E1056" s="3"/>
      <c r="F1056" s="3"/>
      <c r="G1056" s="3"/>
    </row>
    <row r="1057" spans="1:7" ht="15.4" x14ac:dyDescent="0.3">
      <c r="A1057" s="1" t="s">
        <v>1739</v>
      </c>
      <c r="B1057" s="1">
        <v>-1.9474494437723799</v>
      </c>
      <c r="C1057" s="1">
        <v>2.79735649316342E-2</v>
      </c>
      <c r="D1057" s="1" t="s">
        <v>1740</v>
      </c>
      <c r="E1057" s="3"/>
      <c r="F1057" s="3"/>
      <c r="G1057" s="3"/>
    </row>
    <row r="1058" spans="1:7" ht="15.4" x14ac:dyDescent="0.3">
      <c r="A1058" s="1" t="s">
        <v>1741</v>
      </c>
      <c r="B1058" s="1">
        <v>3.0506788392900002</v>
      </c>
      <c r="C1058" s="1">
        <v>6.1135184177844696E-4</v>
      </c>
      <c r="D1058" s="1" t="s">
        <v>1742</v>
      </c>
      <c r="E1058" s="3"/>
      <c r="F1058" s="3"/>
      <c r="G1058" s="3"/>
    </row>
    <row r="1059" spans="1:7" ht="15.4" x14ac:dyDescent="0.3">
      <c r="A1059" s="1" t="s">
        <v>1743</v>
      </c>
      <c r="B1059" s="1">
        <v>1.7615210242485999</v>
      </c>
      <c r="C1059" s="1">
        <v>3.8881488677880798E-3</v>
      </c>
      <c r="D1059" s="1" t="s">
        <v>1744</v>
      </c>
      <c r="E1059" s="3"/>
      <c r="F1059" s="3"/>
      <c r="G1059" s="3"/>
    </row>
    <row r="1060" spans="1:7" ht="15.4" x14ac:dyDescent="0.3">
      <c r="A1060" s="1" t="s">
        <v>1745</v>
      </c>
      <c r="B1060" s="1">
        <v>-2.5409176363585702</v>
      </c>
      <c r="C1060" s="1">
        <v>4.1092680710573003E-2</v>
      </c>
      <c r="D1060" s="1" t="s">
        <v>1744</v>
      </c>
      <c r="E1060" s="3"/>
      <c r="F1060" s="3"/>
      <c r="G1060" s="3"/>
    </row>
    <row r="1061" spans="1:7" ht="15.4" x14ac:dyDescent="0.3">
      <c r="A1061" s="1" t="s">
        <v>1746</v>
      </c>
      <c r="B1061" s="1">
        <v>-2.81327720473795</v>
      </c>
      <c r="C1061" s="2">
        <v>3.5474260247204002E-5</v>
      </c>
      <c r="D1061" s="1" t="s">
        <v>1744</v>
      </c>
      <c r="E1061" s="3"/>
      <c r="F1061" s="3"/>
      <c r="G1061" s="3"/>
    </row>
    <row r="1062" spans="1:7" ht="15.4" x14ac:dyDescent="0.3">
      <c r="A1062" s="1" t="s">
        <v>1747</v>
      </c>
      <c r="B1062" s="1">
        <v>-3.2316228405531202</v>
      </c>
      <c r="C1062" s="1">
        <v>2.7710169491204401E-3</v>
      </c>
      <c r="D1062" s="1" t="s">
        <v>1744</v>
      </c>
      <c r="E1062" s="3"/>
      <c r="F1062" s="3"/>
      <c r="G1062" s="3"/>
    </row>
    <row r="1063" spans="1:7" ht="15.4" x14ac:dyDescent="0.3">
      <c r="A1063" s="1" t="s">
        <v>1748</v>
      </c>
      <c r="B1063" s="1">
        <v>-2.12311072242152</v>
      </c>
      <c r="C1063" s="1">
        <v>1.02587997189575E-2</v>
      </c>
      <c r="D1063" s="1" t="s">
        <v>1749</v>
      </c>
      <c r="E1063" s="3"/>
      <c r="F1063" s="3"/>
      <c r="G1063" s="3"/>
    </row>
    <row r="1064" spans="1:7" ht="15.4" x14ac:dyDescent="0.3">
      <c r="A1064" s="1" t="s">
        <v>1750</v>
      </c>
      <c r="B1064" s="1">
        <v>-2.7493656756434501</v>
      </c>
      <c r="C1064" s="1">
        <v>3.6937913474226099E-2</v>
      </c>
      <c r="D1064" s="1" t="s">
        <v>1749</v>
      </c>
      <c r="E1064" s="3"/>
      <c r="F1064" s="3"/>
      <c r="G1064" s="3"/>
    </row>
    <row r="1065" spans="1:7" ht="15.4" x14ac:dyDescent="0.3">
      <c r="A1065" s="1" t="s">
        <v>1751</v>
      </c>
      <c r="B1065" s="1">
        <v>-3.7010754844598299</v>
      </c>
      <c r="C1065" s="1">
        <v>2.0437548768349901E-3</v>
      </c>
      <c r="D1065" s="1" t="s">
        <v>1749</v>
      </c>
      <c r="E1065" s="3"/>
      <c r="F1065" s="3"/>
      <c r="G1065" s="3"/>
    </row>
    <row r="1066" spans="1:7" ht="15.4" x14ac:dyDescent="0.3">
      <c r="A1066" s="1" t="s">
        <v>1752</v>
      </c>
      <c r="B1066" s="1">
        <v>-3.70407787246149</v>
      </c>
      <c r="C1066" s="1">
        <v>3.4239565241319801E-3</v>
      </c>
      <c r="D1066" s="1" t="s">
        <v>1749</v>
      </c>
      <c r="E1066" s="3"/>
      <c r="F1066" s="3"/>
      <c r="G1066" s="3"/>
    </row>
    <row r="1067" spans="1:7" ht="15.4" x14ac:dyDescent="0.3">
      <c r="A1067" s="1" t="s">
        <v>1753</v>
      </c>
      <c r="B1067" s="1">
        <v>6.3382315797707003</v>
      </c>
      <c r="C1067" s="1">
        <v>3.0733063908944601E-3</v>
      </c>
      <c r="D1067" s="1" t="s">
        <v>1754</v>
      </c>
      <c r="E1067" s="3"/>
      <c r="F1067" s="3"/>
      <c r="G1067" s="3"/>
    </row>
    <row r="1068" spans="1:7" ht="15.4" x14ac:dyDescent="0.3">
      <c r="A1068" s="1" t="s">
        <v>1755</v>
      </c>
      <c r="B1068" s="1">
        <v>2.3464725934379</v>
      </c>
      <c r="C1068" s="1">
        <v>5.4133685187574899E-4</v>
      </c>
      <c r="D1068" s="1" t="s">
        <v>1756</v>
      </c>
      <c r="E1068" s="3"/>
      <c r="F1068" s="3"/>
      <c r="G1068" s="3"/>
    </row>
    <row r="1069" spans="1:7" ht="15.4" x14ac:dyDescent="0.3">
      <c r="A1069" s="1" t="s">
        <v>1757</v>
      </c>
      <c r="B1069" s="1">
        <v>6.9659869963505603</v>
      </c>
      <c r="C1069" s="1">
        <v>2.3895213695466701E-3</v>
      </c>
      <c r="D1069" s="1" t="s">
        <v>1758</v>
      </c>
      <c r="E1069" s="3"/>
      <c r="F1069" s="3"/>
      <c r="G1069" s="3"/>
    </row>
    <row r="1070" spans="1:7" ht="15.4" x14ac:dyDescent="0.3">
      <c r="A1070" s="1" t="s">
        <v>1759</v>
      </c>
      <c r="B1070" s="1">
        <v>2.3672810977957899</v>
      </c>
      <c r="C1070" s="2">
        <v>5.81084611075646E-5</v>
      </c>
      <c r="D1070" s="1" t="s">
        <v>1758</v>
      </c>
      <c r="E1070" s="3"/>
      <c r="F1070" s="3"/>
      <c r="G1070" s="3"/>
    </row>
    <row r="1071" spans="1:7" ht="15.4" x14ac:dyDescent="0.3">
      <c r="A1071" s="1" t="s">
        <v>1760</v>
      </c>
      <c r="B1071" s="1">
        <v>-1.76151703064011</v>
      </c>
      <c r="C1071" s="1">
        <v>4.9516282105654501E-3</v>
      </c>
      <c r="D1071" s="1" t="s">
        <v>1758</v>
      </c>
      <c r="E1071" s="3"/>
      <c r="F1071" s="3"/>
      <c r="G1071" s="3"/>
    </row>
    <row r="1072" spans="1:7" ht="15.4" x14ac:dyDescent="0.3">
      <c r="A1072" s="1" t="s">
        <v>1761</v>
      </c>
      <c r="B1072" s="1">
        <v>-1.96619020071808</v>
      </c>
      <c r="C1072" s="1">
        <v>2.5213352814391701E-3</v>
      </c>
      <c r="D1072" s="1" t="s">
        <v>1758</v>
      </c>
      <c r="E1072" s="3"/>
      <c r="F1072" s="3"/>
      <c r="G1072" s="3"/>
    </row>
    <row r="1073" spans="1:7" ht="15.4" x14ac:dyDescent="0.3">
      <c r="A1073" s="1" t="s">
        <v>1762</v>
      </c>
      <c r="B1073" s="1">
        <v>-2.8333328574769898</v>
      </c>
      <c r="C1073" s="1">
        <v>1.18720492729658E-2</v>
      </c>
      <c r="D1073" s="1" t="s">
        <v>1758</v>
      </c>
      <c r="E1073" s="3"/>
      <c r="F1073" s="3"/>
      <c r="G1073" s="3"/>
    </row>
    <row r="1074" spans="1:7" ht="15.4" x14ac:dyDescent="0.3">
      <c r="A1074" s="1" t="s">
        <v>1763</v>
      </c>
      <c r="B1074" s="1">
        <v>-13.2053339980639</v>
      </c>
      <c r="C1074" s="2">
        <v>5.3275314017716801E-22</v>
      </c>
      <c r="D1074" s="1" t="s">
        <v>1758</v>
      </c>
      <c r="E1074" s="3"/>
      <c r="F1074" s="3"/>
      <c r="G1074" s="3"/>
    </row>
    <row r="1075" spans="1:7" ht="15.4" x14ac:dyDescent="0.3">
      <c r="A1075" s="1" t="s">
        <v>1764</v>
      </c>
      <c r="B1075" s="1">
        <v>-7.7130921162749004</v>
      </c>
      <c r="C1075" s="2">
        <v>5.8271798159143702E-5</v>
      </c>
      <c r="D1075" s="1" t="s">
        <v>1765</v>
      </c>
      <c r="E1075" s="3"/>
      <c r="F1075" s="3"/>
      <c r="G1075" s="3"/>
    </row>
    <row r="1076" spans="1:7" ht="15.4" x14ac:dyDescent="0.3">
      <c r="A1076" s="1" t="s">
        <v>1766</v>
      </c>
      <c r="B1076" s="1">
        <v>1.0010710104601099</v>
      </c>
      <c r="C1076" s="1">
        <v>3.4358759717941403E-2</v>
      </c>
      <c r="D1076" s="1" t="s">
        <v>1767</v>
      </c>
      <c r="E1076" s="3"/>
      <c r="F1076" s="3"/>
      <c r="G1076" s="3"/>
    </row>
    <row r="1077" spans="1:7" ht="15.4" x14ac:dyDescent="0.3">
      <c r="A1077" s="1" t="s">
        <v>1768</v>
      </c>
      <c r="B1077" s="1">
        <v>1.2227658904913099</v>
      </c>
      <c r="C1077" s="1">
        <v>2.15294484692642E-2</v>
      </c>
      <c r="D1077" s="1" t="s">
        <v>1769</v>
      </c>
      <c r="E1077" s="3"/>
      <c r="F1077" s="3"/>
      <c r="G1077" s="3"/>
    </row>
    <row r="1078" spans="1:7" ht="15.4" x14ac:dyDescent="0.3">
      <c r="A1078" s="1" t="s">
        <v>1770</v>
      </c>
      <c r="B1078" s="1">
        <v>-1.0268983143919601</v>
      </c>
      <c r="C1078" s="1">
        <v>1.9742066752380601E-2</v>
      </c>
      <c r="D1078" s="1" t="s">
        <v>1771</v>
      </c>
      <c r="E1078" s="3"/>
      <c r="F1078" s="3"/>
      <c r="G1078" s="3"/>
    </row>
    <row r="1079" spans="1:7" ht="15.4" x14ac:dyDescent="0.3">
      <c r="A1079" s="1" t="s">
        <v>1772</v>
      </c>
      <c r="B1079" s="1">
        <v>-1.12158403115871</v>
      </c>
      <c r="C1079" s="1">
        <v>1.9316847409814802E-2</v>
      </c>
      <c r="D1079" s="1" t="s">
        <v>1771</v>
      </c>
      <c r="E1079" s="3"/>
      <c r="F1079" s="3"/>
      <c r="G1079" s="3"/>
    </row>
    <row r="1080" spans="1:7" ht="15.4" x14ac:dyDescent="0.3">
      <c r="A1080" s="1" t="s">
        <v>1773</v>
      </c>
      <c r="B1080" s="1">
        <v>-1.43457622362819</v>
      </c>
      <c r="C1080" s="1">
        <v>1.2211291690791E-2</v>
      </c>
      <c r="D1080" s="1" t="s">
        <v>1771</v>
      </c>
      <c r="E1080" s="3"/>
      <c r="F1080" s="3"/>
      <c r="G1080" s="3"/>
    </row>
    <row r="1081" spans="1:7" ht="15.4" x14ac:dyDescent="0.3">
      <c r="A1081" s="1" t="s">
        <v>1774</v>
      </c>
      <c r="B1081" s="1">
        <v>-6.9199792538980898</v>
      </c>
      <c r="C1081" s="1">
        <v>2.7790745232346399E-3</v>
      </c>
      <c r="D1081" s="1" t="s">
        <v>1775</v>
      </c>
      <c r="E1081" s="3"/>
      <c r="F1081" s="3"/>
      <c r="G1081" s="3"/>
    </row>
    <row r="1082" spans="1:7" ht="15.4" x14ac:dyDescent="0.3">
      <c r="A1082" s="1" t="s">
        <v>1776</v>
      </c>
      <c r="B1082" s="1">
        <v>-1.97779517140433</v>
      </c>
      <c r="C1082" s="1">
        <v>2.4463289042343399E-2</v>
      </c>
      <c r="D1082" s="1" t="s">
        <v>1777</v>
      </c>
      <c r="E1082" s="3"/>
      <c r="F1082" s="3"/>
      <c r="G1082" s="3"/>
    </row>
    <row r="1083" spans="1:7" ht="15.4" x14ac:dyDescent="0.3">
      <c r="A1083" s="1" t="s">
        <v>1778</v>
      </c>
      <c r="B1083" s="1">
        <v>-1.99990975873375</v>
      </c>
      <c r="C1083" s="1">
        <v>1.59131824221498E-3</v>
      </c>
      <c r="D1083" s="1" t="s">
        <v>1777</v>
      </c>
      <c r="E1083" s="3"/>
      <c r="F1083" s="3"/>
      <c r="G1083" s="3"/>
    </row>
    <row r="1084" spans="1:7" ht="15.4" x14ac:dyDescent="0.3">
      <c r="A1084" s="1" t="s">
        <v>1779</v>
      </c>
      <c r="B1084" s="1">
        <v>-7.2328845633792902</v>
      </c>
      <c r="C1084" s="1">
        <v>1.39706637729211E-2</v>
      </c>
      <c r="D1084" s="1" t="s">
        <v>1780</v>
      </c>
      <c r="E1084" s="3"/>
      <c r="F1084" s="3"/>
      <c r="G1084" s="3"/>
    </row>
    <row r="1085" spans="1:7" ht="15.4" x14ac:dyDescent="0.3">
      <c r="A1085" s="1" t="s">
        <v>1781</v>
      </c>
      <c r="B1085" s="1">
        <v>2.34836278752248</v>
      </c>
      <c r="C1085" s="1">
        <v>6.8482949470719404E-3</v>
      </c>
      <c r="D1085" s="1" t="s">
        <v>1782</v>
      </c>
      <c r="E1085" s="3"/>
      <c r="F1085" s="3"/>
      <c r="G1085" s="3"/>
    </row>
    <row r="1086" spans="1:7" ht="15.4" x14ac:dyDescent="0.3">
      <c r="A1086" s="1" t="s">
        <v>1783</v>
      </c>
      <c r="B1086" s="1">
        <v>2.0086610827282301</v>
      </c>
      <c r="C1086" s="2">
        <v>5.2897772331984402E-11</v>
      </c>
      <c r="D1086" s="1" t="s">
        <v>1784</v>
      </c>
      <c r="E1086" s="3"/>
      <c r="F1086" s="3"/>
      <c r="G1086" s="3"/>
    </row>
    <row r="1087" spans="1:7" ht="15.4" x14ac:dyDescent="0.3">
      <c r="A1087" s="1" t="s">
        <v>1785</v>
      </c>
      <c r="B1087" s="1">
        <v>1.1181427733054501</v>
      </c>
      <c r="C1087" s="1">
        <v>1.6376335617290998E-2</v>
      </c>
      <c r="D1087" s="1" t="s">
        <v>1784</v>
      </c>
      <c r="E1087" s="3"/>
      <c r="F1087" s="3"/>
      <c r="G1087" s="3"/>
    </row>
    <row r="1088" spans="1:7" ht="15.4" x14ac:dyDescent="0.3">
      <c r="A1088" s="1" t="s">
        <v>1786</v>
      </c>
      <c r="B1088" s="1">
        <v>6.3057072435432397</v>
      </c>
      <c r="C1088" s="1">
        <v>2.57629963732698E-2</v>
      </c>
      <c r="D1088" s="1" t="s">
        <v>1787</v>
      </c>
      <c r="E1088" s="3"/>
      <c r="F1088" s="3"/>
      <c r="G1088" s="3"/>
    </row>
    <row r="1089" spans="1:7" ht="15.4" x14ac:dyDescent="0.3">
      <c r="A1089" s="1" t="s">
        <v>1788</v>
      </c>
      <c r="B1089" s="1">
        <v>-2.0614287674935401</v>
      </c>
      <c r="C1089" s="1">
        <v>7.9512992160821997E-4</v>
      </c>
      <c r="D1089" s="1" t="s">
        <v>1789</v>
      </c>
      <c r="E1089" s="3"/>
      <c r="F1089" s="3"/>
      <c r="G1089" s="3"/>
    </row>
    <row r="1090" spans="1:7" ht="15.4" x14ac:dyDescent="0.3">
      <c r="A1090" s="1" t="s">
        <v>1790</v>
      </c>
      <c r="B1090" s="1">
        <v>2.0097714163603899</v>
      </c>
      <c r="C1090" s="1">
        <v>9.2695282282697202E-4</v>
      </c>
      <c r="D1090" s="1" t="s">
        <v>1791</v>
      </c>
      <c r="E1090" s="3"/>
      <c r="F1090" s="3"/>
      <c r="G1090" s="3"/>
    </row>
    <row r="1091" spans="1:7" ht="15.4" x14ac:dyDescent="0.3">
      <c r="A1091" s="1" t="s">
        <v>1792</v>
      </c>
      <c r="B1091" s="1">
        <v>1.1933092006859101</v>
      </c>
      <c r="C1091" s="1">
        <v>5.1938266759578603E-3</v>
      </c>
      <c r="D1091" s="1" t="s">
        <v>1793</v>
      </c>
      <c r="E1091" s="3"/>
      <c r="F1091" s="3"/>
      <c r="G1091" s="3"/>
    </row>
    <row r="1092" spans="1:7" ht="15.4" x14ac:dyDescent="0.3">
      <c r="A1092" s="1" t="s">
        <v>1794</v>
      </c>
      <c r="B1092" s="1">
        <v>-2.9569726409853598</v>
      </c>
      <c r="C1092" s="1">
        <v>1.4152030709332799E-3</v>
      </c>
      <c r="D1092" s="1" t="s">
        <v>1795</v>
      </c>
      <c r="E1092" s="3"/>
      <c r="F1092" s="3"/>
      <c r="G1092" s="3"/>
    </row>
    <row r="1093" spans="1:7" ht="15.4" x14ac:dyDescent="0.3">
      <c r="A1093" s="1" t="s">
        <v>1796</v>
      </c>
      <c r="B1093" s="1">
        <v>-3.01274473189553</v>
      </c>
      <c r="C1093" s="2">
        <v>4.4986234299411198E-5</v>
      </c>
      <c r="D1093" s="1" t="s">
        <v>1795</v>
      </c>
      <c r="E1093" s="3"/>
      <c r="F1093" s="3"/>
      <c r="G1093" s="3"/>
    </row>
    <row r="1094" spans="1:7" ht="15.4" x14ac:dyDescent="0.3">
      <c r="A1094" s="1" t="s">
        <v>1797</v>
      </c>
      <c r="B1094" s="1">
        <v>1.32753963301884</v>
      </c>
      <c r="C1094" s="1">
        <v>1.64847091425817E-3</v>
      </c>
      <c r="D1094" s="1" t="s">
        <v>1798</v>
      </c>
      <c r="E1094" s="3"/>
      <c r="F1094" s="3"/>
      <c r="G1094" s="3"/>
    </row>
    <row r="1095" spans="1:7" ht="15.4" x14ac:dyDescent="0.3">
      <c r="A1095" s="1" t="s">
        <v>1799</v>
      </c>
      <c r="B1095" s="1">
        <v>-3.9075951598787699</v>
      </c>
      <c r="C1095" s="1">
        <v>1.30714774935256E-2</v>
      </c>
      <c r="D1095" s="1" t="s">
        <v>1800</v>
      </c>
      <c r="E1095" s="3"/>
      <c r="F1095" s="3"/>
      <c r="G1095" s="3"/>
    </row>
    <row r="1096" spans="1:7" ht="15.4" x14ac:dyDescent="0.3">
      <c r="A1096" s="1" t="s">
        <v>1801</v>
      </c>
      <c r="B1096" s="1">
        <v>-1.2747823796298501</v>
      </c>
      <c r="C1096" s="1">
        <v>1.44101028136411E-2</v>
      </c>
      <c r="D1096" s="1" t="s">
        <v>1800</v>
      </c>
      <c r="E1096" s="3"/>
      <c r="F1096" s="3"/>
      <c r="G1096" s="3"/>
    </row>
    <row r="1097" spans="1:7" ht="15.4" x14ac:dyDescent="0.3">
      <c r="A1097" s="1" t="s">
        <v>1802</v>
      </c>
      <c r="B1097" s="1">
        <v>-1.74068898009587</v>
      </c>
      <c r="C1097" s="2">
        <v>2.9146169764733699E-5</v>
      </c>
      <c r="D1097" s="1" t="s">
        <v>1800</v>
      </c>
      <c r="E1097" s="3"/>
      <c r="F1097" s="3"/>
      <c r="G1097" s="3"/>
    </row>
    <row r="1098" spans="1:7" ht="15.4" x14ac:dyDescent="0.3">
      <c r="A1098" s="1" t="s">
        <v>1803</v>
      </c>
      <c r="B1098" s="1">
        <v>6.3163153560195298</v>
      </c>
      <c r="C1098" s="1">
        <v>2.6062947946856499E-2</v>
      </c>
      <c r="D1098" s="1" t="s">
        <v>1804</v>
      </c>
      <c r="E1098" s="3"/>
      <c r="F1098" s="3"/>
      <c r="G1098" s="3"/>
    </row>
    <row r="1099" spans="1:7" ht="15.4" x14ac:dyDescent="0.3">
      <c r="A1099" s="1" t="s">
        <v>1805</v>
      </c>
      <c r="B1099" s="1">
        <v>1.207026258463</v>
      </c>
      <c r="C1099" s="1">
        <v>2.9961968308132199E-2</v>
      </c>
      <c r="D1099" s="1" t="s">
        <v>1806</v>
      </c>
      <c r="E1099" s="3"/>
      <c r="F1099" s="3"/>
      <c r="G1099" s="3"/>
    </row>
    <row r="1100" spans="1:7" ht="15.4" x14ac:dyDescent="0.3">
      <c r="A1100" s="1" t="s">
        <v>1807</v>
      </c>
      <c r="B1100" s="1">
        <v>-1.7371679525569399</v>
      </c>
      <c r="C1100" s="1">
        <v>4.7119190511342003E-3</v>
      </c>
      <c r="D1100" s="1" t="s">
        <v>1808</v>
      </c>
      <c r="E1100" s="3"/>
      <c r="F1100" s="3"/>
      <c r="G1100" s="3"/>
    </row>
    <row r="1101" spans="1:7" ht="15.4" x14ac:dyDescent="0.3">
      <c r="A1101" s="1" t="s">
        <v>1809</v>
      </c>
      <c r="B1101" s="1">
        <v>2.0703187374650298</v>
      </c>
      <c r="C1101" s="1">
        <v>5.8305702808855303E-3</v>
      </c>
      <c r="D1101" s="1" t="s">
        <v>1810</v>
      </c>
      <c r="E1101" s="3"/>
      <c r="F1101" s="3"/>
      <c r="G1101" s="3"/>
    </row>
    <row r="1102" spans="1:7" ht="15.4" x14ac:dyDescent="0.3">
      <c r="A1102" s="1" t="s">
        <v>1811</v>
      </c>
      <c r="B1102" s="1">
        <v>6.9456954949087102</v>
      </c>
      <c r="C1102" s="1">
        <v>4.5977919094396099E-3</v>
      </c>
      <c r="D1102" s="1" t="s">
        <v>1812</v>
      </c>
      <c r="E1102" s="3"/>
      <c r="F1102" s="3"/>
      <c r="G1102" s="3"/>
    </row>
    <row r="1103" spans="1:7" ht="15.4" x14ac:dyDescent="0.3">
      <c r="A1103" s="1" t="s">
        <v>1813</v>
      </c>
      <c r="B1103" s="1">
        <v>6.5170345658539404</v>
      </c>
      <c r="C1103" s="1">
        <v>1.18460231165317E-2</v>
      </c>
      <c r="D1103" s="1" t="s">
        <v>1814</v>
      </c>
      <c r="E1103" s="3"/>
      <c r="F1103" s="3"/>
      <c r="G1103" s="3"/>
    </row>
    <row r="1104" spans="1:7" ht="15.4" x14ac:dyDescent="0.3">
      <c r="A1104" s="1" t="s">
        <v>1815</v>
      </c>
      <c r="B1104" s="1">
        <v>5.2102940070633403</v>
      </c>
      <c r="C1104" s="2">
        <v>7.9700419657893802E-8</v>
      </c>
      <c r="D1104" s="1" t="s">
        <v>1814</v>
      </c>
      <c r="E1104" s="3"/>
      <c r="F1104" s="3"/>
      <c r="G1104" s="3"/>
    </row>
    <row r="1105" spans="1:7" ht="15.4" x14ac:dyDescent="0.3">
      <c r="A1105" s="1" t="s">
        <v>1816</v>
      </c>
      <c r="B1105" s="1">
        <v>3.8645740175282901</v>
      </c>
      <c r="C1105" s="1">
        <v>3.9494185084848803E-2</v>
      </c>
      <c r="D1105" s="1" t="s">
        <v>1814</v>
      </c>
      <c r="E1105" s="3"/>
      <c r="F1105" s="3"/>
      <c r="G1105" s="3"/>
    </row>
    <row r="1106" spans="1:7" ht="15.4" x14ac:dyDescent="0.3">
      <c r="A1106" s="1" t="s">
        <v>1817</v>
      </c>
      <c r="B1106" s="1">
        <v>11.155161450245799</v>
      </c>
      <c r="C1106" s="1">
        <v>3.29076314256255E-4</v>
      </c>
      <c r="D1106" s="1" t="s">
        <v>1818</v>
      </c>
      <c r="E1106" s="3"/>
      <c r="F1106" s="3"/>
      <c r="G1106" s="3"/>
    </row>
    <row r="1107" spans="1:7" ht="15.4" x14ac:dyDescent="0.3">
      <c r="A1107" s="1" t="s">
        <v>1819</v>
      </c>
      <c r="B1107" s="1">
        <v>1.7639170235927399</v>
      </c>
      <c r="C1107" s="1">
        <v>4.9116340957312397E-2</v>
      </c>
      <c r="D1107" s="1" t="s">
        <v>1818</v>
      </c>
      <c r="E1107" s="3"/>
      <c r="F1107" s="3"/>
      <c r="G1107" s="3"/>
    </row>
    <row r="1108" spans="1:7" ht="15.4" x14ac:dyDescent="0.3">
      <c r="A1108" s="1" t="s">
        <v>1820</v>
      </c>
      <c r="B1108" s="1">
        <v>-2.27932470831401</v>
      </c>
      <c r="C1108" s="1">
        <v>1.52355912138591E-2</v>
      </c>
      <c r="D1108" s="1" t="s">
        <v>1821</v>
      </c>
      <c r="E1108" s="3"/>
      <c r="F1108" s="3"/>
      <c r="G1108" s="3"/>
    </row>
    <row r="1109" spans="1:7" ht="15.4" x14ac:dyDescent="0.3">
      <c r="A1109" s="1" t="s">
        <v>1822</v>
      </c>
      <c r="B1109" s="1">
        <v>-2.3033565399306402</v>
      </c>
      <c r="C1109" s="1">
        <v>4.4165371092421302E-2</v>
      </c>
      <c r="D1109" s="1" t="s">
        <v>1823</v>
      </c>
      <c r="E1109" s="3"/>
      <c r="F1109" s="3"/>
      <c r="G1109" s="3"/>
    </row>
    <row r="1110" spans="1:7" ht="15.4" x14ac:dyDescent="0.3">
      <c r="A1110" s="1" t="s">
        <v>1824</v>
      </c>
      <c r="B1110" s="1">
        <v>1.3813350674506799</v>
      </c>
      <c r="C1110" s="1">
        <v>2.93358458362744E-2</v>
      </c>
      <c r="D1110" s="1" t="s">
        <v>1825</v>
      </c>
      <c r="E1110" s="3"/>
      <c r="F1110" s="3"/>
      <c r="G1110" s="3"/>
    </row>
    <row r="1111" spans="1:7" ht="15.4" x14ac:dyDescent="0.3">
      <c r="A1111" s="1" t="s">
        <v>1826</v>
      </c>
      <c r="B1111" s="1">
        <v>1.04207407085226</v>
      </c>
      <c r="C1111" s="1">
        <v>6.2752247156888799E-3</v>
      </c>
      <c r="D1111" s="1" t="s">
        <v>1827</v>
      </c>
      <c r="E1111" s="3"/>
      <c r="F1111" s="3"/>
      <c r="G1111" s="3"/>
    </row>
    <row r="1112" spans="1:7" ht="15.4" x14ac:dyDescent="0.3">
      <c r="A1112" s="1" t="s">
        <v>1828</v>
      </c>
      <c r="B1112" s="1">
        <v>2.4287837157617802</v>
      </c>
      <c r="C1112" s="1">
        <v>1.0520170310729801E-3</v>
      </c>
      <c r="D1112" s="1" t="s">
        <v>1829</v>
      </c>
      <c r="E1112" s="3"/>
      <c r="F1112" s="3"/>
      <c r="G1112" s="3"/>
    </row>
    <row r="1113" spans="1:7" ht="15.4" x14ac:dyDescent="0.3">
      <c r="A1113" s="1" t="s">
        <v>1830</v>
      </c>
      <c r="B1113" s="1">
        <v>3.3732719507675801</v>
      </c>
      <c r="C1113" s="1">
        <v>4.9885459698718299E-2</v>
      </c>
      <c r="D1113" s="1" t="s">
        <v>1831</v>
      </c>
      <c r="E1113" s="3"/>
      <c r="F1113" s="3"/>
      <c r="G1113" s="3"/>
    </row>
    <row r="1114" spans="1:7" ht="15.4" x14ac:dyDescent="0.3">
      <c r="A1114" s="1" t="s">
        <v>1832</v>
      </c>
      <c r="B1114" s="1">
        <v>1.2131773977253999</v>
      </c>
      <c r="C1114" s="1">
        <v>2.1771768512426699E-2</v>
      </c>
      <c r="D1114" s="1" t="s">
        <v>1833</v>
      </c>
      <c r="E1114" s="3"/>
      <c r="F1114" s="3"/>
      <c r="G1114" s="3"/>
    </row>
    <row r="1115" spans="1:7" ht="15.4" x14ac:dyDescent="0.3">
      <c r="A1115" s="1" t="s">
        <v>1834</v>
      </c>
      <c r="B1115" s="1">
        <v>6.7160292153531502</v>
      </c>
      <c r="C1115" s="1">
        <v>1.28139831336769E-2</v>
      </c>
      <c r="D1115" s="1" t="s">
        <v>1835</v>
      </c>
      <c r="E1115" s="3"/>
      <c r="F1115" s="3"/>
      <c r="G1115" s="3"/>
    </row>
    <row r="1116" spans="1:7" ht="15.4" x14ac:dyDescent="0.3">
      <c r="A1116" s="1" t="s">
        <v>1836</v>
      </c>
      <c r="B1116" s="1">
        <v>6.2960952260709897</v>
      </c>
      <c r="C1116" s="1">
        <v>2.0496871031495199E-2</v>
      </c>
      <c r="D1116" s="1" t="s">
        <v>1835</v>
      </c>
      <c r="E1116" s="3"/>
      <c r="F1116" s="3"/>
      <c r="G1116" s="3"/>
    </row>
    <row r="1117" spans="1:7" ht="15.4" x14ac:dyDescent="0.3">
      <c r="A1117" s="1" t="s">
        <v>1837</v>
      </c>
      <c r="B1117" s="1">
        <v>4.3914493283152201</v>
      </c>
      <c r="C1117" s="1">
        <v>1.6913576788275E-2</v>
      </c>
      <c r="D1117" s="1" t="s">
        <v>1835</v>
      </c>
      <c r="E1117" s="3"/>
      <c r="F1117" s="3"/>
      <c r="G1117" s="3"/>
    </row>
    <row r="1118" spans="1:7" ht="15.4" x14ac:dyDescent="0.3">
      <c r="A1118" s="1" t="s">
        <v>1838</v>
      </c>
      <c r="B1118" s="1">
        <v>1.1855224772173101</v>
      </c>
      <c r="C1118" s="1">
        <v>2.4840278117587299E-3</v>
      </c>
      <c r="D1118" s="1" t="s">
        <v>1835</v>
      </c>
      <c r="E1118" s="3"/>
      <c r="F1118" s="3"/>
      <c r="G1118" s="3"/>
    </row>
    <row r="1119" spans="1:7" ht="15.4" x14ac:dyDescent="0.3">
      <c r="A1119" s="1" t="s">
        <v>1839</v>
      </c>
      <c r="B1119" s="1">
        <v>1.0147192588134499</v>
      </c>
      <c r="C1119" s="1">
        <v>1.8078156765537999E-2</v>
      </c>
      <c r="D1119" s="1" t="s">
        <v>1840</v>
      </c>
      <c r="E1119" s="3"/>
      <c r="F1119" s="3"/>
      <c r="G1119" s="3"/>
    </row>
    <row r="1120" spans="1:7" ht="15.4" x14ac:dyDescent="0.3">
      <c r="A1120" s="1" t="s">
        <v>1841</v>
      </c>
      <c r="B1120" s="1">
        <v>4.2303287610831104</v>
      </c>
      <c r="C1120" s="1">
        <v>1.9788831174318299E-2</v>
      </c>
      <c r="D1120" s="1" t="s">
        <v>1842</v>
      </c>
      <c r="E1120" s="3"/>
      <c r="F1120" s="3"/>
      <c r="G1120" s="3"/>
    </row>
    <row r="1121" spans="1:7" ht="15.4" x14ac:dyDescent="0.3">
      <c r="A1121" s="1" t="s">
        <v>1843</v>
      </c>
      <c r="B1121" s="1">
        <v>-2.3175239456646999</v>
      </c>
      <c r="C1121" s="1">
        <v>4.9389672495067398E-3</v>
      </c>
      <c r="D1121" s="1" t="s">
        <v>1844</v>
      </c>
      <c r="E1121" s="3"/>
      <c r="F1121" s="3"/>
      <c r="G1121" s="3"/>
    </row>
    <row r="1122" spans="1:7" ht="15.4" x14ac:dyDescent="0.3">
      <c r="A1122" s="1" t="s">
        <v>1845</v>
      </c>
      <c r="B1122" s="1">
        <v>1.5921036468171601</v>
      </c>
      <c r="C1122" s="1">
        <v>1.41803119219752E-3</v>
      </c>
      <c r="D1122" s="1" t="s">
        <v>1846</v>
      </c>
      <c r="E1122" s="3"/>
      <c r="F1122" s="3"/>
      <c r="G1122" s="3"/>
    </row>
    <row r="1123" spans="1:7" ht="15.4" x14ac:dyDescent="0.3">
      <c r="A1123" s="1" t="s">
        <v>1847</v>
      </c>
      <c r="B1123" s="1">
        <v>1.08984917811625</v>
      </c>
      <c r="C1123" s="1">
        <v>2.7359172672785599E-2</v>
      </c>
      <c r="D1123" s="1" t="s">
        <v>1848</v>
      </c>
      <c r="E1123" s="3"/>
      <c r="F1123" s="3"/>
      <c r="G1123" s="3"/>
    </row>
    <row r="1124" spans="1:7" ht="15.4" x14ac:dyDescent="0.3">
      <c r="A1124" s="1" t="s">
        <v>1849</v>
      </c>
      <c r="B1124" s="1">
        <v>7.1268159667117903</v>
      </c>
      <c r="C1124" s="1">
        <v>2.2094405960095001E-2</v>
      </c>
      <c r="D1124" s="1" t="s">
        <v>1850</v>
      </c>
      <c r="E1124" s="3"/>
      <c r="F1124" s="3"/>
      <c r="G1124" s="3"/>
    </row>
    <row r="1125" spans="1:7" ht="15.4" x14ac:dyDescent="0.3">
      <c r="A1125" s="1" t="s">
        <v>1851</v>
      </c>
      <c r="B1125" s="1">
        <v>2.5055946961759199</v>
      </c>
      <c r="C1125" s="2">
        <v>7.4534132399865299E-6</v>
      </c>
      <c r="D1125" s="1" t="s">
        <v>1850</v>
      </c>
      <c r="E1125" s="3"/>
      <c r="F1125" s="3"/>
      <c r="G1125" s="3"/>
    </row>
    <row r="1126" spans="1:7" ht="15.4" x14ac:dyDescent="0.3">
      <c r="A1126" s="1" t="s">
        <v>1852</v>
      </c>
      <c r="B1126" s="1">
        <v>2.2129915059735201</v>
      </c>
      <c r="C1126" s="1">
        <v>2.9697582922257997E-4</v>
      </c>
      <c r="D1126" s="1" t="s">
        <v>1850</v>
      </c>
      <c r="E1126" s="3"/>
      <c r="F1126" s="3"/>
      <c r="G1126" s="3"/>
    </row>
    <row r="1127" spans="1:7" ht="15.4" x14ac:dyDescent="0.3">
      <c r="A1127" s="1" t="s">
        <v>1853</v>
      </c>
      <c r="B1127" s="1">
        <v>1.9459032152957301</v>
      </c>
      <c r="C1127" s="2">
        <v>2.4395921522171101E-9</v>
      </c>
      <c r="D1127" s="1" t="s">
        <v>1854</v>
      </c>
      <c r="E1127" s="3"/>
      <c r="F1127" s="3"/>
      <c r="G1127" s="3"/>
    </row>
    <row r="1128" spans="1:7" ht="15.4" x14ac:dyDescent="0.3">
      <c r="A1128" s="1" t="s">
        <v>1855</v>
      </c>
      <c r="B1128" s="1">
        <v>1.4741257714889</v>
      </c>
      <c r="C1128" s="1">
        <v>3.31891015668603E-3</v>
      </c>
      <c r="D1128" s="1" t="s">
        <v>1854</v>
      </c>
      <c r="E1128" s="3"/>
      <c r="F1128" s="3"/>
      <c r="G1128" s="3"/>
    </row>
    <row r="1129" spans="1:7" ht="15.4" x14ac:dyDescent="0.3">
      <c r="A1129" s="1" t="s">
        <v>1856</v>
      </c>
      <c r="B1129" s="1">
        <v>4.6835929789652804</v>
      </c>
      <c r="C1129" s="1">
        <v>4.937012302175E-2</v>
      </c>
      <c r="D1129" s="1" t="s">
        <v>1857</v>
      </c>
      <c r="E1129" s="3"/>
      <c r="F1129" s="3"/>
      <c r="G1129" s="3"/>
    </row>
    <row r="1130" spans="1:7" ht="15.4" x14ac:dyDescent="0.3">
      <c r="A1130" s="1" t="s">
        <v>1858</v>
      </c>
      <c r="B1130" s="1">
        <v>1.5338837440628199</v>
      </c>
      <c r="C1130" s="1">
        <v>2.9004596958651799E-3</v>
      </c>
      <c r="D1130" s="1" t="s">
        <v>1859</v>
      </c>
      <c r="E1130" s="3"/>
      <c r="F1130" s="3"/>
      <c r="G1130" s="3"/>
    </row>
    <row r="1131" spans="1:7" ht="15.4" x14ac:dyDescent="0.3">
      <c r="A1131" s="1" t="s">
        <v>1860</v>
      </c>
      <c r="B1131" s="1">
        <v>-3.5702708890208998</v>
      </c>
      <c r="C1131" s="1">
        <v>2.4304938654488999E-2</v>
      </c>
      <c r="D1131" s="1" t="s">
        <v>1861</v>
      </c>
      <c r="E1131" s="3"/>
      <c r="F1131" s="3"/>
      <c r="G1131" s="3"/>
    </row>
    <row r="1132" spans="1:7" ht="15.4" x14ac:dyDescent="0.3">
      <c r="A1132" s="1" t="s">
        <v>1862</v>
      </c>
      <c r="B1132" s="1">
        <v>1.1050392313942301</v>
      </c>
      <c r="C1132" s="1">
        <v>2.2050535519457799E-2</v>
      </c>
      <c r="D1132" s="1" t="s">
        <v>1863</v>
      </c>
      <c r="E1132" s="3"/>
      <c r="F1132" s="3"/>
      <c r="G1132" s="3"/>
    </row>
    <row r="1133" spans="1:7" ht="15.4" x14ac:dyDescent="0.3">
      <c r="A1133" s="1" t="s">
        <v>1864</v>
      </c>
      <c r="B1133" s="1">
        <v>1.10716944841766</v>
      </c>
      <c r="C1133" s="1">
        <v>1.1422269346376701E-3</v>
      </c>
      <c r="D1133" s="1" t="s">
        <v>1865</v>
      </c>
      <c r="E1133" s="3"/>
      <c r="F1133" s="3"/>
      <c r="G1133" s="3"/>
    </row>
    <row r="1134" spans="1:7" ht="15.4" x14ac:dyDescent="0.3">
      <c r="A1134" s="1" t="s">
        <v>1866</v>
      </c>
      <c r="B1134" s="1">
        <v>2.1926126830471899</v>
      </c>
      <c r="C1134" s="2">
        <v>4.9975570242608804E-6</v>
      </c>
      <c r="D1134" s="1" t="s">
        <v>1867</v>
      </c>
      <c r="E1134" s="3"/>
      <c r="F1134" s="3"/>
      <c r="G1134" s="3"/>
    </row>
    <row r="1135" spans="1:7" ht="15.4" x14ac:dyDescent="0.3">
      <c r="A1135" s="1" t="s">
        <v>1868</v>
      </c>
      <c r="B1135" s="1">
        <v>-2.1245468769364302</v>
      </c>
      <c r="C1135" s="1">
        <v>1.3864309546084599E-2</v>
      </c>
      <c r="D1135" s="1" t="s">
        <v>1869</v>
      </c>
      <c r="E1135" s="3"/>
      <c r="F1135" s="3"/>
      <c r="G1135" s="3"/>
    </row>
    <row r="1136" spans="1:7" ht="15.4" x14ac:dyDescent="0.3">
      <c r="A1136" s="1" t="s">
        <v>1870</v>
      </c>
      <c r="B1136" s="1">
        <v>-2.0657982090904801</v>
      </c>
      <c r="C1136" s="1">
        <v>2.6709460569569101E-2</v>
      </c>
      <c r="D1136" s="1" t="s">
        <v>1871</v>
      </c>
      <c r="E1136" s="3"/>
      <c r="F1136" s="3"/>
      <c r="G1136" s="3"/>
    </row>
    <row r="1137" spans="1:7" ht="15.4" x14ac:dyDescent="0.3">
      <c r="A1137" s="1" t="s">
        <v>1872</v>
      </c>
      <c r="B1137" s="1">
        <v>-2.4519412255634299</v>
      </c>
      <c r="C1137" s="1">
        <v>3.3200368584098597E-2</v>
      </c>
      <c r="D1137" s="1" t="s">
        <v>1871</v>
      </c>
      <c r="E1137" s="3"/>
      <c r="F1137" s="3"/>
      <c r="G1137" s="3"/>
    </row>
    <row r="1138" spans="1:7" ht="15.4" x14ac:dyDescent="0.3">
      <c r="A1138" s="1" t="s">
        <v>1873</v>
      </c>
      <c r="B1138" s="1">
        <v>2.8721382607496602</v>
      </c>
      <c r="C1138" s="2">
        <v>1.74486120897378E-10</v>
      </c>
      <c r="D1138" s="1" t="s">
        <v>1874</v>
      </c>
      <c r="E1138" s="3"/>
      <c r="F1138" s="3"/>
      <c r="G1138" s="3"/>
    </row>
    <row r="1139" spans="1:7" ht="15.4" x14ac:dyDescent="0.3">
      <c r="A1139" s="1" t="s">
        <v>1875</v>
      </c>
      <c r="B1139" s="1">
        <v>1.3107049469072301</v>
      </c>
      <c r="C1139" s="1">
        <v>4.1151919942869E-2</v>
      </c>
      <c r="D1139" s="1" t="s">
        <v>1876</v>
      </c>
      <c r="E1139" s="3"/>
      <c r="F1139" s="3"/>
      <c r="G1139" s="3"/>
    </row>
    <row r="1140" spans="1:7" ht="15.4" x14ac:dyDescent="0.3">
      <c r="A1140" s="1" t="s">
        <v>1877</v>
      </c>
      <c r="B1140" s="1">
        <v>3.6975487989201499</v>
      </c>
      <c r="C1140" s="1">
        <v>6.3775904352899595E-4</v>
      </c>
      <c r="D1140" s="1" t="s">
        <v>1878</v>
      </c>
      <c r="E1140" s="3"/>
      <c r="F1140" s="3"/>
      <c r="G1140" s="3"/>
    </row>
    <row r="1141" spans="1:7" ht="15.4" x14ac:dyDescent="0.3">
      <c r="A1141" s="1" t="s">
        <v>1879</v>
      </c>
      <c r="B1141" s="1">
        <v>1.37169728792442</v>
      </c>
      <c r="C1141" s="1">
        <v>5.6796533469038102E-3</v>
      </c>
      <c r="D1141" s="1" t="s">
        <v>1880</v>
      </c>
      <c r="E1141" s="3"/>
      <c r="F1141" s="3"/>
      <c r="G1141" s="3"/>
    </row>
    <row r="1142" spans="1:7" ht="15.4" x14ac:dyDescent="0.3">
      <c r="A1142" s="1" t="s">
        <v>1881</v>
      </c>
      <c r="B1142" s="1">
        <v>1.18469656614464</v>
      </c>
      <c r="C1142" s="1">
        <v>3.7223424877801201E-3</v>
      </c>
      <c r="D1142" s="1" t="s">
        <v>1880</v>
      </c>
      <c r="E1142" s="3"/>
      <c r="F1142" s="3"/>
      <c r="G1142" s="3"/>
    </row>
    <row r="1143" spans="1:7" ht="15.4" x14ac:dyDescent="0.3">
      <c r="A1143" s="1" t="s">
        <v>1882</v>
      </c>
      <c r="B1143" s="1">
        <v>1.1190912669711399</v>
      </c>
      <c r="C1143" s="1">
        <v>2.0820894223456E-2</v>
      </c>
      <c r="D1143" s="1" t="s">
        <v>1880</v>
      </c>
      <c r="E1143" s="3"/>
      <c r="F1143" s="3"/>
      <c r="G1143" s="3"/>
    </row>
    <row r="1144" spans="1:7" ht="15.4" x14ac:dyDescent="0.3">
      <c r="A1144" s="1" t="s">
        <v>1883</v>
      </c>
      <c r="B1144" s="1">
        <v>1.2801532227316501</v>
      </c>
      <c r="C1144" s="1">
        <v>9.5386355341779902E-3</v>
      </c>
      <c r="D1144" s="1" t="s">
        <v>1884</v>
      </c>
      <c r="E1144" s="3"/>
      <c r="F1144" s="3"/>
      <c r="G1144" s="3"/>
    </row>
    <row r="1145" spans="1:7" ht="15.4" x14ac:dyDescent="0.3">
      <c r="A1145" s="1" t="s">
        <v>1885</v>
      </c>
      <c r="B1145" s="1">
        <v>-1.51047565249671</v>
      </c>
      <c r="C1145" s="1">
        <v>4.2011491260911603E-2</v>
      </c>
      <c r="D1145" s="1" t="s">
        <v>1886</v>
      </c>
      <c r="E1145" s="3"/>
      <c r="F1145" s="3"/>
      <c r="G1145" s="3"/>
    </row>
    <row r="1146" spans="1:7" ht="15.4" x14ac:dyDescent="0.3">
      <c r="A1146" s="1" t="s">
        <v>1887</v>
      </c>
      <c r="B1146" s="1">
        <v>-1.9117702049207399</v>
      </c>
      <c r="C1146" s="1">
        <v>9.39608846659105E-4</v>
      </c>
      <c r="D1146" s="1" t="s">
        <v>1888</v>
      </c>
      <c r="E1146" s="3"/>
      <c r="F1146" s="3"/>
      <c r="G1146" s="3"/>
    </row>
    <row r="1147" spans="1:7" ht="15.4" x14ac:dyDescent="0.3">
      <c r="A1147" s="1" t="s">
        <v>1889</v>
      </c>
      <c r="B1147" s="1">
        <v>-1.0788807741070201</v>
      </c>
      <c r="C1147" s="1">
        <v>1.8645831279014601E-2</v>
      </c>
      <c r="D1147" s="1" t="s">
        <v>1890</v>
      </c>
      <c r="E1147" s="3"/>
      <c r="F1147" s="3"/>
      <c r="G1147" s="3"/>
    </row>
    <row r="1148" spans="1:7" ht="15.4" x14ac:dyDescent="0.3">
      <c r="A1148" s="1" t="s">
        <v>1891</v>
      </c>
      <c r="B1148" s="1">
        <v>6.7823885545024298</v>
      </c>
      <c r="C1148" s="1">
        <v>4.5390294896215501E-4</v>
      </c>
      <c r="D1148" s="1" t="s">
        <v>1892</v>
      </c>
      <c r="E1148" s="3"/>
      <c r="F1148" s="3"/>
      <c r="G1148" s="3"/>
    </row>
    <row r="1149" spans="1:7" ht="15.4" x14ac:dyDescent="0.3">
      <c r="A1149" s="1" t="s">
        <v>1893</v>
      </c>
      <c r="B1149" s="1">
        <v>1.4679298492544099</v>
      </c>
      <c r="C1149" s="1">
        <v>1.33280494043165E-2</v>
      </c>
      <c r="D1149" s="1" t="s">
        <v>1894</v>
      </c>
      <c r="E1149" s="3"/>
      <c r="F1149" s="3"/>
      <c r="G1149" s="3"/>
    </row>
    <row r="1150" spans="1:7" ht="15.4" x14ac:dyDescent="0.3">
      <c r="A1150" s="1" t="s">
        <v>1895</v>
      </c>
      <c r="B1150" s="1">
        <v>1.4716408704283801</v>
      </c>
      <c r="C1150" s="1">
        <v>3.66046530699419E-2</v>
      </c>
      <c r="D1150" s="1" t="s">
        <v>1896</v>
      </c>
      <c r="E1150" s="3"/>
      <c r="F1150" s="3"/>
      <c r="G1150" s="3"/>
    </row>
    <row r="1151" spans="1:7" ht="15.4" x14ac:dyDescent="0.3">
      <c r="A1151" s="1" t="s">
        <v>1897</v>
      </c>
      <c r="B1151" s="1">
        <v>1.3946809124581001</v>
      </c>
      <c r="C1151" s="1">
        <v>1.2715665678627299E-2</v>
      </c>
      <c r="D1151" s="1" t="s">
        <v>1898</v>
      </c>
      <c r="E1151" s="3"/>
      <c r="F1151" s="3"/>
      <c r="G1151" s="3"/>
    </row>
    <row r="1152" spans="1:7" ht="15.4" x14ac:dyDescent="0.3">
      <c r="A1152" s="1" t="s">
        <v>1899</v>
      </c>
      <c r="B1152" s="1">
        <v>1.82199820534155</v>
      </c>
      <c r="C1152" s="1">
        <v>6.1888063817069896E-3</v>
      </c>
      <c r="D1152" s="1" t="s">
        <v>1900</v>
      </c>
      <c r="E1152" s="3"/>
      <c r="F1152" s="3"/>
      <c r="G1152" s="3"/>
    </row>
    <row r="1153" spans="1:7" ht="15.4" x14ac:dyDescent="0.3">
      <c r="A1153" s="1" t="s">
        <v>1901</v>
      </c>
      <c r="B1153" s="1">
        <v>7.1488784740984901</v>
      </c>
      <c r="C1153" s="1">
        <v>7.3100675880078203E-3</v>
      </c>
      <c r="D1153" s="1" t="s">
        <v>1902</v>
      </c>
      <c r="E1153" s="3"/>
      <c r="F1153" s="3"/>
      <c r="G1153" s="3"/>
    </row>
    <row r="1154" spans="1:7" ht="15.4" x14ac:dyDescent="0.3">
      <c r="A1154" s="1" t="s">
        <v>1903</v>
      </c>
      <c r="B1154" s="1">
        <v>1.3663823188858299</v>
      </c>
      <c r="C1154" s="1">
        <v>8.4533980208016807E-3</v>
      </c>
      <c r="D1154" s="1" t="s">
        <v>1904</v>
      </c>
      <c r="E1154" s="3"/>
      <c r="F1154" s="3"/>
      <c r="G1154" s="3"/>
    </row>
    <row r="1155" spans="1:7" ht="15.4" x14ac:dyDescent="0.3">
      <c r="A1155" s="1" t="s">
        <v>1905</v>
      </c>
      <c r="B1155" s="1">
        <v>1.7820639809629699</v>
      </c>
      <c r="C1155" s="1">
        <v>8.2150597178850095E-4</v>
      </c>
      <c r="D1155" s="1" t="s">
        <v>1906</v>
      </c>
      <c r="E1155" s="3"/>
      <c r="F1155" s="3"/>
      <c r="G1155" s="3"/>
    </row>
    <row r="1156" spans="1:7" ht="15.4" x14ac:dyDescent="0.3">
      <c r="A1156" s="1" t="s">
        <v>1907</v>
      </c>
      <c r="B1156" s="1">
        <v>1.4026139953033501</v>
      </c>
      <c r="C1156" s="2">
        <v>1.16596738526939E-7</v>
      </c>
      <c r="D1156" s="1" t="s">
        <v>1908</v>
      </c>
      <c r="E1156" s="3"/>
      <c r="F1156" s="3"/>
      <c r="G1156" s="3"/>
    </row>
    <row r="1157" spans="1:7" ht="15.4" x14ac:dyDescent="0.3">
      <c r="A1157" s="1" t="s">
        <v>1909</v>
      </c>
      <c r="B1157" s="1">
        <v>1.0013432492600001</v>
      </c>
      <c r="C1157" s="1">
        <v>4.9516282105654501E-3</v>
      </c>
      <c r="D1157" s="1" t="s">
        <v>1908</v>
      </c>
      <c r="E1157" s="3"/>
      <c r="F1157" s="3"/>
      <c r="G1157" s="3"/>
    </row>
    <row r="1158" spans="1:7" ht="15.4" x14ac:dyDescent="0.3">
      <c r="A1158" s="1" t="s">
        <v>1910</v>
      </c>
      <c r="B1158" s="1">
        <v>1.3636241127267701</v>
      </c>
      <c r="C1158" s="1">
        <v>1.55821090892169E-2</v>
      </c>
      <c r="D1158" s="1" t="s">
        <v>1911</v>
      </c>
      <c r="E1158" s="3"/>
      <c r="F1158" s="3"/>
      <c r="G1158" s="3"/>
    </row>
    <row r="1159" spans="1:7" ht="15.4" x14ac:dyDescent="0.3">
      <c r="A1159" s="1" t="s">
        <v>1912</v>
      </c>
      <c r="B1159" s="1">
        <v>1.05990502361284</v>
      </c>
      <c r="C1159" s="1">
        <v>4.1939841365672796E-3</v>
      </c>
      <c r="D1159" s="1" t="s">
        <v>1911</v>
      </c>
      <c r="E1159" s="3"/>
      <c r="F1159" s="3"/>
      <c r="G1159" s="3"/>
    </row>
    <row r="1160" spans="1:7" ht="15.4" x14ac:dyDescent="0.3">
      <c r="A1160" s="1" t="s">
        <v>1913</v>
      </c>
      <c r="B1160" s="1">
        <v>11.873693898583999</v>
      </c>
      <c r="C1160" s="2">
        <v>4.5662521492728098E-19</v>
      </c>
      <c r="D1160" s="1" t="s">
        <v>1914</v>
      </c>
      <c r="E1160" s="3"/>
      <c r="F1160" s="3"/>
      <c r="G1160" s="3"/>
    </row>
    <row r="1161" spans="1:7" ht="15.4" x14ac:dyDescent="0.3">
      <c r="A1161" s="1" t="s">
        <v>1915</v>
      </c>
      <c r="B1161" s="1">
        <v>-1.37247668771677</v>
      </c>
      <c r="C1161" s="1">
        <v>4.1783664498031198E-2</v>
      </c>
      <c r="D1161" s="1" t="s">
        <v>1914</v>
      </c>
      <c r="E1161" s="3"/>
      <c r="F1161" s="3"/>
      <c r="G1161" s="3"/>
    </row>
    <row r="1162" spans="1:7" ht="15.4" x14ac:dyDescent="0.3">
      <c r="A1162" s="1" t="s">
        <v>1916</v>
      </c>
      <c r="B1162" s="1">
        <v>-3.1553357463811298</v>
      </c>
      <c r="C1162" s="1">
        <v>9.857924494745731E-4</v>
      </c>
      <c r="D1162" s="1" t="s">
        <v>1914</v>
      </c>
      <c r="E1162" s="3"/>
      <c r="F1162" s="3"/>
      <c r="G1162" s="3"/>
    </row>
    <row r="1163" spans="1:7" ht="15.4" x14ac:dyDescent="0.3">
      <c r="A1163" s="1" t="s">
        <v>1917</v>
      </c>
      <c r="B1163" s="1">
        <v>1.81676631286584</v>
      </c>
      <c r="C1163" s="1">
        <v>1.8070621531735701E-3</v>
      </c>
      <c r="D1163" s="1" t="s">
        <v>1918</v>
      </c>
      <c r="E1163" s="3"/>
      <c r="F1163" s="3"/>
      <c r="G1163" s="3"/>
    </row>
    <row r="1164" spans="1:7" ht="15.4" x14ac:dyDescent="0.3">
      <c r="A1164" s="1" t="s">
        <v>1919</v>
      </c>
      <c r="B1164" s="1">
        <v>12.390622402674801</v>
      </c>
      <c r="C1164" s="1">
        <v>4.9885459698718299E-2</v>
      </c>
      <c r="D1164" s="1" t="s">
        <v>1920</v>
      </c>
      <c r="E1164" s="3"/>
      <c r="F1164" s="3"/>
      <c r="G1164" s="3"/>
    </row>
    <row r="1165" spans="1:7" ht="15.4" x14ac:dyDescent="0.3">
      <c r="A1165" s="1" t="s">
        <v>1921</v>
      </c>
      <c r="B1165" s="1">
        <v>-2.4216874521351399</v>
      </c>
      <c r="C1165" s="2">
        <v>2.7193536308722E-5</v>
      </c>
      <c r="D1165" s="1" t="s">
        <v>1920</v>
      </c>
      <c r="E1165" s="3"/>
      <c r="F1165" s="3"/>
      <c r="G1165" s="3"/>
    </row>
    <row r="1166" spans="1:7" ht="15.4" x14ac:dyDescent="0.3">
      <c r="A1166" s="1" t="s">
        <v>1922</v>
      </c>
      <c r="B1166" s="1">
        <v>-4.6025864585112402</v>
      </c>
      <c r="C1166" s="1">
        <v>2.8568208751140098E-3</v>
      </c>
      <c r="D1166" s="1" t="s">
        <v>1920</v>
      </c>
      <c r="E1166" s="3"/>
      <c r="F1166" s="3"/>
      <c r="G1166" s="3"/>
    </row>
    <row r="1167" spans="1:7" ht="15.4" x14ac:dyDescent="0.3">
      <c r="A1167" s="1" t="s">
        <v>1923</v>
      </c>
      <c r="B1167" s="1">
        <v>9.1175466391582702</v>
      </c>
      <c r="C1167" s="2">
        <v>3.5115920823853398E-28</v>
      </c>
      <c r="D1167" s="1" t="s">
        <v>1924</v>
      </c>
      <c r="E1167" s="3"/>
      <c r="F1167" s="3"/>
      <c r="G1167" s="3"/>
    </row>
    <row r="1168" spans="1:7" ht="15.4" x14ac:dyDescent="0.3">
      <c r="A1168" s="1" t="s">
        <v>1925</v>
      </c>
      <c r="B1168" s="1">
        <v>-2.7428978601547498</v>
      </c>
      <c r="C1168" s="2">
        <v>3.8871965705539299E-5</v>
      </c>
      <c r="D1168" s="1" t="s">
        <v>1926</v>
      </c>
      <c r="E1168" s="3"/>
      <c r="F1168" s="3"/>
      <c r="G1168" s="3"/>
    </row>
    <row r="1169" spans="1:7" ht="15.4" x14ac:dyDescent="0.3">
      <c r="A1169" s="1" t="s">
        <v>1927</v>
      </c>
      <c r="B1169" s="1">
        <v>-3.0562128399674</v>
      </c>
      <c r="C1169" s="2">
        <v>2.7076549861101099E-5</v>
      </c>
      <c r="D1169" s="1" t="s">
        <v>1928</v>
      </c>
      <c r="E1169" s="3"/>
      <c r="F1169" s="3"/>
      <c r="G1169" s="3"/>
    </row>
    <row r="1170" spans="1:7" ht="15.4" x14ac:dyDescent="0.3">
      <c r="A1170" s="1" t="s">
        <v>1929</v>
      </c>
      <c r="B1170" s="1">
        <v>-6.6703121808963504</v>
      </c>
      <c r="C1170" s="1">
        <v>3.3103338583226602E-2</v>
      </c>
      <c r="D1170" s="1" t="s">
        <v>1930</v>
      </c>
      <c r="E1170" s="3"/>
      <c r="F1170" s="3"/>
      <c r="G1170" s="3"/>
    </row>
    <row r="1171" spans="1:7" ht="15.4" x14ac:dyDescent="0.3">
      <c r="A1171" s="1" t="s">
        <v>1931</v>
      </c>
      <c r="B1171" s="1">
        <v>3.81661409232589</v>
      </c>
      <c r="C1171" s="1">
        <v>4.23534841285459E-2</v>
      </c>
      <c r="D1171" s="1" t="s">
        <v>1932</v>
      </c>
      <c r="E1171" s="3"/>
      <c r="F1171" s="3"/>
      <c r="G1171" s="3"/>
    </row>
    <row r="1172" spans="1:7" ht="15.4" x14ac:dyDescent="0.3">
      <c r="A1172" s="1" t="s">
        <v>1933</v>
      </c>
      <c r="B1172" s="1">
        <v>3.0831916920926998</v>
      </c>
      <c r="C1172" s="2">
        <v>3.3528745342887703E-14</v>
      </c>
      <c r="D1172" s="1" t="s">
        <v>1932</v>
      </c>
      <c r="E1172" s="3"/>
      <c r="F1172" s="3"/>
      <c r="G1172" s="3"/>
    </row>
    <row r="1173" spans="1:7" ht="15.4" x14ac:dyDescent="0.3">
      <c r="A1173" s="1" t="s">
        <v>1934</v>
      </c>
      <c r="B1173" s="1">
        <v>1.1573748693458801</v>
      </c>
      <c r="C1173" s="1">
        <v>6.60179781270194E-3</v>
      </c>
      <c r="D1173" s="1" t="s">
        <v>1935</v>
      </c>
      <c r="E1173" s="3"/>
      <c r="F1173" s="3"/>
      <c r="G1173" s="3"/>
    </row>
    <row r="1174" spans="1:7" ht="15.4" x14ac:dyDescent="0.3">
      <c r="A1174" s="1" t="s">
        <v>1936</v>
      </c>
      <c r="B1174" s="1">
        <v>1.1506800308796701</v>
      </c>
      <c r="C1174" s="1">
        <v>2.2685557148129998E-3</v>
      </c>
      <c r="D1174" s="1" t="s">
        <v>1935</v>
      </c>
      <c r="E1174" s="3"/>
      <c r="F1174" s="3"/>
      <c r="G1174" s="3"/>
    </row>
    <row r="1175" spans="1:7" ht="15.4" x14ac:dyDescent="0.3">
      <c r="A1175" s="1" t="s">
        <v>1937</v>
      </c>
      <c r="B1175" s="1">
        <v>2.8912318366920902</v>
      </c>
      <c r="C1175" s="1">
        <v>2.84846981091238E-2</v>
      </c>
      <c r="D1175" s="1" t="s">
        <v>1938</v>
      </c>
      <c r="E1175" s="3"/>
      <c r="F1175" s="3"/>
      <c r="G1175" s="3"/>
    </row>
    <row r="1176" spans="1:7" ht="15.4" x14ac:dyDescent="0.3">
      <c r="A1176" s="1" t="s">
        <v>1939</v>
      </c>
      <c r="B1176" s="1">
        <v>1.6669607565461499</v>
      </c>
      <c r="C1176" s="1">
        <v>9.8148297114315792E-3</v>
      </c>
      <c r="D1176" s="1" t="s">
        <v>1940</v>
      </c>
      <c r="E1176" s="3"/>
      <c r="F1176" s="3"/>
      <c r="G1176" s="3"/>
    </row>
    <row r="1177" spans="1:7" ht="15.4" x14ac:dyDescent="0.3">
      <c r="A1177" s="1" t="s">
        <v>1941</v>
      </c>
      <c r="B1177" s="1">
        <v>1.7845265292566801</v>
      </c>
      <c r="C1177" s="1">
        <v>2.0236875867029901E-2</v>
      </c>
      <c r="D1177" s="1" t="s">
        <v>1942</v>
      </c>
      <c r="E1177" s="3"/>
      <c r="F1177" s="3"/>
      <c r="G1177" s="3"/>
    </row>
    <row r="1178" spans="1:7" ht="15.4" x14ac:dyDescent="0.3">
      <c r="A1178" s="1" t="s">
        <v>1943</v>
      </c>
      <c r="B1178" s="1">
        <v>2.93167431317945</v>
      </c>
      <c r="C1178" s="1">
        <v>3.2888562222957598E-4</v>
      </c>
      <c r="D1178" s="1" t="s">
        <v>1944</v>
      </c>
      <c r="E1178" s="4"/>
      <c r="F1178" s="4"/>
      <c r="G1178" s="4"/>
    </row>
    <row r="1179" spans="1:7" ht="15.4" x14ac:dyDescent="0.3">
      <c r="A1179" s="1" t="s">
        <v>1945</v>
      </c>
      <c r="B1179" s="1">
        <v>-1.5546569589296899</v>
      </c>
      <c r="C1179" s="1">
        <v>5.2822523732357404E-3</v>
      </c>
      <c r="D1179" s="1" t="s">
        <v>1944</v>
      </c>
      <c r="E1179" s="4"/>
      <c r="F1179" s="4"/>
      <c r="G1179" s="4"/>
    </row>
    <row r="1180" spans="1:7" ht="15.4" x14ac:dyDescent="0.3">
      <c r="A1180" s="1" t="s">
        <v>1946</v>
      </c>
      <c r="B1180" s="1">
        <v>12.586302406120801</v>
      </c>
      <c r="C1180" s="1">
        <v>5.0465935329104903E-3</v>
      </c>
      <c r="D1180" s="1" t="s">
        <v>1947</v>
      </c>
      <c r="E1180" s="4"/>
      <c r="F1180" s="4"/>
      <c r="G1180" s="4"/>
    </row>
    <row r="1181" spans="1:7" ht="15.4" x14ac:dyDescent="0.3">
      <c r="A1181" s="1" t="s">
        <v>1948</v>
      </c>
      <c r="B1181" s="1">
        <v>6.7342409267923999</v>
      </c>
      <c r="C1181" s="1">
        <v>7.5145189546646099E-3</v>
      </c>
      <c r="D1181" s="1" t="s">
        <v>1947</v>
      </c>
      <c r="E1181" s="4"/>
      <c r="F1181" s="4"/>
      <c r="G1181" s="4"/>
    </row>
    <row r="1182" spans="1:7" ht="15.4" x14ac:dyDescent="0.3">
      <c r="A1182" s="1" t="s">
        <v>1949</v>
      </c>
      <c r="B1182" s="1">
        <v>2.0787321386609299</v>
      </c>
      <c r="C1182" s="1">
        <v>3.29571358507732E-3</v>
      </c>
      <c r="D1182" s="1" t="s">
        <v>1947</v>
      </c>
      <c r="E1182" s="4"/>
      <c r="F1182" s="4"/>
      <c r="G1182" s="4"/>
    </row>
    <row r="1183" spans="1:7" ht="15.4" x14ac:dyDescent="0.3">
      <c r="A1183" s="1" t="s">
        <v>1950</v>
      </c>
      <c r="B1183" s="1">
        <v>1.3192407676620801</v>
      </c>
      <c r="C1183" s="1">
        <v>3.5669696395684001E-3</v>
      </c>
      <c r="D1183" s="1" t="s">
        <v>1947</v>
      </c>
      <c r="E1183" s="4"/>
      <c r="F1183" s="4"/>
      <c r="G1183" s="4"/>
    </row>
    <row r="1184" spans="1:7" ht="15.4" x14ac:dyDescent="0.3">
      <c r="A1184" s="1" t="s">
        <v>1951</v>
      </c>
      <c r="B1184" s="1">
        <v>1.2027868682788201</v>
      </c>
      <c r="C1184" s="1">
        <v>4.0372307020328797E-2</v>
      </c>
      <c r="D1184" s="1" t="s">
        <v>1947</v>
      </c>
      <c r="E1184" s="4"/>
      <c r="F1184" s="4"/>
      <c r="G1184" s="4"/>
    </row>
    <row r="1185" spans="1:7" ht="15.4" x14ac:dyDescent="0.3">
      <c r="A1185" s="1" t="s">
        <v>1952</v>
      </c>
      <c r="B1185" s="1">
        <v>-3.0420625886157202</v>
      </c>
      <c r="C1185" s="1">
        <v>9.4270042857547002E-4</v>
      </c>
      <c r="D1185" s="1" t="s">
        <v>1947</v>
      </c>
      <c r="E1185" s="4"/>
      <c r="F1185" s="4"/>
      <c r="G1185" s="4"/>
    </row>
    <row r="1186" spans="1:7" ht="15.4" x14ac:dyDescent="0.3">
      <c r="A1186" s="1" t="s">
        <v>1953</v>
      </c>
      <c r="B1186" s="1">
        <v>-3.1023758925175602</v>
      </c>
      <c r="C1186" s="1">
        <v>3.1013032055334702E-2</v>
      </c>
      <c r="D1186" s="1" t="s">
        <v>1947</v>
      </c>
      <c r="E1186" s="4"/>
      <c r="F1186" s="4"/>
      <c r="G1186" s="4"/>
    </row>
    <row r="1187" spans="1:7" ht="15.4" x14ac:dyDescent="0.3">
      <c r="A1187" s="1" t="s">
        <v>1954</v>
      </c>
      <c r="B1187" s="1">
        <v>14.0166554689796</v>
      </c>
      <c r="C1187" s="1">
        <v>2.3895213695466701E-3</v>
      </c>
      <c r="D1187" s="1" t="s">
        <v>1955</v>
      </c>
      <c r="E1187" s="4"/>
      <c r="F1187" s="4"/>
      <c r="G1187" s="4"/>
    </row>
    <row r="1188" spans="1:7" ht="15.4" x14ac:dyDescent="0.3">
      <c r="A1188" s="1" t="s">
        <v>1956</v>
      </c>
      <c r="B1188" s="1">
        <v>3.5224458845814199</v>
      </c>
      <c r="C1188" s="1">
        <v>2.02808951746839E-3</v>
      </c>
      <c r="D1188" s="1" t="s">
        <v>1955</v>
      </c>
      <c r="E1188" s="4"/>
      <c r="F1188" s="4"/>
      <c r="G1188" s="4"/>
    </row>
    <row r="1189" spans="1:7" ht="15.4" x14ac:dyDescent="0.3">
      <c r="A1189" s="1" t="s">
        <v>1957</v>
      </c>
      <c r="B1189" s="1">
        <v>1.89367051343398</v>
      </c>
      <c r="C1189" s="1">
        <v>1.0146374061413801E-2</v>
      </c>
      <c r="D1189" s="1" t="s">
        <v>1958</v>
      </c>
      <c r="E1189" s="4"/>
      <c r="F1189" s="4"/>
      <c r="G1189" s="4"/>
    </row>
    <row r="1190" spans="1:7" ht="15.4" x14ac:dyDescent="0.3">
      <c r="A1190" s="1" t="s">
        <v>1959</v>
      </c>
      <c r="B1190" s="1">
        <v>-2.5875323363809999</v>
      </c>
      <c r="C1190" s="2">
        <v>6.2102950875019297E-12</v>
      </c>
      <c r="D1190" s="1" t="s">
        <v>1958</v>
      </c>
      <c r="E1190" s="4"/>
      <c r="F1190" s="4"/>
      <c r="G1190" s="4"/>
    </row>
    <row r="1191" spans="1:7" ht="15.4" x14ac:dyDescent="0.3">
      <c r="A1191" s="1" t="s">
        <v>1960</v>
      </c>
      <c r="B1191" s="1">
        <v>4.5284595219035797</v>
      </c>
      <c r="C1191" s="1">
        <v>4.1783664498031198E-2</v>
      </c>
      <c r="D1191" s="1" t="s">
        <v>1961</v>
      </c>
      <c r="E1191" s="4"/>
      <c r="F1191" s="4"/>
      <c r="G1191" s="4"/>
    </row>
    <row r="1192" spans="1:7" ht="15.4" x14ac:dyDescent="0.3">
      <c r="A1192" s="1" t="s">
        <v>1962</v>
      </c>
      <c r="B1192" s="1">
        <v>1.4650068426962799</v>
      </c>
      <c r="C1192" s="1">
        <v>5.40854899484182E-3</v>
      </c>
      <c r="D1192" s="1" t="s">
        <v>1963</v>
      </c>
      <c r="E1192" s="3"/>
      <c r="F1192" s="3"/>
      <c r="G1192" s="3"/>
    </row>
    <row r="1193" spans="1:7" ht="15.4" x14ac:dyDescent="0.3">
      <c r="A1193" s="1" t="s">
        <v>1964</v>
      </c>
      <c r="B1193" s="1">
        <v>-3.2846085501418898</v>
      </c>
      <c r="C1193" s="1">
        <v>1.46588428244218E-2</v>
      </c>
      <c r="D1193" s="1" t="s">
        <v>1963</v>
      </c>
      <c r="E1193" s="3"/>
      <c r="F1193" s="3"/>
      <c r="G1193" s="3"/>
    </row>
    <row r="1194" spans="1:7" ht="15.4" x14ac:dyDescent="0.3">
      <c r="A1194" s="1" t="s">
        <v>1965</v>
      </c>
      <c r="B1194" s="1">
        <v>2.4818800968876702</v>
      </c>
      <c r="C1194" s="1">
        <v>4.3798881401684697E-2</v>
      </c>
      <c r="D1194" s="1" t="s">
        <v>1966</v>
      </c>
      <c r="E1194" s="3"/>
      <c r="F1194" s="3"/>
      <c r="G1194" s="3"/>
    </row>
    <row r="1195" spans="1:7" ht="15.4" x14ac:dyDescent="0.3">
      <c r="A1195" s="1" t="s">
        <v>1967</v>
      </c>
      <c r="B1195" s="1">
        <v>-2.9833131940989799</v>
      </c>
      <c r="C1195" s="1">
        <v>5.7691618492850504E-3</v>
      </c>
      <c r="D1195" s="1" t="s">
        <v>1968</v>
      </c>
      <c r="E1195" s="3"/>
      <c r="F1195" s="3"/>
      <c r="G1195" s="3"/>
    </row>
    <row r="1196" spans="1:7" ht="15.4" x14ac:dyDescent="0.3">
      <c r="A1196" s="1" t="s">
        <v>1969</v>
      </c>
      <c r="B1196" s="1">
        <v>-1.0784819646986401</v>
      </c>
      <c r="C1196" s="1">
        <v>2.2980456468879001E-2</v>
      </c>
      <c r="D1196" s="1" t="s">
        <v>1970</v>
      </c>
      <c r="E1196" s="3"/>
      <c r="F1196" s="3"/>
      <c r="G1196" s="3"/>
    </row>
    <row r="1197" spans="1:7" ht="15.4" x14ac:dyDescent="0.3">
      <c r="A1197" s="1" t="s">
        <v>1971</v>
      </c>
      <c r="B1197" s="1">
        <v>-1.5973579525263699</v>
      </c>
      <c r="C1197" s="1">
        <v>1.9515535421925001E-4</v>
      </c>
      <c r="D1197" s="1" t="s">
        <v>1972</v>
      </c>
      <c r="E1197" s="3"/>
      <c r="F1197" s="3"/>
      <c r="G1197" s="3"/>
    </row>
    <row r="1198" spans="1:7" ht="15.4" x14ac:dyDescent="0.3">
      <c r="A1198" s="1" t="s">
        <v>1973</v>
      </c>
      <c r="B1198" s="1">
        <v>-1.9298874276312099</v>
      </c>
      <c r="C1198" s="2">
        <v>1.72262676719679E-7</v>
      </c>
      <c r="D1198" s="1" t="s">
        <v>1972</v>
      </c>
      <c r="E1198" s="3"/>
      <c r="F1198" s="3"/>
      <c r="G1198" s="3"/>
    </row>
    <row r="1199" spans="1:7" ht="15.4" x14ac:dyDescent="0.3">
      <c r="A1199" s="1" t="s">
        <v>1974</v>
      </c>
      <c r="B1199" s="1">
        <v>-2.6484705786675602</v>
      </c>
      <c r="C1199" s="1">
        <v>1.25495224949968E-3</v>
      </c>
      <c r="D1199" s="1" t="s">
        <v>1972</v>
      </c>
      <c r="E1199" s="3"/>
      <c r="F1199" s="3"/>
      <c r="G1199" s="3"/>
    </row>
    <row r="1200" spans="1:7" ht="15.4" x14ac:dyDescent="0.3">
      <c r="A1200" s="1" t="s">
        <v>1975</v>
      </c>
      <c r="B1200" s="1">
        <v>-2.8351837780336102</v>
      </c>
      <c r="C1200" s="1">
        <v>4.5833803182430799E-2</v>
      </c>
      <c r="D1200" s="1" t="s">
        <v>1976</v>
      </c>
      <c r="E1200" s="3"/>
      <c r="F1200" s="3"/>
      <c r="G1200" s="3"/>
    </row>
    <row r="1201" spans="1:7" ht="15.4" x14ac:dyDescent="0.3">
      <c r="A1201" s="1" t="s">
        <v>1977</v>
      </c>
      <c r="B1201" s="1">
        <v>-7.1557519382409103</v>
      </c>
      <c r="C1201" s="1">
        <v>1.74335094733892E-3</v>
      </c>
      <c r="D1201" s="1" t="s">
        <v>1976</v>
      </c>
      <c r="E1201" s="3"/>
      <c r="F1201" s="3"/>
      <c r="G1201" s="3"/>
    </row>
    <row r="1202" spans="1:7" ht="15.4" x14ac:dyDescent="0.3">
      <c r="A1202" s="1" t="s">
        <v>1978</v>
      </c>
      <c r="B1202" s="1">
        <v>-1.4785996870747999</v>
      </c>
      <c r="C1202" s="1">
        <v>4.3773100539987501E-2</v>
      </c>
      <c r="D1202" s="1" t="s">
        <v>1979</v>
      </c>
      <c r="E1202" s="3"/>
      <c r="F1202" s="3"/>
      <c r="G1202" s="3"/>
    </row>
    <row r="1203" spans="1:7" ht="15.4" x14ac:dyDescent="0.3">
      <c r="A1203" s="1" t="s">
        <v>1980</v>
      </c>
      <c r="B1203" s="1">
        <v>6.3096241898476499</v>
      </c>
      <c r="C1203" s="1">
        <v>2.0728621482814399E-2</v>
      </c>
      <c r="D1203" s="1" t="s">
        <v>1981</v>
      </c>
      <c r="E1203" s="3"/>
      <c r="F1203" s="3"/>
      <c r="G1203" s="3"/>
    </row>
    <row r="1204" spans="1:7" ht="15.4" x14ac:dyDescent="0.3">
      <c r="A1204" s="1" t="s">
        <v>1982</v>
      </c>
      <c r="B1204" s="1">
        <v>-2.6852601169105998</v>
      </c>
      <c r="C1204" s="1">
        <v>2.7425920812088299E-2</v>
      </c>
      <c r="D1204" s="1" t="s">
        <v>1981</v>
      </c>
      <c r="E1204" s="3"/>
      <c r="F1204" s="3"/>
      <c r="G1204" s="3"/>
    </row>
    <row r="1205" spans="1:7" ht="15.4" x14ac:dyDescent="0.3">
      <c r="A1205" s="1" t="s">
        <v>1983</v>
      </c>
      <c r="B1205" s="1">
        <v>2.0835569409589301</v>
      </c>
      <c r="C1205" s="1">
        <v>1.5928913788656001E-3</v>
      </c>
      <c r="D1205" s="1" t="s">
        <v>1984</v>
      </c>
      <c r="E1205" s="3"/>
      <c r="F1205" s="3"/>
      <c r="G1205" s="3"/>
    </row>
    <row r="1206" spans="1:7" ht="15.4" x14ac:dyDescent="0.3">
      <c r="A1206" s="1" t="s">
        <v>1985</v>
      </c>
      <c r="B1206" s="1">
        <v>1.9633499999380699</v>
      </c>
      <c r="C1206" s="1">
        <v>4.7692934623668201E-3</v>
      </c>
      <c r="D1206" s="1" t="s">
        <v>1984</v>
      </c>
      <c r="E1206" s="3"/>
      <c r="F1206" s="3"/>
      <c r="G1206" s="3"/>
    </row>
    <row r="1207" spans="1:7" ht="15.4" x14ac:dyDescent="0.3">
      <c r="A1207" s="1" t="s">
        <v>1986</v>
      </c>
      <c r="B1207" s="1">
        <v>1.6029341012088101</v>
      </c>
      <c r="C1207" s="1">
        <v>1.1274116643766799E-2</v>
      </c>
      <c r="D1207" s="1" t="s">
        <v>1984</v>
      </c>
      <c r="E1207" s="3"/>
      <c r="F1207" s="3"/>
      <c r="G1207" s="3"/>
    </row>
    <row r="1208" spans="1:7" ht="15.4" x14ac:dyDescent="0.3">
      <c r="A1208" s="1" t="s">
        <v>1987</v>
      </c>
      <c r="B1208" s="1">
        <v>1.20720198898013</v>
      </c>
      <c r="C1208" s="1">
        <v>4.10456047575817E-4</v>
      </c>
      <c r="D1208" s="1" t="s">
        <v>1988</v>
      </c>
      <c r="E1208" s="3"/>
      <c r="F1208" s="3"/>
      <c r="G1208" s="3"/>
    </row>
    <row r="1209" spans="1:7" ht="15.4" x14ac:dyDescent="0.3">
      <c r="A1209" s="1" t="s">
        <v>1989</v>
      </c>
      <c r="B1209" s="1">
        <v>1.7346629181703199</v>
      </c>
      <c r="C1209" s="1">
        <v>5.37506859280114E-3</v>
      </c>
      <c r="D1209" s="1" t="s">
        <v>1990</v>
      </c>
      <c r="E1209" s="3"/>
      <c r="F1209" s="3"/>
      <c r="G1209" s="3"/>
    </row>
    <row r="1210" spans="1:7" ht="15.4" x14ac:dyDescent="0.3">
      <c r="A1210" s="1" t="s">
        <v>1991</v>
      </c>
      <c r="B1210" s="1">
        <v>-6.1725922411542804</v>
      </c>
      <c r="C1210" s="1">
        <v>3.9012700092902398E-2</v>
      </c>
      <c r="D1210" s="1" t="s">
        <v>1990</v>
      </c>
      <c r="E1210" s="3"/>
      <c r="F1210" s="3"/>
      <c r="G1210" s="3"/>
    </row>
    <row r="1211" spans="1:7" ht="15.4" x14ac:dyDescent="0.3">
      <c r="A1211" s="1" t="s">
        <v>1992</v>
      </c>
      <c r="B1211" s="1">
        <v>2.8997672087046</v>
      </c>
      <c r="C1211" s="2">
        <v>5.0532012711611599E-8</v>
      </c>
      <c r="D1211" s="1" t="s">
        <v>1993</v>
      </c>
      <c r="E1211" s="3"/>
      <c r="F1211" s="3"/>
      <c r="G1211" s="3"/>
    </row>
    <row r="1212" spans="1:7" ht="15.4" x14ac:dyDescent="0.3">
      <c r="A1212" s="1" t="s">
        <v>1994</v>
      </c>
      <c r="B1212" s="1">
        <v>2.3325719009025199</v>
      </c>
      <c r="C1212" s="2">
        <v>4.3662781276412403E-6</v>
      </c>
      <c r="D1212" s="1" t="s">
        <v>1993</v>
      </c>
      <c r="E1212" s="3"/>
      <c r="F1212" s="3"/>
      <c r="G1212" s="3"/>
    </row>
    <row r="1213" spans="1:7" ht="15.4" x14ac:dyDescent="0.3">
      <c r="A1213" s="1" t="s">
        <v>1995</v>
      </c>
      <c r="B1213" s="1">
        <v>2.1862319242140398</v>
      </c>
      <c r="C1213" s="2">
        <v>4.4115117631313702E-13</v>
      </c>
      <c r="D1213" s="1" t="s">
        <v>1993</v>
      </c>
      <c r="E1213" s="3"/>
      <c r="F1213" s="3"/>
      <c r="G1213" s="3"/>
    </row>
    <row r="1214" spans="1:7" ht="15.4" x14ac:dyDescent="0.3">
      <c r="A1214" s="1" t="s">
        <v>1996</v>
      </c>
      <c r="B1214" s="1">
        <v>1.0985586322338701</v>
      </c>
      <c r="C1214" s="1">
        <v>4.2182859939337299E-2</v>
      </c>
      <c r="D1214" s="1" t="s">
        <v>1997</v>
      </c>
      <c r="E1214" s="3"/>
      <c r="F1214" s="3"/>
      <c r="G1214" s="3"/>
    </row>
    <row r="1215" spans="1:7" ht="15.4" x14ac:dyDescent="0.3">
      <c r="A1215" s="1" t="s">
        <v>1998</v>
      </c>
      <c r="B1215" s="1">
        <v>-1.5364975597695301</v>
      </c>
      <c r="C1215" s="1">
        <v>1.60564556922724E-2</v>
      </c>
      <c r="D1215" s="1" t="s">
        <v>1999</v>
      </c>
      <c r="E1215" s="3"/>
      <c r="F1215" s="3"/>
      <c r="G1215" s="3"/>
    </row>
    <row r="1216" spans="1:7" ht="15.4" x14ac:dyDescent="0.3">
      <c r="A1216" s="1" t="s">
        <v>2000</v>
      </c>
      <c r="B1216" s="1">
        <v>1.6634515848011</v>
      </c>
      <c r="C1216" s="1">
        <v>4.4257159759535598E-2</v>
      </c>
      <c r="D1216" s="1" t="s">
        <v>2001</v>
      </c>
      <c r="E1216" s="3"/>
      <c r="F1216" s="3"/>
      <c r="G1216" s="3"/>
    </row>
    <row r="1217" spans="1:7" ht="15.4" x14ac:dyDescent="0.3">
      <c r="A1217" s="1" t="s">
        <v>2002</v>
      </c>
      <c r="B1217" s="1">
        <v>1.0032542830821001</v>
      </c>
      <c r="C1217" s="1">
        <v>4.4165371092421302E-2</v>
      </c>
      <c r="D1217" s="1" t="s">
        <v>2003</v>
      </c>
      <c r="E1217" s="3"/>
      <c r="F1217" s="3"/>
      <c r="G1217" s="3"/>
    </row>
    <row r="1218" spans="1:7" ht="15.4" x14ac:dyDescent="0.3">
      <c r="A1218" s="1" t="s">
        <v>2004</v>
      </c>
      <c r="B1218" s="1">
        <v>-1.9510892954928101</v>
      </c>
      <c r="C1218" s="1">
        <v>3.8806033351875803E-2</v>
      </c>
      <c r="D1218" s="1" t="s">
        <v>2005</v>
      </c>
      <c r="E1218" s="3"/>
      <c r="F1218" s="3"/>
      <c r="G1218" s="3"/>
    </row>
    <row r="1219" spans="1:7" ht="15.4" x14ac:dyDescent="0.3">
      <c r="A1219" s="1" t="s">
        <v>2006</v>
      </c>
      <c r="B1219" s="1">
        <v>-1.46548874610598</v>
      </c>
      <c r="C1219" s="1">
        <v>3.0973907029970401E-3</v>
      </c>
      <c r="D1219" s="1" t="s">
        <v>2007</v>
      </c>
      <c r="E1219" s="3"/>
      <c r="F1219" s="3"/>
      <c r="G1219" s="3"/>
    </row>
    <row r="1220" spans="1:7" ht="15.4" x14ac:dyDescent="0.3">
      <c r="A1220" s="1" t="s">
        <v>2008</v>
      </c>
      <c r="B1220" s="1">
        <v>-1.4988872300663301</v>
      </c>
      <c r="C1220" s="2">
        <v>7.1536068201964498E-7</v>
      </c>
      <c r="D1220" s="1" t="s">
        <v>2009</v>
      </c>
      <c r="E1220" s="3"/>
      <c r="F1220" s="3"/>
      <c r="G1220" s="3"/>
    </row>
    <row r="1221" spans="1:7" ht="15.4" x14ac:dyDescent="0.3">
      <c r="A1221" s="1" t="s">
        <v>2010</v>
      </c>
      <c r="B1221" s="1">
        <v>-1.54566162445009</v>
      </c>
      <c r="C1221" s="1">
        <v>5.7691618492850504E-3</v>
      </c>
      <c r="D1221" s="1" t="s">
        <v>2011</v>
      </c>
      <c r="E1221" s="3"/>
      <c r="F1221" s="3"/>
      <c r="G1221" s="3"/>
    </row>
    <row r="1222" spans="1:7" ht="15.4" x14ac:dyDescent="0.3">
      <c r="A1222" s="1" t="s">
        <v>2012</v>
      </c>
      <c r="B1222" s="1">
        <v>-1.9871373048027601</v>
      </c>
      <c r="C1222" s="1">
        <v>1.07865750794183E-2</v>
      </c>
      <c r="D1222" s="1" t="s">
        <v>2013</v>
      </c>
      <c r="E1222" s="3"/>
      <c r="F1222" s="3"/>
      <c r="G1222" s="3"/>
    </row>
    <row r="1223" spans="1:7" ht="15.4" x14ac:dyDescent="0.3">
      <c r="A1223" s="1" t="s">
        <v>2014</v>
      </c>
      <c r="B1223" s="1">
        <v>-1.5373680364981099</v>
      </c>
      <c r="C1223" s="1">
        <v>1.8221273994628801E-3</v>
      </c>
      <c r="D1223" s="1" t="s">
        <v>2015</v>
      </c>
      <c r="E1223" s="3"/>
      <c r="F1223" s="3"/>
      <c r="G1223" s="3"/>
    </row>
    <row r="1224" spans="1:7" ht="15.4" x14ac:dyDescent="0.3">
      <c r="A1224" s="1" t="s">
        <v>2016</v>
      </c>
      <c r="B1224" s="1">
        <v>-3.4237773240716902</v>
      </c>
      <c r="C1224" s="2">
        <v>3.7788012609205699E-6</v>
      </c>
      <c r="D1224" s="1" t="s">
        <v>2017</v>
      </c>
      <c r="E1224" s="3"/>
      <c r="F1224" s="3"/>
      <c r="G1224" s="3"/>
    </row>
    <row r="1225" spans="1:7" ht="15.4" x14ac:dyDescent="0.3">
      <c r="A1225" s="1" t="s">
        <v>2018</v>
      </c>
      <c r="B1225" s="1">
        <v>5.10524523912974</v>
      </c>
      <c r="C1225" s="2">
        <v>1.03085749895429E-7</v>
      </c>
      <c r="D1225" s="1" t="s">
        <v>2019</v>
      </c>
      <c r="E1225" s="3"/>
      <c r="F1225" s="3"/>
      <c r="G1225" s="3"/>
    </row>
    <row r="1226" spans="1:7" ht="15.4" x14ac:dyDescent="0.3">
      <c r="A1226" s="1" t="s">
        <v>2020</v>
      </c>
      <c r="B1226" s="1">
        <v>3.0547945038292501</v>
      </c>
      <c r="C1226" s="1">
        <v>4.8940636816977804E-4</v>
      </c>
      <c r="D1226" s="1" t="s">
        <v>2019</v>
      </c>
      <c r="E1226" s="3"/>
      <c r="F1226" s="3"/>
      <c r="G1226" s="3"/>
    </row>
    <row r="1227" spans="1:7" ht="15.4" x14ac:dyDescent="0.3">
      <c r="A1227" s="1" t="s">
        <v>2021</v>
      </c>
      <c r="B1227" s="1">
        <v>2.4390282259959402</v>
      </c>
      <c r="C1227" s="1">
        <v>4.3485263336241302E-2</v>
      </c>
      <c r="D1227" s="1" t="s">
        <v>2019</v>
      </c>
      <c r="E1227" s="3"/>
      <c r="F1227" s="3"/>
      <c r="G1227" s="3"/>
    </row>
    <row r="1228" spans="1:7" ht="15.4" x14ac:dyDescent="0.3">
      <c r="A1228" s="1" t="s">
        <v>2022</v>
      </c>
      <c r="B1228" s="1">
        <v>1.06123433458193</v>
      </c>
      <c r="C1228" s="1">
        <v>2.11142592142428E-2</v>
      </c>
      <c r="D1228" s="1" t="s">
        <v>2023</v>
      </c>
      <c r="E1228" s="3"/>
      <c r="F1228" s="3"/>
      <c r="G1228" s="3"/>
    </row>
    <row r="1229" spans="1:7" ht="15.4" x14ac:dyDescent="0.3">
      <c r="A1229" s="1" t="s">
        <v>2024</v>
      </c>
      <c r="B1229" s="1">
        <v>5.9796321588584904</v>
      </c>
      <c r="C1229" s="2">
        <v>8.6232484709651995E-7</v>
      </c>
      <c r="D1229" s="1" t="s">
        <v>2025</v>
      </c>
      <c r="E1229" s="3"/>
      <c r="F1229" s="3"/>
      <c r="G1229" s="3"/>
    </row>
    <row r="1230" spans="1:7" ht="15.4" x14ac:dyDescent="0.3">
      <c r="A1230" s="1" t="s">
        <v>2026</v>
      </c>
      <c r="B1230" s="1">
        <v>2.7172095335872601</v>
      </c>
      <c r="C1230" s="2">
        <v>2.64579759915065E-8</v>
      </c>
      <c r="D1230" s="1" t="s">
        <v>2025</v>
      </c>
      <c r="E1230" s="3"/>
      <c r="F1230" s="3"/>
      <c r="G1230" s="3"/>
    </row>
    <row r="1231" spans="1:7" ht="15.4" x14ac:dyDescent="0.3">
      <c r="A1231" s="1" t="s">
        <v>2027</v>
      </c>
      <c r="B1231" s="1">
        <v>1.4359189794787299</v>
      </c>
      <c r="C1231" s="1">
        <v>2.4256480311325799E-2</v>
      </c>
      <c r="D1231" s="1" t="s">
        <v>2028</v>
      </c>
      <c r="E1231" s="3"/>
      <c r="F1231" s="3"/>
      <c r="G1231" s="3"/>
    </row>
    <row r="1232" spans="1:7" ht="15.4" x14ac:dyDescent="0.3">
      <c r="A1232" s="1" t="s">
        <v>2029</v>
      </c>
      <c r="B1232" s="1">
        <v>-3.0974415760082699</v>
      </c>
      <c r="C1232" s="1">
        <v>2.9669931350873399E-4</v>
      </c>
      <c r="D1232" s="1" t="s">
        <v>2030</v>
      </c>
      <c r="E1232" s="3"/>
      <c r="F1232" s="3"/>
      <c r="G1232" s="3"/>
    </row>
    <row r="1233" spans="1:7" ht="15.4" x14ac:dyDescent="0.3">
      <c r="A1233" s="1" t="s">
        <v>2031</v>
      </c>
      <c r="B1233" s="1">
        <v>-6.8674038686066901</v>
      </c>
      <c r="C1233" s="1">
        <v>1.1225060106669E-2</v>
      </c>
      <c r="D1233" s="1" t="s">
        <v>2032</v>
      </c>
      <c r="E1233" s="3"/>
      <c r="F1233" s="3"/>
      <c r="G1233" s="3"/>
    </row>
    <row r="1234" spans="1:7" ht="15.4" x14ac:dyDescent="0.3">
      <c r="A1234" s="1" t="s">
        <v>2033</v>
      </c>
      <c r="B1234" s="1">
        <v>-1.54016218406741</v>
      </c>
      <c r="C1234" s="2">
        <v>4.6811981660709802E-5</v>
      </c>
      <c r="D1234" s="1" t="s">
        <v>2034</v>
      </c>
      <c r="E1234" s="3"/>
      <c r="F1234" s="3"/>
      <c r="G1234" s="3"/>
    </row>
    <row r="1235" spans="1:7" ht="15.4" x14ac:dyDescent="0.3">
      <c r="A1235" s="1" t="s">
        <v>2035</v>
      </c>
      <c r="B1235" s="1">
        <v>-1.97400883840921</v>
      </c>
      <c r="C1235" s="1">
        <v>4.9327124830665398E-2</v>
      </c>
      <c r="D1235" s="1" t="s">
        <v>2034</v>
      </c>
      <c r="E1235" s="3"/>
      <c r="F1235" s="3"/>
      <c r="G1235" s="3"/>
    </row>
    <row r="1236" spans="1:7" ht="15.4" x14ac:dyDescent="0.3">
      <c r="A1236" s="1" t="s">
        <v>2036</v>
      </c>
      <c r="B1236" s="1">
        <v>3.0399396892947599</v>
      </c>
      <c r="C1236" s="2">
        <v>5.8271798159143702E-5</v>
      </c>
      <c r="D1236" s="1" t="s">
        <v>2037</v>
      </c>
      <c r="E1236" s="3"/>
      <c r="F1236" s="3"/>
      <c r="G1236" s="3"/>
    </row>
    <row r="1237" spans="1:7" ht="15.4" x14ac:dyDescent="0.3">
      <c r="A1237" s="1" t="s">
        <v>2038</v>
      </c>
      <c r="B1237" s="1">
        <v>-1.8859148361254101</v>
      </c>
      <c r="C1237" s="1">
        <v>3.04915279254434E-2</v>
      </c>
      <c r="D1237" s="1" t="s">
        <v>2039</v>
      </c>
      <c r="E1237" s="3"/>
      <c r="F1237" s="3"/>
      <c r="G1237" s="3"/>
    </row>
    <row r="1238" spans="1:7" ht="15.4" x14ac:dyDescent="0.3">
      <c r="A1238" s="1" t="s">
        <v>2040</v>
      </c>
      <c r="B1238" s="1">
        <v>-6.1176829945737499</v>
      </c>
      <c r="C1238" s="2">
        <v>1.4093599374616501E-16</v>
      </c>
      <c r="D1238" s="1" t="s">
        <v>2041</v>
      </c>
      <c r="E1238" s="3"/>
      <c r="F1238" s="3"/>
      <c r="G1238" s="3"/>
    </row>
    <row r="1239" spans="1:7" ht="15.4" x14ac:dyDescent="0.3">
      <c r="A1239" s="1" t="s">
        <v>2042</v>
      </c>
      <c r="B1239" s="1">
        <v>-3.14556606200627</v>
      </c>
      <c r="C1239" s="1">
        <v>4.37159275035632E-2</v>
      </c>
      <c r="D1239" s="1" t="s">
        <v>2043</v>
      </c>
      <c r="E1239" s="3"/>
      <c r="F1239" s="3"/>
      <c r="G1239" s="3"/>
    </row>
    <row r="1240" spans="1:7" ht="15.4" x14ac:dyDescent="0.3">
      <c r="A1240" s="1" t="s">
        <v>2044</v>
      </c>
      <c r="B1240" s="1">
        <v>-2.2942591171662801</v>
      </c>
      <c r="C1240" s="1">
        <v>3.2600138375863799E-2</v>
      </c>
      <c r="D1240" s="1" t="s">
        <v>2045</v>
      </c>
      <c r="E1240" s="3"/>
      <c r="F1240" s="3"/>
      <c r="G1240" s="3"/>
    </row>
    <row r="1241" spans="1:7" ht="15.4" x14ac:dyDescent="0.3">
      <c r="A1241" s="1" t="s">
        <v>2046</v>
      </c>
      <c r="B1241" s="1">
        <v>1.71386030615437</v>
      </c>
      <c r="C1241" s="1">
        <v>3.2312459695379901E-2</v>
      </c>
      <c r="D1241" s="1" t="s">
        <v>2047</v>
      </c>
      <c r="E1241" s="3"/>
      <c r="F1241" s="3"/>
      <c r="G1241" s="3"/>
    </row>
    <row r="1242" spans="1:7" ht="15.4" x14ac:dyDescent="0.3">
      <c r="A1242" s="1" t="s">
        <v>2048</v>
      </c>
      <c r="B1242" s="1">
        <v>1.8377715613283001</v>
      </c>
      <c r="C1242" s="1">
        <v>1.10687637496114E-2</v>
      </c>
      <c r="D1242" s="1" t="s">
        <v>2049</v>
      </c>
      <c r="E1242" s="3"/>
      <c r="F1242" s="3"/>
      <c r="G1242" s="3"/>
    </row>
    <row r="1243" spans="1:7" ht="15.4" x14ac:dyDescent="0.3">
      <c r="A1243" s="1" t="s">
        <v>2050</v>
      </c>
      <c r="B1243" s="1">
        <v>1.4531962198299599</v>
      </c>
      <c r="C1243" s="1">
        <v>3.3093813161445297E-4</v>
      </c>
      <c r="D1243" s="1" t="s">
        <v>2051</v>
      </c>
      <c r="E1243" s="3"/>
      <c r="F1243" s="3"/>
      <c r="G1243" s="3"/>
    </row>
    <row r="1244" spans="1:7" ht="15.4" x14ac:dyDescent="0.3">
      <c r="A1244" s="1" t="s">
        <v>2052</v>
      </c>
      <c r="B1244" s="1">
        <v>2.8728401811506901</v>
      </c>
      <c r="C1244" s="1">
        <v>6.5835366992770504E-3</v>
      </c>
      <c r="D1244" s="1" t="s">
        <v>2053</v>
      </c>
      <c r="E1244" s="3"/>
      <c r="F1244" s="3"/>
      <c r="G1244" s="3"/>
    </row>
    <row r="1245" spans="1:7" ht="15.4" x14ac:dyDescent="0.3">
      <c r="A1245" s="1" t="s">
        <v>2054</v>
      </c>
      <c r="B1245" s="1">
        <v>-9.4633160449111493</v>
      </c>
      <c r="C1245" s="2">
        <v>3.4237992722195502E-10</v>
      </c>
      <c r="D1245" s="1" t="s">
        <v>2055</v>
      </c>
      <c r="E1245" s="3"/>
      <c r="F1245" s="3"/>
      <c r="G1245" s="3"/>
    </row>
    <row r="1246" spans="1:7" ht="15.4" x14ac:dyDescent="0.3">
      <c r="A1246" s="1" t="s">
        <v>2056</v>
      </c>
      <c r="B1246" s="1">
        <v>4.9409618919956397</v>
      </c>
      <c r="C1246" s="1">
        <v>4.53567018944857E-3</v>
      </c>
      <c r="D1246" s="1" t="s">
        <v>2057</v>
      </c>
      <c r="E1246" s="3"/>
      <c r="F1246" s="3"/>
      <c r="G1246" s="3"/>
    </row>
    <row r="1247" spans="1:7" ht="15.4" x14ac:dyDescent="0.3">
      <c r="A1247" s="1" t="s">
        <v>2058</v>
      </c>
      <c r="B1247" s="1">
        <v>2.71790415088679</v>
      </c>
      <c r="C1247" s="1">
        <v>3.4780262312654402E-2</v>
      </c>
      <c r="D1247" s="1" t="s">
        <v>2059</v>
      </c>
      <c r="E1247" s="3"/>
      <c r="F1247" s="3"/>
      <c r="G1247" s="3"/>
    </row>
    <row r="1248" spans="1:7" ht="15.4" x14ac:dyDescent="0.3">
      <c r="A1248" s="1" t="s">
        <v>2060</v>
      </c>
      <c r="B1248" s="1">
        <v>-1.1036815675789</v>
      </c>
      <c r="C1248" s="1">
        <v>2.0976948247493701E-2</v>
      </c>
      <c r="D1248" s="1" t="s">
        <v>2061</v>
      </c>
      <c r="E1248" s="3"/>
      <c r="F1248" s="3"/>
      <c r="G1248" s="3"/>
    </row>
    <row r="1249" spans="1:7" ht="15.4" x14ac:dyDescent="0.3">
      <c r="A1249" s="1" t="s">
        <v>2062</v>
      </c>
      <c r="B1249" s="1">
        <v>-1.5273085037463701</v>
      </c>
      <c r="C1249" s="1">
        <v>1.02443877315683E-2</v>
      </c>
      <c r="D1249" s="1" t="s">
        <v>2063</v>
      </c>
      <c r="E1249" s="3"/>
      <c r="F1249" s="3"/>
      <c r="G1249" s="3"/>
    </row>
    <row r="1250" spans="1:7" ht="15.4" x14ac:dyDescent="0.3">
      <c r="A1250" s="1" t="s">
        <v>2064</v>
      </c>
      <c r="B1250" s="1">
        <v>2.53096078347459</v>
      </c>
      <c r="C1250" s="1">
        <v>1.0891219454787E-2</v>
      </c>
      <c r="D1250" s="1" t="s">
        <v>2065</v>
      </c>
      <c r="E1250" s="3"/>
      <c r="F1250" s="3"/>
      <c r="G1250" s="3"/>
    </row>
    <row r="1251" spans="1:7" ht="15.4" x14ac:dyDescent="0.3">
      <c r="A1251" s="1" t="s">
        <v>2066</v>
      </c>
      <c r="B1251" s="1">
        <v>-1.41381937692193</v>
      </c>
      <c r="C1251" s="1">
        <v>2.5838949182485698E-3</v>
      </c>
      <c r="D1251" s="1" t="s">
        <v>2067</v>
      </c>
      <c r="E1251" s="3"/>
      <c r="F1251" s="3"/>
      <c r="G1251" s="3"/>
    </row>
    <row r="1252" spans="1:7" ht="15.4" x14ac:dyDescent="0.3">
      <c r="A1252" s="1" t="s">
        <v>2068</v>
      </c>
      <c r="B1252" s="1">
        <v>-1.5598930861302001</v>
      </c>
      <c r="C1252" s="1">
        <v>2.7678027463822599E-2</v>
      </c>
      <c r="D1252" s="1" t="s">
        <v>2069</v>
      </c>
      <c r="E1252" s="3"/>
      <c r="F1252" s="3"/>
      <c r="G1252" s="3"/>
    </row>
    <row r="1253" spans="1:7" ht="15.4" x14ac:dyDescent="0.3">
      <c r="A1253" s="1" t="s">
        <v>2070</v>
      </c>
      <c r="B1253" s="1">
        <v>-3.2631855357571902</v>
      </c>
      <c r="C1253" s="1">
        <v>2.26748414569071E-2</v>
      </c>
      <c r="D1253" s="1" t="s">
        <v>2069</v>
      </c>
      <c r="E1253" s="3"/>
      <c r="F1253" s="3"/>
      <c r="G1253" s="3"/>
    </row>
    <row r="1254" spans="1:7" ht="15.4" x14ac:dyDescent="0.3">
      <c r="A1254" s="1" t="s">
        <v>2071</v>
      </c>
      <c r="B1254" s="1">
        <v>-1.0897855801412399</v>
      </c>
      <c r="C1254" s="1">
        <v>4.6973986785916702E-2</v>
      </c>
      <c r="D1254" s="1" t="s">
        <v>2072</v>
      </c>
      <c r="E1254" s="3"/>
      <c r="F1254" s="3"/>
      <c r="G1254" s="3"/>
    </row>
    <row r="1255" spans="1:7" ht="15.4" x14ac:dyDescent="0.3">
      <c r="A1255" s="1" t="s">
        <v>2073</v>
      </c>
      <c r="B1255" s="1">
        <v>-1.0621429905669</v>
      </c>
      <c r="C1255" s="1">
        <v>3.1230101561968301E-2</v>
      </c>
      <c r="D1255" s="1" t="s">
        <v>2074</v>
      </c>
      <c r="E1255" s="3"/>
      <c r="F1255" s="3"/>
      <c r="G1255" s="3"/>
    </row>
    <row r="1256" spans="1:7" ht="15.4" x14ac:dyDescent="0.3">
      <c r="A1256" s="1" t="s">
        <v>2075</v>
      </c>
      <c r="B1256" s="1">
        <v>9.6918089015819096</v>
      </c>
      <c r="C1256" s="2">
        <v>1.71538214552521E-11</v>
      </c>
      <c r="D1256" s="1" t="s">
        <v>2076</v>
      </c>
      <c r="E1256" s="3"/>
      <c r="F1256" s="3"/>
      <c r="G1256" s="3"/>
    </row>
    <row r="1257" spans="1:7" ht="15.4" x14ac:dyDescent="0.3">
      <c r="A1257" s="1" t="s">
        <v>2077</v>
      </c>
      <c r="B1257" s="1">
        <v>2.3487507905558802</v>
      </c>
      <c r="C1257" s="1">
        <v>7.4824145835882395E-4</v>
      </c>
      <c r="D1257" s="1" t="s">
        <v>2078</v>
      </c>
      <c r="E1257" s="3"/>
      <c r="F1257" s="3"/>
      <c r="G1257" s="3"/>
    </row>
    <row r="1258" spans="1:7" ht="15.4" x14ac:dyDescent="0.3">
      <c r="A1258" s="1" t="s">
        <v>2079</v>
      </c>
      <c r="B1258" s="1">
        <v>1.0018679638279899</v>
      </c>
      <c r="C1258" s="1">
        <v>4.5833803182430799E-2</v>
      </c>
      <c r="D1258" s="1" t="s">
        <v>2080</v>
      </c>
      <c r="E1258" s="3"/>
      <c r="F1258" s="3"/>
      <c r="G1258" s="3"/>
    </row>
    <row r="1259" spans="1:7" ht="15.4" x14ac:dyDescent="0.3">
      <c r="A1259" s="1" t="s">
        <v>2081</v>
      </c>
      <c r="B1259" s="1">
        <v>-6.4452875132058098</v>
      </c>
      <c r="C1259" s="1">
        <v>2.6296328942611101E-2</v>
      </c>
      <c r="D1259" s="1" t="s">
        <v>2082</v>
      </c>
      <c r="E1259" s="3"/>
      <c r="F1259" s="3"/>
      <c r="G1259" s="3"/>
    </row>
    <row r="1260" spans="1:7" ht="15.4" x14ac:dyDescent="0.3">
      <c r="A1260" s="1" t="s">
        <v>2083</v>
      </c>
      <c r="B1260" s="1">
        <v>1.9642368945666799</v>
      </c>
      <c r="C1260" s="1">
        <v>3.7884828134893502E-4</v>
      </c>
      <c r="D1260" s="1" t="s">
        <v>2084</v>
      </c>
      <c r="E1260" s="3"/>
      <c r="F1260" s="3"/>
      <c r="G1260" s="3"/>
    </row>
    <row r="1261" spans="1:7" ht="15.4" x14ac:dyDescent="0.3">
      <c r="A1261" s="1" t="s">
        <v>2085</v>
      </c>
      <c r="B1261" s="1">
        <v>1.79588573446213</v>
      </c>
      <c r="C1261" s="1">
        <v>2.0634258285738501E-2</v>
      </c>
      <c r="D1261" s="1" t="s">
        <v>2086</v>
      </c>
      <c r="E1261" s="3"/>
      <c r="F1261" s="3"/>
      <c r="G1261" s="3"/>
    </row>
    <row r="1262" spans="1:7" ht="15.4" x14ac:dyDescent="0.3">
      <c r="A1262" s="1" t="s">
        <v>2087</v>
      </c>
      <c r="B1262" s="1">
        <v>1.78794276702266</v>
      </c>
      <c r="C1262" s="1">
        <v>2.7782436049038502E-4</v>
      </c>
      <c r="D1262" s="1" t="s">
        <v>2086</v>
      </c>
      <c r="E1262" s="3"/>
      <c r="F1262" s="3"/>
      <c r="G1262" s="3"/>
    </row>
    <row r="1263" spans="1:7" ht="15.4" x14ac:dyDescent="0.3">
      <c r="A1263" s="1" t="s">
        <v>2088</v>
      </c>
      <c r="B1263" s="1">
        <v>1.3637187784121201</v>
      </c>
      <c r="C1263" s="1">
        <v>2.0437548768349901E-3</v>
      </c>
      <c r="D1263" s="1" t="s">
        <v>2086</v>
      </c>
      <c r="E1263" s="3"/>
      <c r="F1263" s="3"/>
      <c r="G1263" s="3"/>
    </row>
    <row r="1264" spans="1:7" ht="15.4" x14ac:dyDescent="0.3">
      <c r="A1264" s="1" t="s">
        <v>2089</v>
      </c>
      <c r="B1264" s="1">
        <v>1.1231165679560899</v>
      </c>
      <c r="C1264" s="1">
        <v>1.9674935515031002E-2</v>
      </c>
      <c r="D1264" s="1" t="s">
        <v>2086</v>
      </c>
      <c r="E1264" s="3"/>
      <c r="F1264" s="3"/>
      <c r="G1264" s="3"/>
    </row>
    <row r="1265" spans="1:7" ht="15.4" x14ac:dyDescent="0.3">
      <c r="A1265" s="1" t="s">
        <v>2090</v>
      </c>
      <c r="B1265" s="1">
        <v>8.3640872463543303</v>
      </c>
      <c r="C1265" s="1">
        <v>2.5258375146758203E-4</v>
      </c>
      <c r="D1265" s="1" t="s">
        <v>2091</v>
      </c>
      <c r="E1265" s="3"/>
      <c r="F1265" s="3"/>
      <c r="G1265" s="3"/>
    </row>
    <row r="1266" spans="1:7" ht="15.4" x14ac:dyDescent="0.3">
      <c r="A1266" s="1" t="s">
        <v>2092</v>
      </c>
      <c r="B1266" s="1">
        <v>7.4507333195835797</v>
      </c>
      <c r="C1266" s="1">
        <v>2.4481649500341998E-3</v>
      </c>
      <c r="D1266" s="1" t="s">
        <v>2091</v>
      </c>
      <c r="E1266" s="3"/>
      <c r="F1266" s="3"/>
      <c r="G1266" s="3"/>
    </row>
    <row r="1267" spans="1:7" ht="15.4" x14ac:dyDescent="0.3">
      <c r="A1267" s="1" t="s">
        <v>2093</v>
      </c>
      <c r="B1267" s="1">
        <v>7.0060628440146502</v>
      </c>
      <c r="C1267" s="1">
        <v>2.1577257691375298E-3</v>
      </c>
      <c r="D1267" s="1" t="s">
        <v>2091</v>
      </c>
      <c r="E1267" s="3"/>
      <c r="F1267" s="3"/>
      <c r="G1267" s="3"/>
    </row>
    <row r="1268" spans="1:7" ht="15.4" x14ac:dyDescent="0.3">
      <c r="A1268" s="1" t="s">
        <v>2094</v>
      </c>
      <c r="B1268" s="1">
        <v>4.2542037442380796</v>
      </c>
      <c r="C1268" s="1">
        <v>1.17194606785096E-2</v>
      </c>
      <c r="D1268" s="1" t="s">
        <v>2091</v>
      </c>
      <c r="E1268" s="3"/>
      <c r="F1268" s="3"/>
      <c r="G1268" s="3"/>
    </row>
    <row r="1269" spans="1:7" ht="15.4" x14ac:dyDescent="0.3">
      <c r="A1269" s="1" t="s">
        <v>2095</v>
      </c>
      <c r="B1269" s="1">
        <v>-1.1703042913904</v>
      </c>
      <c r="C1269" s="1">
        <v>1.6571161660952401E-2</v>
      </c>
      <c r="D1269" s="1" t="s">
        <v>2096</v>
      </c>
      <c r="E1269" s="3"/>
      <c r="F1269" s="3"/>
      <c r="G1269" s="3"/>
    </row>
    <row r="1270" spans="1:7" ht="15.4" x14ac:dyDescent="0.3">
      <c r="A1270" s="1" t="s">
        <v>2097</v>
      </c>
      <c r="B1270" s="1">
        <v>-1.3250956282953901</v>
      </c>
      <c r="C1270" s="1">
        <v>4.1991073984419501E-3</v>
      </c>
      <c r="D1270" s="1" t="s">
        <v>2096</v>
      </c>
      <c r="E1270" s="3"/>
      <c r="F1270" s="3"/>
      <c r="G1270" s="3"/>
    </row>
    <row r="1271" spans="1:7" ht="15.4" x14ac:dyDescent="0.3">
      <c r="A1271" s="1" t="s">
        <v>2098</v>
      </c>
      <c r="B1271" s="1">
        <v>-1.0899421826570901</v>
      </c>
      <c r="C1271" s="1">
        <v>2.8963749203806399E-2</v>
      </c>
      <c r="D1271" s="1" t="s">
        <v>2099</v>
      </c>
      <c r="E1271" s="3"/>
      <c r="F1271" s="3"/>
      <c r="G1271" s="3"/>
    </row>
    <row r="1272" spans="1:7" ht="15.4" x14ac:dyDescent="0.3">
      <c r="A1272" s="1" t="s">
        <v>2100</v>
      </c>
      <c r="B1272" s="1">
        <v>-1.45333052611722</v>
      </c>
      <c r="C1272" s="1">
        <v>4.9228453019245798E-2</v>
      </c>
      <c r="D1272" s="1" t="s">
        <v>2101</v>
      </c>
      <c r="E1272" s="3"/>
      <c r="F1272" s="3"/>
      <c r="G1272" s="3"/>
    </row>
    <row r="1273" spans="1:7" ht="15.4" x14ac:dyDescent="0.3">
      <c r="A1273" s="1" t="s">
        <v>2102</v>
      </c>
      <c r="B1273" s="1">
        <v>3.5801811669402399</v>
      </c>
      <c r="C1273" s="1">
        <v>4.9360974216932897E-2</v>
      </c>
      <c r="D1273" s="1" t="s">
        <v>2103</v>
      </c>
      <c r="E1273" s="3"/>
      <c r="F1273" s="3"/>
      <c r="G1273" s="3"/>
    </row>
    <row r="1274" spans="1:7" ht="15.4" x14ac:dyDescent="0.3">
      <c r="A1274" s="1" t="s">
        <v>2104</v>
      </c>
      <c r="B1274" s="1">
        <v>-2.5159418473952702</v>
      </c>
      <c r="C1274" s="1">
        <v>2.1791003639602201E-2</v>
      </c>
      <c r="D1274" s="1" t="s">
        <v>2105</v>
      </c>
      <c r="E1274" s="3"/>
      <c r="F1274" s="3"/>
      <c r="G1274" s="3"/>
    </row>
    <row r="1275" spans="1:7" ht="15.4" x14ac:dyDescent="0.3">
      <c r="A1275" s="1" t="s">
        <v>2106</v>
      </c>
      <c r="B1275" s="1">
        <v>1.45710421077452</v>
      </c>
      <c r="C1275" s="1">
        <v>1.41337246306845E-2</v>
      </c>
      <c r="D1275" s="1" t="s">
        <v>2107</v>
      </c>
      <c r="E1275" s="3"/>
      <c r="F1275" s="3"/>
      <c r="G1275" s="3"/>
    </row>
    <row r="1276" spans="1:7" ht="15.4" x14ac:dyDescent="0.3">
      <c r="A1276" s="1" t="s">
        <v>2108</v>
      </c>
      <c r="B1276" s="1">
        <v>-2.0186489386826501</v>
      </c>
      <c r="C1276" s="1">
        <v>5.9721154514546897E-3</v>
      </c>
      <c r="D1276" s="1" t="s">
        <v>2109</v>
      </c>
      <c r="E1276" s="3"/>
      <c r="F1276" s="3"/>
      <c r="G1276" s="3"/>
    </row>
    <row r="1277" spans="1:7" ht="15.4" x14ac:dyDescent="0.3">
      <c r="A1277" s="1" t="s">
        <v>2110</v>
      </c>
      <c r="B1277" s="1">
        <v>-2.4605178587846201</v>
      </c>
      <c r="C1277" s="1">
        <v>3.8115068386593003E-2</v>
      </c>
      <c r="D1277" s="1" t="s">
        <v>2111</v>
      </c>
      <c r="E1277" s="3"/>
      <c r="F1277" s="3"/>
      <c r="G1277" s="3"/>
    </row>
    <row r="1278" spans="1:7" ht="15.4" x14ac:dyDescent="0.3">
      <c r="A1278" s="1" t="s">
        <v>2112</v>
      </c>
      <c r="B1278" s="1">
        <v>2.1370775984578798</v>
      </c>
      <c r="C1278" s="1">
        <v>9.4941643346733301E-4</v>
      </c>
      <c r="D1278" s="1" t="s">
        <v>2113</v>
      </c>
      <c r="E1278" s="3"/>
      <c r="F1278" s="3"/>
      <c r="G1278" s="3"/>
    </row>
    <row r="1279" spans="1:7" ht="15.4" x14ac:dyDescent="0.3">
      <c r="A1279" s="1" t="s">
        <v>2114</v>
      </c>
      <c r="B1279" s="1">
        <v>1.7326037517883</v>
      </c>
      <c r="C1279" s="1">
        <v>1.03399767083844E-2</v>
      </c>
      <c r="D1279" s="1" t="s">
        <v>2115</v>
      </c>
      <c r="E1279" s="3"/>
      <c r="F1279" s="3"/>
      <c r="G1279" s="3"/>
    </row>
    <row r="1280" spans="1:7" ht="15.4" x14ac:dyDescent="0.3">
      <c r="A1280" s="1" t="s">
        <v>2116</v>
      </c>
      <c r="B1280" s="1">
        <v>2.4321510649868499</v>
      </c>
      <c r="C1280" s="1">
        <v>7.4605767336317196E-3</v>
      </c>
      <c r="D1280" s="1" t="s">
        <v>2115</v>
      </c>
      <c r="E1280" s="3"/>
      <c r="F1280" s="3"/>
      <c r="G1280" s="3"/>
    </row>
    <row r="1281" spans="1:7" ht="15.4" x14ac:dyDescent="0.3">
      <c r="A1281" s="1" t="s">
        <v>2117</v>
      </c>
      <c r="B1281" s="1">
        <v>2.3330953861647998</v>
      </c>
      <c r="C1281" s="2">
        <v>5.0149960608055901E-6</v>
      </c>
      <c r="D1281" s="1" t="s">
        <v>2118</v>
      </c>
      <c r="E1281" s="3"/>
      <c r="F1281" s="3"/>
      <c r="G1281" s="3"/>
    </row>
    <row r="1282" spans="1:7" ht="15.4" x14ac:dyDescent="0.3">
      <c r="A1282" s="1" t="s">
        <v>2119</v>
      </c>
      <c r="B1282" s="1">
        <v>1.25242000737506</v>
      </c>
      <c r="C1282" s="1">
        <v>5.0067550799615503E-3</v>
      </c>
      <c r="D1282" s="1" t="s">
        <v>2120</v>
      </c>
      <c r="E1282" s="3"/>
      <c r="F1282" s="3"/>
      <c r="G1282" s="3"/>
    </row>
    <row r="1283" spans="1:7" ht="15.4" x14ac:dyDescent="0.3">
      <c r="A1283" s="1" t="s">
        <v>2121</v>
      </c>
      <c r="B1283" s="1">
        <v>-2.1141282064453399</v>
      </c>
      <c r="C1283" s="1">
        <v>3.8754605266978402E-2</v>
      </c>
      <c r="D1283" s="1" t="s">
        <v>2122</v>
      </c>
      <c r="E1283" s="3"/>
      <c r="F1283" s="3"/>
      <c r="G1283" s="3"/>
    </row>
    <row r="1284" spans="1:7" ht="15.4" x14ac:dyDescent="0.3">
      <c r="A1284" s="1" t="s">
        <v>2123</v>
      </c>
      <c r="B1284" s="1">
        <v>-6.4987892222368</v>
      </c>
      <c r="C1284" s="1">
        <v>4.2720523934511298E-2</v>
      </c>
      <c r="D1284" s="1" t="s">
        <v>2124</v>
      </c>
      <c r="E1284" s="3"/>
      <c r="F1284" s="3"/>
      <c r="G1284" s="3"/>
    </row>
    <row r="1285" spans="1:7" ht="15.4" x14ac:dyDescent="0.3">
      <c r="A1285" s="1" t="s">
        <v>2125</v>
      </c>
      <c r="B1285" s="1">
        <v>3.2133977820339199</v>
      </c>
      <c r="C1285" s="1">
        <v>1.8096229416246001E-2</v>
      </c>
      <c r="D1285" s="1" t="s">
        <v>2126</v>
      </c>
      <c r="E1285" s="3"/>
      <c r="F1285" s="3"/>
      <c r="G1285" s="3"/>
    </row>
    <row r="1286" spans="1:7" ht="15.4" x14ac:dyDescent="0.3">
      <c r="A1286" s="1" t="s">
        <v>2127</v>
      </c>
      <c r="B1286" s="1">
        <v>2.1445920079275398</v>
      </c>
      <c r="C1286" s="2">
        <v>3.7156774097205201E-13</v>
      </c>
      <c r="D1286" s="1" t="s">
        <v>2128</v>
      </c>
      <c r="E1286" s="3"/>
      <c r="F1286" s="3"/>
      <c r="G1286" s="3"/>
    </row>
    <row r="1287" spans="1:7" ht="15.4" x14ac:dyDescent="0.3">
      <c r="A1287" s="1" t="s">
        <v>2129</v>
      </c>
      <c r="B1287" s="1">
        <v>2.0561644771460799</v>
      </c>
      <c r="C1287" s="1">
        <v>4.9886915448888999E-2</v>
      </c>
      <c r="D1287" s="1" t="s">
        <v>2128</v>
      </c>
      <c r="E1287" s="3"/>
      <c r="F1287" s="3"/>
      <c r="G1287" s="3"/>
    </row>
    <row r="1288" spans="1:7" ht="15.4" x14ac:dyDescent="0.3">
      <c r="A1288" s="1" t="s">
        <v>2130</v>
      </c>
      <c r="B1288" s="1">
        <v>-3.2560529474935902</v>
      </c>
      <c r="C1288" s="1">
        <v>2.7569997550858701E-2</v>
      </c>
      <c r="D1288" s="1" t="s">
        <v>2131</v>
      </c>
      <c r="E1288" s="3"/>
      <c r="F1288" s="3"/>
      <c r="G1288" s="3"/>
    </row>
    <row r="1289" spans="1:7" ht="15.4" x14ac:dyDescent="0.3">
      <c r="A1289" s="1" t="s">
        <v>2132</v>
      </c>
      <c r="B1289" s="1">
        <v>1.18929872807057</v>
      </c>
      <c r="C1289" s="1">
        <v>2.15158588772327E-3</v>
      </c>
      <c r="D1289" s="1" t="s">
        <v>2133</v>
      </c>
      <c r="E1289" s="3"/>
      <c r="F1289" s="3"/>
      <c r="G1289" s="3"/>
    </row>
    <row r="1290" spans="1:7" ht="15.4" x14ac:dyDescent="0.3">
      <c r="A1290" s="1" t="s">
        <v>2134</v>
      </c>
      <c r="B1290" s="1">
        <v>1.4602382707324499</v>
      </c>
      <c r="C1290" s="1">
        <v>2.8620690103154701E-2</v>
      </c>
      <c r="D1290" s="1" t="s">
        <v>2135</v>
      </c>
      <c r="E1290" s="3"/>
      <c r="F1290" s="3"/>
      <c r="G1290" s="3"/>
    </row>
    <row r="1291" spans="1:7" ht="15.4" x14ac:dyDescent="0.3">
      <c r="A1291" s="1" t="s">
        <v>2136</v>
      </c>
      <c r="B1291" s="1">
        <v>-1.9176121631605401</v>
      </c>
      <c r="C1291" s="1">
        <v>3.2146509824978999E-2</v>
      </c>
      <c r="D1291" s="1" t="s">
        <v>2137</v>
      </c>
      <c r="E1291" s="3"/>
      <c r="F1291" s="3"/>
      <c r="G1291" s="3"/>
    </row>
    <row r="1292" spans="1:7" ht="15.4" x14ac:dyDescent="0.3">
      <c r="A1292" s="1" t="s">
        <v>2138</v>
      </c>
      <c r="B1292" s="1">
        <v>-2.21927606415534</v>
      </c>
      <c r="C1292" s="1">
        <v>6.0748501156187803E-4</v>
      </c>
      <c r="D1292" s="1" t="s">
        <v>2139</v>
      </c>
      <c r="E1292" s="3"/>
      <c r="F1292" s="3"/>
      <c r="G1292" s="3"/>
    </row>
    <row r="1293" spans="1:7" ht="15.4" x14ac:dyDescent="0.3">
      <c r="A1293" s="1" t="s">
        <v>2140</v>
      </c>
      <c r="B1293" s="1">
        <v>1.7546319174031999</v>
      </c>
      <c r="C1293" s="1">
        <v>7.4614171749418198E-4</v>
      </c>
      <c r="D1293" s="1" t="s">
        <v>2141</v>
      </c>
      <c r="E1293" s="3"/>
      <c r="F1293" s="3"/>
      <c r="G1293" s="3"/>
    </row>
    <row r="1294" spans="1:7" ht="15.4" x14ac:dyDescent="0.3">
      <c r="A1294" s="1" t="s">
        <v>2142</v>
      </c>
      <c r="B1294" s="1">
        <v>1.4767341038584001</v>
      </c>
      <c r="C1294" s="1">
        <v>2.1791003639602201E-2</v>
      </c>
      <c r="D1294" s="1" t="s">
        <v>2143</v>
      </c>
      <c r="E1294" s="3"/>
      <c r="F1294" s="3"/>
      <c r="G1294" s="3"/>
    </row>
    <row r="1295" spans="1:7" ht="15.4" x14ac:dyDescent="0.3">
      <c r="A1295" s="1" t="s">
        <v>2144</v>
      </c>
      <c r="B1295" s="1">
        <v>1.3828413659007399</v>
      </c>
      <c r="C1295" s="1">
        <v>3.9776209615016E-3</v>
      </c>
      <c r="D1295" s="1" t="s">
        <v>2145</v>
      </c>
      <c r="E1295" s="3"/>
      <c r="F1295" s="3"/>
      <c r="G1295" s="3"/>
    </row>
    <row r="1296" spans="1:7" ht="15.4" x14ac:dyDescent="0.3">
      <c r="A1296" s="1" t="s">
        <v>2146</v>
      </c>
      <c r="B1296" s="1">
        <v>1.1505331175803599</v>
      </c>
      <c r="C1296" s="1">
        <v>2.34840480985225E-2</v>
      </c>
      <c r="D1296" s="1" t="s">
        <v>2145</v>
      </c>
      <c r="E1296" s="3"/>
      <c r="F1296" s="3"/>
      <c r="G1296" s="3"/>
    </row>
    <row r="1297" spans="1:7" ht="15.4" x14ac:dyDescent="0.3">
      <c r="A1297" s="1" t="s">
        <v>2147</v>
      </c>
      <c r="B1297" s="1">
        <v>1.0556357748768801</v>
      </c>
      <c r="C1297" s="1">
        <v>1.6554922904256E-2</v>
      </c>
      <c r="D1297" s="1" t="s">
        <v>2145</v>
      </c>
      <c r="E1297" s="3"/>
      <c r="F1297" s="3"/>
      <c r="G1297" s="3"/>
    </row>
    <row r="1298" spans="1:7" ht="15.4" x14ac:dyDescent="0.3">
      <c r="A1298" s="1" t="s">
        <v>2148</v>
      </c>
      <c r="B1298" s="1">
        <v>2.2416916167077598</v>
      </c>
      <c r="C1298" s="1">
        <v>3.4485747320564801E-2</v>
      </c>
      <c r="D1298" s="1" t="s">
        <v>2149</v>
      </c>
      <c r="E1298" s="3"/>
      <c r="F1298" s="3"/>
      <c r="G1298" s="3"/>
    </row>
    <row r="1299" spans="1:7" ht="15.4" x14ac:dyDescent="0.3">
      <c r="A1299" s="1" t="s">
        <v>2150</v>
      </c>
      <c r="B1299" s="1">
        <v>1.7886373024506399</v>
      </c>
      <c r="C1299" s="1">
        <v>1.8256053361709299E-2</v>
      </c>
      <c r="D1299" s="1" t="s">
        <v>2149</v>
      </c>
      <c r="E1299" s="3"/>
      <c r="F1299" s="3"/>
      <c r="G1299" s="3"/>
    </row>
    <row r="1300" spans="1:7" ht="15.4" x14ac:dyDescent="0.3">
      <c r="A1300" s="1" t="s">
        <v>2151</v>
      </c>
      <c r="B1300" s="1">
        <v>5.7688961205631601</v>
      </c>
      <c r="C1300" s="1">
        <v>1.2371243034482801E-2</v>
      </c>
      <c r="D1300" s="1" t="s">
        <v>2152</v>
      </c>
      <c r="E1300" s="3"/>
      <c r="F1300" s="3"/>
      <c r="G1300" s="3"/>
    </row>
    <row r="1301" spans="1:7" ht="15.4" x14ac:dyDescent="0.3">
      <c r="A1301" s="1" t="s">
        <v>2153</v>
      </c>
      <c r="B1301" s="1">
        <v>1.8813652353707799</v>
      </c>
      <c r="C1301" s="1">
        <v>2.7873575717652602E-2</v>
      </c>
      <c r="D1301" s="1" t="s">
        <v>2152</v>
      </c>
      <c r="E1301" s="3"/>
      <c r="F1301" s="3"/>
      <c r="G1301" s="3"/>
    </row>
    <row r="1302" spans="1:7" ht="15.4" x14ac:dyDescent="0.3">
      <c r="A1302" s="1" t="s">
        <v>2154</v>
      </c>
      <c r="B1302" s="1">
        <v>1.3793112247028501</v>
      </c>
      <c r="C1302" s="1">
        <v>1.0336681762484499E-2</v>
      </c>
      <c r="D1302" s="1" t="s">
        <v>2155</v>
      </c>
      <c r="E1302" s="3"/>
      <c r="F1302" s="3"/>
      <c r="G1302" s="3"/>
    </row>
    <row r="1303" spans="1:7" ht="15.4" x14ac:dyDescent="0.3">
      <c r="A1303" s="1" t="s">
        <v>2156</v>
      </c>
      <c r="B1303" s="1">
        <v>1.38528804992001</v>
      </c>
      <c r="C1303" s="1">
        <v>6.2085158394357097E-3</v>
      </c>
      <c r="D1303" s="1" t="s">
        <v>2157</v>
      </c>
      <c r="E1303" s="3"/>
      <c r="F1303" s="3"/>
      <c r="G1303" s="3"/>
    </row>
    <row r="1304" spans="1:7" ht="15.4" x14ac:dyDescent="0.3">
      <c r="A1304" s="1" t="s">
        <v>2158</v>
      </c>
      <c r="B1304" s="1">
        <v>-1.2585332003291601</v>
      </c>
      <c r="C1304" s="1">
        <v>3.8341004987265802E-2</v>
      </c>
      <c r="D1304" s="1" t="s">
        <v>2159</v>
      </c>
      <c r="E1304" s="3"/>
      <c r="F1304" s="3"/>
      <c r="G1304" s="3"/>
    </row>
    <row r="1305" spans="1:7" ht="15.4" x14ac:dyDescent="0.3">
      <c r="A1305" s="1" t="s">
        <v>2160</v>
      </c>
      <c r="B1305" s="1">
        <v>-1.8977419151056001</v>
      </c>
      <c r="C1305" s="1">
        <v>5.1944195783150604E-3</v>
      </c>
      <c r="D1305" s="1" t="s">
        <v>2159</v>
      </c>
      <c r="E1305" s="3"/>
      <c r="F1305" s="3"/>
      <c r="G1305" s="3"/>
    </row>
    <row r="1306" spans="1:7" ht="15.4" x14ac:dyDescent="0.3">
      <c r="A1306" s="1" t="s">
        <v>2161</v>
      </c>
      <c r="B1306" s="1">
        <v>2.7596664654550902</v>
      </c>
      <c r="C1306" s="1">
        <v>1.8334988846834901E-2</v>
      </c>
      <c r="D1306" s="1" t="s">
        <v>2162</v>
      </c>
      <c r="E1306" s="3"/>
      <c r="F1306" s="3"/>
      <c r="G1306" s="3"/>
    </row>
    <row r="1307" spans="1:7" ht="15.4" x14ac:dyDescent="0.3">
      <c r="A1307" s="1" t="s">
        <v>2163</v>
      </c>
      <c r="B1307" s="1">
        <v>2.3949619113801099</v>
      </c>
      <c r="C1307" s="1">
        <v>2.3385395174834998E-3</v>
      </c>
      <c r="D1307" s="1" t="s">
        <v>2164</v>
      </c>
      <c r="E1307" s="3"/>
      <c r="F1307" s="3"/>
      <c r="G1307" s="3"/>
    </row>
    <row r="1308" spans="1:7" ht="15.4" x14ac:dyDescent="0.3">
      <c r="A1308" s="1" t="s">
        <v>2165</v>
      </c>
      <c r="B1308" s="1">
        <v>1.74955425110138</v>
      </c>
      <c r="C1308" s="1">
        <v>7.1809144254737396E-3</v>
      </c>
      <c r="D1308" s="1" t="s">
        <v>2166</v>
      </c>
      <c r="E1308" s="3"/>
      <c r="F1308" s="3"/>
      <c r="G1308" s="3"/>
    </row>
    <row r="1309" spans="1:7" ht="15.4" x14ac:dyDescent="0.3">
      <c r="A1309" s="1" t="s">
        <v>2167</v>
      </c>
      <c r="B1309" s="1">
        <v>-1.1560100581988799</v>
      </c>
      <c r="C1309" s="1">
        <v>1.62275732401349E-2</v>
      </c>
      <c r="D1309" s="1" t="s">
        <v>2168</v>
      </c>
      <c r="E1309" s="3"/>
      <c r="F1309" s="3"/>
      <c r="G1309" s="3"/>
    </row>
    <row r="1310" spans="1:7" ht="15.4" x14ac:dyDescent="0.3">
      <c r="A1310" s="1" t="s">
        <v>2169</v>
      </c>
      <c r="B1310" s="1">
        <v>2.0736311109930399</v>
      </c>
      <c r="C1310" s="1">
        <v>1.8966952888175102E-2</v>
      </c>
      <c r="D1310" s="1" t="s">
        <v>2170</v>
      </c>
      <c r="E1310" s="3"/>
      <c r="F1310" s="3"/>
      <c r="G1310" s="3"/>
    </row>
    <row r="1311" spans="1:7" ht="15.4" x14ac:dyDescent="0.3">
      <c r="A1311" s="1" t="s">
        <v>2171</v>
      </c>
      <c r="B1311" s="1">
        <v>-1.8422513589930301</v>
      </c>
      <c r="C1311" s="1">
        <v>1.7555933871398501E-3</v>
      </c>
      <c r="D1311" s="1" t="s">
        <v>2172</v>
      </c>
      <c r="E1311" s="3"/>
      <c r="F1311" s="3"/>
      <c r="G1311" s="3"/>
    </row>
    <row r="1312" spans="1:7" ht="15.4" x14ac:dyDescent="0.3">
      <c r="A1312" s="1" t="s">
        <v>2173</v>
      </c>
      <c r="B1312" s="1">
        <v>3.5363202623600198</v>
      </c>
      <c r="C1312" s="1">
        <v>1.55821090892169E-2</v>
      </c>
      <c r="D1312" s="1" t="s">
        <v>2174</v>
      </c>
      <c r="E1312" s="3"/>
      <c r="F1312" s="3"/>
      <c r="G1312" s="3"/>
    </row>
    <row r="1313" spans="1:7" ht="15.4" x14ac:dyDescent="0.3">
      <c r="A1313" s="1" t="s">
        <v>2175</v>
      </c>
      <c r="B1313" s="1">
        <v>3.2879400158108401</v>
      </c>
      <c r="C1313" s="1">
        <v>5.2068705977771296E-3</v>
      </c>
      <c r="D1313" s="1" t="s">
        <v>2174</v>
      </c>
      <c r="E1313" s="3"/>
      <c r="F1313" s="3"/>
      <c r="G1313" s="3"/>
    </row>
    <row r="1314" spans="1:7" ht="15.4" x14ac:dyDescent="0.3">
      <c r="A1314" s="1" t="s">
        <v>2176</v>
      </c>
      <c r="B1314" s="1">
        <v>2.4592119552949301</v>
      </c>
      <c r="C1314" s="1">
        <v>7.8261046510981198E-4</v>
      </c>
      <c r="D1314" s="1" t="s">
        <v>2174</v>
      </c>
      <c r="E1314" s="3"/>
      <c r="F1314" s="3"/>
      <c r="G1314" s="3"/>
    </row>
    <row r="1315" spans="1:7" ht="15.4" x14ac:dyDescent="0.3">
      <c r="A1315" s="1" t="s">
        <v>2177</v>
      </c>
      <c r="B1315" s="1">
        <v>-4.0816631189558397</v>
      </c>
      <c r="C1315" s="1">
        <v>2.84269837741302E-2</v>
      </c>
      <c r="D1315" s="1" t="s">
        <v>2178</v>
      </c>
      <c r="E1315" s="3"/>
      <c r="F1315" s="3"/>
      <c r="G1315" s="3"/>
    </row>
    <row r="1316" spans="1:7" ht="15.4" x14ac:dyDescent="0.3">
      <c r="A1316" s="1" t="s">
        <v>2179</v>
      </c>
      <c r="B1316" s="1">
        <v>2.20780832350933</v>
      </c>
      <c r="C1316" s="1">
        <v>1.9819223370107199E-2</v>
      </c>
      <c r="D1316" s="1" t="s">
        <v>2180</v>
      </c>
      <c r="E1316" s="3"/>
      <c r="F1316" s="3"/>
      <c r="G1316" s="3"/>
    </row>
    <row r="1317" spans="1:7" ht="15.4" x14ac:dyDescent="0.3">
      <c r="A1317" s="1" t="s">
        <v>2181</v>
      </c>
      <c r="B1317" s="1">
        <v>3.6647400651071398</v>
      </c>
      <c r="C1317" s="1">
        <v>3.1144687025536498E-3</v>
      </c>
      <c r="D1317" s="1" t="s">
        <v>2180</v>
      </c>
      <c r="E1317" s="3"/>
      <c r="F1317" s="3"/>
      <c r="G1317" s="3"/>
    </row>
    <row r="1318" spans="1:7" ht="15.4" x14ac:dyDescent="0.3">
      <c r="A1318" s="1" t="s">
        <v>2182</v>
      </c>
      <c r="B1318" s="1">
        <v>6.1200245683725196</v>
      </c>
      <c r="C1318" s="1">
        <v>3.9552582919576203E-2</v>
      </c>
      <c r="D1318" s="1" t="s">
        <v>2183</v>
      </c>
      <c r="E1318" s="3"/>
      <c r="F1318" s="3"/>
      <c r="G1318" s="3"/>
    </row>
    <row r="1319" spans="1:7" ht="15.4" x14ac:dyDescent="0.3">
      <c r="A1319" s="1" t="s">
        <v>2184</v>
      </c>
      <c r="B1319" s="1">
        <v>4.9123838092932797</v>
      </c>
      <c r="C1319" s="2">
        <v>4.9043748668713603E-7</v>
      </c>
      <c r="D1319" s="1" t="s">
        <v>2185</v>
      </c>
      <c r="E1319" s="3"/>
      <c r="F1319" s="3"/>
      <c r="G1319" s="3"/>
    </row>
    <row r="1320" spans="1:7" ht="15.4" x14ac:dyDescent="0.3">
      <c r="A1320" s="1" t="s">
        <v>2186</v>
      </c>
      <c r="B1320" s="1">
        <v>2.11708955076474</v>
      </c>
      <c r="C1320" s="2">
        <v>7.1932386734091801E-5</v>
      </c>
      <c r="D1320" s="1" t="s">
        <v>2187</v>
      </c>
      <c r="E1320" s="3"/>
      <c r="F1320" s="3"/>
      <c r="G1320" s="3"/>
    </row>
    <row r="1321" spans="1:7" ht="15.4" x14ac:dyDescent="0.3">
      <c r="A1321" s="1" t="s">
        <v>2188</v>
      </c>
      <c r="B1321" s="1">
        <v>1.2135931703004099</v>
      </c>
      <c r="C1321" s="1">
        <v>1.9622327181549899E-2</v>
      </c>
      <c r="D1321" s="1" t="s">
        <v>2189</v>
      </c>
      <c r="E1321" s="3"/>
      <c r="F1321" s="3"/>
      <c r="G1321" s="3"/>
    </row>
    <row r="1322" spans="1:7" ht="15.4" x14ac:dyDescent="0.3">
      <c r="A1322" s="1" t="s">
        <v>2190</v>
      </c>
      <c r="B1322" s="1">
        <v>1.0521092936958001</v>
      </c>
      <c r="C1322" s="1">
        <v>1.2903896268930201E-2</v>
      </c>
      <c r="D1322" s="1" t="s">
        <v>2189</v>
      </c>
      <c r="E1322" s="3"/>
      <c r="F1322" s="3"/>
      <c r="G1322" s="3"/>
    </row>
    <row r="1323" spans="1:7" ht="15.4" x14ac:dyDescent="0.3">
      <c r="A1323" s="1" t="s">
        <v>2191</v>
      </c>
      <c r="B1323" s="1">
        <v>1.0100137379601599</v>
      </c>
      <c r="C1323" s="1">
        <v>2.1068025361370701E-3</v>
      </c>
      <c r="D1323" s="1" t="s">
        <v>2192</v>
      </c>
      <c r="E1323" s="3"/>
      <c r="F1323" s="3"/>
      <c r="G1323" s="3"/>
    </row>
    <row r="1324" spans="1:7" ht="15.4" x14ac:dyDescent="0.3">
      <c r="A1324" s="1" t="s">
        <v>2193</v>
      </c>
      <c r="B1324" s="1">
        <v>-1.1211737817562699</v>
      </c>
      <c r="C1324" s="1">
        <v>7.2929475598941997E-3</v>
      </c>
      <c r="D1324" s="1" t="s">
        <v>2194</v>
      </c>
      <c r="E1324" s="3"/>
      <c r="F1324" s="3"/>
      <c r="G1324" s="3"/>
    </row>
    <row r="1325" spans="1:7" ht="15.4" x14ac:dyDescent="0.3">
      <c r="A1325" s="1" t="s">
        <v>2195</v>
      </c>
      <c r="B1325" s="1">
        <v>-1.2140997296246701</v>
      </c>
      <c r="C1325" s="1">
        <v>3.1609313075427997E-2</v>
      </c>
      <c r="D1325" s="1" t="s">
        <v>2196</v>
      </c>
      <c r="E1325" s="3"/>
      <c r="F1325" s="3"/>
      <c r="G1325" s="3"/>
    </row>
    <row r="1326" spans="1:7" ht="15.4" x14ac:dyDescent="0.3">
      <c r="A1326" s="1" t="s">
        <v>2197</v>
      </c>
      <c r="B1326" s="1">
        <v>-6.7217090801181296</v>
      </c>
      <c r="C1326" s="1">
        <v>1.8725413264153001E-2</v>
      </c>
      <c r="D1326" s="1" t="s">
        <v>2198</v>
      </c>
      <c r="E1326" s="3"/>
      <c r="F1326" s="3"/>
      <c r="G1326" s="3"/>
    </row>
    <row r="1327" spans="1:7" ht="15.4" x14ac:dyDescent="0.3">
      <c r="A1327" s="1" t="s">
        <v>2199</v>
      </c>
      <c r="B1327" s="1">
        <v>6.4644920657497202</v>
      </c>
      <c r="C1327" s="1">
        <v>3.6578383017345499E-2</v>
      </c>
      <c r="D1327" s="1" t="s">
        <v>2200</v>
      </c>
      <c r="E1327" s="3"/>
      <c r="F1327" s="3"/>
      <c r="G1327" s="3"/>
    </row>
    <row r="1328" spans="1:7" ht="15.4" x14ac:dyDescent="0.3">
      <c r="A1328" s="1" t="s">
        <v>2201</v>
      </c>
      <c r="B1328" s="1">
        <v>-1.07505395088869</v>
      </c>
      <c r="C1328" s="1">
        <v>2.6142243586622E-2</v>
      </c>
      <c r="D1328" s="1" t="s">
        <v>2200</v>
      </c>
      <c r="E1328" s="3"/>
      <c r="F1328" s="3"/>
      <c r="G1328" s="3"/>
    </row>
    <row r="1329" spans="1:7" ht="15.4" x14ac:dyDescent="0.3">
      <c r="A1329" s="1" t="s">
        <v>2202</v>
      </c>
      <c r="B1329" s="1">
        <v>-1.59676477669821</v>
      </c>
      <c r="C1329" s="1">
        <v>1.18720492729658E-2</v>
      </c>
      <c r="D1329" s="1" t="s">
        <v>2203</v>
      </c>
      <c r="E1329" s="3"/>
      <c r="F1329" s="3"/>
      <c r="G1329" s="3"/>
    </row>
    <row r="1330" spans="1:7" ht="15.4" x14ac:dyDescent="0.3">
      <c r="A1330" s="1" t="s">
        <v>2204</v>
      </c>
      <c r="B1330" s="1">
        <v>11.4127726935599</v>
      </c>
      <c r="C1330" s="2">
        <v>7.3470350040999098E-16</v>
      </c>
      <c r="D1330" s="1" t="s">
        <v>2205</v>
      </c>
      <c r="E1330" s="3"/>
      <c r="F1330" s="3"/>
      <c r="G1330" s="3"/>
    </row>
    <row r="1331" spans="1:7" ht="15.4" x14ac:dyDescent="0.3">
      <c r="A1331" s="1" t="s">
        <v>2206</v>
      </c>
      <c r="B1331" s="1">
        <v>10.028708848029099</v>
      </c>
      <c r="C1331" s="2">
        <v>2.1303535957207901E-11</v>
      </c>
      <c r="D1331" s="1" t="s">
        <v>2205</v>
      </c>
      <c r="E1331" s="3"/>
      <c r="F1331" s="3"/>
      <c r="G1331" s="3"/>
    </row>
    <row r="1332" spans="1:7" ht="15.4" x14ac:dyDescent="0.3">
      <c r="A1332" s="1" t="s">
        <v>2207</v>
      </c>
      <c r="B1332" s="1">
        <v>1.02266600347772</v>
      </c>
      <c r="C1332" s="1">
        <v>4.51365881479538E-2</v>
      </c>
      <c r="D1332" s="1" t="s">
        <v>2208</v>
      </c>
      <c r="E1332" s="3"/>
      <c r="F1332" s="3"/>
      <c r="G1332" s="3"/>
    </row>
    <row r="1333" spans="1:7" ht="15.4" x14ac:dyDescent="0.3">
      <c r="A1333" s="1" t="s">
        <v>2209</v>
      </c>
      <c r="B1333" s="1">
        <v>6.6527611690281896</v>
      </c>
      <c r="C1333" s="1">
        <v>6.6243096235521501E-3</v>
      </c>
      <c r="D1333" s="1" t="s">
        <v>2210</v>
      </c>
      <c r="E1333" s="3"/>
      <c r="F1333" s="3"/>
      <c r="G1333" s="3"/>
    </row>
    <row r="1334" spans="1:7" ht="15.4" x14ac:dyDescent="0.3">
      <c r="A1334" s="1" t="s">
        <v>2211</v>
      </c>
      <c r="B1334" s="1">
        <v>1.76401518670307</v>
      </c>
      <c r="C1334" s="1">
        <v>1.0820243096017699E-2</v>
      </c>
      <c r="D1334" s="1" t="s">
        <v>2212</v>
      </c>
      <c r="E1334" s="3"/>
      <c r="F1334" s="3"/>
      <c r="G1334" s="3"/>
    </row>
    <row r="1335" spans="1:7" ht="15.4" x14ac:dyDescent="0.3">
      <c r="A1335" s="1" t="s">
        <v>2213</v>
      </c>
      <c r="B1335" s="1">
        <v>1.76084673585555</v>
      </c>
      <c r="C1335" s="1">
        <v>3.3634946381168101E-3</v>
      </c>
      <c r="D1335" s="1" t="s">
        <v>2212</v>
      </c>
      <c r="E1335" s="3"/>
      <c r="F1335" s="3"/>
      <c r="G1335" s="3"/>
    </row>
    <row r="1336" spans="1:7" ht="15.4" x14ac:dyDescent="0.3">
      <c r="A1336" s="1" t="s">
        <v>2214</v>
      </c>
      <c r="B1336" s="1">
        <v>3.5083857019959401</v>
      </c>
      <c r="C1336" s="2">
        <v>4.4115117631313702E-13</v>
      </c>
      <c r="D1336" s="1" t="s">
        <v>2215</v>
      </c>
      <c r="E1336" s="3"/>
      <c r="F1336" s="3"/>
      <c r="G1336" s="3"/>
    </row>
    <row r="1337" spans="1:7" ht="15.4" x14ac:dyDescent="0.3">
      <c r="A1337" s="1" t="s">
        <v>2216</v>
      </c>
      <c r="B1337" s="1">
        <v>3.7073828807261702</v>
      </c>
      <c r="C1337" s="2">
        <v>5.41079397148241E-26</v>
      </c>
      <c r="D1337" s="1" t="s">
        <v>2217</v>
      </c>
      <c r="E1337" s="3"/>
      <c r="F1337" s="3"/>
      <c r="G1337" s="3"/>
    </row>
    <row r="1338" spans="1:7" ht="15.4" x14ac:dyDescent="0.3">
      <c r="A1338" s="1" t="s">
        <v>2218</v>
      </c>
      <c r="B1338" s="1">
        <v>1.8652210691531701</v>
      </c>
      <c r="C1338" s="1">
        <v>1.9323700147284201E-2</v>
      </c>
      <c r="D1338" s="1" t="s">
        <v>2217</v>
      </c>
      <c r="E1338" s="3"/>
      <c r="F1338" s="3"/>
      <c r="G1338" s="3"/>
    </row>
    <row r="1339" spans="1:7" ht="15.4" x14ac:dyDescent="0.3">
      <c r="A1339" s="1" t="s">
        <v>2219</v>
      </c>
      <c r="B1339" s="1">
        <v>5.5379605241419601</v>
      </c>
      <c r="C1339" s="2">
        <v>2.5346622684695599E-25</v>
      </c>
      <c r="D1339" s="1" t="s">
        <v>2220</v>
      </c>
      <c r="E1339" s="3"/>
      <c r="F1339" s="3"/>
      <c r="G1339" s="3"/>
    </row>
    <row r="1340" spans="1:7" ht="15.4" x14ac:dyDescent="0.3">
      <c r="A1340" s="1" t="s">
        <v>2221</v>
      </c>
      <c r="B1340" s="1">
        <v>-4.8779491746636401</v>
      </c>
      <c r="C1340" s="1">
        <v>4.2052580472717899E-2</v>
      </c>
      <c r="D1340" s="1" t="s">
        <v>2222</v>
      </c>
      <c r="E1340" s="3"/>
      <c r="F1340" s="3"/>
      <c r="G1340" s="3"/>
    </row>
    <row r="1341" spans="1:7" ht="15.4" x14ac:dyDescent="0.3">
      <c r="A1341" s="1" t="s">
        <v>2223</v>
      </c>
      <c r="B1341" s="1">
        <v>-1.19093992312137</v>
      </c>
      <c r="C1341" s="1">
        <v>1.9179019283170999E-2</v>
      </c>
      <c r="D1341" s="1" t="s">
        <v>2224</v>
      </c>
      <c r="E1341" s="3"/>
      <c r="F1341" s="3"/>
      <c r="G1341" s="3"/>
    </row>
    <row r="1342" spans="1:7" ht="15.4" x14ac:dyDescent="0.3">
      <c r="A1342" s="1" t="s">
        <v>2225</v>
      </c>
      <c r="B1342" s="1">
        <v>2.9682482821425098</v>
      </c>
      <c r="C1342" s="1">
        <v>1.89766789231821E-3</v>
      </c>
      <c r="D1342" s="1" t="s">
        <v>2226</v>
      </c>
      <c r="E1342" s="3"/>
      <c r="F1342" s="3"/>
      <c r="G1342" s="3"/>
    </row>
    <row r="1343" spans="1:7" ht="15.4" x14ac:dyDescent="0.3">
      <c r="A1343" s="1" t="s">
        <v>2227</v>
      </c>
      <c r="B1343" s="1">
        <v>-1.30797503996123</v>
      </c>
      <c r="C1343" s="1">
        <v>4.2910631840971998E-2</v>
      </c>
      <c r="D1343" s="1" t="s">
        <v>2228</v>
      </c>
      <c r="E1343" s="3"/>
      <c r="F1343" s="3"/>
      <c r="G1343" s="3"/>
    </row>
    <row r="1344" spans="1:7" ht="15.4" x14ac:dyDescent="0.3">
      <c r="A1344" s="1" t="s">
        <v>2229</v>
      </c>
      <c r="B1344" s="1">
        <v>-2.6217713502449702</v>
      </c>
      <c r="C1344" s="2">
        <v>6.4310610665284602E-11</v>
      </c>
      <c r="D1344" s="1" t="s">
        <v>2230</v>
      </c>
      <c r="E1344" s="3"/>
      <c r="F1344" s="3"/>
      <c r="G1344" s="3"/>
    </row>
    <row r="1345" spans="1:7" ht="15.4" x14ac:dyDescent="0.3">
      <c r="A1345" s="1" t="s">
        <v>2231</v>
      </c>
      <c r="B1345" s="1">
        <v>-1.79828156855614</v>
      </c>
      <c r="C1345" s="1">
        <v>3.1621045516353599E-2</v>
      </c>
      <c r="D1345" s="1" t="s">
        <v>2232</v>
      </c>
      <c r="E1345" s="3"/>
      <c r="F1345" s="3"/>
      <c r="G1345" s="3"/>
    </row>
    <row r="1346" spans="1:7" ht="15.4" x14ac:dyDescent="0.3">
      <c r="A1346" s="1" t="s">
        <v>2233</v>
      </c>
      <c r="B1346" s="1">
        <v>-4.6952301908094896</v>
      </c>
      <c r="C1346" s="2">
        <v>2.3347824008904799E-5</v>
      </c>
      <c r="D1346" s="1" t="s">
        <v>2234</v>
      </c>
      <c r="E1346" s="3"/>
      <c r="F1346" s="3"/>
      <c r="G1346" s="3"/>
    </row>
    <row r="1347" spans="1:7" ht="15.4" x14ac:dyDescent="0.3">
      <c r="A1347" s="1" t="s">
        <v>2235</v>
      </c>
      <c r="B1347" s="1">
        <v>-7.7216752027588296</v>
      </c>
      <c r="C1347" s="2">
        <v>3.8443620816812303E-5</v>
      </c>
      <c r="D1347" s="1" t="s">
        <v>2234</v>
      </c>
      <c r="E1347" s="3"/>
      <c r="F1347" s="3"/>
      <c r="G1347" s="3"/>
    </row>
    <row r="1348" spans="1:7" ht="15.4" x14ac:dyDescent="0.3">
      <c r="A1348" s="1" t="s">
        <v>2236</v>
      </c>
      <c r="B1348" s="1">
        <v>4.68619933622234</v>
      </c>
      <c r="C1348" s="1">
        <v>1.8334988846834901E-2</v>
      </c>
      <c r="D1348" s="1" t="s">
        <v>2237</v>
      </c>
      <c r="E1348" s="3"/>
      <c r="F1348" s="3"/>
      <c r="G1348" s="3"/>
    </row>
    <row r="1349" spans="1:7" ht="15.4" x14ac:dyDescent="0.3">
      <c r="A1349" s="1" t="s">
        <v>2238</v>
      </c>
      <c r="B1349" s="1">
        <v>3.65755945122506</v>
      </c>
      <c r="C1349" s="1">
        <v>5.0436124002713396E-4</v>
      </c>
      <c r="D1349" s="1" t="s">
        <v>2239</v>
      </c>
      <c r="E1349" s="3"/>
      <c r="F1349" s="3"/>
      <c r="G1349" s="3"/>
    </row>
    <row r="1350" spans="1:7" ht="15.4" x14ac:dyDescent="0.3">
      <c r="A1350" s="1" t="s">
        <v>2240</v>
      </c>
      <c r="B1350" s="1">
        <v>1.67948654180417</v>
      </c>
      <c r="C1350" s="1">
        <v>2.44212931489919E-3</v>
      </c>
      <c r="D1350" s="1" t="s">
        <v>2239</v>
      </c>
      <c r="E1350" s="3"/>
      <c r="F1350" s="3"/>
      <c r="G1350" s="3"/>
    </row>
    <row r="1351" spans="1:7" ht="15.4" x14ac:dyDescent="0.3">
      <c r="A1351" s="1" t="s">
        <v>2241</v>
      </c>
      <c r="B1351" s="1">
        <v>1.4813989678816</v>
      </c>
      <c r="C1351" s="1">
        <v>5.94051436866038E-3</v>
      </c>
      <c r="D1351" s="1" t="s">
        <v>2239</v>
      </c>
      <c r="E1351" s="3"/>
      <c r="F1351" s="3"/>
      <c r="G1351" s="3"/>
    </row>
    <row r="1352" spans="1:7" ht="15.4" x14ac:dyDescent="0.3">
      <c r="A1352" s="1" t="s">
        <v>2242</v>
      </c>
      <c r="B1352" s="1">
        <v>-1.8213294192966101</v>
      </c>
      <c r="C1352" s="1">
        <v>3.56306771815686E-2</v>
      </c>
      <c r="D1352" s="1" t="s">
        <v>2243</v>
      </c>
      <c r="E1352" s="3"/>
      <c r="F1352" s="3"/>
      <c r="G1352" s="3"/>
    </row>
    <row r="1353" spans="1:7" ht="15.4" x14ac:dyDescent="0.3">
      <c r="A1353" s="1" t="s">
        <v>2244</v>
      </c>
      <c r="B1353" s="1">
        <v>-1.8246797279531799</v>
      </c>
      <c r="C1353" s="1">
        <v>1.35915613410382E-2</v>
      </c>
      <c r="D1353" s="1" t="s">
        <v>2243</v>
      </c>
      <c r="E1353" s="3"/>
      <c r="F1353" s="3"/>
      <c r="G1353" s="3"/>
    </row>
    <row r="1354" spans="1:7" ht="15.4" x14ac:dyDescent="0.3">
      <c r="A1354" s="1" t="s">
        <v>2245</v>
      </c>
      <c r="B1354" s="1">
        <v>-2.7302783905096102</v>
      </c>
      <c r="C1354" s="1">
        <v>1.4149790837763699E-2</v>
      </c>
      <c r="D1354" s="1" t="s">
        <v>2243</v>
      </c>
      <c r="E1354" s="3"/>
      <c r="F1354" s="3"/>
      <c r="G1354" s="3"/>
    </row>
    <row r="1355" spans="1:7" ht="15.4" x14ac:dyDescent="0.3">
      <c r="A1355" s="1" t="s">
        <v>2246</v>
      </c>
      <c r="B1355" s="1">
        <v>1.3719211449238899</v>
      </c>
      <c r="C1355" s="1">
        <v>4.8364537336933203E-2</v>
      </c>
      <c r="D1355" s="1" t="s">
        <v>2247</v>
      </c>
      <c r="E1355" s="3"/>
      <c r="F1355" s="3"/>
      <c r="G1355" s="3"/>
    </row>
    <row r="1356" spans="1:7" ht="15.4" x14ac:dyDescent="0.3">
      <c r="A1356" s="1" t="s">
        <v>2248</v>
      </c>
      <c r="B1356" s="1">
        <v>-1.5697928449748599</v>
      </c>
      <c r="C1356" s="1">
        <v>1.2348145973560701E-3</v>
      </c>
      <c r="D1356" s="1" t="s">
        <v>2247</v>
      </c>
      <c r="E1356" s="3"/>
      <c r="F1356" s="3"/>
      <c r="G1356" s="3"/>
    </row>
    <row r="1357" spans="1:7" ht="15.4" x14ac:dyDescent="0.3">
      <c r="A1357" s="1" t="s">
        <v>2249</v>
      </c>
      <c r="B1357" s="1">
        <v>-6.6718222104898297</v>
      </c>
      <c r="C1357" s="1">
        <v>1.1447376441372699E-2</v>
      </c>
      <c r="D1357" s="1" t="s">
        <v>2250</v>
      </c>
      <c r="E1357" s="3"/>
      <c r="F1357" s="3"/>
      <c r="G1357" s="3"/>
    </row>
    <row r="1358" spans="1:7" ht="15.4" x14ac:dyDescent="0.3">
      <c r="A1358" s="1" t="s">
        <v>2251</v>
      </c>
      <c r="B1358" s="1">
        <v>-1.752040883546</v>
      </c>
      <c r="C1358" s="1">
        <v>3.29571358507732E-3</v>
      </c>
      <c r="D1358" s="1" t="s">
        <v>2252</v>
      </c>
      <c r="E1358" s="3"/>
      <c r="F1358" s="3"/>
      <c r="G1358" s="3"/>
    </row>
    <row r="1359" spans="1:7" ht="15.4" x14ac:dyDescent="0.3">
      <c r="A1359" s="1" t="s">
        <v>2253</v>
      </c>
      <c r="B1359" s="1">
        <v>-1.1167872638012299</v>
      </c>
      <c r="C1359" s="1">
        <v>2.8376114611570399E-2</v>
      </c>
      <c r="D1359" s="1" t="s">
        <v>2254</v>
      </c>
      <c r="E1359" s="3"/>
      <c r="F1359" s="3"/>
      <c r="G1359" s="3"/>
    </row>
    <row r="1360" spans="1:7" ht="15.4" x14ac:dyDescent="0.3">
      <c r="A1360" s="1" t="s">
        <v>2255</v>
      </c>
      <c r="B1360" s="1">
        <v>-1.6530126568860599</v>
      </c>
      <c r="C1360" s="1">
        <v>1.1481070715501101E-2</v>
      </c>
      <c r="D1360" s="1" t="s">
        <v>2254</v>
      </c>
      <c r="E1360" s="3"/>
      <c r="F1360" s="3"/>
      <c r="G1360" s="3"/>
    </row>
    <row r="1361" spans="1:7" ht="15.4" x14ac:dyDescent="0.3">
      <c r="A1361" s="1" t="s">
        <v>2256</v>
      </c>
      <c r="B1361" s="1">
        <v>-1.44133136618719</v>
      </c>
      <c r="C1361" s="1">
        <v>9.1591458765869493E-3</v>
      </c>
      <c r="D1361" s="1" t="s">
        <v>2257</v>
      </c>
      <c r="E1361" s="3"/>
      <c r="F1361" s="3"/>
      <c r="G1361" s="3"/>
    </row>
    <row r="1362" spans="1:7" ht="15.4" x14ac:dyDescent="0.3">
      <c r="A1362" s="1" t="s">
        <v>2258</v>
      </c>
      <c r="B1362" s="1">
        <v>-1.5398747195520199</v>
      </c>
      <c r="C1362" s="1">
        <v>4.4700051694864497E-2</v>
      </c>
      <c r="D1362" s="1" t="s">
        <v>2257</v>
      </c>
      <c r="E1362" s="3"/>
      <c r="F1362" s="3"/>
      <c r="G1362" s="3"/>
    </row>
    <row r="1363" spans="1:7" ht="15.4" x14ac:dyDescent="0.3">
      <c r="A1363" s="1" t="s">
        <v>2259</v>
      </c>
      <c r="B1363" s="1">
        <v>-4.6064199824178997</v>
      </c>
      <c r="C1363" s="1">
        <v>7.9915380396196108E-3</v>
      </c>
      <c r="D1363" s="1" t="s">
        <v>2260</v>
      </c>
      <c r="E1363" s="3"/>
      <c r="F1363" s="3"/>
      <c r="G1363" s="3"/>
    </row>
    <row r="1364" spans="1:7" ht="15.4" x14ac:dyDescent="0.3">
      <c r="A1364" s="1" t="s">
        <v>2261</v>
      </c>
      <c r="B1364" s="1">
        <v>-1.7742837714598201</v>
      </c>
      <c r="C1364" s="2">
        <v>4.3845449536839097E-6</v>
      </c>
      <c r="D1364" s="1" t="s">
        <v>2262</v>
      </c>
      <c r="E1364" s="3"/>
      <c r="F1364" s="3"/>
      <c r="G1364" s="3"/>
    </row>
    <row r="1365" spans="1:7" ht="15.4" x14ac:dyDescent="0.3">
      <c r="A1365" s="1" t="s">
        <v>2263</v>
      </c>
      <c r="B1365" s="1">
        <v>-1.57833162753428</v>
      </c>
      <c r="C1365" s="1">
        <v>3.29076314256255E-4</v>
      </c>
      <c r="D1365" s="1" t="s">
        <v>2264</v>
      </c>
      <c r="E1365" s="3"/>
      <c r="F1365" s="3"/>
      <c r="G1365" s="3"/>
    </row>
    <row r="1366" spans="1:7" ht="15.4" x14ac:dyDescent="0.3">
      <c r="A1366" s="1" t="s">
        <v>2265</v>
      </c>
      <c r="B1366" s="1">
        <v>-1.92732812564599</v>
      </c>
      <c r="C1366" s="1">
        <v>2.6121395317158801E-2</v>
      </c>
      <c r="D1366" s="1" t="s">
        <v>2264</v>
      </c>
      <c r="E1366" s="3"/>
      <c r="F1366" s="3"/>
      <c r="G1366" s="3"/>
    </row>
    <row r="1367" spans="1:7" ht="15.4" x14ac:dyDescent="0.3">
      <c r="A1367" s="1" t="s">
        <v>2266</v>
      </c>
      <c r="B1367" s="1">
        <v>1.1741813453277199</v>
      </c>
      <c r="C1367" s="1">
        <v>3.4275811779174402E-2</v>
      </c>
      <c r="D1367" s="1" t="s">
        <v>2267</v>
      </c>
      <c r="E1367" s="3"/>
      <c r="F1367" s="3"/>
      <c r="G1367" s="3"/>
    </row>
    <row r="1368" spans="1:7" ht="15.4" x14ac:dyDescent="0.3">
      <c r="A1368" s="1" t="s">
        <v>2268</v>
      </c>
      <c r="B1368" s="1">
        <v>8.3482747688295191</v>
      </c>
      <c r="C1368" s="2">
        <v>4.9029023274347896E-7</v>
      </c>
      <c r="D1368" s="1" t="s">
        <v>2269</v>
      </c>
      <c r="E1368" s="3"/>
      <c r="F1368" s="3"/>
      <c r="G1368" s="3"/>
    </row>
    <row r="1369" spans="1:7" ht="15.4" x14ac:dyDescent="0.3">
      <c r="A1369" s="1" t="s">
        <v>2270</v>
      </c>
      <c r="B1369" s="1">
        <v>-1.1653035302422201</v>
      </c>
      <c r="C1369" s="1">
        <v>1.4210400566524501E-2</v>
      </c>
      <c r="D1369" s="1" t="s">
        <v>2271</v>
      </c>
      <c r="E1369" s="3"/>
      <c r="F1369" s="3"/>
      <c r="G1369" s="3"/>
    </row>
    <row r="1370" spans="1:7" ht="15.4" x14ac:dyDescent="0.3">
      <c r="A1370" s="1" t="s">
        <v>2272</v>
      </c>
      <c r="B1370" s="1">
        <v>-1.2251521390256701</v>
      </c>
      <c r="C1370" s="1">
        <v>2.4719930840838501E-2</v>
      </c>
      <c r="D1370" s="1" t="s">
        <v>2271</v>
      </c>
      <c r="E1370" s="3"/>
      <c r="F1370" s="3"/>
      <c r="G1370" s="3"/>
    </row>
    <row r="1371" spans="1:7" ht="15.4" x14ac:dyDescent="0.3">
      <c r="A1371" s="1" t="s">
        <v>2273</v>
      </c>
      <c r="B1371" s="1">
        <v>-1.51294887344844</v>
      </c>
      <c r="C1371" s="1">
        <v>1.6449952235440799E-2</v>
      </c>
      <c r="D1371" s="1" t="s">
        <v>2271</v>
      </c>
      <c r="E1371" s="3"/>
      <c r="F1371" s="3"/>
      <c r="G1371" s="3"/>
    </row>
    <row r="1372" spans="1:7" ht="15.4" x14ac:dyDescent="0.3">
      <c r="A1372" s="1" t="s">
        <v>2274</v>
      </c>
      <c r="B1372" s="1">
        <v>-4.0442859544355603</v>
      </c>
      <c r="C1372" s="1">
        <v>2.2762801457970501E-3</v>
      </c>
      <c r="D1372" s="1" t="s">
        <v>2275</v>
      </c>
      <c r="E1372" s="3"/>
      <c r="F1372" s="3"/>
      <c r="G1372" s="3"/>
    </row>
    <row r="1373" spans="1:7" ht="15.4" x14ac:dyDescent="0.3">
      <c r="A1373" s="1" t="s">
        <v>2276</v>
      </c>
      <c r="B1373" s="1">
        <v>1.14528727851316</v>
      </c>
      <c r="C1373" s="1">
        <v>3.0668287554627301E-2</v>
      </c>
      <c r="D1373" s="1" t="s">
        <v>2277</v>
      </c>
      <c r="E1373" s="3"/>
      <c r="F1373" s="3"/>
      <c r="G1373" s="3"/>
    </row>
    <row r="1374" spans="1:7" ht="15.4" x14ac:dyDescent="0.3">
      <c r="A1374" s="1" t="s">
        <v>2278</v>
      </c>
      <c r="B1374" s="1">
        <v>-1.5430927851798499</v>
      </c>
      <c r="C1374" s="1">
        <v>2.0189765082033601E-2</v>
      </c>
      <c r="D1374" s="1" t="s">
        <v>2279</v>
      </c>
      <c r="E1374" s="3"/>
      <c r="F1374" s="3"/>
      <c r="G1374" s="3"/>
    </row>
    <row r="1375" spans="1:7" ht="15.4" x14ac:dyDescent="0.3">
      <c r="A1375" s="1" t="s">
        <v>2280</v>
      </c>
      <c r="B1375" s="1">
        <v>1.21283972484223</v>
      </c>
      <c r="C1375" s="1">
        <v>1.8517176337063099E-2</v>
      </c>
      <c r="D1375" s="1" t="s">
        <v>2281</v>
      </c>
      <c r="E1375" s="3"/>
      <c r="F1375" s="3"/>
      <c r="G1375" s="3"/>
    </row>
    <row r="1376" spans="1:7" ht="15.4" x14ac:dyDescent="0.3">
      <c r="A1376" s="1" t="s">
        <v>2282</v>
      </c>
      <c r="B1376" s="1">
        <v>-1.7589508594949299</v>
      </c>
      <c r="C1376" s="1">
        <v>2.5381196231445299E-2</v>
      </c>
      <c r="D1376" s="1" t="s">
        <v>2283</v>
      </c>
      <c r="E1376" s="3"/>
      <c r="F1376" s="3"/>
      <c r="G1376" s="3"/>
    </row>
    <row r="1377" spans="1:7" ht="15.4" x14ac:dyDescent="0.3">
      <c r="A1377" s="1" t="s">
        <v>2284</v>
      </c>
      <c r="B1377" s="1">
        <v>3.5949518969102301</v>
      </c>
      <c r="C1377" s="2">
        <v>3.8568564963692203E-14</v>
      </c>
      <c r="D1377" s="1" t="s">
        <v>2285</v>
      </c>
      <c r="E1377" s="3"/>
      <c r="F1377" s="3"/>
      <c r="G1377" s="3"/>
    </row>
    <row r="1378" spans="1:7" ht="15.4" x14ac:dyDescent="0.3">
      <c r="A1378" s="1" t="s">
        <v>2286</v>
      </c>
      <c r="B1378" s="1">
        <v>4.17978742621567</v>
      </c>
      <c r="C1378" s="1">
        <v>3.5291073946439301E-2</v>
      </c>
      <c r="D1378" s="1" t="s">
        <v>2287</v>
      </c>
      <c r="E1378" s="3"/>
      <c r="F1378" s="3"/>
      <c r="G1378" s="3"/>
    </row>
    <row r="1379" spans="1:7" ht="15.4" x14ac:dyDescent="0.3">
      <c r="A1379" s="1" t="s">
        <v>2288</v>
      </c>
      <c r="B1379" s="1">
        <v>6.5519339334466</v>
      </c>
      <c r="C1379" s="1">
        <v>9.1034363719137597E-3</v>
      </c>
      <c r="D1379" s="1" t="s">
        <v>2289</v>
      </c>
      <c r="E1379" s="3"/>
      <c r="F1379" s="3"/>
      <c r="G1379" s="3"/>
    </row>
    <row r="1380" spans="1:7" ht="15.4" x14ac:dyDescent="0.3">
      <c r="A1380" s="1" t="s">
        <v>2290</v>
      </c>
      <c r="B1380" s="1">
        <v>7.22411043525819</v>
      </c>
      <c r="C1380" s="1">
        <v>6.8909826434533595E-4</v>
      </c>
      <c r="D1380" s="1" t="s">
        <v>2291</v>
      </c>
      <c r="E1380" s="3"/>
      <c r="F1380" s="3"/>
      <c r="G1380" s="3"/>
    </row>
    <row r="1381" spans="1:7" ht="15.4" x14ac:dyDescent="0.3">
      <c r="A1381" s="1" t="s">
        <v>2292</v>
      </c>
      <c r="B1381" s="1">
        <v>-1.2628109045610201</v>
      </c>
      <c r="C1381" s="1">
        <v>1.1179620262249701E-2</v>
      </c>
      <c r="D1381" s="1" t="s">
        <v>2293</v>
      </c>
      <c r="E1381" s="3"/>
      <c r="F1381" s="3"/>
      <c r="G1381" s="3"/>
    </row>
    <row r="1382" spans="1:7" ht="15.4" x14ac:dyDescent="0.3">
      <c r="A1382" s="1" t="s">
        <v>2294</v>
      </c>
      <c r="B1382" s="1">
        <v>3.9884159009234299</v>
      </c>
      <c r="C1382" s="1">
        <v>5.3010026304423502E-3</v>
      </c>
      <c r="D1382" s="1" t="s">
        <v>2295</v>
      </c>
      <c r="E1382" s="3"/>
      <c r="F1382" s="3"/>
      <c r="G1382" s="3"/>
    </row>
    <row r="1383" spans="1:7" ht="15.4" x14ac:dyDescent="0.3">
      <c r="A1383" s="1" t="s">
        <v>2296</v>
      </c>
      <c r="B1383" s="1">
        <v>-1.3260531998585099</v>
      </c>
      <c r="C1383" s="1">
        <v>1.6980298969586701E-3</v>
      </c>
      <c r="D1383" s="1" t="s">
        <v>2297</v>
      </c>
      <c r="E1383" s="3"/>
      <c r="F1383" s="3"/>
      <c r="G1383" s="3"/>
    </row>
    <row r="1384" spans="1:7" ht="15.4" x14ac:dyDescent="0.3">
      <c r="A1384" s="1" t="s">
        <v>2298</v>
      </c>
      <c r="B1384" s="1">
        <v>-1.356861320248</v>
      </c>
      <c r="C1384" s="1">
        <v>1.7131140273396399E-2</v>
      </c>
      <c r="D1384" s="1" t="s">
        <v>2299</v>
      </c>
      <c r="E1384" s="3"/>
      <c r="F1384" s="3"/>
      <c r="G1384" s="3"/>
    </row>
    <row r="1385" spans="1:7" ht="15.4" x14ac:dyDescent="0.3">
      <c r="A1385" s="1" t="s">
        <v>2300</v>
      </c>
      <c r="B1385" s="1">
        <v>1.2292695245232099</v>
      </c>
      <c r="C1385" s="1">
        <v>6.4204445865689696E-3</v>
      </c>
      <c r="D1385" s="1" t="s">
        <v>2301</v>
      </c>
      <c r="E1385" s="3"/>
      <c r="F1385" s="3"/>
      <c r="G1385" s="3"/>
    </row>
    <row r="1386" spans="1:7" ht="15.4" x14ac:dyDescent="0.3">
      <c r="A1386" s="1" t="s">
        <v>2302</v>
      </c>
      <c r="B1386" s="1">
        <v>1.33471080780012</v>
      </c>
      <c r="C1386" s="1">
        <v>1.6691263140710899E-2</v>
      </c>
      <c r="D1386" s="1" t="s">
        <v>2303</v>
      </c>
      <c r="E1386" s="3"/>
      <c r="F1386" s="3"/>
      <c r="G1386" s="3"/>
    </row>
    <row r="1387" spans="1:7" ht="15.4" x14ac:dyDescent="0.3">
      <c r="A1387" s="1" t="s">
        <v>2304</v>
      </c>
      <c r="B1387" s="1">
        <v>-2.26280843612258</v>
      </c>
      <c r="C1387" s="1">
        <v>3.2888562222957598E-4</v>
      </c>
      <c r="D1387" s="1" t="s">
        <v>2305</v>
      </c>
      <c r="E1387" s="3"/>
      <c r="F1387" s="3"/>
      <c r="G1387" s="3"/>
    </row>
    <row r="1388" spans="1:7" ht="15.4" x14ac:dyDescent="0.3">
      <c r="A1388" s="1" t="s">
        <v>2306</v>
      </c>
      <c r="B1388" s="1">
        <v>7.1640513037160103</v>
      </c>
      <c r="C1388" s="1">
        <v>1.35876470674524E-3</v>
      </c>
      <c r="D1388" s="1" t="s">
        <v>2307</v>
      </c>
      <c r="E1388" s="3"/>
      <c r="F1388" s="3"/>
      <c r="G1388" s="3"/>
    </row>
    <row r="1389" spans="1:7" ht="15.4" x14ac:dyDescent="0.3">
      <c r="A1389" s="1" t="s">
        <v>2308</v>
      </c>
      <c r="B1389" s="1">
        <v>2.3191812346879201</v>
      </c>
      <c r="C1389" s="1">
        <v>3.5296594522089698E-2</v>
      </c>
      <c r="D1389" s="1" t="s">
        <v>2309</v>
      </c>
      <c r="E1389" s="3"/>
      <c r="F1389" s="3"/>
      <c r="G1389" s="3"/>
    </row>
    <row r="1390" spans="1:7" ht="15.4" x14ac:dyDescent="0.3">
      <c r="A1390" s="1" t="s">
        <v>2310</v>
      </c>
      <c r="B1390" s="1">
        <v>2.4237178153656602</v>
      </c>
      <c r="C1390" s="1">
        <v>3.7122176111602297E-2</v>
      </c>
      <c r="D1390" s="1" t="s">
        <v>2309</v>
      </c>
      <c r="E1390" s="3"/>
      <c r="F1390" s="3"/>
      <c r="G1390" s="3"/>
    </row>
    <row r="1391" spans="1:7" ht="15.4" x14ac:dyDescent="0.3">
      <c r="A1391" s="1" t="s">
        <v>2311</v>
      </c>
      <c r="B1391" s="1">
        <v>1.9888757246308399</v>
      </c>
      <c r="C1391" s="2">
        <v>4.8364607639886004E-6</v>
      </c>
      <c r="D1391" s="1" t="s">
        <v>2312</v>
      </c>
      <c r="E1391" s="3"/>
      <c r="F1391" s="3"/>
      <c r="G1391" s="3"/>
    </row>
    <row r="1392" spans="1:7" ht="15.4" x14ac:dyDescent="0.3">
      <c r="A1392" s="1" t="s">
        <v>2313</v>
      </c>
      <c r="B1392" s="1">
        <v>-1.42750561844598</v>
      </c>
      <c r="C1392" s="2">
        <v>2.01922772861853E-6</v>
      </c>
      <c r="D1392" s="1" t="s">
        <v>2314</v>
      </c>
      <c r="E1392" s="3"/>
      <c r="F1392" s="3"/>
      <c r="G1392" s="3"/>
    </row>
    <row r="1393" spans="1:7" ht="15.4" x14ac:dyDescent="0.3">
      <c r="A1393" s="1" t="s">
        <v>2315</v>
      </c>
      <c r="B1393" s="1">
        <v>-1.4851179013618201</v>
      </c>
      <c r="C1393" s="1">
        <v>1.3772734887950401E-2</v>
      </c>
      <c r="D1393" s="1" t="s">
        <v>2314</v>
      </c>
      <c r="E1393" s="3"/>
      <c r="F1393" s="3"/>
      <c r="G1393" s="3"/>
    </row>
    <row r="1394" spans="1:7" ht="15.4" x14ac:dyDescent="0.3">
      <c r="A1394" s="1" t="s">
        <v>2316</v>
      </c>
      <c r="B1394" s="1">
        <v>-1.54824329418999</v>
      </c>
      <c r="C1394" s="1">
        <v>8.5640415835251792E-3</v>
      </c>
      <c r="D1394" s="1" t="s">
        <v>2314</v>
      </c>
      <c r="E1394" s="3"/>
      <c r="F1394" s="3"/>
      <c r="G1394" s="3"/>
    </row>
    <row r="1395" spans="1:7" ht="15.4" x14ac:dyDescent="0.3">
      <c r="A1395" s="1" t="s">
        <v>2317</v>
      </c>
      <c r="B1395" s="1">
        <v>-2.0587274630476999</v>
      </c>
      <c r="C1395" s="2">
        <v>1.4893708917950701E-6</v>
      </c>
      <c r="D1395" s="1" t="s">
        <v>2314</v>
      </c>
      <c r="E1395" s="3"/>
      <c r="F1395" s="3"/>
      <c r="G1395" s="3"/>
    </row>
    <row r="1396" spans="1:7" ht="15.4" x14ac:dyDescent="0.3">
      <c r="A1396" s="1" t="s">
        <v>2318</v>
      </c>
      <c r="B1396" s="1">
        <v>-1.28182444355466</v>
      </c>
      <c r="C1396" s="1">
        <v>3.8663677036548001E-2</v>
      </c>
      <c r="D1396" s="1" t="s">
        <v>2314</v>
      </c>
      <c r="E1396" s="3"/>
      <c r="F1396" s="3"/>
      <c r="G1396" s="3"/>
    </row>
    <row r="1397" spans="1:7" ht="15.4" x14ac:dyDescent="0.3">
      <c r="A1397" s="1" t="s">
        <v>2319</v>
      </c>
      <c r="B1397" s="1">
        <v>-1.5517793918652401</v>
      </c>
      <c r="C1397" s="1">
        <v>1.07634844549179E-2</v>
      </c>
      <c r="D1397" s="1" t="s">
        <v>2314</v>
      </c>
      <c r="E1397" s="3"/>
      <c r="F1397" s="3"/>
      <c r="G1397" s="3"/>
    </row>
    <row r="1398" spans="1:7" ht="15.4" x14ac:dyDescent="0.3">
      <c r="A1398" s="1" t="s">
        <v>2320</v>
      </c>
      <c r="B1398" s="1">
        <v>-3.1606005928619298</v>
      </c>
      <c r="C1398" s="2">
        <v>2.7573653275758299E-5</v>
      </c>
      <c r="D1398" s="1" t="s">
        <v>2314</v>
      </c>
      <c r="E1398" s="3"/>
      <c r="F1398" s="3"/>
      <c r="G1398" s="3"/>
    </row>
    <row r="1399" spans="1:7" ht="15.4" x14ac:dyDescent="0.3">
      <c r="A1399" s="1" t="s">
        <v>2321</v>
      </c>
      <c r="B1399" s="1">
        <v>1.34781050484308</v>
      </c>
      <c r="C1399" s="1">
        <v>8.0574691063415096E-3</v>
      </c>
      <c r="D1399" s="1" t="s">
        <v>2322</v>
      </c>
      <c r="E1399" s="3"/>
      <c r="F1399" s="3"/>
      <c r="G1399" s="3"/>
    </row>
    <row r="1400" spans="1:7" ht="15.4" x14ac:dyDescent="0.3">
      <c r="A1400" s="1" t="s">
        <v>2323</v>
      </c>
      <c r="B1400" s="1">
        <v>-2.1685336462515599</v>
      </c>
      <c r="C1400" s="1">
        <v>8.9433400487814801E-4</v>
      </c>
      <c r="D1400" s="1" t="s">
        <v>2324</v>
      </c>
      <c r="E1400" s="3"/>
      <c r="F1400" s="3"/>
      <c r="G1400" s="3"/>
    </row>
    <row r="1401" spans="1:7" ht="15.4" x14ac:dyDescent="0.3">
      <c r="A1401" s="1" t="s">
        <v>2325</v>
      </c>
      <c r="B1401" s="1">
        <v>4.3791377943224798</v>
      </c>
      <c r="C1401" s="2">
        <v>5.5977292219066503E-14</v>
      </c>
      <c r="D1401" s="1" t="s">
        <v>2326</v>
      </c>
      <c r="E1401" s="3"/>
      <c r="F1401" s="3"/>
      <c r="G1401" s="3"/>
    </row>
    <row r="1402" spans="1:7" ht="15.4" x14ac:dyDescent="0.3">
      <c r="A1402" s="1" t="s">
        <v>2327</v>
      </c>
      <c r="B1402" s="1">
        <v>4.3096220776391903</v>
      </c>
      <c r="C1402" s="2">
        <v>4.9179925243603696E-9</v>
      </c>
      <c r="D1402" s="1" t="s">
        <v>2326</v>
      </c>
      <c r="E1402" s="3"/>
      <c r="F1402" s="3"/>
      <c r="G1402" s="3"/>
    </row>
    <row r="1403" spans="1:7" ht="15.4" x14ac:dyDescent="0.3">
      <c r="A1403" s="1" t="s">
        <v>2328</v>
      </c>
      <c r="B1403" s="1">
        <v>2.0994845293960598</v>
      </c>
      <c r="C1403" s="1">
        <v>1.9925102302773098E-2</v>
      </c>
      <c r="D1403" s="1" t="s">
        <v>2326</v>
      </c>
      <c r="E1403" s="3"/>
      <c r="F1403" s="3"/>
      <c r="G1403" s="3"/>
    </row>
    <row r="1404" spans="1:7" ht="15.4" x14ac:dyDescent="0.3">
      <c r="A1404" s="1" t="s">
        <v>2329</v>
      </c>
      <c r="B1404" s="1">
        <v>-1.0072939833860599</v>
      </c>
      <c r="C1404" s="1">
        <v>2.2546624093104399E-3</v>
      </c>
      <c r="D1404" s="1" t="s">
        <v>2330</v>
      </c>
      <c r="E1404" s="3"/>
      <c r="F1404" s="3"/>
      <c r="G1404" s="3"/>
    </row>
    <row r="1405" spans="1:7" ht="15.4" x14ac:dyDescent="0.3">
      <c r="A1405" s="1" t="s">
        <v>2331</v>
      </c>
      <c r="B1405" s="1">
        <v>-1.6238946818059199</v>
      </c>
      <c r="C1405" s="2">
        <v>2.4446419570711702E-6</v>
      </c>
      <c r="D1405" s="1" t="s">
        <v>2332</v>
      </c>
      <c r="E1405" s="3"/>
      <c r="F1405" s="3"/>
      <c r="G1405" s="3"/>
    </row>
    <row r="1406" spans="1:7" ht="15.4" x14ac:dyDescent="0.3">
      <c r="A1406" s="1" t="s">
        <v>2333</v>
      </c>
      <c r="B1406" s="1">
        <v>-1.64357104063941</v>
      </c>
      <c r="C1406" s="2">
        <v>1.9885804717272302E-6</v>
      </c>
      <c r="D1406" s="1" t="s">
        <v>2332</v>
      </c>
      <c r="E1406" s="3"/>
      <c r="F1406" s="3"/>
      <c r="G1406" s="3"/>
    </row>
    <row r="1407" spans="1:7" ht="15.4" x14ac:dyDescent="0.3">
      <c r="A1407" s="1" t="s">
        <v>2334</v>
      </c>
      <c r="B1407" s="1">
        <v>-1.71006459241523</v>
      </c>
      <c r="C1407" s="1">
        <v>9.9422937578564404E-4</v>
      </c>
      <c r="D1407" s="1" t="s">
        <v>2332</v>
      </c>
      <c r="E1407" s="3"/>
      <c r="F1407" s="3"/>
      <c r="G1407" s="3"/>
    </row>
    <row r="1408" spans="1:7" ht="15.4" x14ac:dyDescent="0.3">
      <c r="A1408" s="1" t="s">
        <v>2335</v>
      </c>
      <c r="B1408" s="1">
        <v>3.13155180606894</v>
      </c>
      <c r="C1408" s="1">
        <v>1.9877439004833898E-3</v>
      </c>
      <c r="D1408" s="1" t="s">
        <v>2336</v>
      </c>
      <c r="E1408" s="3"/>
      <c r="F1408" s="3"/>
      <c r="G1408" s="3"/>
    </row>
    <row r="1409" spans="1:7" ht="15.4" x14ac:dyDescent="0.3">
      <c r="A1409" s="1" t="s">
        <v>2337</v>
      </c>
      <c r="B1409" s="1">
        <v>-1.2223726190042701</v>
      </c>
      <c r="C1409" s="1">
        <v>1.30714774935256E-2</v>
      </c>
      <c r="D1409" s="1" t="s">
        <v>2338</v>
      </c>
      <c r="E1409" s="3"/>
      <c r="F1409" s="3"/>
      <c r="G1409" s="3"/>
    </row>
    <row r="1410" spans="1:7" ht="15.4" x14ac:dyDescent="0.3">
      <c r="A1410" s="1" t="s">
        <v>2339</v>
      </c>
      <c r="B1410" s="1">
        <v>-1.3997190694956601</v>
      </c>
      <c r="C1410" s="1">
        <v>2.4877519804671601E-2</v>
      </c>
      <c r="D1410" s="1" t="s">
        <v>2340</v>
      </c>
      <c r="E1410" s="3"/>
      <c r="F1410" s="3"/>
      <c r="G1410" s="3"/>
    </row>
    <row r="1411" spans="1:7" ht="15.4" x14ac:dyDescent="0.3">
      <c r="A1411" s="1" t="s">
        <v>2341</v>
      </c>
      <c r="B1411" s="1">
        <v>-1.62582871069638</v>
      </c>
      <c r="C1411" s="1">
        <v>3.9493717846319902E-4</v>
      </c>
      <c r="D1411" s="1" t="s">
        <v>2340</v>
      </c>
      <c r="E1411" s="3"/>
      <c r="F1411" s="3"/>
      <c r="G1411" s="3"/>
    </row>
    <row r="1412" spans="1:7" ht="15.4" x14ac:dyDescent="0.3">
      <c r="A1412" s="1" t="s">
        <v>2342</v>
      </c>
      <c r="B1412" s="1">
        <v>-1.6832257118621601</v>
      </c>
      <c r="C1412" s="1">
        <v>2.8616428124904699E-4</v>
      </c>
      <c r="D1412" s="1" t="s">
        <v>2340</v>
      </c>
      <c r="E1412" s="3"/>
      <c r="F1412" s="3"/>
      <c r="G1412" s="3"/>
    </row>
    <row r="1413" spans="1:7" ht="15.4" x14ac:dyDescent="0.3">
      <c r="A1413" s="1" t="s">
        <v>2343</v>
      </c>
      <c r="B1413" s="1">
        <v>-1.91124165899871</v>
      </c>
      <c r="C1413" s="1">
        <v>1.31781232075927E-4</v>
      </c>
      <c r="D1413" s="1" t="s">
        <v>2340</v>
      </c>
      <c r="E1413" s="3"/>
      <c r="F1413" s="3"/>
      <c r="G1413" s="3"/>
    </row>
    <row r="1414" spans="1:7" ht="15.4" x14ac:dyDescent="0.3">
      <c r="A1414" s="1" t="s">
        <v>2344</v>
      </c>
      <c r="B1414" s="1">
        <v>-2.0598175422775298</v>
      </c>
      <c r="C1414" s="2">
        <v>2.1985510926664201E-5</v>
      </c>
      <c r="D1414" s="1" t="s">
        <v>2340</v>
      </c>
      <c r="E1414" s="3"/>
      <c r="F1414" s="3"/>
      <c r="G1414" s="3"/>
    </row>
    <row r="1415" spans="1:7" ht="15.4" x14ac:dyDescent="0.3">
      <c r="A1415" s="1" t="s">
        <v>2345</v>
      </c>
      <c r="B1415" s="1">
        <v>-2.0640658293538401</v>
      </c>
      <c r="C1415" s="1">
        <v>3.29076314256255E-4</v>
      </c>
      <c r="D1415" s="1" t="s">
        <v>2340</v>
      </c>
      <c r="E1415" s="3"/>
      <c r="F1415" s="3"/>
      <c r="G1415" s="3"/>
    </row>
    <row r="1416" spans="1:7" ht="15.4" x14ac:dyDescent="0.3">
      <c r="A1416" s="1" t="s">
        <v>2346</v>
      </c>
      <c r="B1416" s="1">
        <v>-1.4848636455253299</v>
      </c>
      <c r="C1416" s="1">
        <v>9.2614661678141195E-4</v>
      </c>
      <c r="D1416" s="1" t="s">
        <v>2347</v>
      </c>
      <c r="E1416" s="3"/>
      <c r="F1416" s="3"/>
      <c r="G1416" s="3"/>
    </row>
    <row r="1417" spans="1:7" ht="15.4" x14ac:dyDescent="0.3">
      <c r="A1417" s="1" t="s">
        <v>2348</v>
      </c>
      <c r="B1417" s="1">
        <v>-1.5510850171250801</v>
      </c>
      <c r="C1417" s="1">
        <v>3.4010726177494902E-4</v>
      </c>
      <c r="D1417" s="1" t="s">
        <v>2347</v>
      </c>
      <c r="E1417" s="3"/>
      <c r="F1417" s="3"/>
      <c r="G1417" s="3"/>
    </row>
    <row r="1418" spans="1:7" ht="15.4" x14ac:dyDescent="0.3">
      <c r="A1418" s="1" t="s">
        <v>2349</v>
      </c>
      <c r="B1418" s="1">
        <v>-1.90860213605485</v>
      </c>
      <c r="C1418" s="2">
        <v>5.5441611883580199E-7</v>
      </c>
      <c r="D1418" s="1" t="s">
        <v>2350</v>
      </c>
      <c r="E1418" s="3"/>
      <c r="F1418" s="3"/>
      <c r="G1418" s="3"/>
    </row>
    <row r="1419" spans="1:7" ht="15.4" x14ac:dyDescent="0.3">
      <c r="A1419" s="1" t="s">
        <v>2351</v>
      </c>
      <c r="B1419" s="1">
        <v>-1.1659026159624499</v>
      </c>
      <c r="C1419" s="1">
        <v>8.8251062179684897E-3</v>
      </c>
      <c r="D1419" s="1" t="s">
        <v>2352</v>
      </c>
      <c r="E1419" s="3"/>
      <c r="F1419" s="3"/>
      <c r="G1419" s="3"/>
    </row>
    <row r="1420" spans="1:7" ht="15.4" x14ac:dyDescent="0.3">
      <c r="A1420" s="1" t="s">
        <v>2353</v>
      </c>
      <c r="B1420" s="1">
        <v>-2.5001671333273801</v>
      </c>
      <c r="C1420" s="2">
        <v>1.0616947368948E-6</v>
      </c>
      <c r="D1420" s="1" t="s">
        <v>2352</v>
      </c>
      <c r="E1420" s="3"/>
      <c r="F1420" s="3"/>
      <c r="G1420" s="3"/>
    </row>
    <row r="1421" spans="1:7" ht="15.4" x14ac:dyDescent="0.3">
      <c r="A1421" s="1" t="s">
        <v>2354</v>
      </c>
      <c r="B1421" s="1">
        <v>-2.2710292156512302</v>
      </c>
      <c r="C1421" s="2">
        <v>5.4880013181454996E-6</v>
      </c>
      <c r="D1421" s="1" t="s">
        <v>2355</v>
      </c>
      <c r="E1421" s="3"/>
      <c r="F1421" s="3"/>
      <c r="G1421" s="3"/>
    </row>
    <row r="1422" spans="1:7" ht="15.4" x14ac:dyDescent="0.3">
      <c r="A1422" s="1" t="s">
        <v>2356</v>
      </c>
      <c r="B1422" s="1">
        <v>2.5812807517644498</v>
      </c>
      <c r="C1422" s="2">
        <v>5.39051097730048E-5</v>
      </c>
      <c r="D1422" s="1" t="s">
        <v>2357</v>
      </c>
      <c r="E1422" s="3"/>
      <c r="F1422" s="3"/>
      <c r="G1422" s="3"/>
    </row>
    <row r="1423" spans="1:7" ht="15.4" x14ac:dyDescent="0.3">
      <c r="A1423" s="1" t="s">
        <v>2358</v>
      </c>
      <c r="B1423" s="1">
        <v>1.87643665731828</v>
      </c>
      <c r="C1423" s="1">
        <v>3.6004389190083998E-3</v>
      </c>
      <c r="D1423" s="1" t="s">
        <v>2357</v>
      </c>
      <c r="E1423" s="3"/>
      <c r="F1423" s="3"/>
      <c r="G1423" s="3"/>
    </row>
    <row r="1424" spans="1:7" ht="15.4" x14ac:dyDescent="0.3">
      <c r="A1424" s="1" t="s">
        <v>2359</v>
      </c>
      <c r="B1424" s="1">
        <v>-3.44386448337786</v>
      </c>
      <c r="C1424" s="2">
        <v>9.8246552134626701E-9</v>
      </c>
      <c r="D1424" s="1" t="s">
        <v>2360</v>
      </c>
      <c r="E1424" s="3"/>
      <c r="F1424" s="3"/>
      <c r="G1424" s="3"/>
    </row>
    <row r="1425" spans="1:7" ht="15.4" x14ac:dyDescent="0.3">
      <c r="A1425" s="1" t="s">
        <v>2361</v>
      </c>
      <c r="B1425" s="1">
        <v>-2.8545822152065701</v>
      </c>
      <c r="C1425" s="2">
        <v>1.10674354238282E-17</v>
      </c>
      <c r="D1425" s="1" t="s">
        <v>2362</v>
      </c>
      <c r="E1425" s="3"/>
      <c r="F1425" s="3"/>
      <c r="G1425" s="3"/>
    </row>
    <row r="1426" spans="1:7" ht="15.4" x14ac:dyDescent="0.3">
      <c r="A1426" s="1" t="s">
        <v>2363</v>
      </c>
      <c r="B1426" s="1">
        <v>-4.02272067949598</v>
      </c>
      <c r="C1426" s="1">
        <v>8.6602545520979204E-3</v>
      </c>
      <c r="D1426" s="1" t="s">
        <v>2364</v>
      </c>
      <c r="E1426" s="3"/>
      <c r="F1426" s="3"/>
      <c r="G1426" s="3"/>
    </row>
    <row r="1427" spans="1:7" ht="15.4" x14ac:dyDescent="0.3">
      <c r="A1427" s="1" t="s">
        <v>2365</v>
      </c>
      <c r="B1427" s="1">
        <v>-6.5114846250736296</v>
      </c>
      <c r="C1427" s="1">
        <v>4.3669270391842797E-2</v>
      </c>
      <c r="D1427" s="1" t="s">
        <v>2366</v>
      </c>
      <c r="E1427" s="3"/>
      <c r="F1427" s="3"/>
      <c r="G1427" s="3"/>
    </row>
    <row r="1428" spans="1:7" ht="15.4" x14ac:dyDescent="0.3">
      <c r="A1428" s="1" t="s">
        <v>2367</v>
      </c>
      <c r="B1428" s="1">
        <v>-6.7312158097687398</v>
      </c>
      <c r="C1428" s="1">
        <v>2.5012397078573299E-2</v>
      </c>
      <c r="D1428" s="1" t="s">
        <v>2366</v>
      </c>
      <c r="E1428" s="3"/>
      <c r="F1428" s="3"/>
      <c r="G1428" s="3"/>
    </row>
    <row r="1429" spans="1:7" ht="15.4" x14ac:dyDescent="0.3">
      <c r="A1429" s="1" t="s">
        <v>2368</v>
      </c>
      <c r="B1429" s="1">
        <v>-1.3336717464345</v>
      </c>
      <c r="C1429" s="1">
        <v>2.0682518113488299E-2</v>
      </c>
      <c r="D1429" s="1" t="s">
        <v>2369</v>
      </c>
      <c r="E1429" s="3"/>
      <c r="F1429" s="3"/>
      <c r="G1429" s="3"/>
    </row>
    <row r="1430" spans="1:7" ht="15.4" x14ac:dyDescent="0.3">
      <c r="A1430" s="1" t="s">
        <v>2370</v>
      </c>
      <c r="B1430" s="1">
        <v>5.3052823559909399</v>
      </c>
      <c r="C1430" s="1">
        <v>1.23874447333588E-2</v>
      </c>
      <c r="D1430" s="1" t="s">
        <v>2371</v>
      </c>
      <c r="E1430" s="3"/>
      <c r="F1430" s="3"/>
      <c r="G1430" s="3"/>
    </row>
    <row r="1431" spans="1:7" ht="15.4" x14ac:dyDescent="0.3">
      <c r="A1431" s="1" t="s">
        <v>2372</v>
      </c>
      <c r="B1431" s="1">
        <v>2.6198464177998999</v>
      </c>
      <c r="C1431" s="2">
        <v>1.7599512995970201E-6</v>
      </c>
      <c r="D1431" s="1" t="s">
        <v>2371</v>
      </c>
      <c r="E1431" s="3"/>
      <c r="F1431" s="3"/>
      <c r="G1431" s="3"/>
    </row>
    <row r="1432" spans="1:7" ht="15.4" x14ac:dyDescent="0.3">
      <c r="A1432" s="1" t="s">
        <v>2373</v>
      </c>
      <c r="B1432" s="1">
        <v>-1.1202839513842799</v>
      </c>
      <c r="C1432" s="1">
        <v>2.34736050831278E-3</v>
      </c>
      <c r="D1432" s="1" t="s">
        <v>2374</v>
      </c>
      <c r="E1432" s="3"/>
      <c r="F1432" s="3"/>
      <c r="G1432" s="3"/>
    </row>
    <row r="1433" spans="1:7" ht="15.4" x14ac:dyDescent="0.3">
      <c r="A1433" s="1" t="s">
        <v>2375</v>
      </c>
      <c r="B1433" s="1">
        <v>2.4700133786743601</v>
      </c>
      <c r="C1433" s="1">
        <v>5.7949471805354199E-3</v>
      </c>
      <c r="D1433" s="1" t="s">
        <v>2376</v>
      </c>
      <c r="E1433" s="3"/>
      <c r="F1433" s="3"/>
      <c r="G1433" s="3"/>
    </row>
    <row r="1434" spans="1:7" ht="15.4" x14ac:dyDescent="0.3">
      <c r="A1434" s="1" t="s">
        <v>2377</v>
      </c>
      <c r="B1434" s="1">
        <v>5.4868569093441497</v>
      </c>
      <c r="C1434" s="2">
        <v>3.927096028432E-5</v>
      </c>
      <c r="D1434" s="1" t="s">
        <v>2378</v>
      </c>
      <c r="E1434" s="3"/>
      <c r="F1434" s="3"/>
      <c r="G1434" s="3"/>
    </row>
    <row r="1435" spans="1:7" ht="15.4" x14ac:dyDescent="0.3">
      <c r="A1435" s="1" t="s">
        <v>2379</v>
      </c>
      <c r="B1435" s="1">
        <v>1.0984965633794801</v>
      </c>
      <c r="C1435" s="1">
        <v>2.03703614860899E-3</v>
      </c>
      <c r="D1435" s="1" t="s">
        <v>2380</v>
      </c>
      <c r="E1435" s="3"/>
      <c r="F1435" s="3"/>
      <c r="G1435" s="3"/>
    </row>
    <row r="1436" spans="1:7" ht="15.4" x14ac:dyDescent="0.3">
      <c r="A1436" s="1" t="s">
        <v>2381</v>
      </c>
      <c r="B1436" s="1">
        <v>2.9312290405235601</v>
      </c>
      <c r="C1436" s="1">
        <v>8.5937689484673792E-3</v>
      </c>
      <c r="D1436" s="1" t="s">
        <v>2382</v>
      </c>
      <c r="E1436" s="3"/>
      <c r="F1436" s="3"/>
      <c r="G1436" s="3"/>
    </row>
    <row r="1437" spans="1:7" ht="15.4" x14ac:dyDescent="0.3">
      <c r="A1437" s="1" t="s">
        <v>2383</v>
      </c>
      <c r="B1437" s="1">
        <v>-2.5803908950247401</v>
      </c>
      <c r="C1437" s="1">
        <v>7.3100675880078203E-3</v>
      </c>
      <c r="D1437" s="1" t="s">
        <v>2384</v>
      </c>
      <c r="E1437" s="3"/>
      <c r="F1437" s="3"/>
      <c r="G1437" s="3"/>
    </row>
    <row r="1438" spans="1:7" ht="15.4" x14ac:dyDescent="0.3">
      <c r="A1438" s="1" t="s">
        <v>2385</v>
      </c>
      <c r="B1438" s="1">
        <v>-2.65133655622278</v>
      </c>
      <c r="C1438" s="1">
        <v>1.8334988846834901E-2</v>
      </c>
      <c r="D1438" s="1" t="s">
        <v>2384</v>
      </c>
      <c r="E1438" s="3"/>
      <c r="F1438" s="3"/>
      <c r="G1438" s="3"/>
    </row>
    <row r="1439" spans="1:7" ht="15.4" x14ac:dyDescent="0.3">
      <c r="A1439" s="1" t="s">
        <v>2386</v>
      </c>
      <c r="B1439" s="1">
        <v>8.7566035733107199</v>
      </c>
      <c r="C1439" s="2">
        <v>3.4664248951580999E-7</v>
      </c>
      <c r="D1439" s="1" t="s">
        <v>2387</v>
      </c>
      <c r="E1439" s="3"/>
      <c r="F1439" s="3"/>
      <c r="G1439" s="3"/>
    </row>
    <row r="1440" spans="1:7" ht="15.4" x14ac:dyDescent="0.3">
      <c r="A1440" s="1" t="s">
        <v>2388</v>
      </c>
      <c r="B1440" s="1">
        <v>5.8070204216491597</v>
      </c>
      <c r="C1440" s="2">
        <v>7.5166246342097197E-14</v>
      </c>
      <c r="D1440" s="1" t="s">
        <v>2387</v>
      </c>
      <c r="E1440" s="3"/>
      <c r="F1440" s="3"/>
      <c r="G1440" s="3"/>
    </row>
    <row r="1441" spans="1:7" ht="15.4" x14ac:dyDescent="0.3">
      <c r="A1441" s="1" t="s">
        <v>2389</v>
      </c>
      <c r="B1441" s="1">
        <v>3.84972140100622</v>
      </c>
      <c r="C1441" s="2">
        <v>7.3150146474132094E-14</v>
      </c>
      <c r="D1441" s="1" t="s">
        <v>2387</v>
      </c>
      <c r="E1441" s="3"/>
      <c r="F1441" s="3"/>
      <c r="G1441" s="3"/>
    </row>
    <row r="1442" spans="1:7" ht="15.4" x14ac:dyDescent="0.3">
      <c r="A1442" s="1" t="s">
        <v>2390</v>
      </c>
      <c r="B1442" s="1">
        <v>1.91804169505797</v>
      </c>
      <c r="C1442" s="1">
        <v>2.9315712656657E-2</v>
      </c>
      <c r="D1442" s="1" t="s">
        <v>2391</v>
      </c>
      <c r="E1442" s="3"/>
      <c r="F1442" s="3"/>
      <c r="G1442" s="3"/>
    </row>
    <row r="1443" spans="1:7" ht="15.4" x14ac:dyDescent="0.3">
      <c r="A1443" s="1" t="s">
        <v>2392</v>
      </c>
      <c r="B1443" s="1">
        <v>1.10940997076894</v>
      </c>
      <c r="C1443" s="1">
        <v>2.2449045412119902E-2</v>
      </c>
      <c r="D1443" s="1" t="s">
        <v>2391</v>
      </c>
      <c r="E1443" s="3"/>
      <c r="F1443" s="3"/>
      <c r="G1443" s="3"/>
    </row>
    <row r="1444" spans="1:7" ht="15.4" x14ac:dyDescent="0.3">
      <c r="A1444" s="1" t="s">
        <v>2393</v>
      </c>
      <c r="B1444" s="1">
        <v>-2.7901387018985799</v>
      </c>
      <c r="C1444" s="1">
        <v>2.0189765082033601E-2</v>
      </c>
      <c r="D1444" s="1" t="s">
        <v>2391</v>
      </c>
      <c r="E1444" s="3"/>
      <c r="F1444" s="3"/>
      <c r="G1444" s="3"/>
    </row>
    <row r="1445" spans="1:7" ht="15.4" x14ac:dyDescent="0.3">
      <c r="A1445" s="1" t="s">
        <v>2394</v>
      </c>
      <c r="B1445" s="1">
        <v>-2.5893798846815601</v>
      </c>
      <c r="C1445" s="1">
        <v>2.47678242067034E-3</v>
      </c>
      <c r="D1445" s="1" t="s">
        <v>2395</v>
      </c>
      <c r="E1445" s="3"/>
      <c r="F1445" s="3"/>
      <c r="G1445" s="3"/>
    </row>
    <row r="1446" spans="1:7" ht="15.4" x14ac:dyDescent="0.3">
      <c r="A1446" s="1" t="s">
        <v>2396</v>
      </c>
      <c r="B1446" s="1">
        <v>-1.3560734340137499</v>
      </c>
      <c r="C1446" s="1">
        <v>2.57629963732698E-2</v>
      </c>
      <c r="D1446" s="1" t="s">
        <v>2397</v>
      </c>
      <c r="E1446" s="3"/>
      <c r="F1446" s="3"/>
      <c r="G1446" s="3"/>
    </row>
    <row r="1447" spans="1:7" ht="15.4" x14ac:dyDescent="0.3">
      <c r="A1447" s="1" t="s">
        <v>2398</v>
      </c>
      <c r="B1447" s="1">
        <v>1.1644922914598199</v>
      </c>
      <c r="C1447" s="2">
        <v>5.25139766253402E-5</v>
      </c>
      <c r="D1447" s="1" t="s">
        <v>2399</v>
      </c>
      <c r="E1447" s="3"/>
      <c r="F1447" s="3"/>
      <c r="G1447" s="3"/>
    </row>
    <row r="1448" spans="1:7" ht="15.4" x14ac:dyDescent="0.3">
      <c r="A1448" s="1" t="s">
        <v>2400</v>
      </c>
      <c r="B1448" s="1">
        <v>-1.3583498010678301</v>
      </c>
      <c r="C1448" s="1">
        <v>2.13053409409815E-2</v>
      </c>
      <c r="D1448" s="1" t="s">
        <v>2401</v>
      </c>
      <c r="E1448" s="3"/>
      <c r="F1448" s="3"/>
      <c r="G1448" s="3"/>
    </row>
    <row r="1449" spans="1:7" ht="15.4" x14ac:dyDescent="0.3">
      <c r="A1449" s="1" t="s">
        <v>2402</v>
      </c>
      <c r="B1449" s="1">
        <v>1.7787102355451201</v>
      </c>
      <c r="C1449" s="1">
        <v>3.3428924226752199E-2</v>
      </c>
      <c r="D1449" s="1" t="s">
        <v>2403</v>
      </c>
      <c r="E1449" s="3"/>
      <c r="F1449" s="3"/>
      <c r="G1449" s="3"/>
    </row>
    <row r="1450" spans="1:7" ht="15.4" x14ac:dyDescent="0.3">
      <c r="A1450" s="1" t="s">
        <v>2404</v>
      </c>
      <c r="B1450" s="1">
        <v>-1.6091557003012</v>
      </c>
      <c r="C1450" s="1">
        <v>8.5134305415478998E-4</v>
      </c>
      <c r="D1450" s="1" t="s">
        <v>2405</v>
      </c>
      <c r="E1450" s="3"/>
      <c r="F1450" s="3"/>
      <c r="G1450" s="3"/>
    </row>
    <row r="1451" spans="1:7" ht="15.4" x14ac:dyDescent="0.3">
      <c r="A1451" s="1" t="s">
        <v>2406</v>
      </c>
      <c r="B1451" s="1">
        <v>-1.85265317669591</v>
      </c>
      <c r="C1451" s="1">
        <v>1.35419893311889E-2</v>
      </c>
      <c r="D1451" s="1" t="s">
        <v>2407</v>
      </c>
      <c r="E1451" s="3"/>
      <c r="F1451" s="3"/>
      <c r="G1451" s="3"/>
    </row>
    <row r="1452" spans="1:7" ht="15.4" x14ac:dyDescent="0.3">
      <c r="A1452" s="1" t="s">
        <v>2408</v>
      </c>
      <c r="B1452" s="1">
        <v>-6.8616508705226202</v>
      </c>
      <c r="C1452" s="1">
        <v>4.6822255340061196E-3</v>
      </c>
      <c r="D1452" s="1" t="s">
        <v>2409</v>
      </c>
      <c r="E1452" s="3"/>
      <c r="F1452" s="3"/>
      <c r="G1452" s="3"/>
    </row>
    <row r="1453" spans="1:7" ht="15.4" x14ac:dyDescent="0.3">
      <c r="A1453" s="1" t="s">
        <v>2410</v>
      </c>
      <c r="B1453" s="1">
        <v>-1.29315963305625</v>
      </c>
      <c r="C1453" s="1">
        <v>2.6218580850605602E-2</v>
      </c>
      <c r="D1453" s="1" t="s">
        <v>2411</v>
      </c>
      <c r="E1453" s="3"/>
      <c r="F1453" s="3"/>
      <c r="G1453" s="3"/>
    </row>
    <row r="1454" spans="1:7" ht="15.4" x14ac:dyDescent="0.3">
      <c r="A1454" s="1" t="s">
        <v>2412</v>
      </c>
      <c r="B1454" s="1">
        <v>-1.59043245187267</v>
      </c>
      <c r="C1454" s="1">
        <v>1.94423932691778E-2</v>
      </c>
      <c r="D1454" s="1" t="s">
        <v>2413</v>
      </c>
      <c r="E1454" s="3"/>
      <c r="F1454" s="3"/>
      <c r="G1454" s="3"/>
    </row>
    <row r="1455" spans="1:7" ht="15.4" x14ac:dyDescent="0.3">
      <c r="A1455" s="1" t="s">
        <v>2414</v>
      </c>
      <c r="B1455" s="1">
        <v>-1.7716920787813399</v>
      </c>
      <c r="C1455" s="2">
        <v>2.7435793401220899E-6</v>
      </c>
      <c r="D1455" s="1" t="s">
        <v>2413</v>
      </c>
      <c r="E1455" s="3"/>
      <c r="F1455" s="3"/>
      <c r="G1455" s="3"/>
    </row>
    <row r="1456" spans="1:7" ht="15.4" x14ac:dyDescent="0.3">
      <c r="A1456" s="1" t="s">
        <v>2415</v>
      </c>
      <c r="B1456" s="1">
        <v>-1.9505327809478401</v>
      </c>
      <c r="C1456" s="1">
        <v>9.1213763743450693E-3</v>
      </c>
      <c r="D1456" s="1" t="s">
        <v>2413</v>
      </c>
      <c r="E1456" s="3"/>
      <c r="F1456" s="3"/>
      <c r="G1456" s="3"/>
    </row>
    <row r="1457" spans="1:7" ht="15.4" x14ac:dyDescent="0.3">
      <c r="A1457" s="1" t="s">
        <v>2416</v>
      </c>
      <c r="B1457" s="1">
        <v>-2.1872597990584799</v>
      </c>
      <c r="C1457" s="1">
        <v>1.7565255810220501E-4</v>
      </c>
      <c r="D1457" s="1" t="s">
        <v>2413</v>
      </c>
      <c r="E1457" s="3"/>
      <c r="F1457" s="3"/>
      <c r="G1457" s="3"/>
    </row>
    <row r="1458" spans="1:7" ht="15.4" x14ac:dyDescent="0.3">
      <c r="A1458" s="1" t="s">
        <v>2417</v>
      </c>
      <c r="B1458" s="1">
        <v>-2.5074062333705802</v>
      </c>
      <c r="C1458" s="1">
        <v>6.9137016754335296E-4</v>
      </c>
      <c r="D1458" s="1" t="s">
        <v>2418</v>
      </c>
      <c r="E1458" s="3"/>
      <c r="F1458" s="3"/>
      <c r="G1458" s="3"/>
    </row>
    <row r="1459" spans="1:7" ht="15.4" x14ac:dyDescent="0.3">
      <c r="A1459" s="1" t="s">
        <v>2419</v>
      </c>
      <c r="B1459" s="1">
        <v>-7.4890058931513597</v>
      </c>
      <c r="C1459" s="1">
        <v>1.2628230310499E-2</v>
      </c>
      <c r="D1459" s="1" t="s">
        <v>2420</v>
      </c>
      <c r="E1459" s="3"/>
      <c r="F1459" s="3"/>
      <c r="G1459" s="3"/>
    </row>
    <row r="1460" spans="1:7" ht="15.4" x14ac:dyDescent="0.3">
      <c r="A1460" s="1" t="s">
        <v>2421</v>
      </c>
      <c r="B1460" s="1">
        <v>-1.1911824490918801</v>
      </c>
      <c r="C1460" s="1">
        <v>3.8724918059990102E-3</v>
      </c>
      <c r="D1460" s="1" t="s">
        <v>2422</v>
      </c>
      <c r="E1460" s="3"/>
      <c r="F1460" s="3"/>
      <c r="G1460" s="3"/>
    </row>
    <row r="1461" spans="1:7" ht="15.4" x14ac:dyDescent="0.3">
      <c r="A1461" s="1" t="s">
        <v>2423</v>
      </c>
      <c r="B1461" s="1">
        <v>-1.3282385400291901</v>
      </c>
      <c r="C1461" s="1">
        <v>1.1705677596582901E-2</v>
      </c>
      <c r="D1461" s="1" t="s">
        <v>2422</v>
      </c>
      <c r="E1461" s="3"/>
      <c r="F1461" s="3"/>
      <c r="G1461" s="3"/>
    </row>
    <row r="1462" spans="1:7" ht="15.4" x14ac:dyDescent="0.3">
      <c r="A1462" s="1" t="s">
        <v>2424</v>
      </c>
      <c r="B1462" s="1">
        <v>1.8158122780246</v>
      </c>
      <c r="C1462" s="1">
        <v>1.4817636754639999E-3</v>
      </c>
      <c r="D1462" s="1" t="s">
        <v>2425</v>
      </c>
      <c r="E1462" s="3"/>
      <c r="F1462" s="3"/>
      <c r="G1462" s="3"/>
    </row>
    <row r="1463" spans="1:7" ht="15.4" x14ac:dyDescent="0.3">
      <c r="A1463" s="1" t="s">
        <v>2426</v>
      </c>
      <c r="B1463" s="1">
        <v>-2.23496410620039</v>
      </c>
      <c r="C1463" s="1">
        <v>6.3136175923451197E-3</v>
      </c>
      <c r="D1463" s="1" t="s">
        <v>2427</v>
      </c>
      <c r="E1463" s="3"/>
      <c r="F1463" s="3"/>
      <c r="G1463" s="3"/>
    </row>
    <row r="1464" spans="1:7" ht="15.4" x14ac:dyDescent="0.3">
      <c r="A1464" s="1" t="s">
        <v>2428</v>
      </c>
      <c r="B1464" s="1">
        <v>3.1108962091064201</v>
      </c>
      <c r="C1464" s="1">
        <v>4.49216747504105E-4</v>
      </c>
      <c r="D1464" s="1" t="s">
        <v>2429</v>
      </c>
      <c r="E1464" s="3"/>
      <c r="F1464" s="3"/>
      <c r="G1464" s="3"/>
    </row>
    <row r="1465" spans="1:7" ht="15.4" x14ac:dyDescent="0.3">
      <c r="A1465" s="1" t="s">
        <v>2430</v>
      </c>
      <c r="B1465" s="1">
        <v>2.3729433028810698</v>
      </c>
      <c r="C1465" s="1">
        <v>2.7678239677495602E-3</v>
      </c>
      <c r="D1465" s="1" t="s">
        <v>2429</v>
      </c>
      <c r="E1465" s="3"/>
      <c r="F1465" s="3"/>
      <c r="G1465" s="3"/>
    </row>
    <row r="1466" spans="1:7" ht="15.4" x14ac:dyDescent="0.3">
      <c r="A1466" s="1" t="s">
        <v>2431</v>
      </c>
      <c r="B1466" s="1">
        <v>1.86841115930549</v>
      </c>
      <c r="C1466" s="1">
        <v>3.0006829303718001E-2</v>
      </c>
      <c r="D1466" s="1" t="s">
        <v>2429</v>
      </c>
      <c r="E1466" s="3"/>
      <c r="F1466" s="3"/>
      <c r="G1466" s="3"/>
    </row>
    <row r="1467" spans="1:7" ht="15.4" x14ac:dyDescent="0.3">
      <c r="A1467" s="1" t="s">
        <v>2432</v>
      </c>
      <c r="B1467" s="1">
        <v>3.5273722037056801</v>
      </c>
      <c r="C1467" s="1">
        <v>1.1134801892058999E-2</v>
      </c>
      <c r="D1467" s="1" t="s">
        <v>2433</v>
      </c>
      <c r="E1467" s="3"/>
      <c r="F1467" s="3"/>
      <c r="G1467" s="3"/>
    </row>
    <row r="1468" spans="1:7" ht="15.4" x14ac:dyDescent="0.3">
      <c r="A1468" s="1" t="s">
        <v>2434</v>
      </c>
      <c r="B1468" s="1">
        <v>9.0484384217381209</v>
      </c>
      <c r="C1468" s="2">
        <v>5.9434532847640401E-6</v>
      </c>
      <c r="D1468" s="1" t="s">
        <v>2435</v>
      </c>
      <c r="E1468" s="3"/>
      <c r="F1468" s="3"/>
      <c r="G1468" s="3"/>
    </row>
    <row r="1469" spans="1:7" ht="15.4" x14ac:dyDescent="0.3">
      <c r="A1469" s="1" t="s">
        <v>2436</v>
      </c>
      <c r="B1469" s="1">
        <v>6.8227088136773197</v>
      </c>
      <c r="C1469" s="1">
        <v>6.5835366992770504E-3</v>
      </c>
      <c r="D1469" s="1" t="s">
        <v>2435</v>
      </c>
      <c r="E1469" s="3"/>
      <c r="F1469" s="3"/>
      <c r="G1469" s="3"/>
    </row>
    <row r="1470" spans="1:7" ht="15.4" x14ac:dyDescent="0.3">
      <c r="A1470" s="1" t="s">
        <v>2437</v>
      </c>
      <c r="B1470" s="1">
        <v>4.8166560116695898</v>
      </c>
      <c r="C1470" s="2">
        <v>3.19322397866116E-9</v>
      </c>
      <c r="D1470" s="1" t="s">
        <v>2435</v>
      </c>
      <c r="E1470" s="3"/>
      <c r="F1470" s="3"/>
      <c r="G1470" s="3"/>
    </row>
    <row r="1471" spans="1:7" ht="15.4" x14ac:dyDescent="0.3">
      <c r="A1471" s="1" t="s">
        <v>2438</v>
      </c>
      <c r="B1471" s="1">
        <v>4.7809071366629503</v>
      </c>
      <c r="C1471" s="1">
        <v>8.4998038794170596E-4</v>
      </c>
      <c r="D1471" s="1" t="s">
        <v>2435</v>
      </c>
      <c r="E1471" s="3"/>
      <c r="F1471" s="3"/>
      <c r="G1471" s="3"/>
    </row>
    <row r="1472" spans="1:7" ht="15.4" x14ac:dyDescent="0.3">
      <c r="A1472" s="1" t="s">
        <v>2439</v>
      </c>
      <c r="B1472" s="1">
        <v>4.6566586300945403</v>
      </c>
      <c r="C1472" s="1">
        <v>2.7359172672785599E-2</v>
      </c>
      <c r="D1472" s="1" t="s">
        <v>2440</v>
      </c>
      <c r="E1472" s="3"/>
      <c r="F1472" s="3"/>
      <c r="G1472" s="3"/>
    </row>
    <row r="1473" spans="1:7" ht="15.4" x14ac:dyDescent="0.3">
      <c r="A1473" s="1" t="s">
        <v>2441</v>
      </c>
      <c r="B1473" s="1">
        <v>2.7897922655432201</v>
      </c>
      <c r="C1473" s="1">
        <v>1.25432060050384E-2</v>
      </c>
      <c r="D1473" s="1" t="s">
        <v>2442</v>
      </c>
      <c r="E1473" s="3"/>
      <c r="F1473" s="3"/>
      <c r="G1473" s="3"/>
    </row>
    <row r="1474" spans="1:7" ht="15.4" x14ac:dyDescent="0.3">
      <c r="A1474" s="1" t="s">
        <v>2443</v>
      </c>
      <c r="B1474" s="1">
        <v>-2.2009433021821798</v>
      </c>
      <c r="C1474" s="1">
        <v>2.7359172672785599E-2</v>
      </c>
      <c r="D1474" s="1" t="s">
        <v>2444</v>
      </c>
      <c r="E1474" s="3"/>
      <c r="F1474" s="3"/>
      <c r="G1474" s="3"/>
    </row>
    <row r="1475" spans="1:7" ht="15.4" x14ac:dyDescent="0.3">
      <c r="A1475" s="1" t="s">
        <v>2445</v>
      </c>
      <c r="B1475" s="1">
        <v>1.2008408419540499</v>
      </c>
      <c r="C1475" s="1">
        <v>4.6818490582768997E-2</v>
      </c>
      <c r="D1475" s="1" t="s">
        <v>2446</v>
      </c>
      <c r="E1475" s="3"/>
      <c r="F1475" s="3"/>
      <c r="G1475" s="3"/>
    </row>
    <row r="1476" spans="1:7" ht="15.4" x14ac:dyDescent="0.3">
      <c r="A1476" s="1" t="s">
        <v>2447</v>
      </c>
      <c r="B1476" s="1">
        <v>1.7280133652132601</v>
      </c>
      <c r="C1476" s="1">
        <v>1.2159801993812501E-2</v>
      </c>
      <c r="D1476" s="1" t="s">
        <v>2448</v>
      </c>
      <c r="E1476" s="3"/>
      <c r="F1476" s="3"/>
      <c r="G1476" s="3"/>
    </row>
    <row r="1477" spans="1:7" ht="15.4" x14ac:dyDescent="0.3">
      <c r="A1477" s="1" t="s">
        <v>2449</v>
      </c>
      <c r="B1477" s="1">
        <v>6.4010421441904501</v>
      </c>
      <c r="C1477" s="1">
        <v>2.11142592142428E-2</v>
      </c>
      <c r="D1477" s="1" t="s">
        <v>2450</v>
      </c>
      <c r="E1477" s="3"/>
      <c r="F1477" s="3"/>
      <c r="G1477" s="3"/>
    </row>
    <row r="1478" spans="1:7" ht="15.4" x14ac:dyDescent="0.3">
      <c r="A1478" s="1" t="s">
        <v>2451</v>
      </c>
      <c r="B1478" s="1">
        <v>1.8264047863555699</v>
      </c>
      <c r="C1478" s="1">
        <v>4.8380142133153899E-2</v>
      </c>
      <c r="D1478" s="1" t="s">
        <v>2452</v>
      </c>
      <c r="E1478" s="3"/>
      <c r="F1478" s="3"/>
      <c r="G1478" s="3"/>
    </row>
    <row r="1479" spans="1:7" ht="15.4" x14ac:dyDescent="0.3">
      <c r="A1479" s="1" t="s">
        <v>2453</v>
      </c>
      <c r="B1479" s="1">
        <v>1.46319942821834</v>
      </c>
      <c r="C1479" s="1">
        <v>3.80968161721267E-2</v>
      </c>
      <c r="D1479" s="1" t="s">
        <v>2452</v>
      </c>
      <c r="E1479" s="3"/>
      <c r="F1479" s="3"/>
      <c r="G1479" s="3"/>
    </row>
    <row r="1480" spans="1:7" ht="15.4" x14ac:dyDescent="0.3">
      <c r="A1480" s="1" t="s">
        <v>2454</v>
      </c>
      <c r="B1480" s="1">
        <v>-1.4737112361201199</v>
      </c>
      <c r="C1480" s="1">
        <v>2.1019769246430699E-2</v>
      </c>
      <c r="D1480" s="1" t="s">
        <v>2455</v>
      </c>
      <c r="E1480" s="3"/>
      <c r="F1480" s="3"/>
      <c r="G1480" s="3"/>
    </row>
    <row r="1481" spans="1:7" ht="15.4" x14ac:dyDescent="0.3">
      <c r="A1481" s="1" t="s">
        <v>2456</v>
      </c>
      <c r="B1481" s="1">
        <v>3.2804134578961501</v>
      </c>
      <c r="C1481" s="1">
        <v>3.14565394509744E-3</v>
      </c>
      <c r="D1481" s="1" t="s">
        <v>2457</v>
      </c>
      <c r="E1481" s="3"/>
      <c r="F1481" s="3"/>
      <c r="G1481" s="3"/>
    </row>
    <row r="1482" spans="1:7" ht="15.4" x14ac:dyDescent="0.3">
      <c r="A1482" s="1" t="s">
        <v>2458</v>
      </c>
      <c r="B1482" s="1">
        <v>2.8657304977110201</v>
      </c>
      <c r="C1482" s="2">
        <v>2.0535973382207101E-6</v>
      </c>
      <c r="D1482" s="1" t="s">
        <v>2457</v>
      </c>
      <c r="E1482" s="3"/>
      <c r="F1482" s="3"/>
      <c r="G1482" s="3"/>
    </row>
    <row r="1483" spans="1:7" ht="15.4" x14ac:dyDescent="0.3">
      <c r="A1483" s="1" t="s">
        <v>2459</v>
      </c>
      <c r="B1483" s="1">
        <v>2.7300780679305698</v>
      </c>
      <c r="C1483" s="1">
        <v>1.6835029317001799E-4</v>
      </c>
      <c r="D1483" s="1" t="s">
        <v>2457</v>
      </c>
      <c r="E1483" s="3"/>
      <c r="F1483" s="3"/>
      <c r="G1483" s="3"/>
    </row>
    <row r="1484" spans="1:7" ht="15.4" x14ac:dyDescent="0.3">
      <c r="A1484" s="1" t="s">
        <v>2460</v>
      </c>
      <c r="B1484" s="1">
        <v>5.0213355180943697</v>
      </c>
      <c r="C1484" s="1">
        <v>1.11944569030651E-2</v>
      </c>
      <c r="D1484" s="1" t="s">
        <v>2461</v>
      </c>
      <c r="E1484" s="3"/>
      <c r="F1484" s="3"/>
      <c r="G1484" s="3"/>
    </row>
    <row r="1485" spans="1:7" ht="15.4" x14ac:dyDescent="0.3">
      <c r="A1485" s="1" t="s">
        <v>2462</v>
      </c>
      <c r="B1485" s="1">
        <v>-2.0090585028792298</v>
      </c>
      <c r="C1485" s="2">
        <v>8.9702259434210998E-6</v>
      </c>
      <c r="D1485" s="1" t="s">
        <v>2463</v>
      </c>
      <c r="E1485" s="3"/>
      <c r="F1485" s="3"/>
      <c r="G1485" s="3"/>
    </row>
    <row r="1486" spans="1:7" ht="15.4" x14ac:dyDescent="0.3">
      <c r="A1486" s="1" t="s">
        <v>2464</v>
      </c>
      <c r="B1486" s="1">
        <v>-2.3317624670567501</v>
      </c>
      <c r="C1486" s="1">
        <v>8.9664001911893103E-4</v>
      </c>
      <c r="D1486" s="1" t="s">
        <v>2463</v>
      </c>
      <c r="E1486" s="3"/>
      <c r="F1486" s="3"/>
      <c r="G1486" s="3"/>
    </row>
    <row r="1487" spans="1:7" ht="15.4" x14ac:dyDescent="0.3">
      <c r="A1487" s="1" t="s">
        <v>2465</v>
      </c>
      <c r="B1487" s="1">
        <v>1.32627943946239</v>
      </c>
      <c r="C1487" s="1">
        <v>4.2649918859081204E-3</v>
      </c>
      <c r="D1487" s="1" t="s">
        <v>2466</v>
      </c>
      <c r="E1487" s="3"/>
      <c r="F1487" s="3"/>
      <c r="G1487" s="3"/>
    </row>
    <row r="1488" spans="1:7" ht="15.4" x14ac:dyDescent="0.3">
      <c r="A1488" s="1" t="s">
        <v>2467</v>
      </c>
      <c r="B1488" s="1">
        <v>-1.42797296446297</v>
      </c>
      <c r="C1488" s="1">
        <v>3.4780262312654402E-2</v>
      </c>
      <c r="D1488" s="1" t="s">
        <v>2468</v>
      </c>
      <c r="E1488" s="3"/>
      <c r="F1488" s="3"/>
      <c r="G1488" s="3"/>
    </row>
    <row r="1489" spans="1:7" ht="15.4" x14ac:dyDescent="0.3">
      <c r="A1489" s="1" t="s">
        <v>2469</v>
      </c>
      <c r="B1489" s="1">
        <v>1.72698012571967</v>
      </c>
      <c r="C1489" s="1">
        <v>3.3629989437720303E-2</v>
      </c>
      <c r="D1489" s="1" t="s">
        <v>2470</v>
      </c>
      <c r="E1489" s="3"/>
      <c r="F1489" s="3"/>
      <c r="G1489" s="3"/>
    </row>
    <row r="1490" spans="1:7" ht="15.4" x14ac:dyDescent="0.3">
      <c r="A1490" s="1" t="s">
        <v>2471</v>
      </c>
      <c r="B1490" s="1">
        <v>-1.3771487846055801</v>
      </c>
      <c r="C1490" s="1">
        <v>1.8171336502350699E-2</v>
      </c>
      <c r="D1490" s="1" t="s">
        <v>2472</v>
      </c>
      <c r="E1490" s="3"/>
      <c r="F1490" s="3"/>
      <c r="G1490" s="3"/>
    </row>
    <row r="1491" spans="1:7" ht="15.4" x14ac:dyDescent="0.3">
      <c r="A1491" s="1" t="s">
        <v>2473</v>
      </c>
      <c r="B1491" s="1">
        <v>4.23540624753059</v>
      </c>
      <c r="C1491" s="2">
        <v>6.0985392804679201E-8</v>
      </c>
      <c r="D1491" s="1" t="s">
        <v>2474</v>
      </c>
      <c r="E1491" s="3"/>
      <c r="F1491" s="3"/>
      <c r="G1491" s="3"/>
    </row>
    <row r="1492" spans="1:7" ht="15.4" x14ac:dyDescent="0.3">
      <c r="A1492" s="1" t="s">
        <v>2475</v>
      </c>
      <c r="B1492" s="1">
        <v>7.5328037772613099</v>
      </c>
      <c r="C1492" s="1">
        <v>2.81978046208452E-4</v>
      </c>
      <c r="D1492" s="1" t="s">
        <v>2474</v>
      </c>
      <c r="E1492" s="3"/>
      <c r="F1492" s="3"/>
      <c r="G1492" s="3"/>
    </row>
    <row r="1493" spans="1:7" ht="15.4" x14ac:dyDescent="0.3">
      <c r="A1493" s="1" t="s">
        <v>2476</v>
      </c>
      <c r="B1493" s="1">
        <v>-1.72610714422728</v>
      </c>
      <c r="C1493" s="1">
        <v>4.7586741977640699E-2</v>
      </c>
      <c r="D1493" s="1" t="s">
        <v>2474</v>
      </c>
      <c r="E1493" s="3"/>
      <c r="F1493" s="3"/>
      <c r="G1493" s="3"/>
    </row>
    <row r="1494" spans="1:7" ht="15.4" x14ac:dyDescent="0.3">
      <c r="A1494" s="1" t="s">
        <v>2477</v>
      </c>
      <c r="B1494" s="1">
        <v>2.3112840528819398</v>
      </c>
      <c r="C1494" s="1">
        <v>1.60297538282242E-3</v>
      </c>
      <c r="D1494" s="1" t="s">
        <v>2478</v>
      </c>
      <c r="E1494" s="3"/>
      <c r="F1494" s="3"/>
      <c r="G1494" s="3"/>
    </row>
    <row r="1495" spans="1:7" ht="15.4" x14ac:dyDescent="0.3">
      <c r="A1495" s="1" t="s">
        <v>2479</v>
      </c>
      <c r="B1495" s="1">
        <v>-1.9061218930253501</v>
      </c>
      <c r="C1495" s="1">
        <v>4.66186689189051E-2</v>
      </c>
      <c r="D1495" s="1" t="s">
        <v>2480</v>
      </c>
      <c r="E1495" s="3"/>
      <c r="F1495" s="3"/>
      <c r="G1495" s="3"/>
    </row>
    <row r="1496" spans="1:7" ht="15.4" x14ac:dyDescent="0.3">
      <c r="A1496" s="1" t="s">
        <v>2481</v>
      </c>
      <c r="B1496" s="1">
        <v>-2.8541532009521502</v>
      </c>
      <c r="C1496" s="2">
        <v>9.67993363862269E-6</v>
      </c>
      <c r="D1496" s="1" t="s">
        <v>2480</v>
      </c>
      <c r="E1496" s="3"/>
      <c r="F1496" s="3"/>
      <c r="G1496" s="3"/>
    </row>
    <row r="1497" spans="1:7" ht="15.4" x14ac:dyDescent="0.3">
      <c r="A1497" s="1" t="s">
        <v>2482</v>
      </c>
      <c r="B1497" s="1">
        <v>-3.0293198215382899</v>
      </c>
      <c r="C1497" s="2">
        <v>7.9026372728934394E-8</v>
      </c>
      <c r="D1497" s="1" t="s">
        <v>2480</v>
      </c>
      <c r="E1497" s="3"/>
      <c r="F1497" s="3"/>
      <c r="G1497" s="3"/>
    </row>
    <row r="1498" spans="1:7" ht="15.4" x14ac:dyDescent="0.3">
      <c r="A1498" s="1" t="s">
        <v>2483</v>
      </c>
      <c r="B1498" s="1">
        <v>-1.7211588319487601</v>
      </c>
      <c r="C1498" s="1">
        <v>2.1755629747851599E-2</v>
      </c>
      <c r="D1498" s="1" t="s">
        <v>2484</v>
      </c>
      <c r="E1498" s="3"/>
      <c r="F1498" s="3"/>
      <c r="G1498" s="3"/>
    </row>
    <row r="1499" spans="1:7" ht="15.4" x14ac:dyDescent="0.3">
      <c r="A1499" s="1" t="s">
        <v>2485</v>
      </c>
      <c r="B1499" s="1">
        <v>-5.1497505575313198</v>
      </c>
      <c r="C1499" s="1">
        <v>1.05507669059036E-4</v>
      </c>
      <c r="D1499" s="1" t="s">
        <v>2484</v>
      </c>
      <c r="E1499" s="3"/>
      <c r="F1499" s="3"/>
      <c r="G1499" s="3"/>
    </row>
    <row r="1500" spans="1:7" ht="15.4" x14ac:dyDescent="0.3">
      <c r="A1500" s="1" t="s">
        <v>2486</v>
      </c>
      <c r="B1500" s="1">
        <v>1.25585379780327</v>
      </c>
      <c r="C1500" s="1">
        <v>4.8838100655199997E-3</v>
      </c>
      <c r="D1500" s="1" t="s">
        <v>2487</v>
      </c>
      <c r="E1500" s="3"/>
      <c r="F1500" s="3"/>
      <c r="G1500" s="3"/>
    </row>
    <row r="1501" spans="1:7" ht="15.4" x14ac:dyDescent="0.3">
      <c r="A1501" s="1" t="s">
        <v>2488</v>
      </c>
      <c r="B1501" s="1">
        <v>1.95154186897931</v>
      </c>
      <c r="C1501" s="1">
        <v>2.0839400155915801E-4</v>
      </c>
      <c r="D1501" s="1" t="s">
        <v>2489</v>
      </c>
      <c r="E1501" s="3"/>
      <c r="F1501" s="3"/>
      <c r="G1501" s="3"/>
    </row>
    <row r="1502" spans="1:7" ht="15.4" x14ac:dyDescent="0.3">
      <c r="A1502" s="1" t="s">
        <v>2490</v>
      </c>
      <c r="B1502" s="1">
        <v>1.6288461119354201</v>
      </c>
      <c r="C1502" s="1">
        <v>3.29076314256255E-4</v>
      </c>
      <c r="D1502" s="1" t="s">
        <v>2489</v>
      </c>
      <c r="E1502" s="3"/>
      <c r="F1502" s="3"/>
      <c r="G1502" s="3"/>
    </row>
    <row r="1503" spans="1:7" ht="15.4" x14ac:dyDescent="0.3">
      <c r="A1503" s="1" t="s">
        <v>2491</v>
      </c>
      <c r="B1503" s="1">
        <v>2.9226934770822299</v>
      </c>
      <c r="C1503" s="1">
        <v>8.6602545520979204E-3</v>
      </c>
      <c r="D1503" s="1" t="s">
        <v>2492</v>
      </c>
      <c r="E1503" s="3"/>
      <c r="F1503" s="3"/>
      <c r="G1503" s="3"/>
    </row>
    <row r="1504" spans="1:7" ht="15.4" x14ac:dyDescent="0.3">
      <c r="A1504" s="1" t="s">
        <v>2493</v>
      </c>
      <c r="B1504" s="1">
        <v>1.74930767432803</v>
      </c>
      <c r="C1504" s="1">
        <v>1.86765128001963E-3</v>
      </c>
      <c r="D1504" s="1" t="s">
        <v>2492</v>
      </c>
      <c r="E1504" s="3"/>
      <c r="F1504" s="3"/>
      <c r="G1504" s="3"/>
    </row>
    <row r="1505" spans="1:7" ht="15.4" x14ac:dyDescent="0.3">
      <c r="A1505" s="1" t="s">
        <v>2494</v>
      </c>
      <c r="B1505" s="1">
        <v>1.0772592069418301</v>
      </c>
      <c r="C1505" s="1">
        <v>6.6063340475257604E-3</v>
      </c>
      <c r="D1505" s="1" t="s">
        <v>2495</v>
      </c>
      <c r="E1505" s="3"/>
      <c r="F1505" s="3"/>
      <c r="G1505" s="3"/>
    </row>
    <row r="1506" spans="1:7" ht="15.4" x14ac:dyDescent="0.3">
      <c r="A1506" s="1" t="s">
        <v>2496</v>
      </c>
      <c r="B1506" s="1">
        <v>1.7565597803447299</v>
      </c>
      <c r="C1506" s="1">
        <v>1.1326898047853E-2</v>
      </c>
      <c r="D1506" s="1" t="s">
        <v>2497</v>
      </c>
      <c r="E1506" s="3"/>
      <c r="F1506" s="3"/>
      <c r="G1506" s="3"/>
    </row>
    <row r="1507" spans="1:7" ht="15.4" x14ac:dyDescent="0.3">
      <c r="A1507" s="1" t="s">
        <v>2498</v>
      </c>
      <c r="B1507" s="1">
        <v>1.3069836547251501</v>
      </c>
      <c r="C1507" s="1">
        <v>2.3599399507195001E-2</v>
      </c>
      <c r="D1507" s="1" t="s">
        <v>2499</v>
      </c>
      <c r="E1507" s="3"/>
      <c r="F1507" s="3"/>
      <c r="G1507" s="3"/>
    </row>
    <row r="1508" spans="1:7" ht="15.4" x14ac:dyDescent="0.3">
      <c r="A1508" s="1" t="s">
        <v>2500</v>
      </c>
      <c r="B1508" s="1">
        <v>-4.0039064104128501</v>
      </c>
      <c r="C1508" s="1">
        <v>3.7172951842529001E-2</v>
      </c>
      <c r="D1508" s="1" t="s">
        <v>2501</v>
      </c>
      <c r="E1508" s="3"/>
      <c r="F1508" s="3"/>
      <c r="G1508" s="3"/>
    </row>
    <row r="1509" spans="1:7" ht="15.4" x14ac:dyDescent="0.3">
      <c r="A1509" s="1" t="s">
        <v>2502</v>
      </c>
      <c r="B1509" s="1">
        <v>-1.2814850932597699</v>
      </c>
      <c r="C1509" s="1">
        <v>3.7170901623427899E-2</v>
      </c>
      <c r="D1509" s="1" t="s">
        <v>2503</v>
      </c>
      <c r="E1509" s="3"/>
      <c r="F1509" s="3"/>
      <c r="G1509" s="3"/>
    </row>
    <row r="1510" spans="1:7" ht="15.4" x14ac:dyDescent="0.3">
      <c r="A1510" s="1" t="s">
        <v>2504</v>
      </c>
      <c r="B1510" s="1">
        <v>-2.52071395328176</v>
      </c>
      <c r="C1510" s="2">
        <v>2.0509398891428499E-6</v>
      </c>
      <c r="D1510" s="1" t="s">
        <v>2503</v>
      </c>
      <c r="E1510" s="3"/>
      <c r="F1510" s="3"/>
      <c r="G1510" s="3"/>
    </row>
    <row r="1511" spans="1:7" ht="15.4" x14ac:dyDescent="0.3">
      <c r="A1511" s="1" t="s">
        <v>2505</v>
      </c>
      <c r="B1511" s="1">
        <v>-2.6668383512062999</v>
      </c>
      <c r="C1511" s="2">
        <v>5.3289492181150298E-5</v>
      </c>
      <c r="D1511" s="1" t="s">
        <v>2503</v>
      </c>
      <c r="E1511" s="3"/>
      <c r="F1511" s="3"/>
      <c r="G1511" s="3"/>
    </row>
    <row r="1512" spans="1:7" ht="15.4" x14ac:dyDescent="0.3">
      <c r="A1512" s="1" t="s">
        <v>2506</v>
      </c>
      <c r="B1512" s="1">
        <v>-2.83689935063328</v>
      </c>
      <c r="C1512" s="2">
        <v>2.56918742003694E-6</v>
      </c>
      <c r="D1512" s="1" t="s">
        <v>2503</v>
      </c>
      <c r="E1512" s="3"/>
      <c r="F1512" s="3"/>
      <c r="G1512" s="3"/>
    </row>
    <row r="1513" spans="1:7" ht="15.4" x14ac:dyDescent="0.3">
      <c r="A1513" s="1" t="s">
        <v>2507</v>
      </c>
      <c r="B1513" s="1">
        <v>1.5791866809145001</v>
      </c>
      <c r="C1513" s="1">
        <v>2.0164377480788798E-2</v>
      </c>
      <c r="D1513" s="1" t="s">
        <v>2508</v>
      </c>
      <c r="E1513" s="3"/>
      <c r="F1513" s="3"/>
      <c r="G1513" s="3"/>
    </row>
    <row r="1514" spans="1:7" ht="15.4" x14ac:dyDescent="0.3">
      <c r="A1514" s="1" t="s">
        <v>2509</v>
      </c>
      <c r="B1514" s="1">
        <v>1.38462146328027</v>
      </c>
      <c r="C1514" s="1">
        <v>8.9725102301657592E-3</v>
      </c>
      <c r="D1514" s="1" t="s">
        <v>2508</v>
      </c>
      <c r="E1514" s="3"/>
      <c r="F1514" s="3"/>
      <c r="G1514" s="3"/>
    </row>
    <row r="1515" spans="1:7" ht="15.4" x14ac:dyDescent="0.3">
      <c r="A1515" s="1" t="s">
        <v>2510</v>
      </c>
      <c r="B1515" s="1">
        <v>1.4276171272904099</v>
      </c>
      <c r="C1515" s="1">
        <v>1.3948453615607499E-3</v>
      </c>
      <c r="D1515" s="1" t="s">
        <v>2511</v>
      </c>
      <c r="E1515" s="3"/>
      <c r="F1515" s="3"/>
      <c r="G1515" s="3"/>
    </row>
    <row r="1516" spans="1:7" ht="15.4" x14ac:dyDescent="0.3">
      <c r="A1516" s="1" t="s">
        <v>2512</v>
      </c>
      <c r="B1516" s="1">
        <v>1.67950839429142</v>
      </c>
      <c r="C1516" s="1">
        <v>1.87484680115419E-2</v>
      </c>
      <c r="D1516" s="1" t="s">
        <v>2513</v>
      </c>
      <c r="E1516" s="3"/>
      <c r="F1516" s="3"/>
      <c r="G1516" s="3"/>
    </row>
    <row r="1517" spans="1:7" ht="15.4" x14ac:dyDescent="0.3">
      <c r="A1517" s="1" t="s">
        <v>2514</v>
      </c>
      <c r="B1517" s="1">
        <v>1.3669627129237101</v>
      </c>
      <c r="C1517" s="1">
        <v>1.66674604264445E-4</v>
      </c>
      <c r="D1517" s="1" t="s">
        <v>2513</v>
      </c>
      <c r="E1517" s="3"/>
      <c r="F1517" s="3"/>
      <c r="G1517" s="3"/>
    </row>
    <row r="1518" spans="1:7" ht="15.4" x14ac:dyDescent="0.3">
      <c r="A1518" s="1" t="s">
        <v>2515</v>
      </c>
      <c r="B1518" s="1">
        <v>-1.0848970337691599</v>
      </c>
      <c r="C1518" s="1">
        <v>2.0728621482814399E-2</v>
      </c>
      <c r="D1518" s="1" t="s">
        <v>2516</v>
      </c>
      <c r="E1518" s="3"/>
      <c r="F1518" s="3"/>
      <c r="G1518" s="3"/>
    </row>
    <row r="1519" spans="1:7" ht="15.4" x14ac:dyDescent="0.3">
      <c r="A1519" s="1" t="s">
        <v>2517</v>
      </c>
      <c r="B1519" s="1">
        <v>-1.3951573526828001</v>
      </c>
      <c r="C1519" s="1">
        <v>1.9179019283170999E-2</v>
      </c>
      <c r="D1519" s="1" t="s">
        <v>2516</v>
      </c>
      <c r="E1519" s="3"/>
      <c r="F1519" s="3"/>
      <c r="G1519" s="3"/>
    </row>
    <row r="1520" spans="1:7" ht="15.4" x14ac:dyDescent="0.3">
      <c r="A1520" s="1" t="s">
        <v>2518</v>
      </c>
      <c r="B1520" s="1">
        <v>-2.18229810157339</v>
      </c>
      <c r="C1520" s="1">
        <v>6.2187789065156901E-3</v>
      </c>
      <c r="D1520" s="1" t="s">
        <v>2519</v>
      </c>
      <c r="E1520" s="3"/>
      <c r="F1520" s="3"/>
      <c r="G1520" s="3"/>
    </row>
    <row r="1521" spans="1:7" ht="15.4" x14ac:dyDescent="0.3">
      <c r="A1521" s="1" t="s">
        <v>2520</v>
      </c>
      <c r="B1521" s="1">
        <v>-1.74816907120883</v>
      </c>
      <c r="C1521" s="1">
        <v>5.2129075890557496E-3</v>
      </c>
      <c r="D1521" s="1" t="s">
        <v>2521</v>
      </c>
      <c r="E1521" s="3"/>
      <c r="F1521" s="3"/>
      <c r="G1521" s="3"/>
    </row>
    <row r="1522" spans="1:7" ht="15.4" x14ac:dyDescent="0.3">
      <c r="A1522" s="1" t="s">
        <v>2522</v>
      </c>
      <c r="B1522" s="1">
        <v>-1.90597529757805</v>
      </c>
      <c r="C1522" s="1">
        <v>1.9738965105312901E-2</v>
      </c>
      <c r="D1522" s="1" t="s">
        <v>2521</v>
      </c>
      <c r="E1522" s="3"/>
      <c r="F1522" s="3"/>
      <c r="G1522" s="3"/>
    </row>
    <row r="1523" spans="1:7" ht="15.4" x14ac:dyDescent="0.3">
      <c r="A1523" s="1" t="s">
        <v>2523</v>
      </c>
      <c r="B1523" s="1">
        <v>-1.9331417238775499</v>
      </c>
      <c r="C1523" s="1">
        <v>1.25921165156643E-2</v>
      </c>
      <c r="D1523" s="1" t="s">
        <v>2521</v>
      </c>
      <c r="E1523" s="3"/>
      <c r="F1523" s="3"/>
      <c r="G1523" s="3"/>
    </row>
    <row r="1524" spans="1:7" ht="15.4" x14ac:dyDescent="0.3">
      <c r="A1524" s="1" t="s">
        <v>2524</v>
      </c>
      <c r="B1524" s="1">
        <v>4.0274385043610499</v>
      </c>
      <c r="C1524" s="2">
        <v>1.94012611440866E-5</v>
      </c>
      <c r="D1524" s="1" t="s">
        <v>2525</v>
      </c>
      <c r="E1524" s="3"/>
      <c r="F1524" s="3"/>
      <c r="G1524" s="3"/>
    </row>
    <row r="1525" spans="1:7" ht="15.4" x14ac:dyDescent="0.3">
      <c r="A1525" s="1" t="s">
        <v>2526</v>
      </c>
      <c r="B1525" s="1">
        <v>-1.6268135076408401</v>
      </c>
      <c r="C1525" s="1">
        <v>2.0388010861942399E-3</v>
      </c>
      <c r="D1525" s="1" t="s">
        <v>2527</v>
      </c>
      <c r="E1525" s="3"/>
      <c r="F1525" s="3"/>
      <c r="G1525" s="3"/>
    </row>
    <row r="1526" spans="1:7" ht="15.4" x14ac:dyDescent="0.3">
      <c r="A1526" s="1" t="s">
        <v>2528</v>
      </c>
      <c r="B1526" s="1">
        <v>-2.3674602361471302</v>
      </c>
      <c r="C1526" s="1">
        <v>2.7165550499591601E-2</v>
      </c>
      <c r="D1526" s="1" t="s">
        <v>2529</v>
      </c>
      <c r="E1526" s="3"/>
      <c r="F1526" s="3"/>
      <c r="G1526" s="3"/>
    </row>
    <row r="1527" spans="1:7" ht="15.4" x14ac:dyDescent="0.3">
      <c r="A1527" s="1" t="s">
        <v>2530</v>
      </c>
      <c r="B1527" s="1">
        <v>-1.95315498482003</v>
      </c>
      <c r="C1527" s="1">
        <v>3.13413402194202E-2</v>
      </c>
      <c r="D1527" s="1" t="s">
        <v>2529</v>
      </c>
      <c r="E1527" s="3"/>
      <c r="F1527" s="3"/>
      <c r="G1527" s="3"/>
    </row>
    <row r="1528" spans="1:7" ht="15.4" x14ac:dyDescent="0.3">
      <c r="A1528" s="1" t="s">
        <v>2531</v>
      </c>
      <c r="B1528" s="1">
        <v>-3.7144369178622401</v>
      </c>
      <c r="C1528" s="1">
        <v>2.7552847251844201E-3</v>
      </c>
      <c r="D1528" s="1" t="s">
        <v>2532</v>
      </c>
      <c r="E1528" s="3"/>
      <c r="F1528" s="3"/>
      <c r="G1528" s="3"/>
    </row>
    <row r="1529" spans="1:7" ht="15.4" x14ac:dyDescent="0.3">
      <c r="A1529" s="1" t="s">
        <v>2533</v>
      </c>
      <c r="B1529" s="1">
        <v>5.2577665703011798</v>
      </c>
      <c r="C1529" s="1">
        <v>1.06924677332566E-2</v>
      </c>
      <c r="D1529" s="1" t="s">
        <v>2534</v>
      </c>
      <c r="E1529" s="3"/>
      <c r="F1529" s="3"/>
      <c r="G1529" s="3"/>
    </row>
    <row r="1530" spans="1:7" ht="15.4" x14ac:dyDescent="0.3">
      <c r="A1530" s="1" t="s">
        <v>2535</v>
      </c>
      <c r="B1530" s="1">
        <v>3.24604915607244</v>
      </c>
      <c r="C1530" s="1">
        <v>1.9179019283170999E-2</v>
      </c>
      <c r="D1530" s="1" t="s">
        <v>2534</v>
      </c>
      <c r="E1530" s="3"/>
      <c r="F1530" s="3"/>
      <c r="G1530" s="3"/>
    </row>
    <row r="1531" spans="1:7" ht="15.4" x14ac:dyDescent="0.3">
      <c r="A1531" s="1" t="s">
        <v>2536</v>
      </c>
      <c r="B1531" s="1">
        <v>3.0358377809083099</v>
      </c>
      <c r="C1531" s="2">
        <v>6.1054957669360902E-5</v>
      </c>
      <c r="D1531" s="1" t="s">
        <v>2534</v>
      </c>
      <c r="E1531" s="3"/>
      <c r="F1531" s="3"/>
      <c r="G1531" s="3"/>
    </row>
    <row r="1532" spans="1:7" ht="15.4" x14ac:dyDescent="0.3">
      <c r="A1532" s="1" t="s">
        <v>2537</v>
      </c>
      <c r="B1532" s="1">
        <v>2.0751349236627901</v>
      </c>
      <c r="C1532" s="1">
        <v>1.79970677593745E-4</v>
      </c>
      <c r="D1532" s="1" t="s">
        <v>2534</v>
      </c>
      <c r="E1532" s="3"/>
      <c r="F1532" s="3"/>
      <c r="G1532" s="3"/>
    </row>
    <row r="1533" spans="1:7" ht="15.4" x14ac:dyDescent="0.3">
      <c r="A1533" s="1" t="s">
        <v>2538</v>
      </c>
      <c r="B1533" s="1">
        <v>1.9920509944679901</v>
      </c>
      <c r="C1533" s="1">
        <v>1.5857838287507899E-2</v>
      </c>
      <c r="D1533" s="1" t="s">
        <v>2534</v>
      </c>
      <c r="E1533" s="3"/>
      <c r="F1533" s="3"/>
      <c r="G1533" s="3"/>
    </row>
    <row r="1534" spans="1:7" ht="15.4" x14ac:dyDescent="0.3">
      <c r="A1534" s="1" t="s">
        <v>2539</v>
      </c>
      <c r="B1534" s="1">
        <v>-2.1439037420804401</v>
      </c>
      <c r="C1534" s="1">
        <v>1.9674935515031002E-2</v>
      </c>
      <c r="D1534" s="1" t="s">
        <v>2534</v>
      </c>
      <c r="E1534" s="3"/>
      <c r="F1534" s="3"/>
      <c r="G1534" s="3"/>
    </row>
    <row r="1535" spans="1:7" ht="15.4" x14ac:dyDescent="0.3">
      <c r="A1535" s="1" t="s">
        <v>2540</v>
      </c>
      <c r="B1535" s="1">
        <v>-3.6027533449912901</v>
      </c>
      <c r="C1535" s="2">
        <v>7.5231386588451297E-7</v>
      </c>
      <c r="D1535" s="1" t="s">
        <v>2541</v>
      </c>
      <c r="E1535" s="3"/>
      <c r="F1535" s="3"/>
      <c r="G1535" s="3"/>
    </row>
    <row r="1536" spans="1:7" ht="15.4" x14ac:dyDescent="0.3">
      <c r="A1536" s="1" t="s">
        <v>2542</v>
      </c>
      <c r="B1536" s="1">
        <v>-7.19169748205102</v>
      </c>
      <c r="C1536" s="1">
        <v>2.01809292662662E-3</v>
      </c>
      <c r="D1536" s="1" t="s">
        <v>2541</v>
      </c>
      <c r="E1536" s="3"/>
      <c r="F1536" s="3"/>
      <c r="G1536" s="3"/>
    </row>
    <row r="1537" spans="1:7" ht="15.4" x14ac:dyDescent="0.3">
      <c r="A1537" s="1" t="s">
        <v>2543</v>
      </c>
      <c r="B1537" s="1">
        <v>2.7059872467671702</v>
      </c>
      <c r="C1537" s="2">
        <v>1.5881537189166399E-5</v>
      </c>
      <c r="D1537" s="1" t="s">
        <v>2544</v>
      </c>
      <c r="E1537" s="3"/>
      <c r="F1537" s="3"/>
      <c r="G1537" s="3"/>
    </row>
    <row r="1538" spans="1:7" ht="15.4" x14ac:dyDescent="0.3">
      <c r="A1538" s="1" t="s">
        <v>2545</v>
      </c>
      <c r="B1538" s="1">
        <v>1.38852965199213</v>
      </c>
      <c r="C1538" s="1">
        <v>3.4485747320564801E-2</v>
      </c>
      <c r="D1538" s="1" t="s">
        <v>2544</v>
      </c>
      <c r="E1538" s="3"/>
      <c r="F1538" s="3"/>
      <c r="G1538" s="3"/>
    </row>
    <row r="1539" spans="1:7" ht="15.4" x14ac:dyDescent="0.3">
      <c r="A1539" s="1" t="s">
        <v>2546</v>
      </c>
      <c r="B1539" s="1">
        <v>1.1451296797674499</v>
      </c>
      <c r="C1539" s="1">
        <v>4.4257159759535598E-2</v>
      </c>
      <c r="D1539" s="1" t="s">
        <v>2547</v>
      </c>
      <c r="E1539" s="3"/>
      <c r="F1539" s="3"/>
      <c r="G1539" s="3"/>
    </row>
    <row r="1540" spans="1:7" ht="15.4" x14ac:dyDescent="0.3">
      <c r="A1540" s="1" t="s">
        <v>2548</v>
      </c>
      <c r="B1540" s="1">
        <v>1.4769849629253899</v>
      </c>
      <c r="C1540" s="1">
        <v>1.5713364868523198E-2</v>
      </c>
      <c r="D1540" s="1" t="s">
        <v>2549</v>
      </c>
      <c r="E1540" s="3"/>
      <c r="F1540" s="3"/>
      <c r="G1540" s="3"/>
    </row>
    <row r="1541" spans="1:7" ht="15.4" x14ac:dyDescent="0.3">
      <c r="A1541" s="1" t="s">
        <v>2550</v>
      </c>
      <c r="B1541" s="1">
        <v>1.2948404459767899</v>
      </c>
      <c r="C1541" s="1">
        <v>1.9981615839845999E-2</v>
      </c>
      <c r="D1541" s="1" t="s">
        <v>2549</v>
      </c>
      <c r="E1541" s="3"/>
      <c r="F1541" s="3"/>
      <c r="G1541" s="3"/>
    </row>
    <row r="1542" spans="1:7" ht="15.4" x14ac:dyDescent="0.3">
      <c r="A1542" s="1" t="s">
        <v>2551</v>
      </c>
      <c r="B1542" s="1">
        <v>2.3026244647033298</v>
      </c>
      <c r="C1542" s="1">
        <v>1.04473004146534E-2</v>
      </c>
      <c r="D1542" s="1" t="s">
        <v>2552</v>
      </c>
      <c r="E1542" s="3"/>
      <c r="F1542" s="3"/>
      <c r="G1542" s="3"/>
    </row>
    <row r="1543" spans="1:7" ht="15.4" x14ac:dyDescent="0.3">
      <c r="A1543" s="1" t="s">
        <v>2553</v>
      </c>
      <c r="B1543" s="1">
        <v>1.45948727481345</v>
      </c>
      <c r="C1543" s="1">
        <v>3.0269467858466299E-3</v>
      </c>
      <c r="D1543" s="1" t="s">
        <v>2552</v>
      </c>
      <c r="E1543" s="3"/>
      <c r="F1543" s="3"/>
      <c r="G1543" s="3"/>
    </row>
    <row r="1544" spans="1:7" ht="15.4" x14ac:dyDescent="0.3">
      <c r="A1544" s="1" t="s">
        <v>2554</v>
      </c>
      <c r="B1544" s="1">
        <v>-1.0456496749581901</v>
      </c>
      <c r="C1544" s="1">
        <v>1.1046899544071001E-2</v>
      </c>
      <c r="D1544" s="1" t="s">
        <v>2555</v>
      </c>
      <c r="E1544" s="3"/>
      <c r="F1544" s="3"/>
      <c r="G1544" s="3"/>
    </row>
    <row r="1545" spans="1:7" ht="15.4" x14ac:dyDescent="0.3">
      <c r="A1545" s="1" t="s">
        <v>2556</v>
      </c>
      <c r="B1545" s="1">
        <v>4.89267322096826</v>
      </c>
      <c r="C1545" s="1">
        <v>7.4211378488432001E-3</v>
      </c>
      <c r="D1545" s="1" t="s">
        <v>2557</v>
      </c>
      <c r="E1545" s="3"/>
      <c r="F1545" s="3"/>
      <c r="G1545" s="3"/>
    </row>
    <row r="1546" spans="1:7" ht="15.4" x14ac:dyDescent="0.3">
      <c r="A1546" s="1" t="s">
        <v>2558</v>
      </c>
      <c r="B1546" s="1">
        <v>1.78541250971883</v>
      </c>
      <c r="C1546" s="2">
        <v>3.5218964417440501E-11</v>
      </c>
      <c r="D1546" s="1" t="s">
        <v>2559</v>
      </c>
      <c r="E1546" s="3"/>
      <c r="F1546" s="3"/>
      <c r="G1546" s="3"/>
    </row>
    <row r="1547" spans="1:7" ht="15.4" x14ac:dyDescent="0.3">
      <c r="A1547" s="1" t="s">
        <v>2560</v>
      </c>
      <c r="B1547" s="1">
        <v>-2.4802598513375398</v>
      </c>
      <c r="C1547" s="1">
        <v>2.0496871031495199E-2</v>
      </c>
      <c r="D1547" s="1" t="s">
        <v>2561</v>
      </c>
      <c r="E1547" s="3"/>
      <c r="F1547" s="3"/>
      <c r="G1547" s="3"/>
    </row>
    <row r="1548" spans="1:7" ht="15.4" x14ac:dyDescent="0.3">
      <c r="A1548" s="1" t="s">
        <v>2562</v>
      </c>
      <c r="B1548" s="1">
        <v>-1.46431540932541</v>
      </c>
      <c r="C1548" s="2">
        <v>6.4062355610878293E-5</v>
      </c>
      <c r="D1548" s="1" t="s">
        <v>2563</v>
      </c>
      <c r="E1548" s="3"/>
      <c r="F1548" s="3"/>
      <c r="G1548" s="3"/>
    </row>
    <row r="1549" spans="1:7" ht="15.4" x14ac:dyDescent="0.3">
      <c r="A1549" s="1" t="s">
        <v>2564</v>
      </c>
      <c r="B1549" s="1">
        <v>-1.1741059759050401</v>
      </c>
      <c r="C1549" s="1">
        <v>1.57972249325559E-3</v>
      </c>
      <c r="D1549" s="1" t="s">
        <v>2563</v>
      </c>
      <c r="E1549" s="3"/>
      <c r="F1549" s="3"/>
      <c r="G1549" s="3"/>
    </row>
    <row r="1550" spans="1:7" ht="15.4" x14ac:dyDescent="0.3">
      <c r="A1550" s="1" t="s">
        <v>2565</v>
      </c>
      <c r="B1550" s="1">
        <v>-1.34552763960105</v>
      </c>
      <c r="C1550" s="1">
        <v>8.5405056296850908E-3</v>
      </c>
      <c r="D1550" s="1" t="s">
        <v>2563</v>
      </c>
      <c r="E1550" s="3"/>
      <c r="F1550" s="3"/>
      <c r="G1550" s="3"/>
    </row>
    <row r="1551" spans="1:7" ht="15.4" x14ac:dyDescent="0.3">
      <c r="A1551" s="1" t="s">
        <v>2566</v>
      </c>
      <c r="B1551" s="1">
        <v>3.2712644566696598</v>
      </c>
      <c r="C1551" s="1">
        <v>1.6449952235440799E-2</v>
      </c>
      <c r="D1551" s="1" t="s">
        <v>2567</v>
      </c>
      <c r="E1551" s="3"/>
      <c r="F1551" s="3"/>
      <c r="G1551" s="3"/>
    </row>
    <row r="1552" spans="1:7" ht="15.4" x14ac:dyDescent="0.3">
      <c r="A1552" s="1" t="s">
        <v>2568</v>
      </c>
      <c r="B1552" s="1">
        <v>2.9831041722415899</v>
      </c>
      <c r="C1552" s="1">
        <v>3.6745684723220297E-2</v>
      </c>
      <c r="D1552" s="1" t="s">
        <v>2567</v>
      </c>
      <c r="E1552" s="3"/>
      <c r="F1552" s="3"/>
      <c r="G1552" s="3"/>
    </row>
    <row r="1553" spans="1:7" ht="15.4" x14ac:dyDescent="0.3">
      <c r="A1553" s="1" t="s">
        <v>2569</v>
      </c>
      <c r="B1553" s="1">
        <v>2.5711195314441802</v>
      </c>
      <c r="C1553" s="1">
        <v>4.29002901517435E-2</v>
      </c>
      <c r="D1553" s="1" t="s">
        <v>2567</v>
      </c>
      <c r="E1553" s="3"/>
      <c r="F1553" s="3"/>
      <c r="G1553" s="3"/>
    </row>
    <row r="1554" spans="1:7" ht="15.4" x14ac:dyDescent="0.3">
      <c r="A1554" s="1" t="s">
        <v>2570</v>
      </c>
      <c r="B1554" s="1">
        <v>-1.6707528396464699</v>
      </c>
      <c r="C1554" s="1">
        <v>3.14565394509744E-3</v>
      </c>
      <c r="D1554" s="1" t="s">
        <v>2571</v>
      </c>
      <c r="E1554" s="3"/>
      <c r="F1554" s="3"/>
      <c r="G1554" s="3"/>
    </row>
    <row r="1555" spans="1:7" ht="15.4" x14ac:dyDescent="0.3">
      <c r="A1555" s="1" t="s">
        <v>2572</v>
      </c>
      <c r="B1555" s="1">
        <v>-1.88091289040566</v>
      </c>
      <c r="C1555" s="1">
        <v>1.85352644793669E-2</v>
      </c>
      <c r="D1555" s="1" t="s">
        <v>2571</v>
      </c>
      <c r="E1555" s="3"/>
      <c r="F1555" s="3"/>
      <c r="G1555" s="3"/>
    </row>
    <row r="1556" spans="1:7" ht="15.4" x14ac:dyDescent="0.3">
      <c r="A1556" s="1" t="s">
        <v>2573</v>
      </c>
      <c r="B1556" s="1">
        <v>-1.7848630372582901</v>
      </c>
      <c r="C1556" s="1">
        <v>2.3599399507195001E-2</v>
      </c>
      <c r="D1556" s="1" t="s">
        <v>2574</v>
      </c>
      <c r="E1556" s="3"/>
      <c r="F1556" s="3"/>
      <c r="G1556" s="3"/>
    </row>
    <row r="1557" spans="1:7" ht="15.4" x14ac:dyDescent="0.3">
      <c r="A1557" s="1" t="s">
        <v>2575</v>
      </c>
      <c r="B1557" s="1">
        <v>-3.27999102949902</v>
      </c>
      <c r="C1557" s="1">
        <v>1.26699080713887E-3</v>
      </c>
      <c r="D1557" s="1" t="s">
        <v>2576</v>
      </c>
      <c r="E1557" s="3"/>
      <c r="F1557" s="3"/>
      <c r="G1557" s="3"/>
    </row>
    <row r="1558" spans="1:7" ht="15.4" x14ac:dyDescent="0.3">
      <c r="A1558" s="1" t="s">
        <v>2577</v>
      </c>
      <c r="B1558" s="1">
        <v>-1.4737020409311601</v>
      </c>
      <c r="C1558" s="1">
        <v>1.6701401427778199E-2</v>
      </c>
      <c r="D1558" s="1" t="s">
        <v>2578</v>
      </c>
      <c r="E1558" s="3"/>
      <c r="F1558" s="3"/>
      <c r="G1558" s="3"/>
    </row>
    <row r="1559" spans="1:7" ht="15.4" x14ac:dyDescent="0.3">
      <c r="A1559" s="1" t="s">
        <v>2579</v>
      </c>
      <c r="B1559" s="1">
        <v>-1.8451018187991399</v>
      </c>
      <c r="C1559" s="1">
        <v>7.7573803310946798E-3</v>
      </c>
      <c r="D1559" s="1" t="s">
        <v>2578</v>
      </c>
      <c r="E1559" s="3"/>
      <c r="F1559" s="3"/>
      <c r="G1559" s="3"/>
    </row>
    <row r="1560" spans="1:7" ht="15.4" x14ac:dyDescent="0.3">
      <c r="A1560" s="1" t="s">
        <v>2580</v>
      </c>
      <c r="B1560" s="1">
        <v>1.4876931505565401</v>
      </c>
      <c r="C1560" s="1">
        <v>3.4494397873860702E-2</v>
      </c>
      <c r="D1560" s="1" t="s">
        <v>2581</v>
      </c>
      <c r="E1560" s="3"/>
      <c r="F1560" s="3"/>
      <c r="G1560" s="3"/>
    </row>
    <row r="1561" spans="1:7" ht="15.4" x14ac:dyDescent="0.3">
      <c r="A1561" s="1" t="s">
        <v>2582</v>
      </c>
      <c r="B1561" s="1">
        <v>-2.9454451349308401</v>
      </c>
      <c r="C1561" s="1">
        <v>9.6629539750691506E-3</v>
      </c>
      <c r="D1561" s="1" t="s">
        <v>2583</v>
      </c>
      <c r="E1561" s="3"/>
      <c r="F1561" s="3"/>
      <c r="G1561" s="3"/>
    </row>
    <row r="1562" spans="1:7" ht="15.4" x14ac:dyDescent="0.3">
      <c r="A1562" s="1" t="s">
        <v>2584</v>
      </c>
      <c r="B1562" s="1">
        <v>-3.1938009781301702</v>
      </c>
      <c r="C1562" s="1">
        <v>6.1888063817069896E-3</v>
      </c>
      <c r="D1562" s="1" t="s">
        <v>2583</v>
      </c>
      <c r="E1562" s="3"/>
      <c r="F1562" s="3"/>
      <c r="G1562" s="3"/>
    </row>
    <row r="1563" spans="1:7" ht="15.4" x14ac:dyDescent="0.3">
      <c r="A1563" s="1" t="s">
        <v>2585</v>
      </c>
      <c r="B1563" s="1">
        <v>-1.1729412532710599</v>
      </c>
      <c r="C1563" s="1">
        <v>2.3924444617649199E-2</v>
      </c>
      <c r="D1563" s="1" t="s">
        <v>2586</v>
      </c>
      <c r="E1563" s="3"/>
      <c r="F1563" s="3"/>
      <c r="G1563" s="3"/>
    </row>
    <row r="1564" spans="1:7" ht="15.4" x14ac:dyDescent="0.3">
      <c r="A1564" s="1" t="s">
        <v>2587</v>
      </c>
      <c r="B1564" s="1">
        <v>2.2681887943803498</v>
      </c>
      <c r="C1564" s="2">
        <v>4.9623036230962501E-5</v>
      </c>
      <c r="D1564" s="1" t="s">
        <v>2588</v>
      </c>
      <c r="E1564" s="3"/>
      <c r="F1564" s="3"/>
      <c r="G1564" s="3"/>
    </row>
    <row r="1565" spans="1:7" ht="15.4" x14ac:dyDescent="0.3">
      <c r="A1565" s="1" t="s">
        <v>2589</v>
      </c>
      <c r="B1565" s="1">
        <v>1.4704129174650999</v>
      </c>
      <c r="C1565" s="1">
        <v>5.6075950935063402E-4</v>
      </c>
      <c r="D1565" s="1" t="s">
        <v>2588</v>
      </c>
      <c r="E1565" s="3"/>
      <c r="F1565" s="3"/>
      <c r="G1565" s="3"/>
    </row>
    <row r="1566" spans="1:7" ht="15.4" x14ac:dyDescent="0.3">
      <c r="A1566" s="1" t="s">
        <v>2590</v>
      </c>
      <c r="B1566" s="1">
        <v>-1.87724889927092</v>
      </c>
      <c r="C1566" s="1">
        <v>2.57896956570654E-2</v>
      </c>
      <c r="D1566" s="1" t="s">
        <v>2588</v>
      </c>
      <c r="E1566" s="3"/>
      <c r="F1566" s="3"/>
      <c r="G1566" s="3"/>
    </row>
    <row r="1567" spans="1:7" ht="15.4" x14ac:dyDescent="0.3">
      <c r="A1567" s="1" t="s">
        <v>2591</v>
      </c>
      <c r="B1567" s="1">
        <v>2.8267610753421701</v>
      </c>
      <c r="C1567" s="1">
        <v>4.2205179009201701E-3</v>
      </c>
      <c r="D1567" s="1" t="s">
        <v>2592</v>
      </c>
      <c r="E1567" s="3"/>
      <c r="F1567" s="3"/>
      <c r="G1567" s="3"/>
    </row>
    <row r="1568" spans="1:7" ht="15.4" x14ac:dyDescent="0.3">
      <c r="A1568" s="1" t="s">
        <v>2593</v>
      </c>
      <c r="B1568" s="1">
        <v>-3.40772613852636</v>
      </c>
      <c r="C1568" s="1">
        <v>1.2020249714931701E-2</v>
      </c>
      <c r="D1568" s="1" t="s">
        <v>2594</v>
      </c>
      <c r="E1568" s="3"/>
      <c r="F1568" s="3"/>
      <c r="G1568" s="3"/>
    </row>
    <row r="1569" spans="1:7" ht="15.4" x14ac:dyDescent="0.3">
      <c r="A1569" s="1" t="s">
        <v>2595</v>
      </c>
      <c r="B1569" s="1">
        <v>-1.4268283585303001</v>
      </c>
      <c r="C1569" s="1">
        <v>3.52344148835167E-4</v>
      </c>
      <c r="D1569" s="1" t="s">
        <v>2596</v>
      </c>
      <c r="E1569" s="3"/>
      <c r="F1569" s="3"/>
      <c r="G1569" s="3"/>
    </row>
    <row r="1570" spans="1:7" ht="15.4" x14ac:dyDescent="0.3">
      <c r="A1570" s="1" t="s">
        <v>2597</v>
      </c>
      <c r="B1570" s="1">
        <v>-1.74609720887251</v>
      </c>
      <c r="C1570" s="1">
        <v>6.38039633374104E-4</v>
      </c>
      <c r="D1570" s="1" t="s">
        <v>2596</v>
      </c>
      <c r="E1570" s="3"/>
      <c r="F1570" s="3"/>
      <c r="G1570" s="3"/>
    </row>
    <row r="1571" spans="1:7" ht="15.4" x14ac:dyDescent="0.3">
      <c r="A1571" s="1" t="s">
        <v>2598</v>
      </c>
      <c r="B1571" s="1">
        <v>2.7347363719948099</v>
      </c>
      <c r="C1571" s="2">
        <v>3.1246507303408999E-9</v>
      </c>
      <c r="D1571" s="1" t="s">
        <v>2599</v>
      </c>
      <c r="E1571" s="3"/>
      <c r="F1571" s="3"/>
      <c r="G1571" s="3"/>
    </row>
    <row r="1572" spans="1:7" ht="15.4" x14ac:dyDescent="0.3">
      <c r="A1572" s="1" t="s">
        <v>2600</v>
      </c>
      <c r="B1572" s="1">
        <v>2.4496126787545198</v>
      </c>
      <c r="C1572" s="2">
        <v>6.8539310848134301E-7</v>
      </c>
      <c r="D1572" s="1" t="s">
        <v>2599</v>
      </c>
      <c r="E1572" s="3"/>
      <c r="F1572" s="3"/>
      <c r="G1572" s="3"/>
    </row>
    <row r="1573" spans="1:7" ht="15.4" x14ac:dyDescent="0.3">
      <c r="A1573" s="1" t="s">
        <v>2601</v>
      </c>
      <c r="B1573" s="1">
        <v>1.9274324455471601</v>
      </c>
      <c r="C1573" s="1">
        <v>1.5540194597324499E-4</v>
      </c>
      <c r="D1573" s="1" t="s">
        <v>2599</v>
      </c>
      <c r="E1573" s="3"/>
      <c r="F1573" s="3"/>
      <c r="G1573" s="3"/>
    </row>
    <row r="1574" spans="1:7" ht="15.4" x14ac:dyDescent="0.3">
      <c r="A1574" s="1" t="s">
        <v>2602</v>
      </c>
      <c r="B1574" s="1">
        <v>3.9637257990095698</v>
      </c>
      <c r="C1574" s="2">
        <v>2.1858738466279101E-6</v>
      </c>
      <c r="D1574" s="1" t="s">
        <v>2603</v>
      </c>
      <c r="E1574" s="3"/>
      <c r="F1574" s="3"/>
      <c r="G1574" s="3"/>
    </row>
    <row r="1575" spans="1:7" ht="15.4" x14ac:dyDescent="0.3">
      <c r="A1575" s="1" t="s">
        <v>2604</v>
      </c>
      <c r="B1575" s="1">
        <v>-5.6275495191386602</v>
      </c>
      <c r="C1575" s="1">
        <v>3.6128891592979599E-2</v>
      </c>
      <c r="D1575" s="1" t="s">
        <v>2603</v>
      </c>
      <c r="E1575" s="3"/>
      <c r="F1575" s="3"/>
      <c r="G1575" s="3"/>
    </row>
    <row r="1576" spans="1:7" ht="15.4" x14ac:dyDescent="0.3">
      <c r="A1576" s="1" t="s">
        <v>2605</v>
      </c>
      <c r="B1576" s="1">
        <v>3.0249492903828901</v>
      </c>
      <c r="C1576" s="1">
        <v>2.4007179699800599E-2</v>
      </c>
      <c r="D1576" s="1" t="s">
        <v>2606</v>
      </c>
      <c r="E1576" s="3"/>
      <c r="F1576" s="3"/>
      <c r="G1576" s="3"/>
    </row>
    <row r="1577" spans="1:7" ht="15.4" x14ac:dyDescent="0.3">
      <c r="A1577" s="1" t="s">
        <v>2607</v>
      </c>
      <c r="B1577" s="1">
        <v>2.9981242094348999</v>
      </c>
      <c r="C1577" s="1">
        <v>3.29571358507732E-3</v>
      </c>
      <c r="D1577" s="1" t="s">
        <v>2606</v>
      </c>
      <c r="E1577" s="3"/>
      <c r="F1577" s="3"/>
      <c r="G1577" s="3"/>
    </row>
    <row r="1578" spans="1:7" ht="15.4" x14ac:dyDescent="0.3">
      <c r="A1578" s="1" t="s">
        <v>2608</v>
      </c>
      <c r="B1578" s="1">
        <v>1.5430289138784199</v>
      </c>
      <c r="C1578" s="1">
        <v>1.8310272602365299E-2</v>
      </c>
      <c r="D1578" s="1" t="s">
        <v>2609</v>
      </c>
      <c r="E1578" s="3"/>
      <c r="F1578" s="3"/>
      <c r="G1578" s="3"/>
    </row>
    <row r="1579" spans="1:7" ht="15.4" x14ac:dyDescent="0.3">
      <c r="A1579" s="1" t="s">
        <v>2610</v>
      </c>
      <c r="B1579" s="1">
        <v>1.3367659241708101</v>
      </c>
      <c r="C1579" s="1">
        <v>8.5640415835251792E-3</v>
      </c>
      <c r="D1579" s="1" t="s">
        <v>2609</v>
      </c>
      <c r="E1579" s="3"/>
      <c r="F1579" s="3"/>
      <c r="G1579" s="3"/>
    </row>
    <row r="1580" spans="1:7" ht="15.4" x14ac:dyDescent="0.3">
      <c r="A1580" s="1" t="s">
        <v>2611</v>
      </c>
      <c r="B1580" s="1">
        <v>1.2648045450605401</v>
      </c>
      <c r="C1580" s="1">
        <v>1.7359792084550001E-2</v>
      </c>
      <c r="D1580" s="1" t="s">
        <v>2609</v>
      </c>
      <c r="E1580" s="3"/>
      <c r="F1580" s="3"/>
      <c r="G1580" s="3"/>
    </row>
    <row r="1581" spans="1:7" ht="15.4" x14ac:dyDescent="0.3">
      <c r="A1581" s="1" t="s">
        <v>2612</v>
      </c>
      <c r="B1581" s="1">
        <v>3.5464064033825</v>
      </c>
      <c r="C1581" s="2">
        <v>9.8014289077506697E-5</v>
      </c>
      <c r="D1581" s="1" t="s">
        <v>2613</v>
      </c>
      <c r="E1581" s="3"/>
      <c r="F1581" s="3"/>
      <c r="G1581" s="3"/>
    </row>
    <row r="1582" spans="1:7" ht="15.4" x14ac:dyDescent="0.3">
      <c r="A1582" s="1" t="s">
        <v>2614</v>
      </c>
      <c r="B1582" s="1">
        <v>1.3293163903929599</v>
      </c>
      <c r="C1582" s="1">
        <v>4.8364537336933203E-2</v>
      </c>
      <c r="D1582" s="1" t="s">
        <v>2615</v>
      </c>
      <c r="E1582" s="3"/>
      <c r="F1582" s="3"/>
      <c r="G1582" s="3"/>
    </row>
    <row r="1583" spans="1:7" ht="15.4" x14ac:dyDescent="0.3">
      <c r="A1583" s="1" t="s">
        <v>2616</v>
      </c>
      <c r="B1583" s="1">
        <v>-2.2450633805406102</v>
      </c>
      <c r="C1583" s="1">
        <v>4.6920524962594801E-3</v>
      </c>
      <c r="D1583" s="1" t="s">
        <v>2617</v>
      </c>
      <c r="E1583" s="3"/>
      <c r="F1583" s="3"/>
      <c r="G1583" s="3"/>
    </row>
    <row r="1584" spans="1:7" ht="15.4" x14ac:dyDescent="0.3">
      <c r="A1584" s="1" t="s">
        <v>2618</v>
      </c>
      <c r="B1584" s="1">
        <v>7.1546999850857196</v>
      </c>
      <c r="C1584" s="1">
        <v>1.3676161769510101E-2</v>
      </c>
      <c r="D1584" s="1" t="s">
        <v>2619</v>
      </c>
      <c r="E1584" s="3"/>
      <c r="F1584" s="3"/>
      <c r="G1584" s="3"/>
    </row>
    <row r="1585" spans="1:7" ht="15.4" x14ac:dyDescent="0.3">
      <c r="A1585" s="1" t="s">
        <v>2620</v>
      </c>
      <c r="B1585" s="1">
        <v>-2.5451591712138399</v>
      </c>
      <c r="C1585" s="1">
        <v>3.0313831970765599E-2</v>
      </c>
      <c r="D1585" s="1" t="s">
        <v>2621</v>
      </c>
      <c r="E1585" s="3"/>
      <c r="F1585" s="3"/>
      <c r="G1585" s="3"/>
    </row>
    <row r="1586" spans="1:7" ht="15.4" x14ac:dyDescent="0.3">
      <c r="A1586" s="1" t="s">
        <v>2622</v>
      </c>
      <c r="B1586" s="1">
        <v>-1.07065689737154</v>
      </c>
      <c r="C1586" s="2">
        <v>4.29024104961895E-5</v>
      </c>
      <c r="D1586" s="1" t="s">
        <v>2623</v>
      </c>
      <c r="E1586" s="3"/>
      <c r="F1586" s="3"/>
      <c r="G1586" s="3"/>
    </row>
    <row r="1587" spans="1:7" ht="15.4" x14ac:dyDescent="0.3">
      <c r="A1587" s="1" t="s">
        <v>2624</v>
      </c>
      <c r="B1587" s="1">
        <v>-1.33405428739731</v>
      </c>
      <c r="C1587" s="1">
        <v>2.34926263720571E-3</v>
      </c>
      <c r="D1587" s="1" t="s">
        <v>2623</v>
      </c>
      <c r="E1587" s="3"/>
      <c r="F1587" s="3"/>
      <c r="G1587" s="3"/>
    </row>
    <row r="1588" spans="1:7" ht="15.4" x14ac:dyDescent="0.3">
      <c r="A1588" s="1" t="s">
        <v>2625</v>
      </c>
      <c r="B1588" s="1">
        <v>-2.0716206383341298</v>
      </c>
      <c r="C1588" s="1">
        <v>9.5319143330639001E-3</v>
      </c>
      <c r="D1588" s="1" t="s">
        <v>2626</v>
      </c>
      <c r="E1588" s="3"/>
      <c r="F1588" s="3"/>
      <c r="G1588" s="3"/>
    </row>
    <row r="1589" spans="1:7" ht="15.4" x14ac:dyDescent="0.3">
      <c r="A1589" s="1" t="s">
        <v>2627</v>
      </c>
      <c r="B1589" s="1">
        <v>-4.0576177227620596</v>
      </c>
      <c r="C1589" s="2">
        <v>5.0913498190348301E-5</v>
      </c>
      <c r="D1589" s="1" t="s">
        <v>2626</v>
      </c>
      <c r="E1589" s="3"/>
      <c r="F1589" s="3"/>
      <c r="G1589" s="3"/>
    </row>
    <row r="1590" spans="1:7" ht="15.4" x14ac:dyDescent="0.3">
      <c r="A1590" s="1" t="s">
        <v>2628</v>
      </c>
      <c r="B1590" s="1">
        <v>2.17059178222615</v>
      </c>
      <c r="C1590" s="1">
        <v>1.34481096576876E-3</v>
      </c>
      <c r="D1590" s="1" t="s">
        <v>2629</v>
      </c>
      <c r="E1590" s="3"/>
      <c r="F1590" s="3"/>
      <c r="G1590" s="3"/>
    </row>
    <row r="1591" spans="1:7" ht="15.4" x14ac:dyDescent="0.3">
      <c r="A1591" s="1" t="s">
        <v>2630</v>
      </c>
      <c r="B1591" s="1">
        <v>1.6157428246885599</v>
      </c>
      <c r="C1591" s="1">
        <v>7.1212782750632803E-3</v>
      </c>
      <c r="D1591" s="1" t="s">
        <v>2629</v>
      </c>
      <c r="E1591" s="3"/>
      <c r="F1591" s="3"/>
      <c r="G1591" s="3"/>
    </row>
    <row r="1592" spans="1:7" ht="15.4" x14ac:dyDescent="0.3">
      <c r="A1592" s="1" t="s">
        <v>2631</v>
      </c>
      <c r="B1592" s="1">
        <v>1.48972603350356</v>
      </c>
      <c r="C1592" s="1">
        <v>7.7223702632933904E-4</v>
      </c>
      <c r="D1592" s="1" t="s">
        <v>2632</v>
      </c>
      <c r="E1592" s="3"/>
      <c r="F1592" s="3"/>
      <c r="G1592" s="3"/>
    </row>
    <row r="1593" spans="1:7" ht="15.4" x14ac:dyDescent="0.3">
      <c r="A1593" s="1" t="s">
        <v>2633</v>
      </c>
      <c r="B1593" s="1">
        <v>-4.1068828062687901</v>
      </c>
      <c r="C1593" s="1">
        <v>1.7509269811847E-2</v>
      </c>
      <c r="D1593" s="1" t="s">
        <v>2634</v>
      </c>
      <c r="E1593" s="3"/>
      <c r="F1593" s="3"/>
      <c r="G1593" s="3"/>
    </row>
    <row r="1594" spans="1:7" ht="15.4" x14ac:dyDescent="0.3">
      <c r="A1594" s="1" t="s">
        <v>2635</v>
      </c>
      <c r="B1594" s="1">
        <v>-6.2127834299527596</v>
      </c>
      <c r="C1594" s="2">
        <v>4.1804434549386998E-6</v>
      </c>
      <c r="D1594" s="1" t="s">
        <v>2634</v>
      </c>
      <c r="E1594" s="3"/>
      <c r="F1594" s="3"/>
      <c r="G1594" s="3"/>
    </row>
    <row r="1595" spans="1:7" ht="15.4" x14ac:dyDescent="0.3">
      <c r="A1595" s="1" t="s">
        <v>2636</v>
      </c>
      <c r="B1595" s="1">
        <v>10.2099378467371</v>
      </c>
      <c r="C1595" s="2">
        <v>9.5792317166684606E-9</v>
      </c>
      <c r="D1595" s="1"/>
      <c r="E1595" s="3"/>
      <c r="F1595" s="3"/>
      <c r="G1595" s="3"/>
    </row>
    <row r="1596" spans="1:7" ht="15.4" x14ac:dyDescent="0.3">
      <c r="A1596" s="1" t="s">
        <v>2637</v>
      </c>
      <c r="B1596" s="1">
        <v>8.3733000880160304</v>
      </c>
      <c r="C1596" s="1">
        <v>2.6485014452726501E-3</v>
      </c>
      <c r="D1596" s="1"/>
      <c r="E1596" s="3"/>
      <c r="F1596" s="3"/>
      <c r="G1596" s="3"/>
    </row>
    <row r="1597" spans="1:7" ht="15.4" x14ac:dyDescent="0.3">
      <c r="A1597" s="1" t="s">
        <v>2638</v>
      </c>
      <c r="B1597" s="1">
        <v>8.0067380473551104</v>
      </c>
      <c r="C1597" s="2">
        <v>7.4879341108419603E-6</v>
      </c>
      <c r="D1597" s="1"/>
      <c r="E1597" s="3"/>
      <c r="F1597" s="3"/>
      <c r="G1597" s="3"/>
    </row>
    <row r="1598" spans="1:7" ht="15.4" x14ac:dyDescent="0.3">
      <c r="A1598" s="1" t="s">
        <v>2639</v>
      </c>
      <c r="B1598" s="1">
        <v>7.9856241998385897</v>
      </c>
      <c r="C1598" s="1">
        <v>1.1898403025122301E-4</v>
      </c>
      <c r="D1598" s="1"/>
      <c r="E1598" s="3"/>
      <c r="F1598" s="3"/>
      <c r="G1598" s="3"/>
    </row>
    <row r="1599" spans="1:7" ht="15.4" x14ac:dyDescent="0.3">
      <c r="A1599" s="1" t="s">
        <v>2640</v>
      </c>
      <c r="B1599" s="1">
        <v>7.5061525410768297</v>
      </c>
      <c r="C1599" s="1">
        <v>1.3331743223951101E-4</v>
      </c>
      <c r="D1599" s="1"/>
      <c r="E1599" s="3"/>
      <c r="F1599" s="3"/>
      <c r="G1599" s="3"/>
    </row>
    <row r="1600" spans="1:7" ht="15.4" x14ac:dyDescent="0.3">
      <c r="A1600" s="1" t="s">
        <v>2641</v>
      </c>
      <c r="B1600" s="1">
        <v>7.3984757554701996</v>
      </c>
      <c r="C1600" s="1">
        <v>1.5198875634772099E-3</v>
      </c>
      <c r="D1600" s="1"/>
      <c r="E1600" s="3"/>
      <c r="F1600" s="3"/>
      <c r="G1600" s="3"/>
    </row>
    <row r="1601" spans="1:7" ht="15.4" x14ac:dyDescent="0.3">
      <c r="A1601" s="1" t="s">
        <v>2642</v>
      </c>
      <c r="B1601" s="1">
        <v>7.1384303342891799</v>
      </c>
      <c r="C1601" s="1">
        <v>4.1893520852870701E-2</v>
      </c>
      <c r="D1601" s="1"/>
      <c r="E1601" s="3"/>
      <c r="F1601" s="3"/>
      <c r="G1601" s="3"/>
    </row>
    <row r="1602" spans="1:7" ht="15.4" x14ac:dyDescent="0.3">
      <c r="A1602" s="1" t="s">
        <v>2643</v>
      </c>
      <c r="B1602" s="1">
        <v>7.0763967912272996</v>
      </c>
      <c r="C1602" s="1">
        <v>4.3648930309182904E-3</v>
      </c>
      <c r="D1602" s="1"/>
      <c r="E1602" s="3"/>
      <c r="F1602" s="3"/>
      <c r="G1602" s="3"/>
    </row>
    <row r="1603" spans="1:7" ht="15.4" x14ac:dyDescent="0.3">
      <c r="A1603" s="1" t="s">
        <v>2644</v>
      </c>
      <c r="B1603" s="1">
        <v>7.0459050977383297</v>
      </c>
      <c r="C1603" s="1">
        <v>7.1384990860575998E-3</v>
      </c>
      <c r="D1603" s="1"/>
      <c r="E1603" s="3"/>
      <c r="F1603" s="3"/>
      <c r="G1603" s="3"/>
    </row>
    <row r="1604" spans="1:7" ht="15.4" x14ac:dyDescent="0.3">
      <c r="A1604" s="1" t="s">
        <v>2645</v>
      </c>
      <c r="B1604" s="1">
        <v>7.02620857333552</v>
      </c>
      <c r="C1604" s="1">
        <v>1.0520170310729801E-3</v>
      </c>
      <c r="D1604" s="1"/>
      <c r="E1604" s="3"/>
      <c r="F1604" s="3"/>
      <c r="G1604" s="3"/>
    </row>
    <row r="1605" spans="1:7" ht="15.4" x14ac:dyDescent="0.3">
      <c r="A1605" s="1" t="s">
        <v>2646</v>
      </c>
      <c r="B1605" s="1">
        <v>6.9560996815753002</v>
      </c>
      <c r="C1605" s="1">
        <v>2.0514925962493201E-3</v>
      </c>
      <c r="D1605" s="1"/>
      <c r="E1605" s="3"/>
      <c r="F1605" s="3"/>
      <c r="G1605" s="3"/>
    </row>
    <row r="1606" spans="1:7" ht="15.4" x14ac:dyDescent="0.3">
      <c r="A1606" s="1" t="s">
        <v>2647</v>
      </c>
      <c r="B1606" s="1">
        <v>6.9217275500625597</v>
      </c>
      <c r="C1606" s="1">
        <v>9.0627389552249797E-3</v>
      </c>
      <c r="D1606" s="1"/>
      <c r="E1606" s="3"/>
      <c r="F1606" s="3"/>
      <c r="G1606" s="3"/>
    </row>
    <row r="1607" spans="1:7" ht="15.4" x14ac:dyDescent="0.3">
      <c r="A1607" s="1" t="s">
        <v>2648</v>
      </c>
      <c r="B1607" s="1">
        <v>6.5020738649179703</v>
      </c>
      <c r="C1607" s="1">
        <v>2.0204677742267401E-2</v>
      </c>
      <c r="D1607" s="1"/>
      <c r="E1607" s="3"/>
      <c r="F1607" s="3"/>
      <c r="G1607" s="3"/>
    </row>
    <row r="1608" spans="1:7" ht="15.4" x14ac:dyDescent="0.3">
      <c r="A1608" s="1" t="s">
        <v>2649</v>
      </c>
      <c r="B1608" s="1">
        <v>5.0763532577167698</v>
      </c>
      <c r="C1608" s="1">
        <v>7.9160123559903206E-3</v>
      </c>
      <c r="D1608" s="1"/>
      <c r="E1608" s="3"/>
      <c r="F1608" s="3"/>
      <c r="G1608" s="3"/>
    </row>
    <row r="1609" spans="1:7" ht="15.4" x14ac:dyDescent="0.3">
      <c r="A1609" s="1" t="s">
        <v>2650</v>
      </c>
      <c r="B1609" s="1">
        <v>4.8767410616743501</v>
      </c>
      <c r="C1609" s="1">
        <v>4.9116340957312397E-2</v>
      </c>
      <c r="D1609" s="1"/>
      <c r="E1609" s="3"/>
      <c r="F1609" s="3"/>
      <c r="G1609" s="3"/>
    </row>
    <row r="1610" spans="1:7" ht="15.4" x14ac:dyDescent="0.3">
      <c r="A1610" s="1" t="s">
        <v>2651</v>
      </c>
      <c r="B1610" s="1">
        <v>4.8500747747752602</v>
      </c>
      <c r="C1610" s="1">
        <v>3.9516527013225503E-3</v>
      </c>
      <c r="D1610" s="1"/>
      <c r="E1610" s="3"/>
      <c r="F1610" s="3"/>
      <c r="G1610" s="3"/>
    </row>
    <row r="1611" spans="1:7" ht="15.4" x14ac:dyDescent="0.3">
      <c r="A1611" s="1" t="s">
        <v>2652</v>
      </c>
      <c r="B1611" s="1">
        <v>4.7881655870274198</v>
      </c>
      <c r="C1611" s="1">
        <v>7.0573906776796201E-3</v>
      </c>
      <c r="D1611" s="1"/>
      <c r="E1611" s="3"/>
      <c r="F1611" s="3"/>
      <c r="G1611" s="3"/>
    </row>
    <row r="1612" spans="1:7" ht="15.4" x14ac:dyDescent="0.3">
      <c r="A1612" s="1" t="s">
        <v>2653</v>
      </c>
      <c r="B1612" s="1">
        <v>4.6569577716787904</v>
      </c>
      <c r="C1612" s="1">
        <v>3.5153063654182901E-2</v>
      </c>
      <c r="D1612" s="1"/>
      <c r="E1612" s="3"/>
      <c r="F1612" s="3"/>
      <c r="G1612" s="3"/>
    </row>
    <row r="1613" spans="1:7" ht="15.4" x14ac:dyDescent="0.3">
      <c r="A1613" s="1" t="s">
        <v>2654</v>
      </c>
      <c r="B1613" s="1">
        <v>4.6535766445632998</v>
      </c>
      <c r="C1613" s="1">
        <v>1.24007056469827E-2</v>
      </c>
      <c r="D1613" s="1"/>
      <c r="E1613" s="3"/>
      <c r="F1613" s="3"/>
      <c r="G1613" s="3"/>
    </row>
    <row r="1614" spans="1:7" ht="15.4" x14ac:dyDescent="0.3">
      <c r="A1614" s="1" t="s">
        <v>2655</v>
      </c>
      <c r="B1614" s="1">
        <v>4.2217588913220299</v>
      </c>
      <c r="C1614" s="2">
        <v>2.4813569026350001E-6</v>
      </c>
      <c r="D1614" s="1"/>
      <c r="E1614" s="3"/>
      <c r="F1614" s="3"/>
      <c r="G1614" s="3"/>
    </row>
    <row r="1615" spans="1:7" ht="15.4" x14ac:dyDescent="0.3">
      <c r="A1615" s="1" t="s">
        <v>2656</v>
      </c>
      <c r="B1615" s="1">
        <v>4.1395134492593497</v>
      </c>
      <c r="C1615" s="1">
        <v>2.51456198405287E-2</v>
      </c>
      <c r="D1615" s="1"/>
      <c r="E1615" s="3"/>
      <c r="F1615" s="3"/>
      <c r="G1615" s="3"/>
    </row>
    <row r="1616" spans="1:7" ht="15.4" x14ac:dyDescent="0.3">
      <c r="A1616" s="1" t="s">
        <v>2657</v>
      </c>
      <c r="B1616" s="1">
        <v>3.7177953350080801</v>
      </c>
      <c r="C1616" s="1">
        <v>1.34979562242394E-2</v>
      </c>
      <c r="D1616" s="1"/>
      <c r="E1616" s="3"/>
      <c r="F1616" s="3"/>
      <c r="G1616" s="3"/>
    </row>
    <row r="1617" spans="1:7" ht="15.4" x14ac:dyDescent="0.3">
      <c r="A1617" s="1" t="s">
        <v>2658</v>
      </c>
      <c r="B1617" s="1">
        <v>3.7164530647017102</v>
      </c>
      <c r="C1617" s="2">
        <v>3.7499208352878601E-6</v>
      </c>
      <c r="D1617" s="1"/>
      <c r="E1617" s="3"/>
      <c r="F1617" s="3"/>
      <c r="G1617" s="3"/>
    </row>
    <row r="1618" spans="1:7" ht="15.4" x14ac:dyDescent="0.3">
      <c r="A1618" s="1" t="s">
        <v>2659</v>
      </c>
      <c r="B1618" s="1">
        <v>3.70348327647346</v>
      </c>
      <c r="C1618" s="1">
        <v>2.8576083201306599E-2</v>
      </c>
      <c r="D1618" s="1"/>
      <c r="E1618" s="3"/>
      <c r="F1618" s="3"/>
      <c r="G1618" s="3"/>
    </row>
    <row r="1619" spans="1:7" ht="15.4" x14ac:dyDescent="0.3">
      <c r="A1619" s="1" t="s">
        <v>2660</v>
      </c>
      <c r="B1619" s="1">
        <v>3.7000765574544601</v>
      </c>
      <c r="C1619" s="1">
        <v>8.7973005397960508E-3</v>
      </c>
      <c r="D1619" s="1"/>
      <c r="E1619" s="3"/>
      <c r="F1619" s="3"/>
      <c r="G1619" s="3"/>
    </row>
    <row r="1620" spans="1:7" ht="15.4" x14ac:dyDescent="0.3">
      <c r="A1620" s="1" t="s">
        <v>2661</v>
      </c>
      <c r="B1620" s="1">
        <v>3.5879154071661898</v>
      </c>
      <c r="C1620" s="1">
        <v>3.9516527013225503E-3</v>
      </c>
      <c r="D1620" s="1"/>
      <c r="E1620" s="3"/>
      <c r="F1620" s="3"/>
      <c r="G1620" s="3"/>
    </row>
    <row r="1621" spans="1:7" ht="15.4" x14ac:dyDescent="0.3">
      <c r="A1621" s="1" t="s">
        <v>2662</v>
      </c>
      <c r="B1621" s="1">
        <v>3.5823377531754401</v>
      </c>
      <c r="C1621" s="1">
        <v>1.23553269481597E-2</v>
      </c>
      <c r="D1621" s="1"/>
      <c r="E1621" s="3"/>
      <c r="F1621" s="3"/>
      <c r="G1621" s="3"/>
    </row>
    <row r="1622" spans="1:7" ht="15.4" x14ac:dyDescent="0.3">
      <c r="A1622" s="1" t="s">
        <v>2663</v>
      </c>
      <c r="B1622" s="1">
        <v>3.5747750163037799</v>
      </c>
      <c r="C1622" s="2">
        <v>5.1073039945364201E-10</v>
      </c>
      <c r="D1622" s="1"/>
      <c r="E1622" s="3"/>
      <c r="F1622" s="3"/>
      <c r="G1622" s="3"/>
    </row>
    <row r="1623" spans="1:7" ht="15.4" x14ac:dyDescent="0.3">
      <c r="A1623" s="1" t="s">
        <v>2664</v>
      </c>
      <c r="B1623" s="1">
        <v>3.5490716115211098</v>
      </c>
      <c r="C1623" s="1">
        <v>6.8661094486944102E-3</v>
      </c>
      <c r="D1623" s="1"/>
      <c r="E1623" s="3"/>
      <c r="F1623" s="3"/>
      <c r="G1623" s="3"/>
    </row>
    <row r="1624" spans="1:7" ht="15.4" x14ac:dyDescent="0.3">
      <c r="A1624" s="1" t="s">
        <v>2665</v>
      </c>
      <c r="B1624" s="1">
        <v>3.5236287079506199</v>
      </c>
      <c r="C1624" s="1">
        <v>7.8722076175089303E-3</v>
      </c>
      <c r="D1624" s="1"/>
      <c r="E1624" s="3"/>
      <c r="F1624" s="3"/>
      <c r="G1624" s="3"/>
    </row>
    <row r="1625" spans="1:7" ht="15.4" x14ac:dyDescent="0.3">
      <c r="A1625" s="1" t="s">
        <v>2666</v>
      </c>
      <c r="B1625" s="1">
        <v>3.3971329467493798</v>
      </c>
      <c r="C1625" s="1">
        <v>1.02468755582965E-2</v>
      </c>
      <c r="D1625" s="1"/>
      <c r="E1625" s="3"/>
      <c r="F1625" s="3"/>
      <c r="G1625" s="3"/>
    </row>
    <row r="1626" spans="1:7" ht="15.4" x14ac:dyDescent="0.3">
      <c r="A1626" s="1" t="s">
        <v>2667</v>
      </c>
      <c r="B1626" s="1">
        <v>3.39059318624947</v>
      </c>
      <c r="C1626" s="1">
        <v>1.28709131850857E-2</v>
      </c>
      <c r="D1626" s="1"/>
      <c r="E1626" s="3"/>
      <c r="F1626" s="3"/>
      <c r="G1626" s="3"/>
    </row>
    <row r="1627" spans="1:7" ht="15.4" x14ac:dyDescent="0.3">
      <c r="A1627" s="1" t="s">
        <v>2668</v>
      </c>
      <c r="B1627" s="1">
        <v>3.36460782889423</v>
      </c>
      <c r="C1627" s="2">
        <v>9.0723954917937497E-8</v>
      </c>
      <c r="D1627" s="1"/>
      <c r="E1627" s="3"/>
      <c r="F1627" s="3"/>
      <c r="G1627" s="3"/>
    </row>
    <row r="1628" spans="1:7" ht="15.4" x14ac:dyDescent="0.3">
      <c r="A1628" s="1" t="s">
        <v>2669</v>
      </c>
      <c r="B1628" s="1">
        <v>3.34024524057868</v>
      </c>
      <c r="C1628" s="1">
        <v>1.11268489892498E-2</v>
      </c>
      <c r="D1628" s="1"/>
      <c r="E1628" s="3"/>
      <c r="F1628" s="3"/>
      <c r="G1628" s="3"/>
    </row>
    <row r="1629" spans="1:7" ht="15.4" x14ac:dyDescent="0.3">
      <c r="A1629" s="1" t="s">
        <v>2670</v>
      </c>
      <c r="B1629" s="1">
        <v>3.2786155189292399</v>
      </c>
      <c r="C1629" s="2">
        <v>3.1370206519322103E-5</v>
      </c>
      <c r="D1629" s="1"/>
      <c r="E1629" s="3"/>
      <c r="F1629" s="3"/>
      <c r="G1629" s="3"/>
    </row>
    <row r="1630" spans="1:7" ht="15.4" x14ac:dyDescent="0.3">
      <c r="A1630" s="1" t="s">
        <v>2671</v>
      </c>
      <c r="B1630" s="1">
        <v>3.21473390665619</v>
      </c>
      <c r="C1630" s="1">
        <v>1.4210400566524501E-2</v>
      </c>
      <c r="D1630" s="1"/>
      <c r="E1630" s="3"/>
      <c r="F1630" s="3"/>
      <c r="G1630" s="3"/>
    </row>
    <row r="1631" spans="1:7" ht="15.4" x14ac:dyDescent="0.3">
      <c r="A1631" s="1" t="s">
        <v>2672</v>
      </c>
      <c r="B1631" s="1">
        <v>3.1847684381754702</v>
      </c>
      <c r="C1631" s="1">
        <v>1.7068784557566401E-3</v>
      </c>
      <c r="D1631" s="1"/>
      <c r="E1631" s="3"/>
      <c r="F1631" s="3"/>
      <c r="G1631" s="3"/>
    </row>
    <row r="1632" spans="1:7" ht="15.4" x14ac:dyDescent="0.3">
      <c r="A1632" s="1" t="s">
        <v>2673</v>
      </c>
      <c r="B1632" s="1">
        <v>3.1712393542739399</v>
      </c>
      <c r="C1632" s="2">
        <v>7.9320853121496102E-5</v>
      </c>
      <c r="D1632" s="1"/>
      <c r="E1632" s="3"/>
      <c r="F1632" s="3"/>
      <c r="G1632" s="3"/>
    </row>
    <row r="1633" spans="1:7" ht="15.4" x14ac:dyDescent="0.3">
      <c r="A1633" s="1" t="s">
        <v>2674</v>
      </c>
      <c r="B1633" s="1">
        <v>3.15074642830638</v>
      </c>
      <c r="C1633" s="2">
        <v>1.0403825756720299E-9</v>
      </c>
      <c r="D1633" s="1"/>
      <c r="E1633" s="3"/>
      <c r="F1633" s="3"/>
      <c r="G1633" s="3"/>
    </row>
    <row r="1634" spans="1:7" ht="15.4" x14ac:dyDescent="0.3">
      <c r="A1634" s="1" t="s">
        <v>2675</v>
      </c>
      <c r="B1634" s="1">
        <v>3.13938032612797</v>
      </c>
      <c r="C1634" s="2">
        <v>1.12415614593936E-11</v>
      </c>
      <c r="D1634" s="1"/>
      <c r="E1634" s="3"/>
      <c r="F1634" s="3"/>
      <c r="G1634" s="3"/>
    </row>
    <row r="1635" spans="1:7" ht="15.4" x14ac:dyDescent="0.3">
      <c r="A1635" s="1" t="s">
        <v>2676</v>
      </c>
      <c r="B1635" s="1">
        <v>3.08973986453426</v>
      </c>
      <c r="C1635" s="2">
        <v>1.5450781943695701E-7</v>
      </c>
      <c r="D1635" s="1"/>
      <c r="E1635" s="3"/>
      <c r="F1635" s="3"/>
      <c r="G1635" s="3"/>
    </row>
    <row r="1636" spans="1:7" ht="15.4" x14ac:dyDescent="0.3">
      <c r="A1636" s="1" t="s">
        <v>2677</v>
      </c>
      <c r="B1636" s="1">
        <v>3.08819896999261</v>
      </c>
      <c r="C1636" s="1">
        <v>4.5833803182430799E-2</v>
      </c>
      <c r="D1636" s="1"/>
      <c r="E1636" s="3"/>
      <c r="F1636" s="3"/>
      <c r="G1636" s="3"/>
    </row>
    <row r="1637" spans="1:7" ht="15.4" x14ac:dyDescent="0.3">
      <c r="A1637" s="1" t="s">
        <v>2678</v>
      </c>
      <c r="B1637" s="1">
        <v>3.0863167725907701</v>
      </c>
      <c r="C1637" s="1">
        <v>5.6730342629339398E-3</v>
      </c>
      <c r="D1637" s="1"/>
      <c r="E1637" s="3"/>
      <c r="F1637" s="3"/>
      <c r="G1637" s="3"/>
    </row>
    <row r="1638" spans="1:7" ht="15.4" x14ac:dyDescent="0.3">
      <c r="A1638" s="1" t="s">
        <v>2679</v>
      </c>
      <c r="B1638" s="1">
        <v>3.0107406590879102</v>
      </c>
      <c r="C1638" s="1">
        <v>3.9440163509921297E-4</v>
      </c>
      <c r="D1638" s="1"/>
      <c r="E1638" s="3"/>
      <c r="F1638" s="3"/>
      <c r="G1638" s="3"/>
    </row>
    <row r="1639" spans="1:7" ht="15.4" x14ac:dyDescent="0.3">
      <c r="A1639" s="1" t="s">
        <v>2680</v>
      </c>
      <c r="B1639" s="1">
        <v>2.97940134287402</v>
      </c>
      <c r="C1639" s="1">
        <v>3.67025576156608E-3</v>
      </c>
      <c r="D1639" s="1"/>
      <c r="E1639" s="3"/>
      <c r="F1639" s="3"/>
      <c r="G1639" s="3"/>
    </row>
    <row r="1640" spans="1:7" ht="15.4" x14ac:dyDescent="0.3">
      <c r="A1640" s="1" t="s">
        <v>2681</v>
      </c>
      <c r="B1640" s="1">
        <v>2.8627570820369099</v>
      </c>
      <c r="C1640" s="1">
        <v>1.20358475430416E-2</v>
      </c>
      <c r="D1640" s="1"/>
      <c r="E1640" s="3"/>
      <c r="F1640" s="3"/>
      <c r="G1640" s="3"/>
    </row>
    <row r="1641" spans="1:7" ht="15.4" x14ac:dyDescent="0.3">
      <c r="A1641" s="1" t="s">
        <v>2682</v>
      </c>
      <c r="B1641" s="1">
        <v>2.8139621419770799</v>
      </c>
      <c r="C1641" s="1">
        <v>3.86733704561317E-2</v>
      </c>
      <c r="D1641" s="1"/>
      <c r="E1641" s="3"/>
      <c r="F1641" s="3"/>
      <c r="G1641" s="3"/>
    </row>
    <row r="1642" spans="1:7" ht="15.4" x14ac:dyDescent="0.3">
      <c r="A1642" s="1" t="s">
        <v>2683</v>
      </c>
      <c r="B1642" s="1">
        <v>2.7782961587734101</v>
      </c>
      <c r="C1642" s="1">
        <v>2.1025839921188201E-3</v>
      </c>
      <c r="D1642" s="1"/>
      <c r="E1642" s="3"/>
      <c r="F1642" s="3"/>
      <c r="G1642" s="3"/>
    </row>
    <row r="1643" spans="1:7" ht="15.4" x14ac:dyDescent="0.3">
      <c r="A1643" s="1" t="s">
        <v>2684</v>
      </c>
      <c r="B1643" s="1">
        <v>2.7486844260620802</v>
      </c>
      <c r="C1643" s="1">
        <v>6.3456964691854497E-3</v>
      </c>
      <c r="D1643" s="1"/>
      <c r="E1643" s="3"/>
      <c r="F1643" s="3"/>
      <c r="G1643" s="3"/>
    </row>
    <row r="1644" spans="1:7" ht="15.4" x14ac:dyDescent="0.3">
      <c r="A1644" s="1" t="s">
        <v>2685</v>
      </c>
      <c r="B1644" s="1">
        <v>2.7225642849576599</v>
      </c>
      <c r="C1644" s="1">
        <v>1.44648527024459E-4</v>
      </c>
      <c r="D1644" s="1"/>
      <c r="E1644" s="3"/>
      <c r="F1644" s="3"/>
      <c r="G1644" s="3"/>
    </row>
    <row r="1645" spans="1:7" ht="15.4" x14ac:dyDescent="0.3">
      <c r="A1645" s="1" t="s">
        <v>2686</v>
      </c>
      <c r="B1645" s="1">
        <v>2.7150317376006501</v>
      </c>
      <c r="C1645" s="2">
        <v>8.5720311976094503E-8</v>
      </c>
      <c r="D1645" s="1"/>
      <c r="E1645" s="3"/>
      <c r="F1645" s="3"/>
      <c r="G1645" s="3"/>
    </row>
    <row r="1646" spans="1:7" ht="15.4" x14ac:dyDescent="0.3">
      <c r="A1646" s="1" t="s">
        <v>2687</v>
      </c>
      <c r="B1646" s="1">
        <v>2.7100686437447501</v>
      </c>
      <c r="C1646" s="2">
        <v>7.2647219294881801E-6</v>
      </c>
      <c r="D1646" s="1"/>
      <c r="E1646" s="3"/>
      <c r="F1646" s="3"/>
      <c r="G1646" s="3"/>
    </row>
    <row r="1647" spans="1:7" ht="15.4" x14ac:dyDescent="0.3">
      <c r="A1647" s="1" t="s">
        <v>2688</v>
      </c>
      <c r="B1647" s="1">
        <v>2.7035433075272599</v>
      </c>
      <c r="C1647" s="1">
        <v>2.5117362689540498E-2</v>
      </c>
      <c r="D1647" s="1"/>
      <c r="E1647" s="3"/>
      <c r="F1647" s="3"/>
      <c r="G1647" s="3"/>
    </row>
    <row r="1648" spans="1:7" ht="15.4" x14ac:dyDescent="0.3">
      <c r="A1648" s="1" t="s">
        <v>2689</v>
      </c>
      <c r="B1648" s="1">
        <v>2.6679304414787701</v>
      </c>
      <c r="C1648" s="2">
        <v>2.64579759915065E-8</v>
      </c>
      <c r="D1648" s="1"/>
      <c r="E1648" s="3"/>
      <c r="F1648" s="3"/>
      <c r="G1648" s="3"/>
    </row>
    <row r="1649" spans="1:7" ht="15.4" x14ac:dyDescent="0.3">
      <c r="A1649" s="1" t="s">
        <v>2690</v>
      </c>
      <c r="B1649" s="1">
        <v>2.6383612427410599</v>
      </c>
      <c r="C1649" s="1">
        <v>4.2910631840971998E-2</v>
      </c>
      <c r="D1649" s="1"/>
      <c r="E1649" s="3"/>
      <c r="F1649" s="3"/>
      <c r="G1649" s="3"/>
    </row>
    <row r="1650" spans="1:7" ht="15.4" x14ac:dyDescent="0.3">
      <c r="A1650" s="1" t="s">
        <v>2691</v>
      </c>
      <c r="B1650" s="1">
        <v>2.63615034259014</v>
      </c>
      <c r="C1650" s="1">
        <v>3.9951343348711303E-2</v>
      </c>
      <c r="D1650" s="1"/>
      <c r="E1650" s="3"/>
      <c r="F1650" s="3"/>
      <c r="G1650" s="3"/>
    </row>
    <row r="1651" spans="1:7" ht="15.4" x14ac:dyDescent="0.3">
      <c r="A1651" s="1" t="s">
        <v>2692</v>
      </c>
      <c r="B1651" s="1">
        <v>2.5865111722534002</v>
      </c>
      <c r="C1651" s="1">
        <v>1.62083571282319E-2</v>
      </c>
      <c r="D1651" s="1"/>
      <c r="E1651" s="3"/>
      <c r="F1651" s="3"/>
      <c r="G1651" s="3"/>
    </row>
    <row r="1652" spans="1:7" ht="15.4" x14ac:dyDescent="0.3">
      <c r="A1652" s="1" t="s">
        <v>2693</v>
      </c>
      <c r="B1652" s="1">
        <v>2.5669163547051501</v>
      </c>
      <c r="C1652" s="1">
        <v>2.76001426071689E-2</v>
      </c>
      <c r="D1652" s="1"/>
      <c r="E1652" s="3"/>
      <c r="F1652" s="3"/>
      <c r="G1652" s="3"/>
    </row>
    <row r="1653" spans="1:7" ht="15.4" x14ac:dyDescent="0.3">
      <c r="A1653" s="1" t="s">
        <v>2694</v>
      </c>
      <c r="B1653" s="1">
        <v>2.5655967039519498</v>
      </c>
      <c r="C1653" s="1">
        <v>4.0763722830723199E-3</v>
      </c>
      <c r="D1653" s="1"/>
      <c r="E1653" s="3"/>
      <c r="F1653" s="3"/>
      <c r="G1653" s="3"/>
    </row>
    <row r="1654" spans="1:7" ht="15.4" x14ac:dyDescent="0.3">
      <c r="A1654" s="1" t="s">
        <v>2695</v>
      </c>
      <c r="B1654" s="1">
        <v>2.4735883067954099</v>
      </c>
      <c r="C1654" s="1">
        <v>4.2817278529376897E-2</v>
      </c>
      <c r="D1654" s="1"/>
      <c r="E1654" s="3"/>
      <c r="F1654" s="3"/>
      <c r="G1654" s="3"/>
    </row>
    <row r="1655" spans="1:7" ht="15.4" x14ac:dyDescent="0.3">
      <c r="A1655" s="1" t="s">
        <v>2696</v>
      </c>
      <c r="B1655" s="1">
        <v>2.4245706348786298</v>
      </c>
      <c r="C1655" s="1">
        <v>2.9339745312756502E-2</v>
      </c>
      <c r="D1655" s="1"/>
      <c r="E1655" s="3"/>
      <c r="F1655" s="3"/>
      <c r="G1655" s="3"/>
    </row>
    <row r="1656" spans="1:7" ht="15.4" x14ac:dyDescent="0.3">
      <c r="A1656" s="1" t="s">
        <v>2697</v>
      </c>
      <c r="B1656" s="1">
        <v>2.3598839719060001</v>
      </c>
      <c r="C1656" s="1">
        <v>3.6745684723220297E-2</v>
      </c>
      <c r="D1656" s="1"/>
      <c r="E1656" s="3"/>
      <c r="F1656" s="3"/>
      <c r="G1656" s="3"/>
    </row>
    <row r="1657" spans="1:7" ht="15.4" x14ac:dyDescent="0.3">
      <c r="A1657" s="1" t="s">
        <v>2698</v>
      </c>
      <c r="B1657" s="1">
        <v>2.3469255372467002</v>
      </c>
      <c r="C1657" s="1">
        <v>4.67530930756902E-2</v>
      </c>
      <c r="D1657" s="1"/>
      <c r="E1657" s="3"/>
      <c r="F1657" s="3"/>
      <c r="G1657" s="3"/>
    </row>
    <row r="1658" spans="1:7" ht="15.4" x14ac:dyDescent="0.3">
      <c r="A1658" s="1" t="s">
        <v>2699</v>
      </c>
      <c r="B1658" s="1">
        <v>2.3413752061582702</v>
      </c>
      <c r="C1658" s="1">
        <v>2.3373086618428299E-2</v>
      </c>
      <c r="D1658" s="1"/>
      <c r="E1658" s="3"/>
      <c r="F1658" s="3"/>
      <c r="G1658" s="3"/>
    </row>
    <row r="1659" spans="1:7" ht="15.4" x14ac:dyDescent="0.3">
      <c r="A1659" s="1" t="s">
        <v>2700</v>
      </c>
      <c r="B1659" s="1">
        <v>2.3128314103513699</v>
      </c>
      <c r="C1659" s="1">
        <v>1.63075638206895E-2</v>
      </c>
      <c r="D1659" s="1"/>
      <c r="E1659" s="3"/>
      <c r="F1659" s="3"/>
      <c r="G1659" s="3"/>
    </row>
    <row r="1660" spans="1:7" ht="15.4" x14ac:dyDescent="0.3">
      <c r="A1660" s="1" t="s">
        <v>2701</v>
      </c>
      <c r="B1660" s="1">
        <v>2.27649207292865</v>
      </c>
      <c r="C1660" s="2">
        <v>4.18262931657414E-5</v>
      </c>
      <c r="D1660" s="1"/>
      <c r="E1660" s="3"/>
      <c r="F1660" s="3"/>
      <c r="G1660" s="3"/>
    </row>
    <row r="1661" spans="1:7" ht="15.4" x14ac:dyDescent="0.3">
      <c r="A1661" s="1" t="s">
        <v>2702</v>
      </c>
      <c r="B1661" s="1">
        <v>2.2236430229146098</v>
      </c>
      <c r="C1661" s="2">
        <v>6.1935543125193504E-6</v>
      </c>
      <c r="D1661" s="1"/>
      <c r="E1661" s="3"/>
      <c r="F1661" s="3"/>
      <c r="G1661" s="3"/>
    </row>
    <row r="1662" spans="1:7" ht="15.4" x14ac:dyDescent="0.3">
      <c r="A1662" s="1" t="s">
        <v>2703</v>
      </c>
      <c r="B1662" s="1">
        <v>2.2190032964729398</v>
      </c>
      <c r="C1662" s="2">
        <v>4.4892997924964804E-6</v>
      </c>
      <c r="D1662" s="1"/>
      <c r="E1662" s="3"/>
      <c r="F1662" s="3"/>
      <c r="G1662" s="3"/>
    </row>
    <row r="1663" spans="1:7" ht="15.4" x14ac:dyDescent="0.3">
      <c r="A1663" s="1" t="s">
        <v>2704</v>
      </c>
      <c r="B1663" s="1">
        <v>2.1613384276395999</v>
      </c>
      <c r="C1663" s="1">
        <v>4.9083013983294999E-3</v>
      </c>
      <c r="D1663" s="1"/>
      <c r="E1663" s="3"/>
      <c r="F1663" s="3"/>
      <c r="G1663" s="3"/>
    </row>
    <row r="1664" spans="1:7" ht="15.4" x14ac:dyDescent="0.3">
      <c r="A1664" s="1" t="s">
        <v>2705</v>
      </c>
      <c r="B1664" s="1">
        <v>2.1456089197427701</v>
      </c>
      <c r="C1664" s="2">
        <v>1.1714017614146801E-8</v>
      </c>
      <c r="D1664" s="1"/>
      <c r="E1664" s="3"/>
      <c r="F1664" s="3"/>
      <c r="G1664" s="3"/>
    </row>
    <row r="1665" spans="1:7" ht="15.4" x14ac:dyDescent="0.3">
      <c r="A1665" s="1" t="s">
        <v>2706</v>
      </c>
      <c r="B1665" s="1">
        <v>2.0846586945208299</v>
      </c>
      <c r="C1665" s="1">
        <v>2.10379326455798E-2</v>
      </c>
      <c r="D1665" s="1"/>
      <c r="E1665" s="3"/>
      <c r="F1665" s="3"/>
      <c r="G1665" s="3"/>
    </row>
    <row r="1666" spans="1:7" ht="15.4" x14ac:dyDescent="0.3">
      <c r="A1666" s="1" t="s">
        <v>2707</v>
      </c>
      <c r="B1666" s="1">
        <v>2.0846468210925999</v>
      </c>
      <c r="C1666" s="1">
        <v>4.4719385717396101E-2</v>
      </c>
      <c r="D1666" s="1"/>
      <c r="E1666" s="3"/>
      <c r="F1666" s="3"/>
      <c r="G1666" s="3"/>
    </row>
    <row r="1667" spans="1:7" ht="15.4" x14ac:dyDescent="0.3">
      <c r="A1667" s="1" t="s">
        <v>2708</v>
      </c>
      <c r="B1667" s="1">
        <v>2.0355462140467</v>
      </c>
      <c r="C1667" s="1">
        <v>1.8309840100556501E-2</v>
      </c>
      <c r="D1667" s="1"/>
      <c r="E1667" s="3"/>
      <c r="F1667" s="3"/>
      <c r="G1667" s="3"/>
    </row>
    <row r="1668" spans="1:7" ht="15.4" x14ac:dyDescent="0.3">
      <c r="A1668" s="1" t="s">
        <v>2709</v>
      </c>
      <c r="B1668" s="1">
        <v>2.0185640982264199</v>
      </c>
      <c r="C1668" s="1">
        <v>1.7205073892158099E-2</v>
      </c>
      <c r="D1668" s="1"/>
      <c r="E1668" s="3"/>
      <c r="F1668" s="3"/>
      <c r="G1668" s="3"/>
    </row>
    <row r="1669" spans="1:7" ht="15.4" x14ac:dyDescent="0.3">
      <c r="A1669" s="1" t="s">
        <v>2710</v>
      </c>
      <c r="B1669" s="1">
        <v>1.91973715591893</v>
      </c>
      <c r="C1669" s="1">
        <v>3.15193715857994E-3</v>
      </c>
      <c r="D1669" s="1"/>
      <c r="E1669" s="3"/>
      <c r="F1669" s="3"/>
      <c r="G1669" s="3"/>
    </row>
    <row r="1670" spans="1:7" ht="15.4" x14ac:dyDescent="0.3">
      <c r="A1670" s="1" t="s">
        <v>2711</v>
      </c>
      <c r="B1670" s="1">
        <v>1.9074471134449</v>
      </c>
      <c r="C1670" s="1">
        <v>3.9408630147079002E-2</v>
      </c>
      <c r="D1670" s="1"/>
      <c r="E1670" s="3"/>
      <c r="F1670" s="3"/>
      <c r="G1670" s="3"/>
    </row>
    <row r="1671" spans="1:7" ht="15.4" x14ac:dyDescent="0.3">
      <c r="A1671" s="1" t="s">
        <v>2712</v>
      </c>
      <c r="B1671" s="1">
        <v>1.84580950274183</v>
      </c>
      <c r="C1671" s="1">
        <v>2.82474532649452E-2</v>
      </c>
      <c r="D1671" s="1"/>
      <c r="E1671" s="3"/>
      <c r="F1671" s="3"/>
      <c r="G1671" s="3"/>
    </row>
    <row r="1672" spans="1:7" ht="15.4" x14ac:dyDescent="0.3">
      <c r="A1672" s="1" t="s">
        <v>2713</v>
      </c>
      <c r="B1672" s="1">
        <v>1.8344699173202901</v>
      </c>
      <c r="C1672" s="1">
        <v>1.1371826911124899E-2</v>
      </c>
      <c r="D1672" s="1"/>
      <c r="E1672" s="3"/>
      <c r="F1672" s="3"/>
      <c r="G1672" s="3"/>
    </row>
    <row r="1673" spans="1:7" ht="15.4" x14ac:dyDescent="0.3">
      <c r="A1673" s="1" t="s">
        <v>2714</v>
      </c>
      <c r="B1673" s="1">
        <v>1.81436907717646</v>
      </c>
      <c r="C1673" s="1">
        <v>1.5562149486331301E-2</v>
      </c>
      <c r="D1673" s="1"/>
      <c r="E1673" s="3"/>
      <c r="F1673" s="3"/>
      <c r="G1673" s="3"/>
    </row>
    <row r="1674" spans="1:7" ht="15.4" x14ac:dyDescent="0.3">
      <c r="A1674" s="1" t="s">
        <v>2715</v>
      </c>
      <c r="B1674" s="1">
        <v>1.78242975666755</v>
      </c>
      <c r="C1674" s="1">
        <v>5.4605872108338602E-3</v>
      </c>
      <c r="D1674" s="1"/>
      <c r="E1674" s="3"/>
      <c r="F1674" s="3"/>
      <c r="G1674" s="3"/>
    </row>
    <row r="1675" spans="1:7" ht="15.4" x14ac:dyDescent="0.3">
      <c r="A1675" s="1" t="s">
        <v>2716</v>
      </c>
      <c r="B1675" s="1">
        <v>1.76704371101234</v>
      </c>
      <c r="C1675" s="1">
        <v>2.0702288232382999E-3</v>
      </c>
      <c r="D1675" s="1"/>
      <c r="E1675" s="3"/>
      <c r="F1675" s="3"/>
      <c r="G1675" s="3"/>
    </row>
    <row r="1676" spans="1:7" ht="15.4" x14ac:dyDescent="0.3">
      <c r="A1676" s="1" t="s">
        <v>2717</v>
      </c>
      <c r="B1676" s="1">
        <v>1.76231997754472</v>
      </c>
      <c r="C1676" s="1">
        <v>2.7408143611264602E-3</v>
      </c>
      <c r="D1676" s="1"/>
      <c r="E1676" s="3"/>
      <c r="F1676" s="3"/>
      <c r="G1676" s="3"/>
    </row>
    <row r="1677" spans="1:7" ht="15.4" x14ac:dyDescent="0.3">
      <c r="A1677" s="1" t="s">
        <v>2718</v>
      </c>
      <c r="B1677" s="1">
        <v>1.7546738238631501</v>
      </c>
      <c r="C1677" s="1">
        <v>9.5739475928255397E-3</v>
      </c>
      <c r="D1677" s="1"/>
      <c r="E1677" s="3"/>
      <c r="F1677" s="3"/>
      <c r="G1677" s="3"/>
    </row>
    <row r="1678" spans="1:7" ht="15.4" x14ac:dyDescent="0.3">
      <c r="A1678" s="1" t="s">
        <v>2719</v>
      </c>
      <c r="B1678" s="1">
        <v>1.73251759245923</v>
      </c>
      <c r="C1678" s="1">
        <v>1.5630834930768201E-3</v>
      </c>
      <c r="D1678" s="1"/>
      <c r="E1678" s="3"/>
      <c r="F1678" s="3"/>
      <c r="G1678" s="3"/>
    </row>
    <row r="1679" spans="1:7" ht="15.4" x14ac:dyDescent="0.3">
      <c r="A1679" s="1" t="s">
        <v>2720</v>
      </c>
      <c r="B1679" s="1">
        <v>1.7271785532828901</v>
      </c>
      <c r="C1679" s="1">
        <v>1.26301992649348E-4</v>
      </c>
      <c r="D1679" s="1"/>
      <c r="E1679" s="3"/>
      <c r="F1679" s="3"/>
      <c r="G1679" s="3"/>
    </row>
    <row r="1680" spans="1:7" ht="15.4" x14ac:dyDescent="0.3">
      <c r="A1680" s="1" t="s">
        <v>2721</v>
      </c>
      <c r="B1680" s="1">
        <v>1.7266817359697</v>
      </c>
      <c r="C1680" s="1">
        <v>2.0647435667647401E-2</v>
      </c>
      <c r="D1680" s="1"/>
      <c r="E1680" s="3"/>
      <c r="F1680" s="3"/>
      <c r="G1680" s="3"/>
    </row>
    <row r="1681" spans="1:7" ht="15.4" x14ac:dyDescent="0.3">
      <c r="A1681" s="1" t="s">
        <v>2722</v>
      </c>
      <c r="B1681" s="1">
        <v>1.7013880846187801</v>
      </c>
      <c r="C1681" s="1">
        <v>3.8012666026322799E-2</v>
      </c>
      <c r="D1681" s="1"/>
      <c r="E1681" s="3"/>
      <c r="F1681" s="3"/>
      <c r="G1681" s="3"/>
    </row>
    <row r="1682" spans="1:7" ht="15.4" x14ac:dyDescent="0.3">
      <c r="A1682" s="1" t="s">
        <v>2723</v>
      </c>
      <c r="B1682" s="1">
        <v>1.6845150338602899</v>
      </c>
      <c r="C1682" s="1">
        <v>1.4210400566524501E-2</v>
      </c>
      <c r="D1682" s="1"/>
      <c r="E1682" s="3"/>
      <c r="F1682" s="3"/>
      <c r="G1682" s="3"/>
    </row>
    <row r="1683" spans="1:7" ht="15.4" x14ac:dyDescent="0.3">
      <c r="A1683" s="1" t="s">
        <v>2724</v>
      </c>
      <c r="B1683" s="1">
        <v>1.6316060922531299</v>
      </c>
      <c r="C1683" s="1">
        <v>4.4877829309019603E-2</v>
      </c>
      <c r="D1683" s="1"/>
      <c r="E1683" s="3"/>
      <c r="F1683" s="3"/>
      <c r="G1683" s="3"/>
    </row>
    <row r="1684" spans="1:7" ht="15.4" x14ac:dyDescent="0.3">
      <c r="A1684" s="1" t="s">
        <v>2725</v>
      </c>
      <c r="B1684" s="1">
        <v>1.6094716560621201</v>
      </c>
      <c r="C1684" s="1">
        <v>1.0596341441130299E-2</v>
      </c>
      <c r="D1684" s="1"/>
      <c r="E1684" s="3"/>
      <c r="F1684" s="3"/>
      <c r="G1684" s="3"/>
    </row>
    <row r="1685" spans="1:7" ht="15.4" x14ac:dyDescent="0.3">
      <c r="A1685" s="1" t="s">
        <v>2726</v>
      </c>
      <c r="B1685" s="1">
        <v>1.5974120394392499</v>
      </c>
      <c r="C1685" s="2">
        <v>2.2618826918215499E-6</v>
      </c>
      <c r="D1685" s="1"/>
      <c r="E1685" s="3"/>
      <c r="F1685" s="3"/>
      <c r="G1685" s="3"/>
    </row>
    <row r="1686" spans="1:7" ht="15.4" x14ac:dyDescent="0.3">
      <c r="A1686" s="1" t="s">
        <v>2727</v>
      </c>
      <c r="B1686" s="1">
        <v>1.5877222122191801</v>
      </c>
      <c r="C1686" s="1">
        <v>9.2437900657133896E-3</v>
      </c>
      <c r="D1686" s="1"/>
      <c r="E1686" s="3"/>
      <c r="F1686" s="3"/>
      <c r="G1686" s="3"/>
    </row>
    <row r="1687" spans="1:7" ht="15.4" x14ac:dyDescent="0.3">
      <c r="A1687" s="1" t="s">
        <v>2728</v>
      </c>
      <c r="B1687" s="1">
        <v>1.5779168288019301</v>
      </c>
      <c r="C1687" s="1">
        <v>4.6333517143663802E-3</v>
      </c>
      <c r="D1687" s="1"/>
      <c r="E1687" s="3"/>
      <c r="F1687" s="3"/>
      <c r="G1687" s="3"/>
    </row>
    <row r="1688" spans="1:7" ht="15.4" x14ac:dyDescent="0.3">
      <c r="A1688" s="1" t="s">
        <v>2729</v>
      </c>
      <c r="B1688" s="1">
        <v>1.49325470985752</v>
      </c>
      <c r="C1688" s="1">
        <v>3.7732916470761699E-2</v>
      </c>
      <c r="D1688" s="1"/>
      <c r="E1688" s="3"/>
      <c r="F1688" s="3"/>
      <c r="G1688" s="3"/>
    </row>
    <row r="1689" spans="1:7" ht="15.4" x14ac:dyDescent="0.3">
      <c r="A1689" s="1" t="s">
        <v>2730</v>
      </c>
      <c r="B1689" s="1">
        <v>1.4790726697735199</v>
      </c>
      <c r="C1689" s="1">
        <v>4.9090694392745098E-2</v>
      </c>
      <c r="D1689" s="1"/>
      <c r="E1689" s="3"/>
      <c r="F1689" s="3"/>
      <c r="G1689" s="3"/>
    </row>
    <row r="1690" spans="1:7" ht="15.4" x14ac:dyDescent="0.3">
      <c r="A1690" s="1" t="s">
        <v>2731</v>
      </c>
      <c r="B1690" s="1">
        <v>1.44541102792151</v>
      </c>
      <c r="C1690" s="1">
        <v>5.8434458307309305E-4</v>
      </c>
      <c r="D1690" s="1"/>
      <c r="E1690" s="3"/>
      <c r="F1690" s="3"/>
      <c r="G1690" s="3"/>
    </row>
    <row r="1691" spans="1:7" ht="15.4" x14ac:dyDescent="0.3">
      <c r="A1691" s="1" t="s">
        <v>2732</v>
      </c>
      <c r="B1691" s="1">
        <v>1.4406865707321701</v>
      </c>
      <c r="C1691" s="1">
        <v>3.7776054351986603E-2</v>
      </c>
      <c r="D1691" s="1"/>
      <c r="E1691" s="3"/>
      <c r="F1691" s="3"/>
      <c r="G1691" s="3"/>
    </row>
    <row r="1692" spans="1:7" ht="15.4" x14ac:dyDescent="0.3">
      <c r="A1692" s="1" t="s">
        <v>2733</v>
      </c>
      <c r="B1692" s="1">
        <v>1.42993629823103</v>
      </c>
      <c r="C1692" s="1">
        <v>2.16908223720014E-2</v>
      </c>
      <c r="D1692" s="1"/>
      <c r="E1692" s="3"/>
      <c r="F1692" s="3"/>
      <c r="G1692" s="3"/>
    </row>
    <row r="1693" spans="1:7" ht="15.4" x14ac:dyDescent="0.3">
      <c r="A1693" s="1" t="s">
        <v>2734</v>
      </c>
      <c r="B1693" s="1">
        <v>1.39264108916513</v>
      </c>
      <c r="C1693" s="1">
        <v>2.30996453339803E-2</v>
      </c>
      <c r="D1693" s="1"/>
      <c r="E1693" s="3"/>
      <c r="F1693" s="3"/>
      <c r="G1693" s="3"/>
    </row>
    <row r="1694" spans="1:7" ht="15.4" x14ac:dyDescent="0.3">
      <c r="A1694" s="1" t="s">
        <v>2735</v>
      </c>
      <c r="B1694" s="1">
        <v>1.3234872102392301</v>
      </c>
      <c r="C1694" s="1">
        <v>4.5395851827049701E-2</v>
      </c>
      <c r="D1694" s="1"/>
      <c r="E1694" s="3"/>
      <c r="F1694" s="3"/>
      <c r="G1694" s="3"/>
    </row>
    <row r="1695" spans="1:7" ht="15.4" x14ac:dyDescent="0.3">
      <c r="A1695" s="1" t="s">
        <v>2736</v>
      </c>
      <c r="B1695" s="1">
        <v>1.30687025081616</v>
      </c>
      <c r="C1695" s="1">
        <v>2.9206278634448201E-2</v>
      </c>
      <c r="D1695" s="1"/>
      <c r="E1695" s="3"/>
      <c r="F1695" s="3"/>
      <c r="G1695" s="3"/>
    </row>
    <row r="1696" spans="1:7" ht="15.4" x14ac:dyDescent="0.3">
      <c r="A1696" s="1" t="s">
        <v>2737</v>
      </c>
      <c r="B1696" s="1">
        <v>1.2742261996303501</v>
      </c>
      <c r="C1696" s="1">
        <v>4.6375991112667702E-3</v>
      </c>
      <c r="D1696" s="1"/>
      <c r="E1696" s="3"/>
      <c r="F1696" s="3"/>
      <c r="G1696" s="3"/>
    </row>
    <row r="1697" spans="1:7" ht="15.4" x14ac:dyDescent="0.3">
      <c r="A1697" s="1" t="s">
        <v>2738</v>
      </c>
      <c r="B1697" s="1">
        <v>1.2673760771751501</v>
      </c>
      <c r="C1697" s="1">
        <v>2.0011515818065002E-2</v>
      </c>
      <c r="D1697" s="1"/>
      <c r="E1697" s="3"/>
      <c r="F1697" s="3"/>
      <c r="G1697" s="3"/>
    </row>
    <row r="1698" spans="1:7" ht="15.4" x14ac:dyDescent="0.3">
      <c r="A1698" s="1" t="s">
        <v>2739</v>
      </c>
      <c r="B1698" s="1">
        <v>1.2342255847327901</v>
      </c>
      <c r="C1698" s="2">
        <v>2.2556495200445502E-5</v>
      </c>
      <c r="D1698" s="1"/>
      <c r="E1698" s="3"/>
      <c r="F1698" s="3"/>
      <c r="G1698" s="3"/>
    </row>
    <row r="1699" spans="1:7" ht="15.4" x14ac:dyDescent="0.3">
      <c r="A1699" s="1" t="s">
        <v>2740</v>
      </c>
      <c r="B1699" s="1">
        <v>1.18757847580514</v>
      </c>
      <c r="C1699" s="1">
        <v>1.7867578101348602E-2</v>
      </c>
      <c r="D1699" s="1"/>
      <c r="E1699" s="3"/>
      <c r="F1699" s="3"/>
      <c r="G1699" s="3"/>
    </row>
    <row r="1700" spans="1:7" ht="15.4" x14ac:dyDescent="0.3">
      <c r="A1700" s="1" t="s">
        <v>2741</v>
      </c>
      <c r="B1700" s="1">
        <v>1.13768514159691</v>
      </c>
      <c r="C1700" s="1">
        <v>2.0976948247493701E-2</v>
      </c>
      <c r="D1700" s="1"/>
      <c r="E1700" s="3"/>
      <c r="F1700" s="3"/>
      <c r="G1700" s="3"/>
    </row>
    <row r="1701" spans="1:7" ht="15.4" x14ac:dyDescent="0.3">
      <c r="A1701" s="1" t="s">
        <v>2742</v>
      </c>
      <c r="B1701" s="1">
        <v>1.10204932224816</v>
      </c>
      <c r="C1701" s="1">
        <v>1.24226297438884E-2</v>
      </c>
      <c r="D1701" s="1"/>
      <c r="E1701" s="3"/>
      <c r="F1701" s="3"/>
      <c r="G1701" s="3"/>
    </row>
    <row r="1702" spans="1:7" ht="15.4" x14ac:dyDescent="0.3">
      <c r="A1702" s="1" t="s">
        <v>2743</v>
      </c>
      <c r="B1702" s="1">
        <v>1.04599373246885</v>
      </c>
      <c r="C1702" s="1">
        <v>1.37860013260694E-2</v>
      </c>
      <c r="D1702" s="1"/>
      <c r="E1702" s="3"/>
      <c r="F1702" s="3"/>
      <c r="G1702" s="3"/>
    </row>
    <row r="1703" spans="1:7" ht="15.4" x14ac:dyDescent="0.3">
      <c r="A1703" s="1" t="s">
        <v>2744</v>
      </c>
      <c r="B1703" s="1">
        <v>1.0386742022478599</v>
      </c>
      <c r="C1703" s="1">
        <v>4.1213683069251598E-2</v>
      </c>
      <c r="D1703" s="1"/>
      <c r="E1703" s="3"/>
      <c r="F1703" s="3"/>
      <c r="G1703" s="3"/>
    </row>
    <row r="1704" spans="1:7" ht="15.4" x14ac:dyDescent="0.3">
      <c r="A1704" s="1" t="s">
        <v>2745</v>
      </c>
      <c r="B1704" s="1">
        <v>1.02848117829902</v>
      </c>
      <c r="C1704" s="1">
        <v>2.5617395603384999E-2</v>
      </c>
      <c r="D1704" s="1"/>
      <c r="E1704" s="3"/>
      <c r="F1704" s="3"/>
      <c r="G1704" s="3"/>
    </row>
    <row r="1705" spans="1:7" ht="15.4" x14ac:dyDescent="0.3">
      <c r="A1705" s="1" t="s">
        <v>2746</v>
      </c>
      <c r="B1705" s="1">
        <v>-1.0078352582641901</v>
      </c>
      <c r="C1705" s="1">
        <v>1.9125415287018301E-2</v>
      </c>
      <c r="D1705" s="1"/>
      <c r="E1705" s="3"/>
      <c r="F1705" s="3"/>
      <c r="G1705" s="3"/>
    </row>
    <row r="1706" spans="1:7" ht="15.4" x14ac:dyDescent="0.3">
      <c r="A1706" s="1" t="s">
        <v>2747</v>
      </c>
      <c r="B1706" s="1">
        <v>-1.02868004129261</v>
      </c>
      <c r="C1706" s="1">
        <v>2.9350294726534401E-2</v>
      </c>
      <c r="D1706" s="1"/>
      <c r="E1706" s="3"/>
      <c r="F1706" s="3"/>
      <c r="G1706" s="3"/>
    </row>
    <row r="1707" spans="1:7" ht="15.4" x14ac:dyDescent="0.3">
      <c r="A1707" s="1" t="s">
        <v>2748</v>
      </c>
      <c r="B1707" s="1">
        <v>-1.03901167291254</v>
      </c>
      <c r="C1707" s="1">
        <v>7.1390388031340396E-3</v>
      </c>
      <c r="D1707" s="1"/>
      <c r="E1707" s="3"/>
      <c r="F1707" s="3"/>
      <c r="G1707" s="3"/>
    </row>
    <row r="1708" spans="1:7" ht="15.4" x14ac:dyDescent="0.3">
      <c r="A1708" s="1" t="s">
        <v>2749</v>
      </c>
      <c r="B1708" s="1">
        <v>-1.1072880248785</v>
      </c>
      <c r="C1708" s="1">
        <v>3.3796561264860803E-2</v>
      </c>
      <c r="D1708" s="1"/>
      <c r="E1708" s="3"/>
      <c r="F1708" s="3"/>
      <c r="G1708" s="3"/>
    </row>
    <row r="1709" spans="1:7" ht="15.4" x14ac:dyDescent="0.3">
      <c r="A1709" s="1" t="s">
        <v>2750</v>
      </c>
      <c r="B1709" s="1">
        <v>-1.1454192828566101</v>
      </c>
      <c r="C1709" s="1">
        <v>2.79735649316342E-2</v>
      </c>
      <c r="D1709" s="1"/>
      <c r="E1709" s="3"/>
      <c r="F1709" s="3"/>
      <c r="G1709" s="3"/>
    </row>
    <row r="1710" spans="1:7" ht="15.4" x14ac:dyDescent="0.3">
      <c r="A1710" s="1" t="s">
        <v>2751</v>
      </c>
      <c r="B1710" s="1">
        <v>-1.14572560412101</v>
      </c>
      <c r="C1710" s="1">
        <v>1.3051336850050801E-2</v>
      </c>
      <c r="D1710" s="1"/>
      <c r="E1710" s="3"/>
      <c r="F1710" s="3"/>
      <c r="G1710" s="3"/>
    </row>
    <row r="1711" spans="1:7" ht="15.4" x14ac:dyDescent="0.3">
      <c r="A1711" s="1" t="s">
        <v>2752</v>
      </c>
      <c r="B1711" s="1">
        <v>-1.1664540703314099</v>
      </c>
      <c r="C1711" s="1">
        <v>2.9462005736157301E-2</v>
      </c>
      <c r="D1711" s="1"/>
      <c r="E1711" s="3"/>
      <c r="F1711" s="3"/>
      <c r="G1711" s="3"/>
    </row>
    <row r="1712" spans="1:7" ht="15.4" x14ac:dyDescent="0.3">
      <c r="A1712" s="1" t="s">
        <v>2753</v>
      </c>
      <c r="B1712" s="1">
        <v>-1.19408473353473</v>
      </c>
      <c r="C1712" s="1">
        <v>2.12993590753583E-2</v>
      </c>
      <c r="D1712" s="1"/>
      <c r="E1712" s="3"/>
      <c r="F1712" s="3"/>
      <c r="G1712" s="3"/>
    </row>
    <row r="1713" spans="1:7" ht="15.4" x14ac:dyDescent="0.3">
      <c r="A1713" s="1" t="s">
        <v>2754</v>
      </c>
      <c r="B1713" s="1">
        <v>-1.30161029883695</v>
      </c>
      <c r="C1713" s="2">
        <v>3.5498894582418997E-5</v>
      </c>
      <c r="D1713" s="1"/>
      <c r="E1713" s="3"/>
      <c r="F1713" s="3"/>
      <c r="G1713" s="3"/>
    </row>
    <row r="1714" spans="1:7" ht="15.4" x14ac:dyDescent="0.3">
      <c r="A1714" s="1" t="s">
        <v>2755</v>
      </c>
      <c r="B1714" s="1">
        <v>-1.3321225213827499</v>
      </c>
      <c r="C1714" s="1">
        <v>3.9702327661291399E-3</v>
      </c>
      <c r="D1714" s="1"/>
      <c r="E1714" s="3"/>
      <c r="F1714" s="3"/>
      <c r="G1714" s="3"/>
    </row>
    <row r="1715" spans="1:7" ht="15.4" x14ac:dyDescent="0.3">
      <c r="A1715" s="1" t="s">
        <v>2756</v>
      </c>
      <c r="B1715" s="1">
        <v>-1.33244724202863</v>
      </c>
      <c r="C1715" s="1">
        <v>1.34376357932121E-2</v>
      </c>
      <c r="D1715" s="1"/>
      <c r="E1715" s="3"/>
      <c r="F1715" s="3"/>
      <c r="G1715" s="3"/>
    </row>
    <row r="1716" spans="1:7" ht="15.4" x14ac:dyDescent="0.3">
      <c r="A1716" s="1" t="s">
        <v>2757</v>
      </c>
      <c r="B1716" s="1">
        <v>-1.3450618657911499</v>
      </c>
      <c r="C1716" s="1">
        <v>4.47976195943212E-2</v>
      </c>
      <c r="D1716" s="1"/>
      <c r="E1716" s="3"/>
      <c r="F1716" s="3"/>
      <c r="G1716" s="3"/>
    </row>
    <row r="1717" spans="1:7" ht="15.4" x14ac:dyDescent="0.3">
      <c r="A1717" s="1" t="s">
        <v>2758</v>
      </c>
      <c r="B1717" s="1">
        <v>-1.54985672547691</v>
      </c>
      <c r="C1717" s="1">
        <v>4.1092680710573003E-2</v>
      </c>
      <c r="D1717" s="1"/>
      <c r="E1717" s="3"/>
      <c r="F1717" s="3"/>
      <c r="G1717" s="3"/>
    </row>
    <row r="1718" spans="1:7" ht="15.4" x14ac:dyDescent="0.3">
      <c r="A1718" s="1" t="s">
        <v>2759</v>
      </c>
      <c r="B1718" s="1">
        <v>-1.56508236201257</v>
      </c>
      <c r="C1718" s="1">
        <v>4.5451881458365803E-2</v>
      </c>
      <c r="D1718" s="1"/>
      <c r="E1718" s="3"/>
      <c r="F1718" s="3"/>
      <c r="G1718" s="3"/>
    </row>
    <row r="1719" spans="1:7" ht="15.4" x14ac:dyDescent="0.3">
      <c r="A1719" s="1" t="s">
        <v>2760</v>
      </c>
      <c r="B1719" s="1">
        <v>-1.5681292959017199</v>
      </c>
      <c r="C1719" s="1">
        <v>3.0396290223247201E-3</v>
      </c>
      <c r="D1719" s="1"/>
      <c r="E1719" s="3"/>
      <c r="F1719" s="3"/>
      <c r="G1719" s="3"/>
    </row>
    <row r="1720" spans="1:7" ht="15.4" x14ac:dyDescent="0.3">
      <c r="A1720" s="1" t="s">
        <v>2761</v>
      </c>
      <c r="B1720" s="1">
        <v>-1.5890702467391999</v>
      </c>
      <c r="C1720" s="1">
        <v>3.2914072190513503E-2</v>
      </c>
      <c r="D1720" s="1"/>
      <c r="E1720" s="3"/>
      <c r="F1720" s="3"/>
      <c r="G1720" s="3"/>
    </row>
    <row r="1721" spans="1:7" ht="15.4" x14ac:dyDescent="0.3">
      <c r="A1721" s="1" t="s">
        <v>2762</v>
      </c>
      <c r="B1721" s="1">
        <v>-1.6262974589833601</v>
      </c>
      <c r="C1721" s="2">
        <v>1.1456763309646999E-5</v>
      </c>
      <c r="D1721" s="1"/>
      <c r="E1721" s="3"/>
      <c r="F1721" s="3"/>
      <c r="G1721" s="3"/>
    </row>
    <row r="1722" spans="1:7" ht="15.4" x14ac:dyDescent="0.3">
      <c r="A1722" s="1" t="s">
        <v>2763</v>
      </c>
      <c r="B1722" s="1">
        <v>-1.6561305799298001</v>
      </c>
      <c r="C1722" s="1">
        <v>3.1750575927785997E-2</v>
      </c>
      <c r="D1722" s="1"/>
      <c r="E1722" s="3"/>
      <c r="F1722" s="3"/>
      <c r="G1722" s="3"/>
    </row>
    <row r="1723" spans="1:7" ht="15.4" x14ac:dyDescent="0.3">
      <c r="A1723" s="1" t="s">
        <v>2764</v>
      </c>
      <c r="B1723" s="1">
        <v>-1.6660106593878901</v>
      </c>
      <c r="C1723" s="1">
        <v>2.1470413058440201E-4</v>
      </c>
      <c r="D1723" s="1"/>
      <c r="E1723" s="3"/>
      <c r="F1723" s="3"/>
      <c r="G1723" s="3"/>
    </row>
    <row r="1724" spans="1:7" ht="15.4" x14ac:dyDescent="0.3">
      <c r="A1724" s="1" t="s">
        <v>2765</v>
      </c>
      <c r="B1724" s="1">
        <v>-1.7268231589948799</v>
      </c>
      <c r="C1724" s="1">
        <v>2.5805638272273401E-2</v>
      </c>
      <c r="D1724" s="1"/>
      <c r="E1724" s="3"/>
      <c r="F1724" s="3"/>
      <c r="G1724" s="3"/>
    </row>
    <row r="1725" spans="1:7" ht="15.4" x14ac:dyDescent="0.3">
      <c r="A1725" s="1" t="s">
        <v>2766</v>
      </c>
      <c r="B1725" s="1">
        <v>-1.73161972156551</v>
      </c>
      <c r="C1725" s="1">
        <v>1.15294699549003E-2</v>
      </c>
      <c r="D1725" s="1"/>
      <c r="E1725" s="3"/>
      <c r="F1725" s="3"/>
      <c r="G1725" s="3"/>
    </row>
    <row r="1726" spans="1:7" ht="15.4" x14ac:dyDescent="0.3">
      <c r="A1726" s="1" t="s">
        <v>2767</v>
      </c>
      <c r="B1726" s="1">
        <v>-1.7405744425159999</v>
      </c>
      <c r="C1726" s="1">
        <v>1.03746740481466E-2</v>
      </c>
      <c r="D1726" s="1"/>
      <c r="E1726" s="3"/>
      <c r="F1726" s="3"/>
      <c r="G1726" s="3"/>
    </row>
    <row r="1727" spans="1:7" ht="15.4" x14ac:dyDescent="0.3">
      <c r="A1727" s="1" t="s">
        <v>2768</v>
      </c>
      <c r="B1727" s="1">
        <v>-1.7561012827687801</v>
      </c>
      <c r="C1727" s="2">
        <v>1.27233107246362E-5</v>
      </c>
      <c r="D1727" s="1"/>
      <c r="E1727" s="3"/>
      <c r="F1727" s="3"/>
      <c r="G1727" s="3"/>
    </row>
    <row r="1728" spans="1:7" ht="15.4" x14ac:dyDescent="0.3">
      <c r="A1728" s="1" t="s">
        <v>2769</v>
      </c>
      <c r="B1728" s="1">
        <v>-1.7789090590248999</v>
      </c>
      <c r="C1728" s="1">
        <v>1.16138376562066E-4</v>
      </c>
      <c r="D1728" s="1"/>
      <c r="E1728" s="3"/>
      <c r="F1728" s="3"/>
      <c r="G1728" s="3"/>
    </row>
    <row r="1729" spans="1:7" ht="15.4" x14ac:dyDescent="0.3">
      <c r="A1729" s="1" t="s">
        <v>2770</v>
      </c>
      <c r="B1729" s="1">
        <v>-1.80524710400633</v>
      </c>
      <c r="C1729" s="1">
        <v>4.4213406405602196E-3</v>
      </c>
      <c r="D1729" s="1"/>
      <c r="E1729" s="3"/>
      <c r="F1729" s="3"/>
      <c r="G1729" s="3"/>
    </row>
    <row r="1730" spans="1:7" ht="15.4" x14ac:dyDescent="0.3">
      <c r="A1730" s="1" t="s">
        <v>2771</v>
      </c>
      <c r="B1730" s="1">
        <v>-1.82175872498363</v>
      </c>
      <c r="C1730" s="1">
        <v>4.56271407671874E-2</v>
      </c>
      <c r="D1730" s="1"/>
      <c r="E1730" s="3"/>
      <c r="F1730" s="3"/>
      <c r="G1730" s="3"/>
    </row>
    <row r="1731" spans="1:7" ht="15.4" x14ac:dyDescent="0.3">
      <c r="A1731" s="1" t="s">
        <v>2772</v>
      </c>
      <c r="B1731" s="1">
        <v>-1.82747409537543</v>
      </c>
      <c r="C1731" s="1">
        <v>5.6453029158141299E-3</v>
      </c>
      <c r="D1731" s="1"/>
      <c r="E1731" s="3"/>
      <c r="F1731" s="3"/>
      <c r="G1731" s="3"/>
    </row>
    <row r="1732" spans="1:7" ht="15.4" x14ac:dyDescent="0.3">
      <c r="A1732" s="1" t="s">
        <v>2773</v>
      </c>
      <c r="B1732" s="1">
        <v>-1.86637735926354</v>
      </c>
      <c r="C1732" s="1">
        <v>1.8334988846834901E-2</v>
      </c>
      <c r="D1732" s="1"/>
      <c r="E1732" s="3"/>
      <c r="F1732" s="3"/>
      <c r="G1732" s="3"/>
    </row>
    <row r="1733" spans="1:7" ht="15.4" x14ac:dyDescent="0.3">
      <c r="A1733" s="1" t="s">
        <v>2774</v>
      </c>
      <c r="B1733" s="1">
        <v>-1.8675412919354</v>
      </c>
      <c r="C1733" s="1">
        <v>2.8096430973280601E-2</v>
      </c>
      <c r="D1733" s="1"/>
      <c r="E1733" s="3"/>
      <c r="F1733" s="3"/>
      <c r="G1733" s="3"/>
    </row>
    <row r="1734" spans="1:7" ht="15.4" x14ac:dyDescent="0.3">
      <c r="A1734" s="1" t="s">
        <v>2775</v>
      </c>
      <c r="B1734" s="1">
        <v>-1.8779594817848699</v>
      </c>
      <c r="C1734" s="1">
        <v>8.6202565362160505E-3</v>
      </c>
      <c r="D1734" s="1"/>
      <c r="E1734" s="3"/>
      <c r="F1734" s="3"/>
      <c r="G1734" s="3"/>
    </row>
    <row r="1735" spans="1:7" ht="15.4" x14ac:dyDescent="0.3">
      <c r="A1735" s="1" t="s">
        <v>2776</v>
      </c>
      <c r="B1735" s="1">
        <v>-1.91944923273487</v>
      </c>
      <c r="C1735" s="1">
        <v>2.8962776600346702E-3</v>
      </c>
      <c r="D1735" s="1"/>
      <c r="E1735" s="3"/>
      <c r="F1735" s="3"/>
      <c r="G1735" s="3"/>
    </row>
    <row r="1736" spans="1:7" ht="15.4" x14ac:dyDescent="0.3">
      <c r="A1736" s="1" t="s">
        <v>2777</v>
      </c>
      <c r="B1736" s="1">
        <v>-1.95548012432936</v>
      </c>
      <c r="C1736" s="1">
        <v>4.9116340957312397E-2</v>
      </c>
      <c r="D1736" s="1"/>
      <c r="E1736" s="3"/>
      <c r="F1736" s="3"/>
      <c r="G1736" s="3"/>
    </row>
    <row r="1737" spans="1:7" ht="15.4" x14ac:dyDescent="0.3">
      <c r="A1737" s="1" t="s">
        <v>2778</v>
      </c>
      <c r="B1737" s="1">
        <v>-1.9624132299061401</v>
      </c>
      <c r="C1737" s="1">
        <v>3.3633636046282703E-4</v>
      </c>
      <c r="D1737" s="1"/>
      <c r="E1737" s="3"/>
      <c r="F1737" s="3"/>
      <c r="G1737" s="3"/>
    </row>
    <row r="1738" spans="1:7" ht="15.4" x14ac:dyDescent="0.3">
      <c r="A1738" s="1" t="s">
        <v>2779</v>
      </c>
      <c r="B1738" s="1">
        <v>-2.06224611925823</v>
      </c>
      <c r="C1738" s="2">
        <v>8.8567348528230804E-7</v>
      </c>
      <c r="D1738" s="1"/>
      <c r="E1738" s="3"/>
      <c r="F1738" s="3"/>
      <c r="G1738" s="3"/>
    </row>
    <row r="1739" spans="1:7" ht="15.4" x14ac:dyDescent="0.3">
      <c r="A1739" s="1" t="s">
        <v>2780</v>
      </c>
      <c r="B1739" s="1">
        <v>-2.0736369831743602</v>
      </c>
      <c r="C1739" s="2">
        <v>9.4765865970013503E-5</v>
      </c>
      <c r="D1739" s="1"/>
      <c r="E1739" s="3"/>
      <c r="F1739" s="3"/>
      <c r="G1739" s="3"/>
    </row>
    <row r="1740" spans="1:7" ht="15.4" x14ac:dyDescent="0.3">
      <c r="A1740" s="1" t="s">
        <v>2781</v>
      </c>
      <c r="B1740" s="1">
        <v>-2.08163405562795</v>
      </c>
      <c r="C1740" s="1">
        <v>1.7970047686939199E-2</v>
      </c>
      <c r="D1740" s="1"/>
      <c r="E1740" s="3"/>
      <c r="F1740" s="3"/>
      <c r="G1740" s="3"/>
    </row>
    <row r="1741" spans="1:7" ht="15.4" x14ac:dyDescent="0.3">
      <c r="A1741" s="1" t="s">
        <v>2782</v>
      </c>
      <c r="B1741" s="1">
        <v>-2.0970355519352699</v>
      </c>
      <c r="C1741" s="1">
        <v>4.8317062738994501E-4</v>
      </c>
      <c r="D1741" s="1"/>
      <c r="E1741" s="3"/>
      <c r="F1741" s="3"/>
      <c r="G1741" s="3"/>
    </row>
    <row r="1742" spans="1:7" ht="15.4" x14ac:dyDescent="0.3">
      <c r="A1742" s="1" t="s">
        <v>2783</v>
      </c>
      <c r="B1742" s="1">
        <v>-2.15717080263641</v>
      </c>
      <c r="C1742" s="1">
        <v>9.2062575444474604E-4</v>
      </c>
      <c r="D1742" s="1"/>
      <c r="E1742" s="3"/>
      <c r="F1742" s="3"/>
      <c r="G1742" s="3"/>
    </row>
    <row r="1743" spans="1:7" ht="15.4" x14ac:dyDescent="0.3">
      <c r="A1743" s="1" t="s">
        <v>2784</v>
      </c>
      <c r="B1743" s="1">
        <v>-2.2200326044321899</v>
      </c>
      <c r="C1743" s="1">
        <v>3.64337528275347E-2</v>
      </c>
      <c r="D1743" s="1"/>
      <c r="E1743" s="3"/>
      <c r="F1743" s="3"/>
      <c r="G1743" s="3"/>
    </row>
    <row r="1744" spans="1:7" ht="15.4" x14ac:dyDescent="0.3">
      <c r="A1744" s="1" t="s">
        <v>2785</v>
      </c>
      <c r="B1744" s="1">
        <v>-2.2496011067926198</v>
      </c>
      <c r="C1744" s="2">
        <v>2.47841294114328E-6</v>
      </c>
      <c r="D1744" s="1"/>
      <c r="E1744" s="3"/>
      <c r="F1744" s="3"/>
      <c r="G1744" s="3"/>
    </row>
    <row r="1745" spans="1:7" ht="15.4" x14ac:dyDescent="0.3">
      <c r="A1745" s="1" t="s">
        <v>2786</v>
      </c>
      <c r="B1745" s="1">
        <v>-2.2598212609113602</v>
      </c>
      <c r="C1745" s="1">
        <v>1.32683366546408E-2</v>
      </c>
      <c r="D1745" s="1"/>
      <c r="E1745" s="3"/>
      <c r="F1745" s="3"/>
      <c r="G1745" s="3"/>
    </row>
    <row r="1746" spans="1:7" ht="15.4" x14ac:dyDescent="0.3">
      <c r="A1746" s="1" t="s">
        <v>2787</v>
      </c>
      <c r="B1746" s="1">
        <v>-2.2936600580844799</v>
      </c>
      <c r="C1746" s="2">
        <v>2.3657317089961999E-8</v>
      </c>
      <c r="D1746" s="1"/>
      <c r="E1746" s="3"/>
      <c r="F1746" s="3"/>
      <c r="G1746" s="3"/>
    </row>
    <row r="1747" spans="1:7" ht="15.4" x14ac:dyDescent="0.3">
      <c r="A1747" s="1" t="s">
        <v>2788</v>
      </c>
      <c r="B1747" s="1">
        <v>-2.4012412585314902</v>
      </c>
      <c r="C1747" s="2">
        <v>4.9319893593269197E-5</v>
      </c>
      <c r="D1747" s="1"/>
      <c r="E1747" s="3"/>
      <c r="F1747" s="3"/>
      <c r="G1747" s="3"/>
    </row>
    <row r="1748" spans="1:7" ht="15.4" x14ac:dyDescent="0.3">
      <c r="A1748" s="1" t="s">
        <v>2789</v>
      </c>
      <c r="B1748" s="1">
        <v>-2.41267693699145</v>
      </c>
      <c r="C1748" s="1">
        <v>2.0514925962493201E-3</v>
      </c>
      <c r="D1748" s="1"/>
      <c r="E1748" s="3"/>
      <c r="F1748" s="3"/>
      <c r="G1748" s="3"/>
    </row>
    <row r="1749" spans="1:7" ht="15.4" x14ac:dyDescent="0.3">
      <c r="A1749" s="1" t="s">
        <v>2790</v>
      </c>
      <c r="B1749" s="1">
        <v>-2.44440929200618</v>
      </c>
      <c r="C1749" s="1">
        <v>2.0911355482775201E-2</v>
      </c>
      <c r="D1749" s="1"/>
      <c r="E1749" s="3"/>
      <c r="F1749" s="3"/>
      <c r="G1749" s="3"/>
    </row>
    <row r="1750" spans="1:7" ht="15.4" x14ac:dyDescent="0.3">
      <c r="A1750" s="1" t="s">
        <v>2791</v>
      </c>
      <c r="B1750" s="1">
        <v>-2.4809274971173099</v>
      </c>
      <c r="C1750" s="1">
        <v>2.9731188542354001E-2</v>
      </c>
      <c r="D1750" s="1"/>
      <c r="E1750" s="3"/>
      <c r="F1750" s="3"/>
      <c r="G1750" s="3"/>
    </row>
    <row r="1751" spans="1:7" ht="15.4" x14ac:dyDescent="0.3">
      <c r="A1751" s="1" t="s">
        <v>2792</v>
      </c>
      <c r="B1751" s="1">
        <v>-2.5007199436726402</v>
      </c>
      <c r="C1751" s="1">
        <v>3.5892407745014301E-2</v>
      </c>
      <c r="D1751" s="1"/>
      <c r="E1751" s="3"/>
      <c r="F1751" s="3"/>
      <c r="G1751" s="3"/>
    </row>
    <row r="1752" spans="1:7" ht="15.4" x14ac:dyDescent="0.3">
      <c r="A1752" s="1" t="s">
        <v>2793</v>
      </c>
      <c r="B1752" s="1">
        <v>-2.5198357892794898</v>
      </c>
      <c r="C1752" s="1">
        <v>1.85702631690088E-2</v>
      </c>
      <c r="D1752" s="1"/>
      <c r="E1752" s="3"/>
      <c r="F1752" s="3"/>
      <c r="G1752" s="3"/>
    </row>
    <row r="1753" spans="1:7" ht="15.4" x14ac:dyDescent="0.3">
      <c r="A1753" s="1" t="s">
        <v>2794</v>
      </c>
      <c r="B1753" s="1">
        <v>-2.5291958803280101</v>
      </c>
      <c r="C1753" s="2">
        <v>4.0359464746857898E-5</v>
      </c>
      <c r="D1753" s="1"/>
      <c r="E1753" s="3"/>
      <c r="F1753" s="3"/>
      <c r="G1753" s="3"/>
    </row>
    <row r="1754" spans="1:7" ht="15.4" x14ac:dyDescent="0.3">
      <c r="A1754" s="1" t="s">
        <v>2795</v>
      </c>
      <c r="B1754" s="1">
        <v>-2.55195922162171</v>
      </c>
      <c r="C1754" s="1">
        <v>2.2806577319254399E-2</v>
      </c>
      <c r="D1754" s="1"/>
      <c r="E1754" s="3"/>
      <c r="F1754" s="3"/>
      <c r="G1754" s="3"/>
    </row>
    <row r="1755" spans="1:7" ht="15.4" x14ac:dyDescent="0.3">
      <c r="A1755" s="1" t="s">
        <v>2796</v>
      </c>
      <c r="B1755" s="1">
        <v>-2.5623462060233999</v>
      </c>
      <c r="C1755" s="2">
        <v>6.1849629990647998E-5</v>
      </c>
      <c r="D1755" s="1"/>
      <c r="E1755" s="3"/>
      <c r="F1755" s="3"/>
      <c r="G1755" s="3"/>
    </row>
    <row r="1756" spans="1:7" ht="15.4" x14ac:dyDescent="0.3">
      <c r="A1756" s="1" t="s">
        <v>2797</v>
      </c>
      <c r="B1756" s="1">
        <v>-2.5630077648332299</v>
      </c>
      <c r="C1756" s="2">
        <v>4.1142976845929401E-7</v>
      </c>
      <c r="D1756" s="1"/>
      <c r="E1756" s="3"/>
      <c r="F1756" s="3"/>
      <c r="G1756" s="3"/>
    </row>
    <row r="1757" spans="1:7" ht="15.4" x14ac:dyDescent="0.3">
      <c r="A1757" s="1" t="s">
        <v>2798</v>
      </c>
      <c r="B1757" s="1">
        <v>-2.5680632612313001</v>
      </c>
      <c r="C1757" s="2">
        <v>1.25872683996328E-8</v>
      </c>
      <c r="D1757" s="1"/>
      <c r="E1757" s="3"/>
      <c r="F1757" s="3"/>
      <c r="G1757" s="3"/>
    </row>
    <row r="1758" spans="1:7" ht="15.4" x14ac:dyDescent="0.3">
      <c r="A1758" s="1" t="s">
        <v>2799</v>
      </c>
      <c r="B1758" s="1">
        <v>-2.6318085286439299</v>
      </c>
      <c r="C1758" s="1">
        <v>1.33686008583254E-2</v>
      </c>
      <c r="D1758" s="1"/>
      <c r="E1758" s="3"/>
      <c r="F1758" s="3"/>
      <c r="G1758" s="3"/>
    </row>
    <row r="1759" spans="1:7" ht="15.4" x14ac:dyDescent="0.3">
      <c r="A1759" s="1" t="s">
        <v>2800</v>
      </c>
      <c r="B1759" s="1">
        <v>-2.7328090757453101</v>
      </c>
      <c r="C1759" s="1">
        <v>2.41713472919338E-4</v>
      </c>
      <c r="D1759" s="1"/>
      <c r="E1759" s="3"/>
      <c r="F1759" s="3"/>
      <c r="G1759" s="3"/>
    </row>
    <row r="1760" spans="1:7" ht="15.4" x14ac:dyDescent="0.3">
      <c r="A1760" s="1" t="s">
        <v>2801</v>
      </c>
      <c r="B1760" s="1">
        <v>-3.43501671998792</v>
      </c>
      <c r="C1760" s="2">
        <v>1.64993359246675E-9</v>
      </c>
      <c r="D1760" s="1"/>
      <c r="E1760" s="3"/>
      <c r="F1760" s="3"/>
      <c r="G1760" s="3"/>
    </row>
    <row r="1761" spans="1:7" ht="15.4" x14ac:dyDescent="0.3">
      <c r="A1761" s="1" t="s">
        <v>2802</v>
      </c>
      <c r="B1761" s="1">
        <v>-3.4413338502750501</v>
      </c>
      <c r="C1761" s="1">
        <v>2.0911355482775201E-2</v>
      </c>
      <c r="D1761" s="1"/>
      <c r="E1761" s="3"/>
      <c r="F1761" s="3"/>
      <c r="G1761" s="3"/>
    </row>
    <row r="1762" spans="1:7" ht="15.4" x14ac:dyDescent="0.3">
      <c r="A1762" s="1" t="s">
        <v>2803</v>
      </c>
      <c r="B1762" s="1">
        <v>-3.68495186797972</v>
      </c>
      <c r="C1762" s="1">
        <v>1.3147182980688401E-2</v>
      </c>
      <c r="D1762" s="1"/>
      <c r="E1762" s="3"/>
      <c r="F1762" s="3"/>
      <c r="G1762" s="3"/>
    </row>
    <row r="1763" spans="1:7" ht="15.4" x14ac:dyDescent="0.3">
      <c r="A1763" s="1" t="s">
        <v>2804</v>
      </c>
      <c r="B1763" s="1">
        <v>-3.7169590667502499</v>
      </c>
      <c r="C1763" s="1">
        <v>1.12661608472047E-3</v>
      </c>
      <c r="D1763" s="1"/>
      <c r="E1763" s="3"/>
      <c r="F1763" s="3"/>
      <c r="G1763" s="3"/>
    </row>
    <row r="1764" spans="1:7" ht="15.4" x14ac:dyDescent="0.3">
      <c r="A1764" s="1" t="s">
        <v>2805</v>
      </c>
      <c r="B1764" s="1">
        <v>-3.73021535184342</v>
      </c>
      <c r="C1764" s="1">
        <v>1.2214543065037801E-4</v>
      </c>
      <c r="D1764" s="1"/>
      <c r="E1764" s="3"/>
      <c r="F1764" s="3"/>
      <c r="G1764" s="3"/>
    </row>
    <row r="1765" spans="1:7" ht="15.4" x14ac:dyDescent="0.3">
      <c r="A1765" s="1" t="s">
        <v>2806</v>
      </c>
      <c r="B1765" s="1">
        <v>-3.7960235441383698</v>
      </c>
      <c r="C1765" s="1">
        <v>1.5281752226019499E-2</v>
      </c>
      <c r="D1765" s="1"/>
      <c r="E1765" s="3"/>
      <c r="F1765" s="3"/>
      <c r="G1765" s="3"/>
    </row>
    <row r="1766" spans="1:7" ht="15.4" x14ac:dyDescent="0.3">
      <c r="A1766" s="1" t="s">
        <v>2807</v>
      </c>
      <c r="B1766" s="1">
        <v>-3.8917755496953799</v>
      </c>
      <c r="C1766" s="1">
        <v>9.9802147332527695E-4</v>
      </c>
      <c r="D1766" s="1"/>
      <c r="E1766" s="3"/>
      <c r="F1766" s="3"/>
      <c r="G1766" s="3"/>
    </row>
    <row r="1767" spans="1:7" ht="15.4" x14ac:dyDescent="0.3">
      <c r="A1767" s="1" t="s">
        <v>2808</v>
      </c>
      <c r="B1767" s="1">
        <v>-3.9991623605650299</v>
      </c>
      <c r="C1767" s="1">
        <v>2.9329530411116702E-4</v>
      </c>
      <c r="D1767" s="1"/>
      <c r="E1767" s="3"/>
      <c r="F1767" s="3"/>
      <c r="G1767" s="3"/>
    </row>
    <row r="1768" spans="1:7" ht="15.4" x14ac:dyDescent="0.3">
      <c r="A1768" s="1" t="s">
        <v>2809</v>
      </c>
      <c r="B1768" s="1">
        <v>-4.0853093725508796</v>
      </c>
      <c r="C1768" s="2">
        <v>1.50446247829188E-5</v>
      </c>
      <c r="D1768" s="1"/>
      <c r="E1768" s="3"/>
      <c r="F1768" s="3"/>
      <c r="G1768" s="3"/>
    </row>
    <row r="1769" spans="1:7" ht="15.4" x14ac:dyDescent="0.3">
      <c r="A1769" s="1" t="s">
        <v>2810</v>
      </c>
      <c r="B1769" s="1">
        <v>-4.1372427031732499</v>
      </c>
      <c r="C1769" s="2">
        <v>8.5824073487656502E-6</v>
      </c>
      <c r="D1769" s="1"/>
      <c r="E1769" s="3"/>
      <c r="F1769" s="3"/>
      <c r="G1769" s="3"/>
    </row>
    <row r="1770" spans="1:7" ht="15.4" x14ac:dyDescent="0.3">
      <c r="A1770" s="1" t="s">
        <v>2811</v>
      </c>
      <c r="B1770" s="1">
        <v>-4.1974285868318697</v>
      </c>
      <c r="C1770" s="1">
        <v>3.17770447904919E-3</v>
      </c>
      <c r="D1770" s="1"/>
      <c r="E1770" s="3"/>
      <c r="F1770" s="3"/>
      <c r="G1770" s="3"/>
    </row>
    <row r="1771" spans="1:7" ht="15.4" x14ac:dyDescent="0.3">
      <c r="A1771" s="1" t="s">
        <v>2812</v>
      </c>
      <c r="B1771" s="1">
        <v>-4.4810933753225202</v>
      </c>
      <c r="C1771" s="1">
        <v>4.6545869397352502E-3</v>
      </c>
      <c r="D1771" s="1"/>
      <c r="E1771" s="3"/>
      <c r="F1771" s="3"/>
      <c r="G1771" s="3"/>
    </row>
    <row r="1772" spans="1:7" ht="15.4" x14ac:dyDescent="0.3">
      <c r="A1772" s="1" t="s">
        <v>2813</v>
      </c>
      <c r="B1772" s="1">
        <v>-4.9658042977327499</v>
      </c>
      <c r="C1772" s="1">
        <v>1.2173919839664E-2</v>
      </c>
      <c r="D1772" s="1"/>
      <c r="E1772" s="3"/>
      <c r="F1772" s="3"/>
      <c r="G1772" s="3"/>
    </row>
    <row r="1773" spans="1:7" ht="15.4" x14ac:dyDescent="0.3">
      <c r="A1773" s="1" t="s">
        <v>2814</v>
      </c>
      <c r="B1773" s="1">
        <v>-4.98093863979574</v>
      </c>
      <c r="C1773" s="1">
        <v>3.8065058929973097E-2</v>
      </c>
      <c r="D1773" s="1"/>
      <c r="E1773" s="3"/>
      <c r="F1773" s="3"/>
      <c r="G1773" s="3"/>
    </row>
    <row r="1774" spans="1:7" ht="15.4" x14ac:dyDescent="0.3">
      <c r="A1774" s="1" t="s">
        <v>2815</v>
      </c>
      <c r="B1774" s="1">
        <v>-6.1597899068285704</v>
      </c>
      <c r="C1774" s="1">
        <v>4.24860585904367E-2</v>
      </c>
      <c r="D1774" s="1"/>
      <c r="E1774" s="3"/>
      <c r="F1774" s="3"/>
      <c r="G1774" s="3"/>
    </row>
    <row r="1775" spans="1:7" ht="15.4" x14ac:dyDescent="0.3">
      <c r="A1775" s="1" t="s">
        <v>2816</v>
      </c>
      <c r="B1775" s="1">
        <v>-6.2611278136699404</v>
      </c>
      <c r="C1775" s="1">
        <v>3.6937913474226099E-2</v>
      </c>
      <c r="D1775" s="1"/>
      <c r="E1775" s="3"/>
      <c r="F1775" s="3"/>
      <c r="G1775" s="3"/>
    </row>
    <row r="1776" spans="1:7" ht="15.4" x14ac:dyDescent="0.3">
      <c r="A1776" s="1" t="s">
        <v>2817</v>
      </c>
      <c r="B1776" s="1">
        <v>-6.3769529282276904</v>
      </c>
      <c r="C1776" s="1">
        <v>2.7872264448305598E-2</v>
      </c>
      <c r="D1776" s="1"/>
      <c r="E1776" s="3"/>
      <c r="F1776" s="3"/>
      <c r="G1776" s="3"/>
    </row>
    <row r="1777" spans="1:7" ht="15.4" x14ac:dyDescent="0.3">
      <c r="A1777" s="1" t="s">
        <v>2818</v>
      </c>
      <c r="B1777" s="1">
        <v>-6.4179915311111797</v>
      </c>
      <c r="C1777" s="1">
        <v>5.6872333414027896E-3</v>
      </c>
      <c r="D1777" s="1"/>
      <c r="E1777" s="3"/>
      <c r="F1777" s="3"/>
      <c r="G1777" s="3"/>
    </row>
    <row r="1778" spans="1:7" ht="15.4" x14ac:dyDescent="0.3">
      <c r="A1778" s="1" t="s">
        <v>2819</v>
      </c>
      <c r="B1778" s="1">
        <v>-6.6716267452061402</v>
      </c>
      <c r="C1778" s="1">
        <v>3.2121861283138597E-2</v>
      </c>
      <c r="D1778" s="1"/>
      <c r="E1778" s="3"/>
      <c r="F1778" s="3"/>
      <c r="G1778" s="3"/>
    </row>
    <row r="1779" spans="1:7" ht="15.4" x14ac:dyDescent="0.3">
      <c r="A1779" s="1" t="s">
        <v>2820</v>
      </c>
      <c r="B1779" s="1">
        <v>-6.8713913251482799</v>
      </c>
      <c r="C1779" s="1">
        <v>6.8567085593638499E-3</v>
      </c>
      <c r="D1779" s="1"/>
      <c r="E1779" s="3"/>
      <c r="F1779" s="3"/>
      <c r="G1779" s="3"/>
    </row>
    <row r="1780" spans="1:7" ht="15.4" x14ac:dyDescent="0.3">
      <c r="A1780" s="1" t="s">
        <v>2821</v>
      </c>
      <c r="B1780" s="1">
        <v>-7.1866918414879501</v>
      </c>
      <c r="C1780" s="1">
        <v>7.6473027757063897E-3</v>
      </c>
      <c r="D1780" s="1"/>
      <c r="E1780" s="3"/>
      <c r="F1780" s="3"/>
      <c r="G1780" s="3"/>
    </row>
    <row r="1781" spans="1:7" ht="15.4" x14ac:dyDescent="0.3">
      <c r="A1781" s="1" t="s">
        <v>2822</v>
      </c>
      <c r="B1781" s="1">
        <v>-7.6142046045914098</v>
      </c>
      <c r="C1781" s="1">
        <v>7.7997553399760701E-4</v>
      </c>
      <c r="D1781" s="1"/>
      <c r="E1781" s="3"/>
      <c r="F1781" s="3"/>
      <c r="G1781" s="3"/>
    </row>
    <row r="1782" spans="1:7" ht="15.4" x14ac:dyDescent="0.3">
      <c r="A1782" s="1" t="s">
        <v>2823</v>
      </c>
      <c r="B1782" s="1">
        <v>-8.5543682521237692</v>
      </c>
      <c r="C1782" s="2">
        <v>1.4067226806614501E-7</v>
      </c>
      <c r="D1782" s="1"/>
      <c r="E1782" s="3"/>
      <c r="F1782" s="3"/>
      <c r="G1782" s="3"/>
    </row>
    <row r="1783" spans="1:7" ht="15.4" x14ac:dyDescent="0.3">
      <c r="A1783" s="1" t="s">
        <v>2824</v>
      </c>
      <c r="B1783" s="1">
        <v>-10.0355655165038</v>
      </c>
      <c r="C1783" s="2">
        <v>7.7236095902434904E-11</v>
      </c>
      <c r="D1783" s="1"/>
      <c r="E1783" s="3"/>
      <c r="F1783" s="3"/>
      <c r="G1783" s="3"/>
    </row>
    <row r="1784" spans="1:7" ht="15.4" x14ac:dyDescent="0.3">
      <c r="A1784" s="5" t="s">
        <v>2825</v>
      </c>
      <c r="B1784" s="5"/>
      <c r="C1784" s="5"/>
      <c r="D1784" s="5"/>
    </row>
    <row r="1785" spans="1:7" s="3" customFormat="1" ht="15.4" x14ac:dyDescent="0.3">
      <c r="A1785" s="1" t="s">
        <v>2</v>
      </c>
      <c r="B1785" s="1" t="s">
        <v>3</v>
      </c>
      <c r="C1785" s="1" t="s">
        <v>4</v>
      </c>
      <c r="D1785" s="1" t="s">
        <v>5</v>
      </c>
    </row>
    <row r="1786" spans="1:7" s="3" customFormat="1" ht="15.4" x14ac:dyDescent="0.3">
      <c r="A1786" s="1" t="s">
        <v>2826</v>
      </c>
      <c r="B1786" s="1">
        <v>2.5778917975187099</v>
      </c>
      <c r="C1786" s="1">
        <v>1.6554972432080199E-2</v>
      </c>
      <c r="D1786" s="1" t="s">
        <v>2827</v>
      </c>
    </row>
    <row r="1787" spans="1:7" s="3" customFormat="1" ht="15.4" x14ac:dyDescent="0.3">
      <c r="A1787" s="1" t="s">
        <v>2828</v>
      </c>
      <c r="B1787" s="1">
        <v>2.2788966797844301</v>
      </c>
      <c r="C1787" s="1">
        <v>2.3090361463766799E-2</v>
      </c>
      <c r="D1787" s="1" t="s">
        <v>2827</v>
      </c>
    </row>
    <row r="1788" spans="1:7" s="3" customFormat="1" ht="15.4" x14ac:dyDescent="0.3">
      <c r="A1788" s="1" t="s">
        <v>2829</v>
      </c>
      <c r="B1788" s="1">
        <v>21.794660757350599</v>
      </c>
      <c r="C1788" s="2">
        <v>6.2701772325043303E-8</v>
      </c>
      <c r="D1788" s="1" t="s">
        <v>2830</v>
      </c>
    </row>
    <row r="1789" spans="1:7" s="3" customFormat="1" ht="15.4" x14ac:dyDescent="0.3">
      <c r="A1789" s="1" t="s">
        <v>2831</v>
      </c>
      <c r="B1789" s="1">
        <v>3.17088376279131</v>
      </c>
      <c r="C1789" s="1">
        <v>2.4125751245770599E-2</v>
      </c>
      <c r="D1789" s="1" t="s">
        <v>2832</v>
      </c>
    </row>
    <row r="1790" spans="1:7" s="3" customFormat="1" ht="15.4" x14ac:dyDescent="0.3">
      <c r="A1790" s="1" t="s">
        <v>2833</v>
      </c>
      <c r="B1790" s="1">
        <v>-3.66082972830328</v>
      </c>
      <c r="C1790" s="1">
        <v>7.7854241483619798E-3</v>
      </c>
      <c r="D1790" s="1" t="s">
        <v>7</v>
      </c>
    </row>
    <row r="1791" spans="1:7" s="3" customFormat="1" ht="15.4" x14ac:dyDescent="0.3">
      <c r="A1791" s="1" t="s">
        <v>2834</v>
      </c>
      <c r="B1791" s="1">
        <v>-6.3493753584835302</v>
      </c>
      <c r="C1791" s="1">
        <v>5.7955526926639E-3</v>
      </c>
      <c r="D1791" s="1" t="s">
        <v>7</v>
      </c>
    </row>
    <row r="1792" spans="1:7" s="3" customFormat="1" ht="15.4" x14ac:dyDescent="0.3">
      <c r="A1792" s="1" t="s">
        <v>2835</v>
      </c>
      <c r="B1792" s="1">
        <v>7.79341750726788</v>
      </c>
      <c r="C1792" s="1">
        <v>3.7691432995193001E-2</v>
      </c>
      <c r="D1792" s="1" t="s">
        <v>2836</v>
      </c>
    </row>
    <row r="1793" spans="1:4" s="3" customFormat="1" ht="15.4" x14ac:dyDescent="0.3">
      <c r="A1793" s="1" t="s">
        <v>2837</v>
      </c>
      <c r="B1793" s="1">
        <v>3.8546098603995902</v>
      </c>
      <c r="C1793" s="1">
        <v>5.7117268242446E-3</v>
      </c>
      <c r="D1793" s="1" t="s">
        <v>2836</v>
      </c>
    </row>
    <row r="1794" spans="1:4" s="3" customFormat="1" ht="15.4" x14ac:dyDescent="0.3">
      <c r="A1794" s="1" t="s">
        <v>2838</v>
      </c>
      <c r="B1794" s="1">
        <v>2.8499234014865999</v>
      </c>
      <c r="C1794" s="1">
        <v>2.5644164902109599E-2</v>
      </c>
      <c r="D1794" s="1" t="s">
        <v>2836</v>
      </c>
    </row>
    <row r="1795" spans="1:4" s="3" customFormat="1" ht="15.4" x14ac:dyDescent="0.3">
      <c r="A1795" s="1" t="s">
        <v>2839</v>
      </c>
      <c r="B1795" s="1">
        <v>2.6109179346976501</v>
      </c>
      <c r="C1795" s="1">
        <v>1.8605538003669701E-2</v>
      </c>
      <c r="D1795" s="1" t="s">
        <v>2840</v>
      </c>
    </row>
    <row r="1796" spans="1:4" s="3" customFormat="1" ht="15.4" x14ac:dyDescent="0.3">
      <c r="A1796" s="1" t="s">
        <v>2841</v>
      </c>
      <c r="B1796" s="1">
        <v>-5.7861878556105903</v>
      </c>
      <c r="C1796" s="1">
        <v>1.5953724975987599E-2</v>
      </c>
      <c r="D1796" s="1" t="s">
        <v>2840</v>
      </c>
    </row>
    <row r="1797" spans="1:4" s="3" customFormat="1" ht="15.4" x14ac:dyDescent="0.3">
      <c r="A1797" s="1" t="s">
        <v>2842</v>
      </c>
      <c r="B1797" s="1">
        <v>-8.7231281587691498</v>
      </c>
      <c r="C1797" s="1">
        <v>4.1838474927888199E-4</v>
      </c>
      <c r="D1797" s="1" t="s">
        <v>2843</v>
      </c>
    </row>
    <row r="1798" spans="1:4" s="3" customFormat="1" ht="15.4" x14ac:dyDescent="0.3">
      <c r="A1798" s="1" t="s">
        <v>2844</v>
      </c>
      <c r="B1798" s="1">
        <v>-3.5111890045858298</v>
      </c>
      <c r="C1798" s="2">
        <v>8.9755809482129799E-8</v>
      </c>
      <c r="D1798" s="1" t="s">
        <v>2845</v>
      </c>
    </row>
    <row r="1799" spans="1:4" s="3" customFormat="1" ht="15.4" x14ac:dyDescent="0.3">
      <c r="A1799" s="1" t="s">
        <v>2846</v>
      </c>
      <c r="B1799" s="1">
        <v>4.2029759124382098</v>
      </c>
      <c r="C1799" s="1">
        <v>4.6004961582074202E-3</v>
      </c>
      <c r="D1799" s="1" t="s">
        <v>15</v>
      </c>
    </row>
    <row r="1800" spans="1:4" s="3" customFormat="1" ht="15.4" x14ac:dyDescent="0.3">
      <c r="A1800" s="1" t="s">
        <v>2847</v>
      </c>
      <c r="B1800" s="1">
        <v>3.76012766700098</v>
      </c>
      <c r="C1800" s="1">
        <v>3.2426306144315603E-2</v>
      </c>
      <c r="D1800" s="1" t="s">
        <v>15</v>
      </c>
    </row>
    <row r="1801" spans="1:4" s="3" customFormat="1" ht="15.4" x14ac:dyDescent="0.3">
      <c r="A1801" s="1" t="s">
        <v>2848</v>
      </c>
      <c r="B1801" s="1">
        <v>1.67699591970659</v>
      </c>
      <c r="C1801" s="1">
        <v>3.6313718617976103E-2</v>
      </c>
      <c r="D1801" s="1" t="s">
        <v>15</v>
      </c>
    </row>
    <row r="1802" spans="1:4" s="3" customFormat="1" ht="15.4" x14ac:dyDescent="0.3">
      <c r="A1802" s="1" t="s">
        <v>2849</v>
      </c>
      <c r="B1802" s="1">
        <v>1.3010633922978201</v>
      </c>
      <c r="C1802" s="1">
        <v>1.0539650934303E-4</v>
      </c>
      <c r="D1802" s="1" t="s">
        <v>2850</v>
      </c>
    </row>
    <row r="1803" spans="1:4" s="3" customFormat="1" ht="15.4" x14ac:dyDescent="0.3">
      <c r="A1803" s="1" t="s">
        <v>2851</v>
      </c>
      <c r="B1803" s="1">
        <v>2.5821308047503901</v>
      </c>
      <c r="C1803" s="1">
        <v>1.91623659801296E-2</v>
      </c>
      <c r="D1803" s="1" t="s">
        <v>2852</v>
      </c>
    </row>
    <row r="1804" spans="1:4" s="3" customFormat="1" ht="15.4" x14ac:dyDescent="0.3">
      <c r="A1804" s="1" t="s">
        <v>2853</v>
      </c>
      <c r="B1804" s="1">
        <v>2.32788810525</v>
      </c>
      <c r="C1804" s="1">
        <v>3.7869843996443998E-3</v>
      </c>
      <c r="D1804" s="1" t="s">
        <v>2852</v>
      </c>
    </row>
    <row r="1805" spans="1:4" s="3" customFormat="1" ht="15.4" x14ac:dyDescent="0.3">
      <c r="A1805" s="1" t="s">
        <v>2854</v>
      </c>
      <c r="B1805" s="1">
        <v>2.0073121195362398</v>
      </c>
      <c r="C1805" s="1">
        <v>3.5053743065867303E-2</v>
      </c>
      <c r="D1805" s="1" t="s">
        <v>2855</v>
      </c>
    </row>
    <row r="1806" spans="1:4" s="3" customFormat="1" ht="15.4" x14ac:dyDescent="0.3">
      <c r="A1806" s="1" t="s">
        <v>2856</v>
      </c>
      <c r="B1806" s="1">
        <v>3.50654013090689</v>
      </c>
      <c r="C1806" s="1">
        <v>2.8735193423848001E-2</v>
      </c>
      <c r="D1806" s="1" t="s">
        <v>2857</v>
      </c>
    </row>
    <row r="1807" spans="1:4" s="3" customFormat="1" ht="15.4" x14ac:dyDescent="0.3">
      <c r="A1807" s="1" t="s">
        <v>28</v>
      </c>
      <c r="B1807" s="1">
        <v>2.7464665446019101</v>
      </c>
      <c r="C1807" s="1">
        <v>4.3098377783372097E-2</v>
      </c>
      <c r="D1807" s="1" t="s">
        <v>27</v>
      </c>
    </row>
    <row r="1808" spans="1:4" s="3" customFormat="1" ht="15.4" x14ac:dyDescent="0.3">
      <c r="A1808" s="1" t="s">
        <v>2858</v>
      </c>
      <c r="B1808" s="1">
        <v>3.3190749383579599</v>
      </c>
      <c r="C1808" s="2">
        <v>1.9895562027681598E-9</v>
      </c>
      <c r="D1808" s="1" t="s">
        <v>35</v>
      </c>
    </row>
    <row r="1809" spans="1:4" s="3" customFormat="1" ht="15.4" x14ac:dyDescent="0.3">
      <c r="A1809" s="1" t="s">
        <v>2859</v>
      </c>
      <c r="B1809" s="1">
        <v>-3.7615313168031399</v>
      </c>
      <c r="C1809" s="1">
        <v>1.63679590896788E-2</v>
      </c>
      <c r="D1809" s="1" t="s">
        <v>35</v>
      </c>
    </row>
    <row r="1810" spans="1:4" s="3" customFormat="1" ht="15.4" x14ac:dyDescent="0.3">
      <c r="A1810" s="1" t="s">
        <v>2860</v>
      </c>
      <c r="B1810" s="1">
        <v>-4.0440432764217897</v>
      </c>
      <c r="C1810" s="1">
        <v>1.19947411160735E-2</v>
      </c>
      <c r="D1810" s="1" t="s">
        <v>35</v>
      </c>
    </row>
    <row r="1811" spans="1:4" s="3" customFormat="1" ht="15.4" x14ac:dyDescent="0.3">
      <c r="A1811" s="1" t="s">
        <v>2861</v>
      </c>
      <c r="B1811" s="1">
        <v>1.4201248027126301</v>
      </c>
      <c r="C1811" s="1">
        <v>3.65008477598016E-3</v>
      </c>
      <c r="D1811" s="1" t="s">
        <v>37</v>
      </c>
    </row>
    <row r="1812" spans="1:4" s="3" customFormat="1" ht="15.4" x14ac:dyDescent="0.3">
      <c r="A1812" s="1" t="s">
        <v>2862</v>
      </c>
      <c r="B1812" s="1">
        <v>-5.6787775373367904</v>
      </c>
      <c r="C1812" s="1">
        <v>4.3744528543201398E-3</v>
      </c>
      <c r="D1812" s="1" t="s">
        <v>37</v>
      </c>
    </row>
    <row r="1813" spans="1:4" s="3" customFormat="1" ht="15.4" x14ac:dyDescent="0.3">
      <c r="A1813" s="1" t="s">
        <v>2863</v>
      </c>
      <c r="B1813" s="1">
        <v>6.0177607018012003</v>
      </c>
      <c r="C1813" s="1">
        <v>4.6104738026950802E-2</v>
      </c>
      <c r="D1813" s="1" t="s">
        <v>2864</v>
      </c>
    </row>
    <row r="1814" spans="1:4" s="3" customFormat="1" ht="15.4" x14ac:dyDescent="0.3">
      <c r="A1814" s="1" t="s">
        <v>2865</v>
      </c>
      <c r="B1814" s="1">
        <v>6.9853539657269499</v>
      </c>
      <c r="C1814" s="1">
        <v>3.6827002617761999E-2</v>
      </c>
      <c r="D1814" s="1" t="s">
        <v>42</v>
      </c>
    </row>
    <row r="1815" spans="1:4" s="3" customFormat="1" ht="15.4" x14ac:dyDescent="0.3">
      <c r="A1815" s="1" t="s">
        <v>2866</v>
      </c>
      <c r="B1815" s="1">
        <v>3.6997299556169301</v>
      </c>
      <c r="C1815" s="1">
        <v>3.5532860416813E-2</v>
      </c>
      <c r="D1815" s="1" t="s">
        <v>42</v>
      </c>
    </row>
    <row r="1816" spans="1:4" s="3" customFormat="1" ht="15.4" x14ac:dyDescent="0.3">
      <c r="A1816" s="1" t="s">
        <v>2867</v>
      </c>
      <c r="B1816" s="1">
        <v>2.6861983540310899</v>
      </c>
      <c r="C1816" s="1">
        <v>1.86020147638343E-3</v>
      </c>
      <c r="D1816" s="1" t="s">
        <v>42</v>
      </c>
    </row>
    <row r="1817" spans="1:4" s="3" customFormat="1" ht="15.4" x14ac:dyDescent="0.3">
      <c r="A1817" s="1" t="s">
        <v>2868</v>
      </c>
      <c r="B1817" s="1">
        <v>1.8864810434502799</v>
      </c>
      <c r="C1817" s="1">
        <v>9.4504329804298796E-3</v>
      </c>
      <c r="D1817" s="1" t="s">
        <v>42</v>
      </c>
    </row>
    <row r="1818" spans="1:4" s="3" customFormat="1" ht="15.4" x14ac:dyDescent="0.3">
      <c r="A1818" s="1" t="s">
        <v>2869</v>
      </c>
      <c r="B1818" s="1">
        <v>1.6339464194600299</v>
      </c>
      <c r="C1818" s="1">
        <v>1.5957244427381799E-2</v>
      </c>
      <c r="D1818" s="1" t="s">
        <v>42</v>
      </c>
    </row>
    <row r="1819" spans="1:4" s="3" customFormat="1" ht="15.4" x14ac:dyDescent="0.3">
      <c r="A1819" s="1" t="s">
        <v>2870</v>
      </c>
      <c r="B1819" s="1">
        <v>5.26410373266945</v>
      </c>
      <c r="C1819" s="2">
        <v>9.2706189156181095E-6</v>
      </c>
      <c r="D1819" s="1" t="s">
        <v>2871</v>
      </c>
    </row>
    <row r="1820" spans="1:4" s="3" customFormat="1" ht="15.4" x14ac:dyDescent="0.3">
      <c r="A1820" s="1" t="s">
        <v>2872</v>
      </c>
      <c r="B1820" s="1">
        <v>2.5058544634422102</v>
      </c>
      <c r="C1820" s="1">
        <v>4.9574229788041303E-2</v>
      </c>
      <c r="D1820" s="1" t="s">
        <v>2871</v>
      </c>
    </row>
    <row r="1821" spans="1:4" s="3" customFormat="1" ht="15.4" x14ac:dyDescent="0.3">
      <c r="A1821" s="1" t="s">
        <v>2873</v>
      </c>
      <c r="B1821" s="1">
        <v>8.5931800441872408</v>
      </c>
      <c r="C1821" s="1">
        <v>1.9904468999094298E-3</v>
      </c>
      <c r="D1821" s="1" t="s">
        <v>2874</v>
      </c>
    </row>
    <row r="1822" spans="1:4" s="3" customFormat="1" ht="15.4" x14ac:dyDescent="0.3">
      <c r="A1822" s="1" t="s">
        <v>51</v>
      </c>
      <c r="B1822" s="1">
        <v>-5.1489415841779396</v>
      </c>
      <c r="C1822" s="1">
        <v>1.5498401960230401E-2</v>
      </c>
      <c r="D1822" s="1" t="s">
        <v>48</v>
      </c>
    </row>
    <row r="1823" spans="1:4" s="3" customFormat="1" ht="15.4" x14ac:dyDescent="0.3">
      <c r="A1823" s="1" t="s">
        <v>49</v>
      </c>
      <c r="B1823" s="1">
        <v>-5.51591507913498</v>
      </c>
      <c r="C1823" s="1">
        <v>8.0009152186543697E-3</v>
      </c>
      <c r="D1823" s="1" t="s">
        <v>48</v>
      </c>
    </row>
    <row r="1824" spans="1:4" s="3" customFormat="1" ht="15.4" x14ac:dyDescent="0.3">
      <c r="A1824" s="1" t="s">
        <v>2875</v>
      </c>
      <c r="B1824" s="1">
        <v>-5.68178431036067</v>
      </c>
      <c r="C1824" s="1">
        <v>1.76714649292815E-2</v>
      </c>
      <c r="D1824" s="1" t="s">
        <v>48</v>
      </c>
    </row>
    <row r="1825" spans="1:4" s="3" customFormat="1" ht="15.4" x14ac:dyDescent="0.3">
      <c r="A1825" s="1" t="s">
        <v>2876</v>
      </c>
      <c r="B1825" s="1">
        <v>-7.6637996575610403</v>
      </c>
      <c r="C1825" s="1">
        <v>3.6590072466595098E-3</v>
      </c>
      <c r="D1825" s="1" t="s">
        <v>2877</v>
      </c>
    </row>
    <row r="1826" spans="1:4" s="3" customFormat="1" ht="15.4" x14ac:dyDescent="0.3">
      <c r="A1826" s="1" t="s">
        <v>2878</v>
      </c>
      <c r="B1826" s="1">
        <v>-7.3779030374315901</v>
      </c>
      <c r="C1826" s="2">
        <v>9.4986741469834697E-5</v>
      </c>
      <c r="D1826" s="1" t="s">
        <v>2879</v>
      </c>
    </row>
    <row r="1827" spans="1:4" s="3" customFormat="1" ht="15.4" x14ac:dyDescent="0.3">
      <c r="A1827" s="1" t="s">
        <v>2880</v>
      </c>
      <c r="B1827" s="1">
        <v>3.2452647965182999</v>
      </c>
      <c r="C1827" s="1">
        <v>6.2357438775323699E-3</v>
      </c>
      <c r="D1827" s="1" t="s">
        <v>2881</v>
      </c>
    </row>
    <row r="1828" spans="1:4" s="3" customFormat="1" ht="15.4" x14ac:dyDescent="0.3">
      <c r="A1828" s="1" t="s">
        <v>2882</v>
      </c>
      <c r="B1828" s="1">
        <v>3.0498591974764202</v>
      </c>
      <c r="C1828" s="1">
        <v>3.3252350350299298E-4</v>
      </c>
      <c r="D1828" s="1" t="s">
        <v>69</v>
      </c>
    </row>
    <row r="1829" spans="1:4" s="3" customFormat="1" ht="15.4" x14ac:dyDescent="0.3">
      <c r="A1829" s="1" t="s">
        <v>2883</v>
      </c>
      <c r="B1829" s="1">
        <v>-2.6202619166333601</v>
      </c>
      <c r="C1829" s="1">
        <v>2.69956938318963E-2</v>
      </c>
      <c r="D1829" s="1" t="s">
        <v>69</v>
      </c>
    </row>
    <row r="1830" spans="1:4" s="3" customFormat="1" ht="15.4" x14ac:dyDescent="0.3">
      <c r="A1830" s="1" t="s">
        <v>2884</v>
      </c>
      <c r="B1830" s="1">
        <v>-5.1579092731413896</v>
      </c>
      <c r="C1830" s="1">
        <v>6.5905487554193901E-3</v>
      </c>
      <c r="D1830" s="1" t="s">
        <v>71</v>
      </c>
    </row>
    <row r="1831" spans="1:4" s="3" customFormat="1" ht="15.4" x14ac:dyDescent="0.3">
      <c r="A1831" s="1" t="s">
        <v>2885</v>
      </c>
      <c r="B1831" s="1">
        <v>-5.2436681938631802</v>
      </c>
      <c r="C1831" s="1">
        <v>2.2764544486002399E-2</v>
      </c>
      <c r="D1831" s="1" t="s">
        <v>71</v>
      </c>
    </row>
    <row r="1832" spans="1:4" s="3" customFormat="1" ht="15.4" x14ac:dyDescent="0.3">
      <c r="A1832" s="1" t="s">
        <v>2886</v>
      </c>
      <c r="B1832" s="1">
        <v>-9.6884935064644608</v>
      </c>
      <c r="C1832" s="2">
        <v>1.44022127465376E-6</v>
      </c>
      <c r="D1832" s="1" t="s">
        <v>71</v>
      </c>
    </row>
    <row r="1833" spans="1:4" s="3" customFormat="1" ht="15.4" x14ac:dyDescent="0.3">
      <c r="A1833" s="1" t="s">
        <v>2887</v>
      </c>
      <c r="B1833" s="1">
        <v>-3.8753349517636901</v>
      </c>
      <c r="C1833" s="1">
        <v>1.4540909256819201E-2</v>
      </c>
      <c r="D1833" s="1" t="s">
        <v>71</v>
      </c>
    </row>
    <row r="1834" spans="1:4" s="3" customFormat="1" ht="15.4" x14ac:dyDescent="0.3">
      <c r="A1834" s="1" t="s">
        <v>2888</v>
      </c>
      <c r="B1834" s="1">
        <v>6.1761277018904304</v>
      </c>
      <c r="C1834" s="1">
        <v>4.4891037721362997E-3</v>
      </c>
      <c r="D1834" s="1" t="s">
        <v>71</v>
      </c>
    </row>
    <row r="1835" spans="1:4" s="3" customFormat="1" ht="15.4" x14ac:dyDescent="0.3">
      <c r="A1835" s="1" t="s">
        <v>72</v>
      </c>
      <c r="B1835" s="1">
        <v>-5.9270230499221004</v>
      </c>
      <c r="C1835" s="1">
        <v>2.8620173010339301E-2</v>
      </c>
      <c r="D1835" s="1" t="s">
        <v>71</v>
      </c>
    </row>
    <row r="1836" spans="1:4" s="3" customFormat="1" ht="15.4" x14ac:dyDescent="0.3">
      <c r="A1836" s="1" t="s">
        <v>2889</v>
      </c>
      <c r="B1836" s="1">
        <v>3.2956672907949298</v>
      </c>
      <c r="C1836" s="1">
        <v>3.2920839008330302E-2</v>
      </c>
      <c r="D1836" s="1" t="s">
        <v>71</v>
      </c>
    </row>
    <row r="1837" spans="1:4" s="3" customFormat="1" ht="15.4" x14ac:dyDescent="0.3">
      <c r="A1837" s="1" t="s">
        <v>2890</v>
      </c>
      <c r="B1837" s="1">
        <v>-7.3774300182287904</v>
      </c>
      <c r="C1837" s="1">
        <v>3.6673699272284997E-2</v>
      </c>
      <c r="D1837" s="1" t="s">
        <v>2891</v>
      </c>
    </row>
    <row r="1838" spans="1:4" s="3" customFormat="1" ht="15.4" x14ac:dyDescent="0.3">
      <c r="A1838" s="1" t="s">
        <v>2892</v>
      </c>
      <c r="B1838" s="1">
        <v>-2.7583767854371501</v>
      </c>
      <c r="C1838" s="1">
        <v>2.7883467283741799E-2</v>
      </c>
      <c r="D1838" s="1" t="s">
        <v>2893</v>
      </c>
    </row>
    <row r="1839" spans="1:4" s="3" customFormat="1" ht="15.4" x14ac:dyDescent="0.3">
      <c r="A1839" s="1" t="s">
        <v>2894</v>
      </c>
      <c r="B1839" s="1">
        <v>-5.6630131092984399</v>
      </c>
      <c r="C1839" s="1">
        <v>1.84580916927676E-3</v>
      </c>
      <c r="D1839" s="1" t="s">
        <v>2895</v>
      </c>
    </row>
    <row r="1840" spans="1:4" s="3" customFormat="1" ht="15.4" x14ac:dyDescent="0.3">
      <c r="A1840" s="1" t="s">
        <v>2896</v>
      </c>
      <c r="B1840" s="1">
        <v>-1.6375976891112001</v>
      </c>
      <c r="C1840" s="1">
        <v>2.9906169909351299E-2</v>
      </c>
      <c r="D1840" s="1" t="s">
        <v>76</v>
      </c>
    </row>
    <row r="1841" spans="1:4" s="3" customFormat="1" ht="15.4" x14ac:dyDescent="0.3">
      <c r="A1841" s="1" t="s">
        <v>2897</v>
      </c>
      <c r="B1841" s="1">
        <v>-2.6223516143790899</v>
      </c>
      <c r="C1841" s="1">
        <v>3.54860226579942E-2</v>
      </c>
      <c r="D1841" s="1" t="s">
        <v>76</v>
      </c>
    </row>
    <row r="1842" spans="1:4" s="3" customFormat="1" ht="15.4" x14ac:dyDescent="0.3">
      <c r="A1842" s="1" t="s">
        <v>2898</v>
      </c>
      <c r="B1842" s="1">
        <v>-3.7420224413444401</v>
      </c>
      <c r="C1842" s="1">
        <v>1.8841396669186501E-2</v>
      </c>
      <c r="D1842" s="1" t="s">
        <v>76</v>
      </c>
    </row>
    <row r="1843" spans="1:4" s="3" customFormat="1" ht="15.4" x14ac:dyDescent="0.3">
      <c r="A1843" s="1" t="s">
        <v>2899</v>
      </c>
      <c r="B1843" s="1">
        <v>-3.8818227089082198</v>
      </c>
      <c r="C1843" s="1">
        <v>4.4396271845061501E-2</v>
      </c>
      <c r="D1843" s="1" t="s">
        <v>76</v>
      </c>
    </row>
    <row r="1844" spans="1:4" s="3" customFormat="1" ht="15.4" x14ac:dyDescent="0.3">
      <c r="A1844" s="1" t="s">
        <v>2900</v>
      </c>
      <c r="B1844" s="1">
        <v>-7.1319853590147604</v>
      </c>
      <c r="C1844" s="1">
        <v>4.6091957545741098E-3</v>
      </c>
      <c r="D1844" s="1" t="s">
        <v>76</v>
      </c>
    </row>
    <row r="1845" spans="1:4" s="3" customFormat="1" ht="15.4" x14ac:dyDescent="0.3">
      <c r="A1845" s="1" t="s">
        <v>2901</v>
      </c>
      <c r="B1845" s="1">
        <v>-1.38222947392898</v>
      </c>
      <c r="C1845" s="1">
        <v>3.0584064286848098E-2</v>
      </c>
      <c r="D1845" s="1" t="s">
        <v>76</v>
      </c>
    </row>
    <row r="1846" spans="1:4" s="3" customFormat="1" ht="15.4" x14ac:dyDescent="0.3">
      <c r="A1846" s="1" t="s">
        <v>2902</v>
      </c>
      <c r="B1846" s="1">
        <v>-3.4588529131156101</v>
      </c>
      <c r="C1846" s="1">
        <v>2.2450042661636499E-2</v>
      </c>
      <c r="D1846" s="1" t="s">
        <v>76</v>
      </c>
    </row>
    <row r="1847" spans="1:4" s="3" customFormat="1" ht="15.4" x14ac:dyDescent="0.3">
      <c r="A1847" s="1" t="s">
        <v>2903</v>
      </c>
      <c r="B1847" s="1">
        <v>-3.1941401860690202</v>
      </c>
      <c r="C1847" s="1">
        <v>2.46371561809192E-2</v>
      </c>
      <c r="D1847" s="1" t="s">
        <v>76</v>
      </c>
    </row>
    <row r="1848" spans="1:4" s="3" customFormat="1" ht="15.4" x14ac:dyDescent="0.3">
      <c r="A1848" s="1" t="s">
        <v>78</v>
      </c>
      <c r="B1848" s="1">
        <v>-3.7853386903079902</v>
      </c>
      <c r="C1848" s="1">
        <v>2.0324802268697701E-3</v>
      </c>
      <c r="D1848" s="1" t="s">
        <v>76</v>
      </c>
    </row>
    <row r="1849" spans="1:4" s="3" customFormat="1" ht="15.4" x14ac:dyDescent="0.3">
      <c r="A1849" s="1" t="s">
        <v>2904</v>
      </c>
      <c r="B1849" s="1">
        <v>-5.1050394152557699</v>
      </c>
      <c r="C1849" s="1">
        <v>8.3044296268659501E-3</v>
      </c>
      <c r="D1849" s="1" t="s">
        <v>76</v>
      </c>
    </row>
    <row r="1850" spans="1:4" s="3" customFormat="1" ht="15.4" x14ac:dyDescent="0.3">
      <c r="A1850" s="1" t="s">
        <v>2905</v>
      </c>
      <c r="B1850" s="1">
        <v>-4.16797689815981</v>
      </c>
      <c r="C1850" s="1">
        <v>3.3454079820981399E-2</v>
      </c>
      <c r="D1850" s="1" t="s">
        <v>76</v>
      </c>
    </row>
    <row r="1851" spans="1:4" s="3" customFormat="1" ht="15.4" x14ac:dyDescent="0.3">
      <c r="A1851" s="1" t="s">
        <v>81</v>
      </c>
      <c r="B1851" s="1">
        <v>7.8993355621118102</v>
      </c>
      <c r="C1851" s="2">
        <v>7.4354240942143299E-5</v>
      </c>
      <c r="D1851" s="1" t="s">
        <v>80</v>
      </c>
    </row>
    <row r="1852" spans="1:4" s="3" customFormat="1" ht="15.4" x14ac:dyDescent="0.3">
      <c r="A1852" s="1" t="s">
        <v>2906</v>
      </c>
      <c r="B1852" s="1">
        <v>-4.1085584377379902</v>
      </c>
      <c r="C1852" s="1">
        <v>2.69956938318963E-2</v>
      </c>
      <c r="D1852" s="1" t="s">
        <v>80</v>
      </c>
    </row>
    <row r="1853" spans="1:4" s="3" customFormat="1" ht="15.4" x14ac:dyDescent="0.3">
      <c r="A1853" s="1" t="s">
        <v>2907</v>
      </c>
      <c r="B1853" s="1">
        <v>-6.2518078524282501</v>
      </c>
      <c r="C1853" s="1">
        <v>3.3400016128851601E-2</v>
      </c>
      <c r="D1853" s="1" t="s">
        <v>80</v>
      </c>
    </row>
    <row r="1854" spans="1:4" s="3" customFormat="1" ht="15.4" x14ac:dyDescent="0.3">
      <c r="A1854" s="1" t="s">
        <v>2908</v>
      </c>
      <c r="B1854" s="1">
        <v>-5.0132960185753204</v>
      </c>
      <c r="C1854" s="1">
        <v>7.3767911267888101E-3</v>
      </c>
      <c r="D1854" s="1" t="s">
        <v>83</v>
      </c>
    </row>
    <row r="1855" spans="1:4" s="3" customFormat="1" ht="15.4" x14ac:dyDescent="0.3">
      <c r="A1855" s="1" t="s">
        <v>2909</v>
      </c>
      <c r="B1855" s="1">
        <v>-2.9339497606261999</v>
      </c>
      <c r="C1855" s="1">
        <v>2.4279103539815598E-2</v>
      </c>
      <c r="D1855" s="1" t="s">
        <v>83</v>
      </c>
    </row>
    <row r="1856" spans="1:4" s="3" customFormat="1" ht="15.4" x14ac:dyDescent="0.3">
      <c r="A1856" s="1" t="s">
        <v>2910</v>
      </c>
      <c r="B1856" s="1">
        <v>-4.4927933576157004</v>
      </c>
      <c r="C1856" s="1">
        <v>3.1884464378704701E-2</v>
      </c>
      <c r="D1856" s="1" t="s">
        <v>86</v>
      </c>
    </row>
    <row r="1857" spans="1:4" s="3" customFormat="1" ht="15.4" x14ac:dyDescent="0.3">
      <c r="A1857" s="1" t="s">
        <v>2911</v>
      </c>
      <c r="B1857" s="1">
        <v>-2.3142903595080901</v>
      </c>
      <c r="C1857" s="1">
        <v>4.2637172966716701E-2</v>
      </c>
      <c r="D1857" s="1" t="s">
        <v>2912</v>
      </c>
    </row>
    <row r="1858" spans="1:4" s="3" customFormat="1" ht="15.4" x14ac:dyDescent="0.3">
      <c r="A1858" s="1" t="s">
        <v>2913</v>
      </c>
      <c r="B1858" s="1">
        <v>-5.5491512415363404</v>
      </c>
      <c r="C1858" s="1">
        <v>2.9147946664562401E-3</v>
      </c>
      <c r="D1858" s="1" t="s">
        <v>2914</v>
      </c>
    </row>
    <row r="1859" spans="1:4" s="3" customFormat="1" ht="15.4" x14ac:dyDescent="0.3">
      <c r="A1859" s="1" t="s">
        <v>94</v>
      </c>
      <c r="B1859" s="1">
        <v>-1.5960312340717999</v>
      </c>
      <c r="C1859" s="1">
        <v>1.0041553386801699E-4</v>
      </c>
      <c r="D1859" s="1" t="s">
        <v>95</v>
      </c>
    </row>
    <row r="1860" spans="1:4" s="3" customFormat="1" ht="15.4" x14ac:dyDescent="0.3">
      <c r="A1860" s="1" t="s">
        <v>2915</v>
      </c>
      <c r="B1860" s="1">
        <v>2.4029499899526199</v>
      </c>
      <c r="C1860" s="1">
        <v>2.3983048498296699E-2</v>
      </c>
      <c r="D1860" s="1" t="s">
        <v>2916</v>
      </c>
    </row>
    <row r="1861" spans="1:4" s="3" customFormat="1" ht="15.4" x14ac:dyDescent="0.3">
      <c r="A1861" s="1" t="s">
        <v>2917</v>
      </c>
      <c r="B1861" s="1">
        <v>4.4421709796185702</v>
      </c>
      <c r="C1861" s="2">
        <v>3.0461743656092401E-7</v>
      </c>
      <c r="D1861" s="1" t="s">
        <v>2918</v>
      </c>
    </row>
    <row r="1862" spans="1:4" s="3" customFormat="1" ht="15.4" x14ac:dyDescent="0.3">
      <c r="A1862" s="1" t="s">
        <v>2919</v>
      </c>
      <c r="B1862" s="1">
        <v>6.0687683963210501</v>
      </c>
      <c r="C1862" s="1">
        <v>3.3787684888984697E-2</v>
      </c>
      <c r="D1862" s="1" t="s">
        <v>2920</v>
      </c>
    </row>
    <row r="1863" spans="1:4" s="3" customFormat="1" ht="15.4" x14ac:dyDescent="0.3">
      <c r="A1863" s="1" t="s">
        <v>2921</v>
      </c>
      <c r="B1863" s="1">
        <v>-1.8330272000641501</v>
      </c>
      <c r="C1863" s="1">
        <v>4.3098377783372097E-2</v>
      </c>
      <c r="D1863" s="1" t="s">
        <v>2922</v>
      </c>
    </row>
    <row r="1864" spans="1:4" s="3" customFormat="1" ht="15.4" x14ac:dyDescent="0.3">
      <c r="A1864" s="1" t="s">
        <v>2923</v>
      </c>
      <c r="B1864" s="1">
        <v>-1.9635816545696301</v>
      </c>
      <c r="C1864" s="1">
        <v>1.6912059824677601E-2</v>
      </c>
      <c r="D1864" s="1" t="s">
        <v>2924</v>
      </c>
    </row>
    <row r="1865" spans="1:4" s="3" customFormat="1" ht="15.4" x14ac:dyDescent="0.3">
      <c r="A1865" s="1" t="s">
        <v>101</v>
      </c>
      <c r="B1865" s="1">
        <v>-4.2392822726938997</v>
      </c>
      <c r="C1865" s="2">
        <v>4.81456453958753E-5</v>
      </c>
      <c r="D1865" s="1" t="s">
        <v>100</v>
      </c>
    </row>
    <row r="1866" spans="1:4" s="3" customFormat="1" ht="15.4" x14ac:dyDescent="0.3">
      <c r="A1866" s="1" t="s">
        <v>102</v>
      </c>
      <c r="B1866" s="1">
        <v>-5.2366340275256897</v>
      </c>
      <c r="C1866" s="2">
        <v>1.44022127465376E-6</v>
      </c>
      <c r="D1866" s="1" t="s">
        <v>100</v>
      </c>
    </row>
    <row r="1867" spans="1:4" s="3" customFormat="1" ht="15.4" x14ac:dyDescent="0.3">
      <c r="A1867" s="1" t="s">
        <v>2925</v>
      </c>
      <c r="B1867" s="1">
        <v>-1.22511291807249</v>
      </c>
      <c r="C1867" s="1">
        <v>4.7260887438820502E-2</v>
      </c>
      <c r="D1867" s="1" t="s">
        <v>2926</v>
      </c>
    </row>
    <row r="1868" spans="1:4" s="3" customFormat="1" ht="15.4" x14ac:dyDescent="0.3">
      <c r="A1868" s="1" t="s">
        <v>113</v>
      </c>
      <c r="B1868" s="1">
        <v>3.6304984151594</v>
      </c>
      <c r="C1868" s="1">
        <v>3.1944499293536599E-2</v>
      </c>
      <c r="D1868" s="1" t="s">
        <v>112</v>
      </c>
    </row>
    <row r="1869" spans="1:4" s="3" customFormat="1" ht="15.4" x14ac:dyDescent="0.3">
      <c r="A1869" s="1" t="s">
        <v>111</v>
      </c>
      <c r="B1869" s="1">
        <v>3.2250755850177999</v>
      </c>
      <c r="C1869" s="2">
        <v>2.3487363033198498E-10</v>
      </c>
      <c r="D1869" s="1" t="s">
        <v>112</v>
      </c>
    </row>
    <row r="1870" spans="1:4" s="3" customFormat="1" ht="15.4" x14ac:dyDescent="0.3">
      <c r="A1870" s="1" t="s">
        <v>2927</v>
      </c>
      <c r="B1870" s="1">
        <v>4.3823066759394198</v>
      </c>
      <c r="C1870" s="1">
        <v>1.2385401189858401E-3</v>
      </c>
      <c r="D1870" s="1" t="s">
        <v>2928</v>
      </c>
    </row>
    <row r="1871" spans="1:4" s="3" customFormat="1" ht="15.4" x14ac:dyDescent="0.3">
      <c r="A1871" s="1" t="s">
        <v>2929</v>
      </c>
      <c r="B1871" s="1">
        <v>4.0744687837936002</v>
      </c>
      <c r="C1871" s="2">
        <v>5.2697896386378597E-5</v>
      </c>
      <c r="D1871" s="1" t="s">
        <v>2930</v>
      </c>
    </row>
    <row r="1872" spans="1:4" s="3" customFormat="1" ht="15.4" x14ac:dyDescent="0.3">
      <c r="A1872" s="1" t="s">
        <v>2931</v>
      </c>
      <c r="B1872" s="1">
        <v>1.8841760142895401</v>
      </c>
      <c r="C1872" s="1">
        <v>4.9902909860090197E-3</v>
      </c>
      <c r="D1872" s="1" t="s">
        <v>2932</v>
      </c>
    </row>
    <row r="1873" spans="1:4" s="3" customFormat="1" ht="15.4" x14ac:dyDescent="0.3">
      <c r="A1873" s="1" t="s">
        <v>2933</v>
      </c>
      <c r="B1873" s="1">
        <v>2.2297722505673598</v>
      </c>
      <c r="C1873" s="1">
        <v>4.6741931269256701E-2</v>
      </c>
      <c r="D1873" s="1" t="s">
        <v>2934</v>
      </c>
    </row>
    <row r="1874" spans="1:4" s="3" customFormat="1" ht="15.4" x14ac:dyDescent="0.3">
      <c r="A1874" s="1" t="s">
        <v>2935</v>
      </c>
      <c r="B1874" s="1">
        <v>-1.2545099132400701</v>
      </c>
      <c r="C1874" s="1">
        <v>3.9001705887892001E-2</v>
      </c>
      <c r="D1874" s="1" t="s">
        <v>2936</v>
      </c>
    </row>
    <row r="1875" spans="1:4" s="3" customFormat="1" ht="15.4" x14ac:dyDescent="0.3">
      <c r="A1875" s="1" t="s">
        <v>2937</v>
      </c>
      <c r="B1875" s="1">
        <v>3.16707288346154</v>
      </c>
      <c r="C1875" s="1">
        <v>4.8888972166844798E-2</v>
      </c>
      <c r="D1875" s="1" t="s">
        <v>2938</v>
      </c>
    </row>
    <row r="1876" spans="1:4" s="3" customFormat="1" ht="15.4" x14ac:dyDescent="0.3">
      <c r="A1876" s="1" t="s">
        <v>2939</v>
      </c>
      <c r="B1876" s="1">
        <v>4.4483137180189498</v>
      </c>
      <c r="C1876" s="1">
        <v>3.8610307377742702E-3</v>
      </c>
      <c r="D1876" s="1" t="s">
        <v>2940</v>
      </c>
    </row>
    <row r="1877" spans="1:4" s="3" customFormat="1" ht="15.4" x14ac:dyDescent="0.3">
      <c r="A1877" s="1" t="s">
        <v>139</v>
      </c>
      <c r="B1877" s="1">
        <v>4.3937329872781001</v>
      </c>
      <c r="C1877" s="2">
        <v>7.3299403430923306E-8</v>
      </c>
      <c r="D1877" s="1" t="s">
        <v>140</v>
      </c>
    </row>
    <row r="1878" spans="1:4" s="3" customFormat="1" ht="15.4" x14ac:dyDescent="0.3">
      <c r="A1878" s="1" t="s">
        <v>2941</v>
      </c>
      <c r="B1878" s="1">
        <v>2.5942394842091798</v>
      </c>
      <c r="C1878" s="1">
        <v>2.3478972540695E-2</v>
      </c>
      <c r="D1878" s="1" t="s">
        <v>2942</v>
      </c>
    </row>
    <row r="1879" spans="1:4" s="3" customFormat="1" ht="15.4" x14ac:dyDescent="0.3">
      <c r="A1879" s="1" t="s">
        <v>2943</v>
      </c>
      <c r="B1879" s="1">
        <v>6.8930775217678804</v>
      </c>
      <c r="C1879" s="1">
        <v>1.89133375768033E-3</v>
      </c>
      <c r="D1879" s="1" t="s">
        <v>2944</v>
      </c>
    </row>
    <row r="1880" spans="1:4" s="3" customFormat="1" ht="15.4" x14ac:dyDescent="0.3">
      <c r="A1880" s="1" t="s">
        <v>2945</v>
      </c>
      <c r="B1880" s="1">
        <v>-5.7148403891644</v>
      </c>
      <c r="C1880" s="1">
        <v>5.1496405204531897E-3</v>
      </c>
      <c r="D1880" s="1" t="s">
        <v>2946</v>
      </c>
    </row>
    <row r="1881" spans="1:4" s="3" customFormat="1" ht="15.4" x14ac:dyDescent="0.3">
      <c r="A1881" s="1" t="s">
        <v>2947</v>
      </c>
      <c r="B1881" s="1">
        <v>4.2130692174215296</v>
      </c>
      <c r="C1881" s="1">
        <v>1.3276030182624301E-3</v>
      </c>
      <c r="D1881" s="1" t="s">
        <v>2948</v>
      </c>
    </row>
    <row r="1882" spans="1:4" s="3" customFormat="1" ht="15.4" x14ac:dyDescent="0.3">
      <c r="A1882" s="1" t="s">
        <v>2949</v>
      </c>
      <c r="B1882" s="1">
        <v>1.87954285943093</v>
      </c>
      <c r="C1882" s="1">
        <v>1.29864503688663E-2</v>
      </c>
      <c r="D1882" s="1" t="s">
        <v>2948</v>
      </c>
    </row>
    <row r="1883" spans="1:4" s="3" customFormat="1" ht="15.4" x14ac:dyDescent="0.3">
      <c r="A1883" s="1" t="s">
        <v>2950</v>
      </c>
      <c r="B1883" s="1">
        <v>-2.28804842902982</v>
      </c>
      <c r="C1883" s="1">
        <v>4.2558112381275802E-4</v>
      </c>
      <c r="D1883" s="1" t="s">
        <v>2951</v>
      </c>
    </row>
    <row r="1884" spans="1:4" s="3" customFormat="1" ht="15.4" x14ac:dyDescent="0.3">
      <c r="A1884" s="1" t="s">
        <v>2952</v>
      </c>
      <c r="B1884" s="1">
        <v>1.51115595106315</v>
      </c>
      <c r="C1884" s="1">
        <v>3.3416093221787797E-2</v>
      </c>
      <c r="D1884" s="1" t="s">
        <v>2953</v>
      </c>
    </row>
    <row r="1885" spans="1:4" s="3" customFormat="1" ht="15.4" x14ac:dyDescent="0.3">
      <c r="A1885" s="1" t="s">
        <v>2954</v>
      </c>
      <c r="B1885" s="1">
        <v>4.5129094526972304</v>
      </c>
      <c r="C1885" s="1">
        <v>2.4297514804167301E-2</v>
      </c>
      <c r="D1885" s="1" t="s">
        <v>2955</v>
      </c>
    </row>
    <row r="1886" spans="1:4" s="3" customFormat="1" ht="15.4" x14ac:dyDescent="0.3">
      <c r="A1886" s="1" t="s">
        <v>2956</v>
      </c>
      <c r="B1886" s="1">
        <v>-3.2141546434353301</v>
      </c>
      <c r="C1886" s="1">
        <v>3.8905482918342497E-2</v>
      </c>
      <c r="D1886" s="1" t="s">
        <v>2955</v>
      </c>
    </row>
    <row r="1887" spans="1:4" s="3" customFormat="1" ht="15.4" x14ac:dyDescent="0.3">
      <c r="A1887" s="1" t="s">
        <v>2957</v>
      </c>
      <c r="B1887" s="1">
        <v>-3.8373913896896399</v>
      </c>
      <c r="C1887" s="1">
        <v>4.73105138966761E-2</v>
      </c>
      <c r="D1887" s="1" t="s">
        <v>2955</v>
      </c>
    </row>
    <row r="1888" spans="1:4" s="3" customFormat="1" ht="15.4" x14ac:dyDescent="0.3">
      <c r="A1888" s="1" t="s">
        <v>2958</v>
      </c>
      <c r="B1888" s="1">
        <v>2.5665214064977899</v>
      </c>
      <c r="C1888" s="1">
        <v>4.62759545104224E-2</v>
      </c>
      <c r="D1888" s="1" t="s">
        <v>2959</v>
      </c>
    </row>
    <row r="1889" spans="1:4" s="3" customFormat="1" ht="15.4" x14ac:dyDescent="0.3">
      <c r="A1889" s="1" t="s">
        <v>2960</v>
      </c>
      <c r="B1889" s="1">
        <v>8.4320724809233703</v>
      </c>
      <c r="C1889" s="1">
        <v>1.69226537811102E-3</v>
      </c>
      <c r="D1889" s="1" t="s">
        <v>2961</v>
      </c>
    </row>
    <row r="1890" spans="1:4" s="3" customFormat="1" ht="15.4" x14ac:dyDescent="0.3">
      <c r="A1890" s="1" t="s">
        <v>2962</v>
      </c>
      <c r="B1890" s="1">
        <v>6.8022142937136696</v>
      </c>
      <c r="C1890" s="1">
        <v>3.44271644606257E-2</v>
      </c>
      <c r="D1890" s="1" t="s">
        <v>2963</v>
      </c>
    </row>
    <row r="1891" spans="1:4" s="3" customFormat="1" ht="15.4" x14ac:dyDescent="0.3">
      <c r="A1891" s="1" t="s">
        <v>2964</v>
      </c>
      <c r="B1891" s="1">
        <v>6.68983477981965</v>
      </c>
      <c r="C1891" s="1">
        <v>2.5644164902109599E-2</v>
      </c>
      <c r="D1891" s="1" t="s">
        <v>2963</v>
      </c>
    </row>
    <row r="1892" spans="1:4" s="3" customFormat="1" ht="15.4" x14ac:dyDescent="0.3">
      <c r="A1892" s="1" t="s">
        <v>2965</v>
      </c>
      <c r="B1892" s="1">
        <v>4.7408051434975302</v>
      </c>
      <c r="C1892" s="1">
        <v>3.8678849320163099E-2</v>
      </c>
      <c r="D1892" s="1" t="s">
        <v>2966</v>
      </c>
    </row>
    <row r="1893" spans="1:4" s="3" customFormat="1" ht="15.4" x14ac:dyDescent="0.3">
      <c r="A1893" s="1" t="s">
        <v>2967</v>
      </c>
      <c r="B1893" s="1">
        <v>3.10855008877158</v>
      </c>
      <c r="C1893" s="1">
        <v>2.2394961811675398E-2</v>
      </c>
      <c r="D1893" s="1" t="s">
        <v>2968</v>
      </c>
    </row>
    <row r="1894" spans="1:4" s="3" customFormat="1" ht="15.4" x14ac:dyDescent="0.3">
      <c r="A1894" s="1" t="s">
        <v>2969</v>
      </c>
      <c r="B1894" s="1">
        <v>-4.8031026588050798</v>
      </c>
      <c r="C1894" s="1">
        <v>2.9272360248006502E-4</v>
      </c>
      <c r="D1894" s="1" t="s">
        <v>2970</v>
      </c>
    </row>
    <row r="1895" spans="1:4" s="3" customFormat="1" ht="15.4" x14ac:dyDescent="0.3">
      <c r="A1895" s="1" t="s">
        <v>2971</v>
      </c>
      <c r="B1895" s="1">
        <v>-3.5525456403981899</v>
      </c>
      <c r="C1895" s="1">
        <v>1.05149619175973E-2</v>
      </c>
      <c r="D1895" s="1" t="s">
        <v>2972</v>
      </c>
    </row>
    <row r="1896" spans="1:4" s="3" customFormat="1" ht="15.4" x14ac:dyDescent="0.3">
      <c r="A1896" s="1" t="s">
        <v>2973</v>
      </c>
      <c r="B1896" s="1">
        <v>2.0199004795657101</v>
      </c>
      <c r="C1896" s="1">
        <v>1.51129778219883E-2</v>
      </c>
      <c r="D1896" s="1" t="s">
        <v>2974</v>
      </c>
    </row>
    <row r="1897" spans="1:4" s="3" customFormat="1" ht="15.4" x14ac:dyDescent="0.3">
      <c r="A1897" s="1" t="s">
        <v>2975</v>
      </c>
      <c r="B1897" s="1">
        <v>-4.24086554039574</v>
      </c>
      <c r="C1897" s="1">
        <v>4.1663630705712502E-2</v>
      </c>
      <c r="D1897" s="1" t="s">
        <v>161</v>
      </c>
    </row>
    <row r="1898" spans="1:4" s="3" customFormat="1" ht="15.4" x14ac:dyDescent="0.3">
      <c r="A1898" s="1" t="s">
        <v>166</v>
      </c>
      <c r="B1898" s="1">
        <v>7.9198265820937896</v>
      </c>
      <c r="C1898" s="2">
        <v>2.9676950972724401E-5</v>
      </c>
      <c r="D1898" s="1" t="s">
        <v>167</v>
      </c>
    </row>
    <row r="1899" spans="1:4" s="3" customFormat="1" ht="15.4" x14ac:dyDescent="0.3">
      <c r="A1899" s="1" t="s">
        <v>2976</v>
      </c>
      <c r="B1899" s="1">
        <v>-1.7839893848007899</v>
      </c>
      <c r="C1899" s="1">
        <v>3.1959093969304701E-3</v>
      </c>
      <c r="D1899" s="1" t="s">
        <v>2977</v>
      </c>
    </row>
    <row r="1900" spans="1:4" s="3" customFormat="1" ht="15.4" x14ac:dyDescent="0.3">
      <c r="A1900" s="1" t="s">
        <v>168</v>
      </c>
      <c r="B1900" s="1">
        <v>9.8534408424672097</v>
      </c>
      <c r="C1900" s="2">
        <v>1.2399244700615799E-5</v>
      </c>
      <c r="D1900" s="1" t="s">
        <v>169</v>
      </c>
    </row>
    <row r="1901" spans="1:4" s="3" customFormat="1" ht="15.4" x14ac:dyDescent="0.3">
      <c r="A1901" s="1" t="s">
        <v>2978</v>
      </c>
      <c r="B1901" s="1">
        <v>-1.4635439840592701</v>
      </c>
      <c r="C1901" s="1">
        <v>3.7196466062816499E-2</v>
      </c>
      <c r="D1901" s="1" t="s">
        <v>2979</v>
      </c>
    </row>
    <row r="1902" spans="1:4" s="3" customFormat="1" ht="15.4" x14ac:dyDescent="0.3">
      <c r="A1902" s="1" t="s">
        <v>2980</v>
      </c>
      <c r="B1902" s="1">
        <v>1.5020537986848299</v>
      </c>
      <c r="C1902" s="1">
        <v>1.4302820597390999E-3</v>
      </c>
      <c r="D1902" s="1" t="s">
        <v>173</v>
      </c>
    </row>
    <row r="1903" spans="1:4" s="3" customFormat="1" ht="15.4" x14ac:dyDescent="0.3">
      <c r="A1903" s="1" t="s">
        <v>2981</v>
      </c>
      <c r="B1903" s="1">
        <v>2.0100743292855499</v>
      </c>
      <c r="C1903" s="1">
        <v>2.41469972824583E-2</v>
      </c>
      <c r="D1903" s="1" t="s">
        <v>175</v>
      </c>
    </row>
    <row r="1904" spans="1:4" s="3" customFormat="1" ht="15.4" x14ac:dyDescent="0.3">
      <c r="A1904" s="1" t="s">
        <v>2982</v>
      </c>
      <c r="B1904" s="1">
        <v>2.4210298928280301</v>
      </c>
      <c r="C1904" s="1">
        <v>1.9091888203216199E-2</v>
      </c>
      <c r="D1904" s="1" t="s">
        <v>2983</v>
      </c>
    </row>
    <row r="1905" spans="1:4" s="3" customFormat="1" ht="15.4" x14ac:dyDescent="0.3">
      <c r="A1905" s="1" t="s">
        <v>2984</v>
      </c>
      <c r="B1905" s="1">
        <v>2.30168089573242</v>
      </c>
      <c r="C1905" s="1">
        <v>2.09112291660382E-2</v>
      </c>
      <c r="D1905" s="1" t="s">
        <v>2983</v>
      </c>
    </row>
    <row r="1906" spans="1:4" s="3" customFormat="1" ht="15.4" x14ac:dyDescent="0.3">
      <c r="A1906" s="1" t="s">
        <v>2985</v>
      </c>
      <c r="B1906" s="1">
        <v>3.85860392930838</v>
      </c>
      <c r="C1906" s="1">
        <v>4.8373261332601697E-2</v>
      </c>
      <c r="D1906" s="1" t="s">
        <v>2986</v>
      </c>
    </row>
    <row r="1907" spans="1:4" s="3" customFormat="1" ht="15.4" x14ac:dyDescent="0.3">
      <c r="A1907" s="1" t="s">
        <v>2987</v>
      </c>
      <c r="B1907" s="1">
        <v>1.7400883640191001</v>
      </c>
      <c r="C1907" s="1">
        <v>2.6519452320883399E-2</v>
      </c>
      <c r="D1907" s="1" t="s">
        <v>2988</v>
      </c>
    </row>
    <row r="1908" spans="1:4" s="3" customFormat="1" ht="15.4" x14ac:dyDescent="0.3">
      <c r="A1908" s="1" t="s">
        <v>2989</v>
      </c>
      <c r="B1908" s="1">
        <v>3.8773726530755601</v>
      </c>
      <c r="C1908" s="1">
        <v>2.3248853423467301E-4</v>
      </c>
      <c r="D1908" s="1" t="s">
        <v>2990</v>
      </c>
    </row>
    <row r="1909" spans="1:4" s="3" customFormat="1" ht="15.4" x14ac:dyDescent="0.3">
      <c r="A1909" s="1" t="s">
        <v>2991</v>
      </c>
      <c r="B1909" s="1">
        <v>2.9831603472036599</v>
      </c>
      <c r="C1909" s="1">
        <v>4.1957318255475101E-4</v>
      </c>
      <c r="D1909" s="1" t="s">
        <v>2990</v>
      </c>
    </row>
    <row r="1910" spans="1:4" s="3" customFormat="1" ht="15.4" x14ac:dyDescent="0.3">
      <c r="A1910" s="1" t="s">
        <v>2992</v>
      </c>
      <c r="B1910" s="1">
        <v>2.9595976980918799</v>
      </c>
      <c r="C1910" s="1">
        <v>1.4891329958273401E-3</v>
      </c>
      <c r="D1910" s="1" t="s">
        <v>2990</v>
      </c>
    </row>
    <row r="1911" spans="1:4" s="3" customFormat="1" ht="15.4" x14ac:dyDescent="0.3">
      <c r="A1911" s="1" t="s">
        <v>2993</v>
      </c>
      <c r="B1911" s="1">
        <v>1.2758187528949301</v>
      </c>
      <c r="C1911" s="1">
        <v>8.2732792703936204E-3</v>
      </c>
      <c r="D1911" s="1" t="s">
        <v>2994</v>
      </c>
    </row>
    <row r="1912" spans="1:4" s="3" customFormat="1" ht="15.4" x14ac:dyDescent="0.3">
      <c r="A1912" s="1" t="s">
        <v>2995</v>
      </c>
      <c r="B1912" s="1">
        <v>-3.3510139900075102</v>
      </c>
      <c r="C1912" s="1">
        <v>2.45367368874118E-2</v>
      </c>
      <c r="D1912" s="1" t="s">
        <v>2996</v>
      </c>
    </row>
    <row r="1913" spans="1:4" s="3" customFormat="1" ht="15.4" x14ac:dyDescent="0.3">
      <c r="A1913" s="1" t="s">
        <v>2997</v>
      </c>
      <c r="B1913" s="1">
        <v>-3.9118562080830501</v>
      </c>
      <c r="C1913" s="1">
        <v>2.3543612833744301E-2</v>
      </c>
      <c r="D1913" s="1" t="s">
        <v>2996</v>
      </c>
    </row>
    <row r="1914" spans="1:4" s="3" customFormat="1" ht="15.4" x14ac:dyDescent="0.3">
      <c r="A1914" s="1" t="s">
        <v>2998</v>
      </c>
      <c r="B1914" s="1">
        <v>-4.1209194078663298</v>
      </c>
      <c r="C1914" s="1">
        <v>4.2820001442764304E-3</v>
      </c>
      <c r="D1914" s="1" t="s">
        <v>2996</v>
      </c>
    </row>
    <row r="1915" spans="1:4" s="3" customFormat="1" ht="15.4" x14ac:dyDescent="0.3">
      <c r="A1915" s="1" t="s">
        <v>2999</v>
      </c>
      <c r="B1915" s="1">
        <v>-4.4132710557704096</v>
      </c>
      <c r="C1915" s="1">
        <v>9.2160457577672994E-3</v>
      </c>
      <c r="D1915" s="1" t="s">
        <v>2996</v>
      </c>
    </row>
    <row r="1916" spans="1:4" s="3" customFormat="1" ht="15.4" x14ac:dyDescent="0.3">
      <c r="A1916" s="1" t="s">
        <v>3000</v>
      </c>
      <c r="B1916" s="1">
        <v>-4.4385533271400801</v>
      </c>
      <c r="C1916" s="1">
        <v>1.17033996238434E-2</v>
      </c>
      <c r="D1916" s="1" t="s">
        <v>2996</v>
      </c>
    </row>
    <row r="1917" spans="1:4" s="3" customFormat="1" ht="15.4" x14ac:dyDescent="0.3">
      <c r="A1917" s="1" t="s">
        <v>3001</v>
      </c>
      <c r="B1917" s="1">
        <v>-4.4924788080276103</v>
      </c>
      <c r="C1917" s="1">
        <v>1.01404705491532E-3</v>
      </c>
      <c r="D1917" s="1" t="s">
        <v>2996</v>
      </c>
    </row>
    <row r="1918" spans="1:4" s="3" customFormat="1" ht="15.4" x14ac:dyDescent="0.3">
      <c r="A1918" s="1" t="s">
        <v>3002</v>
      </c>
      <c r="B1918" s="1">
        <v>2.6052316274109999</v>
      </c>
      <c r="C1918" s="1">
        <v>1.54003983783203E-2</v>
      </c>
      <c r="D1918" s="1" t="s">
        <v>3003</v>
      </c>
    </row>
    <row r="1919" spans="1:4" s="3" customFormat="1" ht="15.4" x14ac:dyDescent="0.3">
      <c r="A1919" s="1" t="s">
        <v>3004</v>
      </c>
      <c r="B1919" s="1">
        <v>2.58494331055017</v>
      </c>
      <c r="C1919" s="1">
        <v>7.2015117837934302E-3</v>
      </c>
      <c r="D1919" s="1" t="s">
        <v>3003</v>
      </c>
    </row>
    <row r="1920" spans="1:4" s="3" customFormat="1" ht="15.4" x14ac:dyDescent="0.3">
      <c r="A1920" s="1" t="s">
        <v>3005</v>
      </c>
      <c r="B1920" s="1">
        <v>4.9282078206015703</v>
      </c>
      <c r="C1920" s="1">
        <v>8.0338151793712205E-4</v>
      </c>
      <c r="D1920" s="1" t="s">
        <v>3006</v>
      </c>
    </row>
    <row r="1921" spans="1:4" s="3" customFormat="1" ht="15.4" x14ac:dyDescent="0.3">
      <c r="A1921" s="1" t="s">
        <v>3007</v>
      </c>
      <c r="B1921" s="1">
        <v>4.1383985778497401</v>
      </c>
      <c r="C1921" s="1">
        <v>7.5267409677364601E-3</v>
      </c>
      <c r="D1921" s="1" t="s">
        <v>3006</v>
      </c>
    </row>
    <row r="1922" spans="1:4" s="3" customFormat="1" ht="15.4" x14ac:dyDescent="0.3">
      <c r="A1922" s="1" t="s">
        <v>3008</v>
      </c>
      <c r="B1922" s="1">
        <v>2.3248338612103199</v>
      </c>
      <c r="C1922" s="1">
        <v>3.0529180907025999E-2</v>
      </c>
      <c r="D1922" s="1" t="s">
        <v>3006</v>
      </c>
    </row>
    <row r="1923" spans="1:4" s="3" customFormat="1" ht="15.4" x14ac:dyDescent="0.3">
      <c r="A1923" s="1" t="s">
        <v>3009</v>
      </c>
      <c r="B1923" s="1">
        <v>3.34743052743723</v>
      </c>
      <c r="C1923" s="1">
        <v>3.0529180907025999E-2</v>
      </c>
      <c r="D1923" s="1" t="s">
        <v>3010</v>
      </c>
    </row>
    <row r="1924" spans="1:4" s="3" customFormat="1" ht="15.4" x14ac:dyDescent="0.3">
      <c r="A1924" s="1" t="s">
        <v>3011</v>
      </c>
      <c r="B1924" s="1">
        <v>3.0625162627368301</v>
      </c>
      <c r="C1924" s="1">
        <v>1.8156467295788899E-2</v>
      </c>
      <c r="D1924" s="1" t="s">
        <v>199</v>
      </c>
    </row>
    <row r="1925" spans="1:4" s="3" customFormat="1" ht="15.4" x14ac:dyDescent="0.3">
      <c r="A1925" s="1" t="s">
        <v>198</v>
      </c>
      <c r="B1925" s="1">
        <v>2.1110979599482702</v>
      </c>
      <c r="C1925" s="1">
        <v>6.1801263366889703E-3</v>
      </c>
      <c r="D1925" s="1" t="s">
        <v>199</v>
      </c>
    </row>
    <row r="1926" spans="1:4" s="3" customFormat="1" ht="15.4" x14ac:dyDescent="0.3">
      <c r="A1926" s="1" t="s">
        <v>3012</v>
      </c>
      <c r="B1926" s="1">
        <v>3.65488292507293</v>
      </c>
      <c r="C1926" s="1">
        <v>7.2221877413436997E-3</v>
      </c>
      <c r="D1926" s="1" t="s">
        <v>201</v>
      </c>
    </row>
    <row r="1927" spans="1:4" s="3" customFormat="1" ht="15.4" x14ac:dyDescent="0.3">
      <c r="A1927" s="1" t="s">
        <v>3013</v>
      </c>
      <c r="B1927" s="1">
        <v>4.2782681108691403</v>
      </c>
      <c r="C1927" s="1">
        <v>4.2611208763991999E-2</v>
      </c>
      <c r="D1927" s="1" t="s">
        <v>3014</v>
      </c>
    </row>
    <row r="1928" spans="1:4" s="3" customFormat="1" ht="15.4" x14ac:dyDescent="0.3">
      <c r="A1928" s="1" t="s">
        <v>3015</v>
      </c>
      <c r="B1928" s="1">
        <v>-1.9951906456994299</v>
      </c>
      <c r="C1928" s="1">
        <v>8.1989969736578298E-3</v>
      </c>
      <c r="D1928" s="1" t="s">
        <v>3016</v>
      </c>
    </row>
    <row r="1929" spans="1:4" s="3" customFormat="1" ht="15.4" x14ac:dyDescent="0.3">
      <c r="A1929" s="1" t="s">
        <v>3017</v>
      </c>
      <c r="B1929" s="1">
        <v>1.88223435219445</v>
      </c>
      <c r="C1929" s="1">
        <v>1.00027426175855E-2</v>
      </c>
      <c r="D1929" s="1" t="s">
        <v>3018</v>
      </c>
    </row>
    <row r="1930" spans="1:4" s="3" customFormat="1" ht="15.4" x14ac:dyDescent="0.3">
      <c r="A1930" s="1" t="s">
        <v>3019</v>
      </c>
      <c r="B1930" s="1">
        <v>2.5187213726928799</v>
      </c>
      <c r="C1930" s="1">
        <v>2.93855215255165E-2</v>
      </c>
      <c r="D1930" s="1" t="s">
        <v>3020</v>
      </c>
    </row>
    <row r="1931" spans="1:4" s="3" customFormat="1" ht="15.4" x14ac:dyDescent="0.3">
      <c r="A1931" s="1" t="s">
        <v>3021</v>
      </c>
      <c r="B1931" s="1">
        <v>1.7025842812677401</v>
      </c>
      <c r="C1931" s="1">
        <v>6.7137350049921302E-3</v>
      </c>
      <c r="D1931" s="1" t="s">
        <v>3022</v>
      </c>
    </row>
    <row r="1932" spans="1:4" s="3" customFormat="1" ht="15.4" x14ac:dyDescent="0.3">
      <c r="A1932" s="1" t="s">
        <v>3023</v>
      </c>
      <c r="B1932" s="1">
        <v>4.6790040411374196</v>
      </c>
      <c r="C1932" s="1">
        <v>1.8983365174101801E-2</v>
      </c>
      <c r="D1932" s="1" t="s">
        <v>3024</v>
      </c>
    </row>
    <row r="1933" spans="1:4" s="3" customFormat="1" ht="15.4" x14ac:dyDescent="0.3">
      <c r="A1933" s="1" t="s">
        <v>3025</v>
      </c>
      <c r="B1933" s="1">
        <v>3.1722067591533398</v>
      </c>
      <c r="C1933" s="1">
        <v>1.00900250290388E-2</v>
      </c>
      <c r="D1933" s="1" t="s">
        <v>3026</v>
      </c>
    </row>
    <row r="1934" spans="1:4" s="3" customFormat="1" ht="15.4" x14ac:dyDescent="0.3">
      <c r="A1934" s="1" t="s">
        <v>3027</v>
      </c>
      <c r="B1934" s="1">
        <v>2.0970221849741799</v>
      </c>
      <c r="C1934" s="1">
        <v>2.9143388631087098E-2</v>
      </c>
      <c r="D1934" s="1" t="s">
        <v>3026</v>
      </c>
    </row>
    <row r="1935" spans="1:4" s="3" customFormat="1" ht="15.4" x14ac:dyDescent="0.3">
      <c r="A1935" s="1" t="s">
        <v>3028</v>
      </c>
      <c r="B1935" s="1">
        <v>-4.5363807679323198</v>
      </c>
      <c r="C1935" s="1">
        <v>8.6861292991248507E-3</v>
      </c>
      <c r="D1935" s="1" t="s">
        <v>3029</v>
      </c>
    </row>
    <row r="1936" spans="1:4" s="3" customFormat="1" ht="15.4" x14ac:dyDescent="0.3">
      <c r="A1936" s="1" t="s">
        <v>3030</v>
      </c>
      <c r="B1936" s="1">
        <v>-4.8875345315685896</v>
      </c>
      <c r="C1936" s="1">
        <v>7.1668425746092201E-3</v>
      </c>
      <c r="D1936" s="1" t="s">
        <v>3029</v>
      </c>
    </row>
    <row r="1937" spans="1:4" s="3" customFormat="1" ht="15.4" x14ac:dyDescent="0.3">
      <c r="A1937" s="1" t="s">
        <v>3031</v>
      </c>
      <c r="B1937" s="1">
        <v>-7.6586696934492799</v>
      </c>
      <c r="C1937" s="1">
        <v>2.2146124803394699E-3</v>
      </c>
      <c r="D1937" s="1" t="s">
        <v>3029</v>
      </c>
    </row>
    <row r="1938" spans="1:4" s="3" customFormat="1" ht="15.4" x14ac:dyDescent="0.3">
      <c r="A1938" s="1" t="s">
        <v>3032</v>
      </c>
      <c r="B1938" s="1">
        <v>-4.9073412415180604</v>
      </c>
      <c r="C1938" s="1">
        <v>2.29933712019058E-2</v>
      </c>
      <c r="D1938" s="1" t="s">
        <v>3033</v>
      </c>
    </row>
    <row r="1939" spans="1:4" s="3" customFormat="1" ht="15.4" x14ac:dyDescent="0.3">
      <c r="A1939" s="1" t="s">
        <v>3034</v>
      </c>
      <c r="B1939" s="1">
        <v>-5.1012020453635696</v>
      </c>
      <c r="C1939" s="1">
        <v>1.3474223984237E-2</v>
      </c>
      <c r="D1939" s="1" t="s">
        <v>3033</v>
      </c>
    </row>
    <row r="1940" spans="1:4" s="3" customFormat="1" ht="15.4" x14ac:dyDescent="0.3">
      <c r="A1940" s="1" t="s">
        <v>3035</v>
      </c>
      <c r="B1940" s="1">
        <v>2.0973372162767201</v>
      </c>
      <c r="C1940" s="1">
        <v>1.6024071884627102E-2</v>
      </c>
      <c r="D1940" s="1" t="s">
        <v>3036</v>
      </c>
    </row>
    <row r="1941" spans="1:4" s="3" customFormat="1" ht="15.4" x14ac:dyDescent="0.3">
      <c r="A1941" s="1" t="s">
        <v>3037</v>
      </c>
      <c r="B1941" s="1">
        <v>3.8440633863158302</v>
      </c>
      <c r="C1941" s="1">
        <v>1.1944641327544701E-3</v>
      </c>
      <c r="D1941" s="1" t="s">
        <v>3038</v>
      </c>
    </row>
    <row r="1942" spans="1:4" s="3" customFormat="1" ht="15.4" x14ac:dyDescent="0.3">
      <c r="A1942" s="1" t="s">
        <v>3039</v>
      </c>
      <c r="B1942" s="1">
        <v>2.7698156467207302</v>
      </c>
      <c r="C1942" s="1">
        <v>2.3827995624640799E-2</v>
      </c>
      <c r="D1942" s="1" t="s">
        <v>3038</v>
      </c>
    </row>
    <row r="1943" spans="1:4" s="3" customFormat="1" ht="15.4" x14ac:dyDescent="0.3">
      <c r="A1943" s="1" t="s">
        <v>3040</v>
      </c>
      <c r="B1943" s="1">
        <v>2.6174884405699799</v>
      </c>
      <c r="C1943" s="1">
        <v>4.5656209220100701E-3</v>
      </c>
      <c r="D1943" s="1" t="s">
        <v>3038</v>
      </c>
    </row>
    <row r="1944" spans="1:4" s="3" customFormat="1" ht="15.4" x14ac:dyDescent="0.3">
      <c r="A1944" s="1" t="s">
        <v>3041</v>
      </c>
      <c r="B1944" s="1">
        <v>2.4987802325050401</v>
      </c>
      <c r="C1944" s="1">
        <v>2.1673575752880398E-3</v>
      </c>
      <c r="D1944" s="1" t="s">
        <v>3038</v>
      </c>
    </row>
    <row r="1945" spans="1:4" s="3" customFormat="1" ht="15.4" x14ac:dyDescent="0.3">
      <c r="A1945" s="1" t="s">
        <v>3042</v>
      </c>
      <c r="B1945" s="1">
        <v>1.9181690826414199</v>
      </c>
      <c r="C1945" s="1">
        <v>8.7549824425529593E-3</v>
      </c>
      <c r="D1945" s="1" t="s">
        <v>3038</v>
      </c>
    </row>
    <row r="1946" spans="1:4" s="3" customFormat="1" ht="15.4" x14ac:dyDescent="0.3">
      <c r="A1946" s="1" t="s">
        <v>3043</v>
      </c>
      <c r="B1946" s="1">
        <v>2.63356214533438</v>
      </c>
      <c r="C1946" s="1">
        <v>4.60119374985795E-2</v>
      </c>
      <c r="D1946" s="1" t="s">
        <v>217</v>
      </c>
    </row>
    <row r="1947" spans="1:4" s="3" customFormat="1" ht="15.4" x14ac:dyDescent="0.3">
      <c r="A1947" s="1" t="s">
        <v>3044</v>
      </c>
      <c r="B1947" s="1">
        <v>6.64343003753436</v>
      </c>
      <c r="C1947" s="1">
        <v>8.9428773151760104E-3</v>
      </c>
      <c r="D1947" s="1" t="s">
        <v>3045</v>
      </c>
    </row>
    <row r="1948" spans="1:4" s="3" customFormat="1" ht="15.4" x14ac:dyDescent="0.3">
      <c r="A1948" s="1" t="s">
        <v>3046</v>
      </c>
      <c r="B1948" s="1">
        <v>3.5728620265119</v>
      </c>
      <c r="C1948" s="1">
        <v>1.74351428745491E-3</v>
      </c>
      <c r="D1948" s="1" t="s">
        <v>3045</v>
      </c>
    </row>
    <row r="1949" spans="1:4" s="3" customFormat="1" ht="15.4" x14ac:dyDescent="0.3">
      <c r="A1949" s="1" t="s">
        <v>3047</v>
      </c>
      <c r="B1949" s="1">
        <v>2.47254646558424</v>
      </c>
      <c r="C1949" s="1">
        <v>4.4586938046536101E-2</v>
      </c>
      <c r="D1949" s="1" t="s">
        <v>3045</v>
      </c>
    </row>
    <row r="1950" spans="1:4" s="3" customFormat="1" ht="15.4" x14ac:dyDescent="0.3">
      <c r="A1950" s="1" t="s">
        <v>3048</v>
      </c>
      <c r="B1950" s="1">
        <v>-6.7598583874871396</v>
      </c>
      <c r="C1950" s="1">
        <v>1.48347894297042E-2</v>
      </c>
      <c r="D1950" s="1" t="s">
        <v>3049</v>
      </c>
    </row>
    <row r="1951" spans="1:4" s="3" customFormat="1" ht="15.4" x14ac:dyDescent="0.3">
      <c r="A1951" s="1" t="s">
        <v>3050</v>
      </c>
      <c r="B1951" s="1">
        <v>6.4542394305487703</v>
      </c>
      <c r="C1951" s="1">
        <v>1.20404440410085E-2</v>
      </c>
      <c r="D1951" s="1" t="s">
        <v>3051</v>
      </c>
    </row>
    <row r="1952" spans="1:4" s="3" customFormat="1" ht="15.4" x14ac:dyDescent="0.3">
      <c r="A1952" s="1" t="s">
        <v>3052</v>
      </c>
      <c r="B1952" s="1">
        <v>-1.2511857278646701</v>
      </c>
      <c r="C1952" s="1">
        <v>2.1035309504801199E-2</v>
      </c>
      <c r="D1952" s="1" t="s">
        <v>3053</v>
      </c>
    </row>
    <row r="1953" spans="1:4" s="3" customFormat="1" ht="15.4" x14ac:dyDescent="0.3">
      <c r="A1953" s="1" t="s">
        <v>3054</v>
      </c>
      <c r="B1953" s="1">
        <v>2.0815712626926199</v>
      </c>
      <c r="C1953" s="1">
        <v>2.11659739086178E-2</v>
      </c>
      <c r="D1953" s="1" t="s">
        <v>225</v>
      </c>
    </row>
    <row r="1954" spans="1:4" s="3" customFormat="1" ht="15.4" x14ac:dyDescent="0.3">
      <c r="A1954" s="1" t="s">
        <v>3055</v>
      </c>
      <c r="B1954" s="1">
        <v>4.2887531831255101</v>
      </c>
      <c r="C1954" s="1">
        <v>2.2295823250928298E-2</v>
      </c>
      <c r="D1954" s="1" t="s">
        <v>3056</v>
      </c>
    </row>
    <row r="1955" spans="1:4" s="3" customFormat="1" ht="15.4" x14ac:dyDescent="0.3">
      <c r="A1955" s="1" t="s">
        <v>3057</v>
      </c>
      <c r="B1955" s="1">
        <v>-6.4181396460805296</v>
      </c>
      <c r="C1955" s="1">
        <v>1.7209949864347401E-2</v>
      </c>
      <c r="D1955" s="1" t="s">
        <v>3058</v>
      </c>
    </row>
    <row r="1956" spans="1:4" s="3" customFormat="1" ht="15.4" x14ac:dyDescent="0.3">
      <c r="A1956" s="1" t="s">
        <v>3059</v>
      </c>
      <c r="B1956" s="1">
        <v>1.73274302053953</v>
      </c>
      <c r="C1956" s="1">
        <v>2.3906079464644101E-2</v>
      </c>
      <c r="D1956" s="1" t="s">
        <v>229</v>
      </c>
    </row>
    <row r="1957" spans="1:4" s="3" customFormat="1" ht="15.4" x14ac:dyDescent="0.3">
      <c r="A1957" s="1" t="s">
        <v>3060</v>
      </c>
      <c r="B1957" s="1">
        <v>5.9717468097309503</v>
      </c>
      <c r="C1957" s="1">
        <v>1.4796944236216E-3</v>
      </c>
      <c r="D1957" s="1" t="s">
        <v>3061</v>
      </c>
    </row>
    <row r="1958" spans="1:4" s="3" customFormat="1" ht="15.4" x14ac:dyDescent="0.3">
      <c r="A1958" s="1" t="s">
        <v>3062</v>
      </c>
      <c r="B1958" s="1">
        <v>5.4106425770211004</v>
      </c>
      <c r="C1958" s="1">
        <v>2.6355159489163602E-2</v>
      </c>
      <c r="D1958" s="1" t="s">
        <v>3061</v>
      </c>
    </row>
    <row r="1959" spans="1:4" s="3" customFormat="1" ht="15.4" x14ac:dyDescent="0.3">
      <c r="A1959" s="1" t="s">
        <v>3063</v>
      </c>
      <c r="B1959" s="1">
        <v>5.0391169804173703</v>
      </c>
      <c r="C1959" s="1">
        <v>2.0654339081084799E-2</v>
      </c>
      <c r="D1959" s="1" t="s">
        <v>3061</v>
      </c>
    </row>
    <row r="1960" spans="1:4" s="3" customFormat="1" ht="15.4" x14ac:dyDescent="0.3">
      <c r="A1960" s="1" t="s">
        <v>230</v>
      </c>
      <c r="B1960" s="1">
        <v>7.1118730761284299</v>
      </c>
      <c r="C1960" s="1">
        <v>2.3845972218408799E-3</v>
      </c>
      <c r="D1960" s="1" t="s">
        <v>231</v>
      </c>
    </row>
    <row r="1961" spans="1:4" s="3" customFormat="1" ht="15.4" x14ac:dyDescent="0.3">
      <c r="A1961" s="1" t="s">
        <v>3064</v>
      </c>
      <c r="B1961" s="1">
        <v>6.2733693434142204</v>
      </c>
      <c r="C1961" s="1">
        <v>6.93286280594352E-4</v>
      </c>
      <c r="D1961" s="1" t="s">
        <v>233</v>
      </c>
    </row>
    <row r="1962" spans="1:4" s="3" customFormat="1" ht="15.4" x14ac:dyDescent="0.3">
      <c r="A1962" s="1" t="s">
        <v>3065</v>
      </c>
      <c r="B1962" s="1">
        <v>6.2025617516979796</v>
      </c>
      <c r="C1962" s="1">
        <v>2.6360690272254201E-4</v>
      </c>
      <c r="D1962" s="1" t="s">
        <v>233</v>
      </c>
    </row>
    <row r="1963" spans="1:4" s="3" customFormat="1" ht="15.4" x14ac:dyDescent="0.3">
      <c r="A1963" s="1" t="s">
        <v>3066</v>
      </c>
      <c r="B1963" s="1">
        <v>2.5230595773636102</v>
      </c>
      <c r="C1963" s="1">
        <v>1.08444768927188E-2</v>
      </c>
      <c r="D1963" s="1" t="s">
        <v>3067</v>
      </c>
    </row>
    <row r="1964" spans="1:4" s="3" customFormat="1" ht="15.4" x14ac:dyDescent="0.3">
      <c r="A1964" s="1" t="s">
        <v>3068</v>
      </c>
      <c r="B1964" s="1">
        <v>-8.1293163832271595</v>
      </c>
      <c r="C1964" s="1">
        <v>6.2306787449887104E-3</v>
      </c>
      <c r="D1964" s="1" t="s">
        <v>3069</v>
      </c>
    </row>
    <row r="1965" spans="1:4" s="3" customFormat="1" ht="15.4" x14ac:dyDescent="0.3">
      <c r="A1965" s="1" t="s">
        <v>3070</v>
      </c>
      <c r="B1965" s="1">
        <v>2.1482054453531401</v>
      </c>
      <c r="C1965" s="1">
        <v>1.53001008786694E-2</v>
      </c>
      <c r="D1965" s="1" t="s">
        <v>3071</v>
      </c>
    </row>
    <row r="1966" spans="1:4" s="3" customFormat="1" ht="15.4" x14ac:dyDescent="0.3">
      <c r="A1966" s="1" t="s">
        <v>3072</v>
      </c>
      <c r="B1966" s="1">
        <v>-3.9001966631448401</v>
      </c>
      <c r="C1966" s="1">
        <v>1.48347894297042E-2</v>
      </c>
      <c r="D1966" s="1" t="s">
        <v>3073</v>
      </c>
    </row>
    <row r="1967" spans="1:4" s="3" customFormat="1" ht="15.4" x14ac:dyDescent="0.3">
      <c r="A1967" s="1" t="s">
        <v>3074</v>
      </c>
      <c r="B1967" s="1">
        <v>-4.3783652358365597</v>
      </c>
      <c r="C1967" s="1">
        <v>3.6304902980519901E-2</v>
      </c>
      <c r="D1967" s="1" t="s">
        <v>3073</v>
      </c>
    </row>
    <row r="1968" spans="1:4" s="3" customFormat="1" ht="15.4" x14ac:dyDescent="0.3">
      <c r="A1968" s="1" t="s">
        <v>3075</v>
      </c>
      <c r="B1968" s="1">
        <v>5.3582507018181698</v>
      </c>
      <c r="C1968" s="2">
        <v>1.6701835361277301E-5</v>
      </c>
      <c r="D1968" s="1" t="s">
        <v>242</v>
      </c>
    </row>
    <row r="1969" spans="1:4" s="3" customFormat="1" ht="15.4" x14ac:dyDescent="0.3">
      <c r="A1969" s="1" t="s">
        <v>3076</v>
      </c>
      <c r="B1969" s="1">
        <v>2.42865464666201</v>
      </c>
      <c r="C1969" s="1">
        <v>9.3378939180986404E-3</v>
      </c>
      <c r="D1969" s="1" t="s">
        <v>242</v>
      </c>
    </row>
    <row r="1970" spans="1:4" s="3" customFormat="1" ht="15.4" x14ac:dyDescent="0.3">
      <c r="A1970" s="1" t="s">
        <v>3077</v>
      </c>
      <c r="B1970" s="1">
        <v>1.7126231071085001</v>
      </c>
      <c r="C1970" s="1">
        <v>1.56121171381841E-2</v>
      </c>
      <c r="D1970" s="1" t="s">
        <v>242</v>
      </c>
    </row>
    <row r="1971" spans="1:4" s="3" customFormat="1" ht="15.4" x14ac:dyDescent="0.3">
      <c r="A1971" s="1" t="s">
        <v>3078</v>
      </c>
      <c r="B1971" s="1">
        <v>3.09815219795323</v>
      </c>
      <c r="C1971" s="1">
        <v>1.1294653588210499E-2</v>
      </c>
      <c r="D1971" s="1" t="s">
        <v>3079</v>
      </c>
    </row>
    <row r="1972" spans="1:4" s="3" customFormat="1" ht="15.4" x14ac:dyDescent="0.3">
      <c r="A1972" s="1" t="s">
        <v>3080</v>
      </c>
      <c r="B1972" s="1">
        <v>-1.9115529915974201</v>
      </c>
      <c r="C1972" s="1">
        <v>4.1932282328477302E-2</v>
      </c>
      <c r="D1972" s="1" t="s">
        <v>3081</v>
      </c>
    </row>
    <row r="1973" spans="1:4" s="3" customFormat="1" ht="15.4" x14ac:dyDescent="0.3">
      <c r="A1973" s="1" t="s">
        <v>3082</v>
      </c>
      <c r="B1973" s="1">
        <v>-2.1963667211748001</v>
      </c>
      <c r="C1973" s="1">
        <v>4.60119374985795E-2</v>
      </c>
      <c r="D1973" s="1" t="s">
        <v>3081</v>
      </c>
    </row>
    <row r="1974" spans="1:4" s="3" customFormat="1" ht="15.4" x14ac:dyDescent="0.3">
      <c r="A1974" s="1" t="s">
        <v>3083</v>
      </c>
      <c r="B1974" s="1">
        <v>4.1807460668346401</v>
      </c>
      <c r="C1974" s="2">
        <v>2.8867059445151299E-5</v>
      </c>
      <c r="D1974" s="1" t="s">
        <v>3084</v>
      </c>
    </row>
    <row r="1975" spans="1:4" s="3" customFormat="1" ht="15.4" x14ac:dyDescent="0.3">
      <c r="A1975" s="1" t="s">
        <v>3085</v>
      </c>
      <c r="B1975" s="1">
        <v>1.8304218556303899</v>
      </c>
      <c r="C1975" s="1">
        <v>2.5836421457614299E-2</v>
      </c>
      <c r="D1975" s="1" t="s">
        <v>3084</v>
      </c>
    </row>
    <row r="1976" spans="1:4" s="3" customFormat="1" ht="15.4" x14ac:dyDescent="0.3">
      <c r="A1976" s="1" t="s">
        <v>3086</v>
      </c>
      <c r="B1976" s="1">
        <v>3.9759593278835199</v>
      </c>
      <c r="C1976" s="1">
        <v>1.4136797422536799E-3</v>
      </c>
      <c r="D1976" s="1" t="s">
        <v>3087</v>
      </c>
    </row>
    <row r="1977" spans="1:4" s="3" customFormat="1" ht="15.4" x14ac:dyDescent="0.3">
      <c r="A1977" s="1" t="s">
        <v>3088</v>
      </c>
      <c r="B1977" s="1">
        <v>3.8839167210111101</v>
      </c>
      <c r="C1977" s="1">
        <v>8.5107796038881509E-3</v>
      </c>
      <c r="D1977" s="1" t="s">
        <v>3087</v>
      </c>
    </row>
    <row r="1978" spans="1:4" s="3" customFormat="1" ht="15.4" x14ac:dyDescent="0.3">
      <c r="A1978" s="1" t="s">
        <v>3089</v>
      </c>
      <c r="B1978" s="1">
        <v>1.2961469575205899</v>
      </c>
      <c r="C1978" s="1">
        <v>3.3076414165435199E-2</v>
      </c>
      <c r="D1978" s="1" t="s">
        <v>3090</v>
      </c>
    </row>
    <row r="1979" spans="1:4" s="3" customFormat="1" ht="15.4" x14ac:dyDescent="0.3">
      <c r="A1979" s="1" t="s">
        <v>3091</v>
      </c>
      <c r="B1979" s="1">
        <v>4.5887229287842999</v>
      </c>
      <c r="C1979" s="1">
        <v>1.6980834349221399E-3</v>
      </c>
      <c r="D1979" s="1" t="s">
        <v>3092</v>
      </c>
    </row>
    <row r="1980" spans="1:4" s="3" customFormat="1" ht="15.4" x14ac:dyDescent="0.3">
      <c r="A1980" s="1" t="s">
        <v>3093</v>
      </c>
      <c r="B1980" s="1">
        <v>4.1288275271684398</v>
      </c>
      <c r="C1980" s="1">
        <v>1.8040791388699001E-2</v>
      </c>
      <c r="D1980" s="1" t="s">
        <v>3092</v>
      </c>
    </row>
    <row r="1981" spans="1:4" s="3" customFormat="1" ht="15.4" x14ac:dyDescent="0.3">
      <c r="A1981" s="1" t="s">
        <v>3094</v>
      </c>
      <c r="B1981" s="1">
        <v>3.6895614475582001</v>
      </c>
      <c r="C1981" s="1">
        <v>5.8392847219993398E-3</v>
      </c>
      <c r="D1981" s="1" t="s">
        <v>3092</v>
      </c>
    </row>
    <row r="1982" spans="1:4" s="3" customFormat="1" ht="15.4" x14ac:dyDescent="0.3">
      <c r="A1982" s="1" t="s">
        <v>3095</v>
      </c>
      <c r="B1982" s="1">
        <v>1.3599390833415299</v>
      </c>
      <c r="C1982" s="1">
        <v>3.6513978900803601E-2</v>
      </c>
      <c r="D1982" s="1" t="s">
        <v>3096</v>
      </c>
    </row>
    <row r="1983" spans="1:4" s="3" customFormat="1" ht="15.4" x14ac:dyDescent="0.3">
      <c r="A1983" s="1" t="s">
        <v>3097</v>
      </c>
      <c r="B1983" s="1">
        <v>2.4435460196362602</v>
      </c>
      <c r="C1983" s="1">
        <v>2.43632172486399E-2</v>
      </c>
      <c r="D1983" s="1" t="s">
        <v>3098</v>
      </c>
    </row>
    <row r="1984" spans="1:4" s="3" customFormat="1" ht="15.4" x14ac:dyDescent="0.3">
      <c r="A1984" s="1" t="s">
        <v>3099</v>
      </c>
      <c r="B1984" s="1">
        <v>1.33727517845646</v>
      </c>
      <c r="C1984" s="1">
        <v>8.7549824425529593E-3</v>
      </c>
      <c r="D1984" s="1" t="s">
        <v>3100</v>
      </c>
    </row>
    <row r="1985" spans="1:4" s="3" customFormat="1" ht="15.4" x14ac:dyDescent="0.3">
      <c r="A1985" s="1" t="s">
        <v>3101</v>
      </c>
      <c r="B1985" s="1">
        <v>2.3015536912700498</v>
      </c>
      <c r="C1985" s="1">
        <v>3.9314772051235097E-2</v>
      </c>
      <c r="D1985" s="1" t="s">
        <v>246</v>
      </c>
    </row>
    <row r="1986" spans="1:4" s="3" customFormat="1" ht="15.4" x14ac:dyDescent="0.3">
      <c r="A1986" s="1" t="s">
        <v>3102</v>
      </c>
      <c r="B1986" s="1">
        <v>1.90542543106234</v>
      </c>
      <c r="C1986" s="1">
        <v>6.4432453686198302E-3</v>
      </c>
      <c r="D1986" s="1" t="s">
        <v>246</v>
      </c>
    </row>
    <row r="1987" spans="1:4" s="3" customFormat="1" ht="15.4" x14ac:dyDescent="0.3">
      <c r="A1987" s="1" t="s">
        <v>3103</v>
      </c>
      <c r="B1987" s="1">
        <v>-8.1434759874836402</v>
      </c>
      <c r="C1987" s="1">
        <v>9.39387162251718E-4</v>
      </c>
      <c r="D1987" s="1" t="s">
        <v>3104</v>
      </c>
    </row>
    <row r="1988" spans="1:4" s="3" customFormat="1" ht="15.4" x14ac:dyDescent="0.3">
      <c r="A1988" s="1" t="s">
        <v>3105</v>
      </c>
      <c r="B1988" s="1">
        <v>-1.26078114635929</v>
      </c>
      <c r="C1988" s="1">
        <v>3.5939628593972102E-2</v>
      </c>
      <c r="D1988" s="1" t="s">
        <v>3106</v>
      </c>
    </row>
    <row r="1989" spans="1:4" s="3" customFormat="1" ht="15.4" x14ac:dyDescent="0.3">
      <c r="A1989" s="1" t="s">
        <v>3107</v>
      </c>
      <c r="B1989" s="1">
        <v>1.4788839532023199</v>
      </c>
      <c r="C1989" s="1">
        <v>2.3113600509506602E-2</v>
      </c>
      <c r="D1989" s="1" t="s">
        <v>3108</v>
      </c>
    </row>
    <row r="1990" spans="1:4" s="3" customFormat="1" ht="15.4" x14ac:dyDescent="0.3">
      <c r="A1990" s="1" t="s">
        <v>3109</v>
      </c>
      <c r="B1990" s="1">
        <v>1.20545826602301</v>
      </c>
      <c r="C1990" s="1">
        <v>6.3455812862377203E-4</v>
      </c>
      <c r="D1990" s="1" t="s">
        <v>3108</v>
      </c>
    </row>
    <row r="1991" spans="1:4" s="3" customFormat="1" ht="15.4" x14ac:dyDescent="0.3">
      <c r="A1991" s="1" t="s">
        <v>3110</v>
      </c>
      <c r="B1991" s="1">
        <v>-2.1564935750983798</v>
      </c>
      <c r="C1991" s="1">
        <v>4.6186790583636603E-2</v>
      </c>
      <c r="D1991" s="1" t="s">
        <v>3111</v>
      </c>
    </row>
    <row r="1992" spans="1:4" s="3" customFormat="1" ht="15.4" x14ac:dyDescent="0.3">
      <c r="A1992" s="1" t="s">
        <v>3112</v>
      </c>
      <c r="B1992" s="1">
        <v>1.2850163929769201</v>
      </c>
      <c r="C1992" s="1">
        <v>2.1680565014173901E-2</v>
      </c>
      <c r="D1992" s="1" t="s">
        <v>3113</v>
      </c>
    </row>
    <row r="1993" spans="1:4" s="3" customFormat="1" ht="15.4" x14ac:dyDescent="0.3">
      <c r="A1993" s="1" t="s">
        <v>3114</v>
      </c>
      <c r="B1993" s="1">
        <v>-3.8921720201771302</v>
      </c>
      <c r="C1993" s="1">
        <v>2.23548423773821E-3</v>
      </c>
      <c r="D1993" s="1" t="s">
        <v>3115</v>
      </c>
    </row>
    <row r="1994" spans="1:4" s="3" customFormat="1" ht="15.4" x14ac:dyDescent="0.3">
      <c r="A1994" s="1" t="s">
        <v>3116</v>
      </c>
      <c r="B1994" s="1">
        <v>-2.21229149950454</v>
      </c>
      <c r="C1994" s="1">
        <v>2.1758838222190598E-2</v>
      </c>
      <c r="D1994" s="1" t="s">
        <v>3117</v>
      </c>
    </row>
    <row r="1995" spans="1:4" s="3" customFormat="1" ht="15.4" x14ac:dyDescent="0.3">
      <c r="A1995" s="1" t="s">
        <v>3118</v>
      </c>
      <c r="B1995" s="1">
        <v>-7.4376655459222203</v>
      </c>
      <c r="C1995" s="1">
        <v>1.26287751256894E-2</v>
      </c>
      <c r="D1995" s="1" t="s">
        <v>3117</v>
      </c>
    </row>
    <row r="1996" spans="1:4" s="3" customFormat="1" ht="15.4" x14ac:dyDescent="0.3">
      <c r="A1996" s="1" t="s">
        <v>3119</v>
      </c>
      <c r="B1996" s="1">
        <v>1.5300411758186701</v>
      </c>
      <c r="C1996" s="2">
        <v>4.7217757370552699E-5</v>
      </c>
      <c r="D1996" s="1" t="s">
        <v>3120</v>
      </c>
    </row>
    <row r="1997" spans="1:4" s="3" customFormat="1" ht="15.4" x14ac:dyDescent="0.3">
      <c r="A1997" s="1" t="s">
        <v>3121</v>
      </c>
      <c r="B1997" s="1">
        <v>1.2446403918553199</v>
      </c>
      <c r="C1997" s="2">
        <v>3.7745479114555801E-5</v>
      </c>
      <c r="D1997" s="1" t="s">
        <v>3120</v>
      </c>
    </row>
    <row r="1998" spans="1:4" s="3" customFormat="1" ht="15.4" x14ac:dyDescent="0.3">
      <c r="A1998" s="1" t="s">
        <v>3122</v>
      </c>
      <c r="B1998" s="1">
        <v>1.05212733277426</v>
      </c>
      <c r="C1998" s="1">
        <v>6.1981275124904601E-3</v>
      </c>
      <c r="D1998" s="1" t="s">
        <v>3120</v>
      </c>
    </row>
    <row r="1999" spans="1:4" s="3" customFormat="1" ht="15.4" x14ac:dyDescent="0.3">
      <c r="A1999" s="1" t="s">
        <v>272</v>
      </c>
      <c r="B1999" s="1">
        <v>1.6246957189951501</v>
      </c>
      <c r="C1999" s="1">
        <v>1.44180684466833E-4</v>
      </c>
      <c r="D1999" s="1" t="s">
        <v>273</v>
      </c>
    </row>
    <row r="2000" spans="1:4" s="3" customFormat="1" ht="15.4" x14ac:dyDescent="0.3">
      <c r="A2000" s="1" t="s">
        <v>3123</v>
      </c>
      <c r="B2000" s="1">
        <v>4.7683400954464501</v>
      </c>
      <c r="C2000" s="1">
        <v>1.02136270758467E-2</v>
      </c>
      <c r="D2000" s="1" t="s">
        <v>3124</v>
      </c>
    </row>
    <row r="2001" spans="1:4" s="3" customFormat="1" ht="15.4" x14ac:dyDescent="0.3">
      <c r="A2001" s="1" t="s">
        <v>3125</v>
      </c>
      <c r="B2001" s="1">
        <v>-1.71021038683085</v>
      </c>
      <c r="C2001" s="1">
        <v>3.26447070087117E-2</v>
      </c>
      <c r="D2001" s="1" t="s">
        <v>275</v>
      </c>
    </row>
    <row r="2002" spans="1:4" s="3" customFormat="1" ht="15.4" x14ac:dyDescent="0.3">
      <c r="A2002" s="1" t="s">
        <v>3126</v>
      </c>
      <c r="B2002" s="1">
        <v>-3.12472727938037</v>
      </c>
      <c r="C2002" s="1">
        <v>9.2318482741613004E-3</v>
      </c>
      <c r="D2002" s="1" t="s">
        <v>3127</v>
      </c>
    </row>
    <row r="2003" spans="1:4" s="3" customFormat="1" ht="15.4" x14ac:dyDescent="0.3">
      <c r="A2003" s="1" t="s">
        <v>3128</v>
      </c>
      <c r="B2003" s="1">
        <v>2.1263105479805602</v>
      </c>
      <c r="C2003" s="1">
        <v>3.1778943479966397E-2</v>
      </c>
      <c r="D2003" s="1" t="s">
        <v>3129</v>
      </c>
    </row>
    <row r="2004" spans="1:4" s="3" customFormat="1" ht="15.4" x14ac:dyDescent="0.3">
      <c r="A2004" s="1" t="s">
        <v>280</v>
      </c>
      <c r="B2004" s="1">
        <v>-1.4762200814758899</v>
      </c>
      <c r="C2004" s="1">
        <v>8.0014443957124991E-3</v>
      </c>
      <c r="D2004" s="1" t="s">
        <v>279</v>
      </c>
    </row>
    <row r="2005" spans="1:4" s="3" customFormat="1" ht="15.4" x14ac:dyDescent="0.3">
      <c r="A2005" s="1" t="s">
        <v>282</v>
      </c>
      <c r="B2005" s="1">
        <v>-4.2230658811486803</v>
      </c>
      <c r="C2005" s="1">
        <v>2.7114884034273798E-3</v>
      </c>
      <c r="D2005" s="1" t="s">
        <v>279</v>
      </c>
    </row>
    <row r="2006" spans="1:4" s="3" customFormat="1" ht="15.4" x14ac:dyDescent="0.3">
      <c r="A2006" s="1" t="s">
        <v>3130</v>
      </c>
      <c r="B2006" s="1">
        <v>3.9723318751790502</v>
      </c>
      <c r="C2006" s="1">
        <v>2.9634552363052E-2</v>
      </c>
      <c r="D2006" s="1" t="s">
        <v>3131</v>
      </c>
    </row>
    <row r="2007" spans="1:4" s="3" customFormat="1" ht="15.4" x14ac:dyDescent="0.3">
      <c r="A2007" s="1" t="s">
        <v>3132</v>
      </c>
      <c r="B2007" s="1">
        <v>3.6289069781701202</v>
      </c>
      <c r="C2007" s="1">
        <v>3.4135726663805502E-2</v>
      </c>
      <c r="D2007" s="1" t="s">
        <v>3131</v>
      </c>
    </row>
    <row r="2008" spans="1:4" s="3" customFormat="1" ht="15.4" x14ac:dyDescent="0.3">
      <c r="A2008" s="1" t="s">
        <v>3133</v>
      </c>
      <c r="B2008" s="1">
        <v>3.0995680316463501</v>
      </c>
      <c r="C2008" s="1">
        <v>2.5841246013379102E-2</v>
      </c>
      <c r="D2008" s="1" t="s">
        <v>3131</v>
      </c>
    </row>
    <row r="2009" spans="1:4" s="3" customFormat="1" ht="15.4" x14ac:dyDescent="0.3">
      <c r="A2009" s="1" t="s">
        <v>3134</v>
      </c>
      <c r="B2009" s="1">
        <v>2.4913789072960602</v>
      </c>
      <c r="C2009" s="1">
        <v>1.59480575689128E-3</v>
      </c>
      <c r="D2009" s="1" t="s">
        <v>290</v>
      </c>
    </row>
    <row r="2010" spans="1:4" s="3" customFormat="1" ht="15.4" x14ac:dyDescent="0.3">
      <c r="A2010" s="1" t="s">
        <v>3135</v>
      </c>
      <c r="B2010" s="1">
        <v>1.9941501687394001</v>
      </c>
      <c r="C2010" s="1">
        <v>3.7640421583433198E-2</v>
      </c>
      <c r="D2010" s="1" t="s">
        <v>3136</v>
      </c>
    </row>
    <row r="2011" spans="1:4" s="3" customFormat="1" ht="15.4" x14ac:dyDescent="0.3">
      <c r="A2011" s="1" t="s">
        <v>3137</v>
      </c>
      <c r="B2011" s="1">
        <v>3.2535434604675402</v>
      </c>
      <c r="C2011" s="1">
        <v>1.91980980004238E-2</v>
      </c>
      <c r="D2011" s="1" t="s">
        <v>3138</v>
      </c>
    </row>
    <row r="2012" spans="1:4" s="3" customFormat="1" ht="15.4" x14ac:dyDescent="0.3">
      <c r="A2012" s="1" t="s">
        <v>3139</v>
      </c>
      <c r="B2012" s="1">
        <v>3.2148461444529901</v>
      </c>
      <c r="C2012" s="1">
        <v>3.8473516859924797E-2</v>
      </c>
      <c r="D2012" s="1" t="s">
        <v>3138</v>
      </c>
    </row>
    <row r="2013" spans="1:4" s="3" customFormat="1" ht="15.4" x14ac:dyDescent="0.3">
      <c r="A2013" s="1" t="s">
        <v>3140</v>
      </c>
      <c r="B2013" s="1">
        <v>2.4227373885702801</v>
      </c>
      <c r="C2013" s="1">
        <v>1.6400886204508601E-2</v>
      </c>
      <c r="D2013" s="1" t="s">
        <v>3138</v>
      </c>
    </row>
    <row r="2014" spans="1:4" s="3" customFormat="1" ht="15.4" x14ac:dyDescent="0.3">
      <c r="A2014" s="1" t="s">
        <v>3141</v>
      </c>
      <c r="B2014" s="1">
        <v>-4.0507680872999803</v>
      </c>
      <c r="C2014" s="1">
        <v>2.6014438429890999E-4</v>
      </c>
      <c r="D2014" s="1" t="s">
        <v>293</v>
      </c>
    </row>
    <row r="2015" spans="1:4" s="3" customFormat="1" ht="15.4" x14ac:dyDescent="0.3">
      <c r="A2015" s="1" t="s">
        <v>3142</v>
      </c>
      <c r="B2015" s="1">
        <v>4.0754378941568898</v>
      </c>
      <c r="C2015" s="1">
        <v>4.5423798896770597E-2</v>
      </c>
      <c r="D2015" s="1" t="s">
        <v>3143</v>
      </c>
    </row>
    <row r="2016" spans="1:4" s="3" customFormat="1" ht="15.4" x14ac:dyDescent="0.3">
      <c r="A2016" s="1" t="s">
        <v>3144</v>
      </c>
      <c r="B2016" s="1">
        <v>2.7332380609468898</v>
      </c>
      <c r="C2016" s="1">
        <v>3.4483993140820701E-4</v>
      </c>
      <c r="D2016" s="1" t="s">
        <v>3145</v>
      </c>
    </row>
    <row r="2017" spans="1:4" s="3" customFormat="1" ht="15.4" x14ac:dyDescent="0.3">
      <c r="A2017" s="1" t="s">
        <v>3146</v>
      </c>
      <c r="B2017" s="1">
        <v>1.2550779852429399</v>
      </c>
      <c r="C2017" s="1">
        <v>2.9204146161301299E-2</v>
      </c>
      <c r="D2017" s="1" t="s">
        <v>3145</v>
      </c>
    </row>
    <row r="2018" spans="1:4" s="3" customFormat="1" ht="15.4" x14ac:dyDescent="0.3">
      <c r="A2018" s="1" t="s">
        <v>3147</v>
      </c>
      <c r="B2018" s="1">
        <v>4.5114227283304498</v>
      </c>
      <c r="C2018" s="1">
        <v>3.5689142781887701E-2</v>
      </c>
      <c r="D2018" s="1" t="s">
        <v>3148</v>
      </c>
    </row>
    <row r="2019" spans="1:4" s="3" customFormat="1" ht="15.4" x14ac:dyDescent="0.3">
      <c r="A2019" s="1" t="s">
        <v>3149</v>
      </c>
      <c r="B2019" s="1">
        <v>1.67939611631747</v>
      </c>
      <c r="C2019" s="1">
        <v>8.2758309004209198E-3</v>
      </c>
      <c r="D2019" s="1" t="s">
        <v>308</v>
      </c>
    </row>
    <row r="2020" spans="1:4" s="3" customFormat="1" ht="15.4" x14ac:dyDescent="0.3">
      <c r="A2020" s="1" t="s">
        <v>3150</v>
      </c>
      <c r="B2020" s="1">
        <v>-6.1489620354682302</v>
      </c>
      <c r="C2020" s="2">
        <v>3.20394327676838E-5</v>
      </c>
      <c r="D2020" s="1" t="s">
        <v>3151</v>
      </c>
    </row>
    <row r="2021" spans="1:4" s="3" customFormat="1" ht="15.4" x14ac:dyDescent="0.3">
      <c r="A2021" s="1" t="s">
        <v>3152</v>
      </c>
      <c r="B2021" s="1">
        <v>1.54721663103499</v>
      </c>
      <c r="C2021" s="1">
        <v>9.9504020147418801E-3</v>
      </c>
      <c r="D2021" s="1" t="s">
        <v>3153</v>
      </c>
    </row>
    <row r="2022" spans="1:4" s="3" customFormat="1" ht="15.4" x14ac:dyDescent="0.3">
      <c r="A2022" s="1" t="s">
        <v>3154</v>
      </c>
      <c r="B2022" s="1">
        <v>-1.1329247121383299</v>
      </c>
      <c r="C2022" s="1">
        <v>1.40863911456647E-3</v>
      </c>
      <c r="D2022" s="1" t="s">
        <v>3155</v>
      </c>
    </row>
    <row r="2023" spans="1:4" s="3" customFormat="1" ht="15.4" x14ac:dyDescent="0.3">
      <c r="A2023" s="1" t="s">
        <v>3156</v>
      </c>
      <c r="B2023" s="1">
        <v>-4.4958449794819701</v>
      </c>
      <c r="C2023" s="1">
        <v>1.7196901778388701E-2</v>
      </c>
      <c r="D2023" s="1" t="s">
        <v>3157</v>
      </c>
    </row>
    <row r="2024" spans="1:4" s="3" customFormat="1" ht="15.4" x14ac:dyDescent="0.3">
      <c r="A2024" s="1" t="s">
        <v>3158</v>
      </c>
      <c r="B2024" s="1">
        <v>-1.9944561204232201</v>
      </c>
      <c r="C2024" s="1">
        <v>4.28782765953485E-2</v>
      </c>
      <c r="D2024" s="1" t="s">
        <v>3159</v>
      </c>
    </row>
    <row r="2025" spans="1:4" s="3" customFormat="1" ht="15.4" x14ac:dyDescent="0.3">
      <c r="A2025" s="1" t="s">
        <v>3160</v>
      </c>
      <c r="B2025" s="1">
        <v>3.1123372105334801</v>
      </c>
      <c r="C2025" s="1">
        <v>1.7260957697583301E-2</v>
      </c>
      <c r="D2025" s="1" t="s">
        <v>3161</v>
      </c>
    </row>
    <row r="2026" spans="1:4" s="3" customFormat="1" ht="15.4" x14ac:dyDescent="0.3">
      <c r="A2026" s="1" t="s">
        <v>3162</v>
      </c>
      <c r="B2026" s="1">
        <v>3.0554653053021399</v>
      </c>
      <c r="C2026" s="1">
        <v>1.9804569238898301E-2</v>
      </c>
      <c r="D2026" s="1" t="s">
        <v>3161</v>
      </c>
    </row>
    <row r="2027" spans="1:4" s="3" customFormat="1" ht="15.4" x14ac:dyDescent="0.3">
      <c r="A2027" s="1" t="s">
        <v>3163</v>
      </c>
      <c r="B2027" s="1">
        <v>1.61528060572444</v>
      </c>
      <c r="C2027" s="1">
        <v>1.0570037130830601E-2</v>
      </c>
      <c r="D2027" s="1" t="s">
        <v>3164</v>
      </c>
    </row>
    <row r="2028" spans="1:4" s="3" customFormat="1" ht="15.4" x14ac:dyDescent="0.3">
      <c r="A2028" s="1" t="s">
        <v>3165</v>
      </c>
      <c r="B2028" s="1">
        <v>-2.63740915024482</v>
      </c>
      <c r="C2028" s="1">
        <v>2.7556992559580702E-3</v>
      </c>
      <c r="D2028" s="1" t="s">
        <v>3166</v>
      </c>
    </row>
    <row r="2029" spans="1:4" s="3" customFormat="1" ht="15.4" x14ac:dyDescent="0.3">
      <c r="A2029" s="1" t="s">
        <v>3167</v>
      </c>
      <c r="B2029" s="1">
        <v>8.4517227606656196</v>
      </c>
      <c r="C2029" s="2">
        <v>6.2857874712830405E-5</v>
      </c>
      <c r="D2029" s="1" t="s">
        <v>3168</v>
      </c>
    </row>
    <row r="2030" spans="1:4" s="3" customFormat="1" ht="15.4" x14ac:dyDescent="0.3">
      <c r="A2030" s="1" t="s">
        <v>3169</v>
      </c>
      <c r="B2030" s="1">
        <v>5.11516605237225</v>
      </c>
      <c r="C2030" s="1">
        <v>1.9157994635265801E-4</v>
      </c>
      <c r="D2030" s="1" t="s">
        <v>3168</v>
      </c>
    </row>
    <row r="2031" spans="1:4" s="3" customFormat="1" ht="15.4" x14ac:dyDescent="0.3">
      <c r="A2031" s="1" t="s">
        <v>3170</v>
      </c>
      <c r="B2031" s="1">
        <v>3.3012266034981002</v>
      </c>
      <c r="C2031" s="1">
        <v>4.1473702799965803E-2</v>
      </c>
      <c r="D2031" s="1" t="s">
        <v>3168</v>
      </c>
    </row>
    <row r="2032" spans="1:4" s="3" customFormat="1" ht="15.4" x14ac:dyDescent="0.3">
      <c r="A2032" s="1" t="s">
        <v>3171</v>
      </c>
      <c r="B2032" s="1">
        <v>1.9512780090367801</v>
      </c>
      <c r="C2032" s="1">
        <v>3.0191845543752399E-2</v>
      </c>
      <c r="D2032" s="1" t="s">
        <v>3168</v>
      </c>
    </row>
    <row r="2033" spans="1:4" s="3" customFormat="1" ht="15.4" x14ac:dyDescent="0.3">
      <c r="A2033" s="1" t="s">
        <v>321</v>
      </c>
      <c r="B2033" s="1">
        <v>3.1951484334002598</v>
      </c>
      <c r="C2033" s="1">
        <v>1.24218075936779E-2</v>
      </c>
      <c r="D2033" s="1" t="s">
        <v>322</v>
      </c>
    </row>
    <row r="2034" spans="1:4" s="3" customFormat="1" ht="15.4" x14ac:dyDescent="0.3">
      <c r="A2034" s="1" t="s">
        <v>336</v>
      </c>
      <c r="B2034" s="1">
        <v>-2.5825366686295599</v>
      </c>
      <c r="C2034" s="1">
        <v>3.33062354163755E-2</v>
      </c>
      <c r="D2034" s="1" t="s">
        <v>337</v>
      </c>
    </row>
    <row r="2035" spans="1:4" s="3" customFormat="1" ht="15.4" x14ac:dyDescent="0.3">
      <c r="A2035" s="1" t="s">
        <v>3172</v>
      </c>
      <c r="B2035" s="1">
        <v>-5.1195446940303402</v>
      </c>
      <c r="C2035" s="1">
        <v>3.4535496716540199E-3</v>
      </c>
      <c r="D2035" s="1" t="s">
        <v>343</v>
      </c>
    </row>
    <row r="2036" spans="1:4" s="3" customFormat="1" ht="15.4" x14ac:dyDescent="0.3">
      <c r="A2036" s="1" t="s">
        <v>3173</v>
      </c>
      <c r="B2036" s="1">
        <v>6.3329053563069699</v>
      </c>
      <c r="C2036" s="1">
        <v>2.6519452320883399E-2</v>
      </c>
      <c r="D2036" s="1" t="s">
        <v>3174</v>
      </c>
    </row>
    <row r="2037" spans="1:4" s="3" customFormat="1" ht="15.4" x14ac:dyDescent="0.3">
      <c r="A2037" s="1" t="s">
        <v>3175</v>
      </c>
      <c r="B2037" s="1">
        <v>1.18681203467076</v>
      </c>
      <c r="C2037" s="1">
        <v>1.6310217979595702E-2</v>
      </c>
      <c r="D2037" s="1" t="s">
        <v>3176</v>
      </c>
    </row>
    <row r="2038" spans="1:4" s="3" customFormat="1" ht="15.4" x14ac:dyDescent="0.3">
      <c r="A2038" s="1" t="s">
        <v>3177</v>
      </c>
      <c r="B2038" s="1">
        <v>3.0515293428911701</v>
      </c>
      <c r="C2038" s="1">
        <v>4.0937790117959998E-2</v>
      </c>
      <c r="D2038" s="1" t="s">
        <v>3178</v>
      </c>
    </row>
    <row r="2039" spans="1:4" s="3" customFormat="1" ht="15.4" x14ac:dyDescent="0.3">
      <c r="A2039" s="1" t="s">
        <v>3179</v>
      </c>
      <c r="B2039" s="1">
        <v>2.3453962104667001</v>
      </c>
      <c r="C2039" s="1">
        <v>4.6153138916627798E-2</v>
      </c>
      <c r="D2039" s="1" t="s">
        <v>3180</v>
      </c>
    </row>
    <row r="2040" spans="1:4" s="3" customFormat="1" ht="15.4" x14ac:dyDescent="0.3">
      <c r="A2040" s="1" t="s">
        <v>3181</v>
      </c>
      <c r="B2040" s="1">
        <v>2.8719951136164998</v>
      </c>
      <c r="C2040" s="1">
        <v>1.14154521161069E-3</v>
      </c>
      <c r="D2040" s="1" t="s">
        <v>3182</v>
      </c>
    </row>
    <row r="2041" spans="1:4" s="3" customFormat="1" ht="15.4" x14ac:dyDescent="0.3">
      <c r="A2041" s="1" t="s">
        <v>3183</v>
      </c>
      <c r="B2041" s="1">
        <v>1.33016166732812</v>
      </c>
      <c r="C2041" s="1">
        <v>1.1671152800858399E-2</v>
      </c>
      <c r="D2041" s="1" t="s">
        <v>3184</v>
      </c>
    </row>
    <row r="2042" spans="1:4" s="3" customFormat="1" ht="15.4" x14ac:dyDescent="0.3">
      <c r="A2042" s="1" t="s">
        <v>3185</v>
      </c>
      <c r="B2042" s="1">
        <v>2.9118401292937599</v>
      </c>
      <c r="C2042" s="1">
        <v>3.8287283507759799E-3</v>
      </c>
      <c r="D2042" s="1" t="s">
        <v>359</v>
      </c>
    </row>
    <row r="2043" spans="1:4" s="3" customFormat="1" ht="15.4" x14ac:dyDescent="0.3">
      <c r="A2043" s="1" t="s">
        <v>3186</v>
      </c>
      <c r="B2043" s="1">
        <v>-1.28813884570035</v>
      </c>
      <c r="C2043" s="1">
        <v>1.3424035751427799E-2</v>
      </c>
      <c r="D2043" s="1" t="s">
        <v>3187</v>
      </c>
    </row>
    <row r="2044" spans="1:4" s="3" customFormat="1" ht="15.4" x14ac:dyDescent="0.3">
      <c r="A2044" s="1" t="s">
        <v>365</v>
      </c>
      <c r="B2044" s="1">
        <v>1.7693857661544601</v>
      </c>
      <c r="C2044" s="1">
        <v>1.6380703663809799E-2</v>
      </c>
      <c r="D2044" s="1" t="s">
        <v>366</v>
      </c>
    </row>
    <row r="2045" spans="1:4" s="3" customFormat="1" ht="15.4" x14ac:dyDescent="0.3">
      <c r="A2045" s="1" t="s">
        <v>3188</v>
      </c>
      <c r="B2045" s="1">
        <v>1.21290666389457</v>
      </c>
      <c r="C2045" s="1">
        <v>9.8053313280322091E-4</v>
      </c>
      <c r="D2045" s="1" t="s">
        <v>3189</v>
      </c>
    </row>
    <row r="2046" spans="1:4" s="3" customFormat="1" ht="15.4" x14ac:dyDescent="0.3">
      <c r="A2046" s="1" t="s">
        <v>3190</v>
      </c>
      <c r="B2046" s="1">
        <v>2.7040915554994398</v>
      </c>
      <c r="C2046" s="1">
        <v>1.21842059528923E-2</v>
      </c>
      <c r="D2046" s="1" t="s">
        <v>3191</v>
      </c>
    </row>
    <row r="2047" spans="1:4" s="3" customFormat="1" ht="15.4" x14ac:dyDescent="0.3">
      <c r="A2047" s="1" t="s">
        <v>374</v>
      </c>
      <c r="B2047" s="1">
        <v>3.59080456867644</v>
      </c>
      <c r="C2047" s="1">
        <v>3.3047317628279303E-2</v>
      </c>
      <c r="D2047" s="1" t="s">
        <v>373</v>
      </c>
    </row>
    <row r="2048" spans="1:4" s="3" customFormat="1" ht="15.4" x14ac:dyDescent="0.3">
      <c r="A2048" s="1" t="s">
        <v>3192</v>
      </c>
      <c r="B2048" s="1">
        <v>-1.8098051721356501</v>
      </c>
      <c r="C2048" s="1">
        <v>2.46371561809192E-2</v>
      </c>
      <c r="D2048" s="1" t="s">
        <v>373</v>
      </c>
    </row>
    <row r="2049" spans="1:6" s="3" customFormat="1" ht="15.4" x14ac:dyDescent="0.3">
      <c r="A2049" s="1" t="s">
        <v>3193</v>
      </c>
      <c r="B2049" s="1">
        <v>-1.7760285412260699</v>
      </c>
      <c r="C2049" s="1">
        <v>1.48347894297042E-2</v>
      </c>
      <c r="D2049" s="1" t="s">
        <v>3194</v>
      </c>
    </row>
    <row r="2050" spans="1:6" s="3" customFormat="1" ht="15.4" x14ac:dyDescent="0.3">
      <c r="A2050" s="1" t="s">
        <v>3195</v>
      </c>
      <c r="B2050" s="1">
        <v>-6.3992046866636203</v>
      </c>
      <c r="C2050" s="1">
        <v>4.3807160046220997E-2</v>
      </c>
      <c r="D2050" s="1" t="s">
        <v>383</v>
      </c>
    </row>
    <row r="2051" spans="1:6" s="3" customFormat="1" ht="15.4" x14ac:dyDescent="0.3">
      <c r="A2051" s="1" t="s">
        <v>3196</v>
      </c>
      <c r="B2051" s="1">
        <v>-6.8275893648768697</v>
      </c>
      <c r="C2051" s="1">
        <v>2.1035309504801199E-2</v>
      </c>
      <c r="D2051" s="1" t="s">
        <v>3197</v>
      </c>
    </row>
    <row r="2052" spans="1:6" s="3" customFormat="1" ht="15.4" x14ac:dyDescent="0.3">
      <c r="A2052" s="1" t="s">
        <v>3198</v>
      </c>
      <c r="B2052" s="1">
        <v>-1.86394418594963</v>
      </c>
      <c r="C2052" s="1">
        <v>1.36094503514049E-3</v>
      </c>
      <c r="D2052" s="1" t="s">
        <v>3199</v>
      </c>
      <c r="E2052" s="4"/>
    </row>
    <row r="2053" spans="1:6" s="3" customFormat="1" ht="15.4" x14ac:dyDescent="0.3">
      <c r="A2053" s="1" t="s">
        <v>3200</v>
      </c>
      <c r="B2053" s="1">
        <v>-6.45116394703608</v>
      </c>
      <c r="C2053" s="1">
        <v>1.01111174766427E-2</v>
      </c>
      <c r="D2053" s="1" t="s">
        <v>3199</v>
      </c>
    </row>
    <row r="2054" spans="1:6" s="3" customFormat="1" ht="15.4" x14ac:dyDescent="0.3">
      <c r="A2054" s="1" t="s">
        <v>3201</v>
      </c>
      <c r="B2054" s="1">
        <v>-7.1291761012735799</v>
      </c>
      <c r="C2054" s="1">
        <v>2.08947755844466E-2</v>
      </c>
      <c r="D2054" s="1" t="s">
        <v>3199</v>
      </c>
    </row>
    <row r="2055" spans="1:6" s="3" customFormat="1" ht="15.4" x14ac:dyDescent="0.3">
      <c r="A2055" s="1" t="s">
        <v>3202</v>
      </c>
      <c r="B2055" s="1">
        <v>1.93924211051135</v>
      </c>
      <c r="C2055" s="1">
        <v>2.3115668151616399E-2</v>
      </c>
      <c r="D2055" s="1" t="s">
        <v>3203</v>
      </c>
    </row>
    <row r="2056" spans="1:6" s="3" customFormat="1" ht="15.4" x14ac:dyDescent="0.3">
      <c r="A2056" s="1" t="s">
        <v>3204</v>
      </c>
      <c r="B2056" s="1">
        <v>3.48359754495459</v>
      </c>
      <c r="C2056" s="1">
        <v>3.1632942087320898E-2</v>
      </c>
      <c r="D2056" s="1" t="s">
        <v>3205</v>
      </c>
    </row>
    <row r="2057" spans="1:6" s="3" customFormat="1" ht="15.4" x14ac:dyDescent="0.3">
      <c r="A2057" s="1" t="s">
        <v>3206</v>
      </c>
      <c r="B2057" s="1">
        <v>-7.3396457637491404</v>
      </c>
      <c r="C2057" s="1">
        <v>3.3039097149136299E-3</v>
      </c>
      <c r="D2057" s="1" t="s">
        <v>3205</v>
      </c>
    </row>
    <row r="2058" spans="1:6" s="3" customFormat="1" ht="15.4" x14ac:dyDescent="0.3">
      <c r="A2058" s="1" t="s">
        <v>3207</v>
      </c>
      <c r="B2058" s="1">
        <v>6.3975196268495997</v>
      </c>
      <c r="C2058" s="1">
        <v>3.7374632714144002E-4</v>
      </c>
      <c r="D2058" s="1" t="s">
        <v>400</v>
      </c>
    </row>
    <row r="2059" spans="1:6" s="3" customFormat="1" ht="15.4" x14ac:dyDescent="0.3">
      <c r="A2059" s="1" t="s">
        <v>3208</v>
      </c>
      <c r="B2059" s="1">
        <v>3.4380991894117399</v>
      </c>
      <c r="C2059" s="1">
        <v>9.2816079868832807E-3</v>
      </c>
      <c r="D2059" s="1" t="s">
        <v>3209</v>
      </c>
    </row>
    <row r="2060" spans="1:6" s="3" customFormat="1" ht="15.4" x14ac:dyDescent="0.3">
      <c r="A2060" s="1" t="s">
        <v>409</v>
      </c>
      <c r="B2060" s="1">
        <v>-4.5155745473812496</v>
      </c>
      <c r="C2060" s="1">
        <v>3.5689142781887701E-2</v>
      </c>
      <c r="D2060" s="1" t="s">
        <v>405</v>
      </c>
      <c r="E2060" s="4"/>
      <c r="F2060" s="4"/>
    </row>
    <row r="2061" spans="1:6" s="3" customFormat="1" ht="15.4" x14ac:dyDescent="0.3">
      <c r="A2061" s="1" t="s">
        <v>407</v>
      </c>
      <c r="B2061" s="1">
        <v>-5.4309495627393902</v>
      </c>
      <c r="C2061" s="1">
        <v>1.2268978582996E-3</v>
      </c>
      <c r="D2061" s="1" t="s">
        <v>405</v>
      </c>
      <c r="E2061" s="4"/>
      <c r="F2061" s="4"/>
    </row>
    <row r="2062" spans="1:6" s="3" customFormat="1" ht="15.4" x14ac:dyDescent="0.3">
      <c r="A2062" s="1" t="s">
        <v>3210</v>
      </c>
      <c r="B2062" s="1">
        <v>-6.6480473783270302</v>
      </c>
      <c r="C2062" s="1">
        <v>3.07759942831617E-2</v>
      </c>
      <c r="D2062" s="1" t="s">
        <v>405</v>
      </c>
      <c r="E2062" s="4"/>
      <c r="F2062" s="4"/>
    </row>
    <row r="2063" spans="1:6" s="3" customFormat="1" ht="15.4" x14ac:dyDescent="0.3">
      <c r="A2063" s="1" t="s">
        <v>3211</v>
      </c>
      <c r="B2063" s="1">
        <v>-7.1248596046694601</v>
      </c>
      <c r="C2063" s="1">
        <v>2.36379914487445E-2</v>
      </c>
      <c r="D2063" s="1" t="s">
        <v>405</v>
      </c>
      <c r="E2063" s="4"/>
      <c r="F2063" s="4"/>
    </row>
    <row r="2064" spans="1:6" s="3" customFormat="1" ht="15.4" x14ac:dyDescent="0.3">
      <c r="A2064" s="1" t="s">
        <v>3212</v>
      </c>
      <c r="B2064" s="1">
        <v>1.00301703666605</v>
      </c>
      <c r="C2064" s="1">
        <v>4.3910024083229998E-2</v>
      </c>
      <c r="D2064" s="1" t="s">
        <v>3213</v>
      </c>
    </row>
    <row r="2065" spans="1:4" s="3" customFormat="1" ht="15.4" x14ac:dyDescent="0.3">
      <c r="A2065" s="1" t="s">
        <v>3214</v>
      </c>
      <c r="B2065" s="1">
        <v>-3.43789502901096</v>
      </c>
      <c r="C2065" s="2">
        <v>7.4354240942143299E-5</v>
      </c>
      <c r="D2065" s="1" t="s">
        <v>3213</v>
      </c>
    </row>
    <row r="2066" spans="1:4" s="3" customFormat="1" ht="15.4" x14ac:dyDescent="0.3">
      <c r="A2066" s="1" t="s">
        <v>3215</v>
      </c>
      <c r="B2066" s="1">
        <v>-4.6485836228510502</v>
      </c>
      <c r="C2066" s="1">
        <v>1.31383019652865E-2</v>
      </c>
      <c r="D2066" s="1" t="s">
        <v>3213</v>
      </c>
    </row>
    <row r="2067" spans="1:4" s="3" customFormat="1" ht="15.4" x14ac:dyDescent="0.3">
      <c r="A2067" s="1" t="s">
        <v>3216</v>
      </c>
      <c r="B2067" s="1">
        <v>-1.30825301507838</v>
      </c>
      <c r="C2067" s="1">
        <v>1.05388385845412E-2</v>
      </c>
      <c r="D2067" s="1" t="s">
        <v>415</v>
      </c>
    </row>
    <row r="2068" spans="1:4" s="3" customFormat="1" ht="15.4" x14ac:dyDescent="0.3">
      <c r="A2068" s="1" t="s">
        <v>3217</v>
      </c>
      <c r="B2068" s="1">
        <v>-2.3027433288600698</v>
      </c>
      <c r="C2068" s="1">
        <v>5.3850974613278701E-4</v>
      </c>
      <c r="D2068" s="1" t="s">
        <v>415</v>
      </c>
    </row>
    <row r="2069" spans="1:4" s="3" customFormat="1" ht="15.4" x14ac:dyDescent="0.3">
      <c r="A2069" s="1" t="s">
        <v>3218</v>
      </c>
      <c r="B2069" s="1">
        <v>-2.4002662931595999</v>
      </c>
      <c r="C2069" s="1">
        <v>3.23161430409298E-2</v>
      </c>
      <c r="D2069" s="1" t="s">
        <v>415</v>
      </c>
    </row>
    <row r="2070" spans="1:4" s="3" customFormat="1" ht="15.4" x14ac:dyDescent="0.3">
      <c r="A2070" s="1" t="s">
        <v>3219</v>
      </c>
      <c r="B2070" s="1">
        <v>-5.24972264739485</v>
      </c>
      <c r="C2070" s="1">
        <v>8.3843332151009795E-3</v>
      </c>
      <c r="D2070" s="1" t="s">
        <v>415</v>
      </c>
    </row>
    <row r="2071" spans="1:4" s="3" customFormat="1" ht="15.4" x14ac:dyDescent="0.3">
      <c r="A2071" s="1" t="s">
        <v>3220</v>
      </c>
      <c r="B2071" s="1">
        <v>-1.6553091326904801</v>
      </c>
      <c r="C2071" s="1">
        <v>4.4396271845061501E-2</v>
      </c>
      <c r="D2071" s="1" t="s">
        <v>3221</v>
      </c>
    </row>
    <row r="2072" spans="1:4" s="3" customFormat="1" ht="15.4" x14ac:dyDescent="0.3">
      <c r="A2072" s="1" t="s">
        <v>3222</v>
      </c>
      <c r="B2072" s="1">
        <v>1.94106953164106</v>
      </c>
      <c r="C2072" s="1">
        <v>3.07759942831617E-2</v>
      </c>
      <c r="D2072" s="1" t="s">
        <v>3223</v>
      </c>
    </row>
    <row r="2073" spans="1:4" s="3" customFormat="1" ht="15.4" x14ac:dyDescent="0.3">
      <c r="A2073" s="1" t="s">
        <v>3224</v>
      </c>
      <c r="B2073" s="1">
        <v>-2.53777867202436</v>
      </c>
      <c r="C2073" s="1">
        <v>1.6400886204508601E-2</v>
      </c>
      <c r="D2073" s="1" t="s">
        <v>3225</v>
      </c>
    </row>
    <row r="2074" spans="1:4" s="3" customFormat="1" ht="15.4" x14ac:dyDescent="0.3">
      <c r="A2074" s="1" t="s">
        <v>3226</v>
      </c>
      <c r="B2074" s="1">
        <v>2.1294382154771299</v>
      </c>
      <c r="C2074" s="1">
        <v>7.2221877413436997E-3</v>
      </c>
      <c r="D2074" s="1" t="s">
        <v>3227</v>
      </c>
    </row>
    <row r="2075" spans="1:4" s="3" customFormat="1" ht="15.4" x14ac:dyDescent="0.3">
      <c r="A2075" s="1" t="s">
        <v>3228</v>
      </c>
      <c r="B2075" s="1">
        <v>3.9357357649696199</v>
      </c>
      <c r="C2075" s="1">
        <v>1.76550920176844E-2</v>
      </c>
      <c r="D2075" s="1" t="s">
        <v>3229</v>
      </c>
    </row>
    <row r="2076" spans="1:4" s="3" customFormat="1" ht="15.4" x14ac:dyDescent="0.3">
      <c r="A2076" s="1" t="s">
        <v>3230</v>
      </c>
      <c r="B2076" s="1">
        <v>3.8886992042697099</v>
      </c>
      <c r="C2076" s="1">
        <v>1.70696364827688E-2</v>
      </c>
      <c r="D2076" s="1" t="s">
        <v>3229</v>
      </c>
    </row>
    <row r="2077" spans="1:4" s="3" customFormat="1" ht="15.4" x14ac:dyDescent="0.3">
      <c r="A2077" s="1" t="s">
        <v>3231</v>
      </c>
      <c r="B2077" s="1">
        <v>2.9025572704143801</v>
      </c>
      <c r="C2077" s="1">
        <v>2.4642233572795099E-2</v>
      </c>
      <c r="D2077" s="1" t="s">
        <v>3229</v>
      </c>
    </row>
    <row r="2078" spans="1:4" s="3" customFormat="1" ht="15.4" x14ac:dyDescent="0.3">
      <c r="A2078" s="1" t="s">
        <v>3232</v>
      </c>
      <c r="B2078" s="1">
        <v>8.0479708512078005</v>
      </c>
      <c r="C2078" s="1">
        <v>4.60119374985795E-2</v>
      </c>
      <c r="D2078" s="1" t="s">
        <v>3233</v>
      </c>
    </row>
    <row r="2079" spans="1:4" s="3" customFormat="1" ht="15.4" x14ac:dyDescent="0.3">
      <c r="A2079" s="1" t="s">
        <v>3234</v>
      </c>
      <c r="B2079" s="1">
        <v>6.35348639035477</v>
      </c>
      <c r="C2079" s="1">
        <v>5.9067655975256804E-3</v>
      </c>
      <c r="D2079" s="1" t="s">
        <v>3233</v>
      </c>
    </row>
    <row r="2080" spans="1:4" s="3" customFormat="1" ht="15.4" x14ac:dyDescent="0.3">
      <c r="A2080" s="1" t="s">
        <v>3235</v>
      </c>
      <c r="B2080" s="1">
        <v>6.7370465879723804</v>
      </c>
      <c r="C2080" s="1">
        <v>4.6186790583636603E-2</v>
      </c>
      <c r="D2080" s="1" t="s">
        <v>3236</v>
      </c>
    </row>
    <row r="2081" spans="1:4" s="3" customFormat="1" ht="15.4" x14ac:dyDescent="0.3">
      <c r="A2081" s="1" t="s">
        <v>3237</v>
      </c>
      <c r="B2081" s="1">
        <v>4.47074868298286</v>
      </c>
      <c r="C2081" s="1">
        <v>7.9998018280774894E-3</v>
      </c>
      <c r="D2081" s="1" t="s">
        <v>3238</v>
      </c>
    </row>
    <row r="2082" spans="1:4" s="3" customFormat="1" ht="15.4" x14ac:dyDescent="0.3">
      <c r="A2082" s="1" t="s">
        <v>3239</v>
      </c>
      <c r="B2082" s="1">
        <v>2.60172254280356</v>
      </c>
      <c r="C2082" s="1">
        <v>8.7549824425529593E-3</v>
      </c>
      <c r="D2082" s="1" t="s">
        <v>3240</v>
      </c>
    </row>
    <row r="2083" spans="1:4" s="3" customFormat="1" ht="15.4" x14ac:dyDescent="0.3">
      <c r="A2083" s="1" t="s">
        <v>3241</v>
      </c>
      <c r="B2083" s="1">
        <v>2.8465752394128199</v>
      </c>
      <c r="C2083" s="1">
        <v>9.0687018755562505E-4</v>
      </c>
      <c r="D2083" s="1" t="s">
        <v>3242</v>
      </c>
    </row>
    <row r="2084" spans="1:4" s="3" customFormat="1" ht="15.4" x14ac:dyDescent="0.3">
      <c r="A2084" s="1" t="s">
        <v>3243</v>
      </c>
      <c r="B2084" s="1">
        <v>1.85344963886016</v>
      </c>
      <c r="C2084" s="1">
        <v>1.4769950542075401E-2</v>
      </c>
      <c r="D2084" s="1" t="s">
        <v>3244</v>
      </c>
    </row>
    <row r="2085" spans="1:4" s="3" customFormat="1" ht="15.4" x14ac:dyDescent="0.3">
      <c r="A2085" s="1" t="s">
        <v>3245</v>
      </c>
      <c r="B2085" s="1">
        <v>9.7336868653517996</v>
      </c>
      <c r="C2085" s="1">
        <v>1.33069983987773E-4</v>
      </c>
      <c r="D2085" s="1" t="s">
        <v>435</v>
      </c>
    </row>
    <row r="2086" spans="1:4" s="3" customFormat="1" ht="15.4" x14ac:dyDescent="0.3">
      <c r="A2086" s="1" t="s">
        <v>3246</v>
      </c>
      <c r="B2086" s="1">
        <v>7.7999722973610304</v>
      </c>
      <c r="C2086" s="1">
        <v>3.5373576667274598E-3</v>
      </c>
      <c r="D2086" s="1" t="s">
        <v>435</v>
      </c>
    </row>
    <row r="2087" spans="1:4" s="3" customFormat="1" ht="15.4" x14ac:dyDescent="0.3">
      <c r="A2087" s="1" t="s">
        <v>3247</v>
      </c>
      <c r="B2087" s="1">
        <v>5.7364962533251198</v>
      </c>
      <c r="C2087" s="1">
        <v>1.2710124330601799E-3</v>
      </c>
      <c r="D2087" s="1" t="s">
        <v>3248</v>
      </c>
    </row>
    <row r="2088" spans="1:4" s="3" customFormat="1" ht="15.4" x14ac:dyDescent="0.3">
      <c r="A2088" s="1" t="s">
        <v>3249</v>
      </c>
      <c r="B2088" s="1">
        <v>5.6743338790422104</v>
      </c>
      <c r="C2088" s="1">
        <v>5.8144505580856696E-4</v>
      </c>
      <c r="D2088" s="1" t="s">
        <v>3248</v>
      </c>
    </row>
    <row r="2089" spans="1:4" s="3" customFormat="1" ht="15.4" x14ac:dyDescent="0.3">
      <c r="A2089" s="1" t="s">
        <v>3250</v>
      </c>
      <c r="B2089" s="1">
        <v>4.9673637524142098</v>
      </c>
      <c r="C2089" s="1">
        <v>1.6980834349221399E-3</v>
      </c>
      <c r="D2089" s="1" t="s">
        <v>3248</v>
      </c>
    </row>
    <row r="2090" spans="1:4" s="3" customFormat="1" ht="15.4" x14ac:dyDescent="0.3">
      <c r="A2090" s="1" t="s">
        <v>3251</v>
      </c>
      <c r="B2090" s="1">
        <v>4.9277573878176799</v>
      </c>
      <c r="C2090" s="1">
        <v>6.4579362006680499E-3</v>
      </c>
      <c r="D2090" s="1" t="s">
        <v>3248</v>
      </c>
    </row>
    <row r="2091" spans="1:4" s="3" customFormat="1" ht="15.4" x14ac:dyDescent="0.3">
      <c r="A2091" s="1" t="s">
        <v>3252</v>
      </c>
      <c r="B2091" s="1">
        <v>4.7295569493002603</v>
      </c>
      <c r="C2091" s="1">
        <v>4.9613693655962098E-3</v>
      </c>
      <c r="D2091" s="1" t="s">
        <v>3248</v>
      </c>
    </row>
    <row r="2092" spans="1:4" s="3" customFormat="1" ht="15.4" x14ac:dyDescent="0.3">
      <c r="A2092" s="1" t="s">
        <v>3253</v>
      </c>
      <c r="B2092" s="1">
        <v>4.0823080181761897</v>
      </c>
      <c r="C2092" s="1">
        <v>9.9751826365866297E-3</v>
      </c>
      <c r="D2092" s="1" t="s">
        <v>3248</v>
      </c>
    </row>
    <row r="2093" spans="1:4" s="3" customFormat="1" ht="15.4" x14ac:dyDescent="0.3">
      <c r="A2093" s="1" t="s">
        <v>3254</v>
      </c>
      <c r="B2093" s="1">
        <v>7.28861043033928</v>
      </c>
      <c r="C2093" s="2">
        <v>3.1056768734599301E-5</v>
      </c>
      <c r="D2093" s="1" t="s">
        <v>3255</v>
      </c>
    </row>
    <row r="2094" spans="1:4" s="3" customFormat="1" ht="15.4" x14ac:dyDescent="0.3">
      <c r="A2094" s="1" t="s">
        <v>3256</v>
      </c>
      <c r="B2094" s="1">
        <v>7.1452507133741703</v>
      </c>
      <c r="C2094" s="1">
        <v>1.6101046659367299E-4</v>
      </c>
      <c r="D2094" s="1" t="s">
        <v>3255</v>
      </c>
    </row>
    <row r="2095" spans="1:4" s="3" customFormat="1" ht="15.4" x14ac:dyDescent="0.3">
      <c r="A2095" s="1" t="s">
        <v>3257</v>
      </c>
      <c r="B2095" s="1">
        <v>6.8689707936110702</v>
      </c>
      <c r="C2095" s="1">
        <v>1.22856809920619E-2</v>
      </c>
      <c r="D2095" s="1" t="s">
        <v>3255</v>
      </c>
    </row>
    <row r="2096" spans="1:4" s="3" customFormat="1" ht="15.4" x14ac:dyDescent="0.3">
      <c r="A2096" s="1" t="s">
        <v>3258</v>
      </c>
      <c r="B2096" s="1">
        <v>6.2175462188347002</v>
      </c>
      <c r="C2096" s="1">
        <v>1.7536828587851601E-3</v>
      </c>
      <c r="D2096" s="1" t="s">
        <v>3255</v>
      </c>
    </row>
    <row r="2097" spans="1:4" s="3" customFormat="1" ht="15.4" x14ac:dyDescent="0.3">
      <c r="A2097" s="1" t="s">
        <v>3259</v>
      </c>
      <c r="B2097" s="1">
        <v>5.95880549991048</v>
      </c>
      <c r="C2097" s="1">
        <v>1.4583503273928899E-3</v>
      </c>
      <c r="D2097" s="1" t="s">
        <v>3255</v>
      </c>
    </row>
    <row r="2098" spans="1:4" s="3" customFormat="1" ht="15.4" x14ac:dyDescent="0.3">
      <c r="A2098" s="1" t="s">
        <v>3260</v>
      </c>
      <c r="B2098" s="1">
        <v>5.8168706252936797</v>
      </c>
      <c r="C2098" s="1">
        <v>1.5191056499851501E-3</v>
      </c>
      <c r="D2098" s="1" t="s">
        <v>3255</v>
      </c>
    </row>
    <row r="2099" spans="1:4" s="3" customFormat="1" ht="15.4" x14ac:dyDescent="0.3">
      <c r="A2099" s="1" t="s">
        <v>3261</v>
      </c>
      <c r="B2099" s="1">
        <v>5.5455875170747504</v>
      </c>
      <c r="C2099" s="1">
        <v>4.2820001442764304E-3</v>
      </c>
      <c r="D2099" s="1" t="s">
        <v>3255</v>
      </c>
    </row>
    <row r="2100" spans="1:4" s="3" customFormat="1" ht="15.4" x14ac:dyDescent="0.3">
      <c r="A2100" s="1" t="s">
        <v>3262</v>
      </c>
      <c r="B2100" s="1">
        <v>5.0171028526550403</v>
      </c>
      <c r="C2100" s="1">
        <v>2.7114884034273798E-3</v>
      </c>
      <c r="D2100" s="1" t="s">
        <v>3255</v>
      </c>
    </row>
    <row r="2101" spans="1:4" s="3" customFormat="1" ht="15.4" x14ac:dyDescent="0.3">
      <c r="A2101" s="1" t="s">
        <v>3263</v>
      </c>
      <c r="B2101" s="1">
        <v>4.2914375143433103</v>
      </c>
      <c r="C2101" s="1">
        <v>3.6315436553159101E-2</v>
      </c>
      <c r="D2101" s="1" t="s">
        <v>3255</v>
      </c>
    </row>
    <row r="2102" spans="1:4" s="3" customFormat="1" ht="15.4" x14ac:dyDescent="0.3">
      <c r="A2102" s="1" t="s">
        <v>3264</v>
      </c>
      <c r="B2102" s="1">
        <v>6.0668248950188204</v>
      </c>
      <c r="C2102" s="1">
        <v>1.2126772061351401E-3</v>
      </c>
      <c r="D2102" s="1" t="s">
        <v>3265</v>
      </c>
    </row>
    <row r="2103" spans="1:4" s="3" customFormat="1" ht="15.4" x14ac:dyDescent="0.3">
      <c r="A2103" s="1" t="s">
        <v>3266</v>
      </c>
      <c r="B2103" s="1">
        <v>5.9256220747317103</v>
      </c>
      <c r="C2103" s="1">
        <v>3.6086899934928002E-3</v>
      </c>
      <c r="D2103" s="1" t="s">
        <v>3265</v>
      </c>
    </row>
    <row r="2104" spans="1:4" s="3" customFormat="1" ht="15.4" x14ac:dyDescent="0.3">
      <c r="A2104" s="1" t="s">
        <v>3267</v>
      </c>
      <c r="B2104" s="1">
        <v>5.6264056529570396</v>
      </c>
      <c r="C2104" s="1">
        <v>4.9837323626594904E-3</v>
      </c>
      <c r="D2104" s="1" t="s">
        <v>3265</v>
      </c>
    </row>
    <row r="2105" spans="1:4" s="3" customFormat="1" ht="15.4" x14ac:dyDescent="0.3">
      <c r="A2105" s="1" t="s">
        <v>3268</v>
      </c>
      <c r="B2105" s="1">
        <v>5.5746428009117297</v>
      </c>
      <c r="C2105" s="1">
        <v>1.6353449036340399E-3</v>
      </c>
      <c r="D2105" s="1" t="s">
        <v>3265</v>
      </c>
    </row>
    <row r="2106" spans="1:4" s="3" customFormat="1" ht="15.4" x14ac:dyDescent="0.3">
      <c r="A2106" s="1" t="s">
        <v>3269</v>
      </c>
      <c r="B2106" s="1">
        <v>5.3988406107759097</v>
      </c>
      <c r="C2106" s="1">
        <v>1.66626756467577E-3</v>
      </c>
      <c r="D2106" s="1" t="s">
        <v>3265</v>
      </c>
    </row>
    <row r="2107" spans="1:4" s="3" customFormat="1" ht="15.4" x14ac:dyDescent="0.3">
      <c r="A2107" s="1" t="s">
        <v>3270</v>
      </c>
      <c r="B2107" s="1">
        <v>5.26650205538935</v>
      </c>
      <c r="C2107" s="1">
        <v>3.4709426707464201E-3</v>
      </c>
      <c r="D2107" s="1" t="s">
        <v>3265</v>
      </c>
    </row>
    <row r="2108" spans="1:4" s="3" customFormat="1" ht="15.4" x14ac:dyDescent="0.3">
      <c r="A2108" s="1" t="s">
        <v>3271</v>
      </c>
      <c r="B2108" s="1">
        <v>4.9901840781718603</v>
      </c>
      <c r="C2108" s="1">
        <v>9.6485398540219793E-3</v>
      </c>
      <c r="D2108" s="1" t="s">
        <v>3265</v>
      </c>
    </row>
    <row r="2109" spans="1:4" s="3" customFormat="1" ht="15.4" x14ac:dyDescent="0.3">
      <c r="A2109" s="1" t="s">
        <v>3272</v>
      </c>
      <c r="B2109" s="1">
        <v>3.80750986357392</v>
      </c>
      <c r="C2109" s="1">
        <v>3.7837964854445299E-3</v>
      </c>
      <c r="D2109" s="1" t="s">
        <v>3273</v>
      </c>
    </row>
    <row r="2110" spans="1:4" s="3" customFormat="1" ht="15.4" x14ac:dyDescent="0.3">
      <c r="A2110" s="1" t="s">
        <v>3274</v>
      </c>
      <c r="B2110" s="1">
        <v>3.4813795643714198</v>
      </c>
      <c r="C2110" s="1">
        <v>1.2935768830740201E-2</v>
      </c>
      <c r="D2110" s="1" t="s">
        <v>3273</v>
      </c>
    </row>
    <row r="2111" spans="1:4" s="3" customFormat="1" ht="15.4" x14ac:dyDescent="0.3">
      <c r="A2111" s="1" t="s">
        <v>3275</v>
      </c>
      <c r="B2111" s="1">
        <v>-1.6039334795424101</v>
      </c>
      <c r="C2111" s="1">
        <v>5.9113688355649102E-4</v>
      </c>
      <c r="D2111" s="1" t="s">
        <v>3276</v>
      </c>
    </row>
    <row r="2112" spans="1:4" s="3" customFormat="1" ht="15.4" x14ac:dyDescent="0.3">
      <c r="A2112" s="1" t="s">
        <v>454</v>
      </c>
      <c r="B2112" s="1">
        <v>4.0580750172371998</v>
      </c>
      <c r="C2112" s="1">
        <v>5.8392847219993398E-3</v>
      </c>
      <c r="D2112" s="1" t="s">
        <v>452</v>
      </c>
    </row>
    <row r="2113" spans="1:4" s="3" customFormat="1" ht="15.4" x14ac:dyDescent="0.3">
      <c r="A2113" s="1" t="s">
        <v>451</v>
      </c>
      <c r="B2113" s="1">
        <v>3.4569997447147398</v>
      </c>
      <c r="C2113" s="1">
        <v>3.1501362481684801E-2</v>
      </c>
      <c r="D2113" s="1" t="s">
        <v>452</v>
      </c>
    </row>
    <row r="2114" spans="1:4" s="3" customFormat="1" ht="15.4" x14ac:dyDescent="0.3">
      <c r="A2114" s="1" t="s">
        <v>3277</v>
      </c>
      <c r="B2114" s="1">
        <v>1.35841758014425</v>
      </c>
      <c r="C2114" s="1">
        <v>4.4399434514791796E-3</v>
      </c>
      <c r="D2114" s="1" t="s">
        <v>3278</v>
      </c>
    </row>
    <row r="2115" spans="1:4" s="3" customFormat="1" ht="15.4" x14ac:dyDescent="0.3">
      <c r="A2115" s="1" t="s">
        <v>3279</v>
      </c>
      <c r="B2115" s="1">
        <v>-2.6709789730265801</v>
      </c>
      <c r="C2115" s="2">
        <v>1.99589112571205E-5</v>
      </c>
      <c r="D2115" s="1" t="s">
        <v>3280</v>
      </c>
    </row>
    <row r="2116" spans="1:4" s="3" customFormat="1" ht="15.4" x14ac:dyDescent="0.3">
      <c r="A2116" s="1" t="s">
        <v>3281</v>
      </c>
      <c r="B2116" s="1">
        <v>-1.96395528422262</v>
      </c>
      <c r="C2116" s="1">
        <v>4.0175989787333E-2</v>
      </c>
      <c r="D2116" s="1" t="s">
        <v>3282</v>
      </c>
    </row>
    <row r="2117" spans="1:4" s="3" customFormat="1" ht="15.4" x14ac:dyDescent="0.3">
      <c r="A2117" s="1" t="s">
        <v>3283</v>
      </c>
      <c r="B2117" s="1">
        <v>3.7971906414729899</v>
      </c>
      <c r="C2117" s="1">
        <v>1.20971185542232E-3</v>
      </c>
      <c r="D2117" s="1" t="s">
        <v>3284</v>
      </c>
    </row>
    <row r="2118" spans="1:4" s="3" customFormat="1" ht="15.4" x14ac:dyDescent="0.3">
      <c r="A2118" s="1" t="s">
        <v>3285</v>
      </c>
      <c r="B2118" s="1">
        <v>3.1618909659138401</v>
      </c>
      <c r="C2118" s="1">
        <v>1.4302820597390999E-3</v>
      </c>
      <c r="D2118" s="1" t="s">
        <v>3286</v>
      </c>
    </row>
    <row r="2119" spans="1:4" s="3" customFormat="1" ht="15.4" x14ac:dyDescent="0.3">
      <c r="A2119" s="1" t="s">
        <v>3287</v>
      </c>
      <c r="B2119" s="1">
        <v>3.0386163073358898</v>
      </c>
      <c r="C2119" s="1">
        <v>7.2107368095478798E-3</v>
      </c>
      <c r="D2119" s="1" t="s">
        <v>3286</v>
      </c>
    </row>
    <row r="2120" spans="1:4" s="3" customFormat="1" ht="15.4" x14ac:dyDescent="0.3">
      <c r="A2120" s="1" t="s">
        <v>3288</v>
      </c>
      <c r="B2120" s="1">
        <v>1.80157433051556</v>
      </c>
      <c r="C2120" s="1">
        <v>1.5305725911738699E-2</v>
      </c>
      <c r="D2120" s="1" t="s">
        <v>3289</v>
      </c>
    </row>
    <row r="2121" spans="1:4" s="3" customFormat="1" ht="15.4" x14ac:dyDescent="0.3">
      <c r="A2121" s="1" t="s">
        <v>3290</v>
      </c>
      <c r="B2121" s="1">
        <v>2.3151593904465702</v>
      </c>
      <c r="C2121" s="1">
        <v>2.43632172486399E-2</v>
      </c>
      <c r="D2121" s="1" t="s">
        <v>3291</v>
      </c>
    </row>
    <row r="2122" spans="1:4" s="3" customFormat="1" ht="15.4" x14ac:dyDescent="0.3">
      <c r="A2122" s="1" t="s">
        <v>3292</v>
      </c>
      <c r="B2122" s="1">
        <v>3.1620458744922502</v>
      </c>
      <c r="C2122" s="1">
        <v>1.53001008786694E-2</v>
      </c>
      <c r="D2122" s="1" t="s">
        <v>3293</v>
      </c>
    </row>
    <row r="2123" spans="1:4" s="3" customFormat="1" ht="15.4" x14ac:dyDescent="0.3">
      <c r="A2123" s="1" t="s">
        <v>3294</v>
      </c>
      <c r="B2123" s="1">
        <v>2.7307293757716402</v>
      </c>
      <c r="C2123" s="1">
        <v>3.5989245439933301E-2</v>
      </c>
      <c r="D2123" s="1" t="s">
        <v>463</v>
      </c>
    </row>
    <row r="2124" spans="1:4" s="3" customFormat="1" ht="15.4" x14ac:dyDescent="0.3">
      <c r="A2124" s="1" t="s">
        <v>3295</v>
      </c>
      <c r="B2124" s="1">
        <v>2.4666471812165298</v>
      </c>
      <c r="C2124" s="1">
        <v>1.8361961258910899E-2</v>
      </c>
      <c r="D2124" s="1" t="s">
        <v>463</v>
      </c>
    </row>
    <row r="2125" spans="1:4" s="3" customFormat="1" ht="15.4" x14ac:dyDescent="0.3">
      <c r="A2125" s="1" t="s">
        <v>3296</v>
      </c>
      <c r="B2125" s="1">
        <v>5.7226106777472303</v>
      </c>
      <c r="C2125" s="1">
        <v>4.3095014245773796E-3</v>
      </c>
      <c r="D2125" s="1" t="s">
        <v>3297</v>
      </c>
    </row>
    <row r="2126" spans="1:4" s="3" customFormat="1" ht="15.4" x14ac:dyDescent="0.3">
      <c r="A2126" s="1" t="s">
        <v>3298</v>
      </c>
      <c r="B2126" s="1">
        <v>3.6171737355869298</v>
      </c>
      <c r="C2126" s="1">
        <v>3.9062802837143799E-2</v>
      </c>
      <c r="D2126" s="1" t="s">
        <v>3297</v>
      </c>
    </row>
    <row r="2127" spans="1:4" s="3" customFormat="1" ht="15.4" x14ac:dyDescent="0.3">
      <c r="A2127" s="1" t="s">
        <v>3299</v>
      </c>
      <c r="B2127" s="1">
        <v>1.1487523964014399</v>
      </c>
      <c r="C2127" s="1">
        <v>3.2062609744476403E-2</v>
      </c>
      <c r="D2127" s="1" t="s">
        <v>3300</v>
      </c>
    </row>
    <row r="2128" spans="1:4" s="3" customFormat="1" ht="15.4" x14ac:dyDescent="0.3">
      <c r="A2128" s="1" t="s">
        <v>3301</v>
      </c>
      <c r="B2128" s="1">
        <v>4.4006332743596897</v>
      </c>
      <c r="C2128" s="1">
        <v>4.2106955890286298E-2</v>
      </c>
      <c r="D2128" s="1" t="s">
        <v>3302</v>
      </c>
    </row>
    <row r="2129" spans="1:4" s="3" customFormat="1" ht="15.4" x14ac:dyDescent="0.3">
      <c r="A2129" s="1" t="s">
        <v>3303</v>
      </c>
      <c r="B2129" s="1">
        <v>2.8070169941282201</v>
      </c>
      <c r="C2129" s="1">
        <v>3.5065871254682503E-2</v>
      </c>
      <c r="D2129" s="1" t="s">
        <v>3304</v>
      </c>
    </row>
    <row r="2130" spans="1:4" s="3" customFormat="1" ht="15.4" x14ac:dyDescent="0.3">
      <c r="A2130" s="1" t="s">
        <v>3305</v>
      </c>
      <c r="B2130" s="1">
        <v>1.6433735180976801</v>
      </c>
      <c r="C2130" s="1">
        <v>1.10471525094473E-2</v>
      </c>
      <c r="D2130" s="1" t="s">
        <v>3306</v>
      </c>
    </row>
    <row r="2131" spans="1:4" s="3" customFormat="1" ht="15.4" x14ac:dyDescent="0.3">
      <c r="A2131" s="1" t="s">
        <v>3307</v>
      </c>
      <c r="B2131" s="1">
        <v>2.7777410382718499</v>
      </c>
      <c r="C2131" s="1">
        <v>1.2403610782562701E-3</v>
      </c>
      <c r="D2131" s="1" t="s">
        <v>3308</v>
      </c>
    </row>
    <row r="2132" spans="1:4" s="3" customFormat="1" ht="15.4" x14ac:dyDescent="0.3">
      <c r="A2132" s="1" t="s">
        <v>3309</v>
      </c>
      <c r="B2132" s="1">
        <v>-4.9521663686865098</v>
      </c>
      <c r="C2132" s="1">
        <v>2.5606721671688599E-3</v>
      </c>
      <c r="D2132" s="1" t="s">
        <v>3308</v>
      </c>
    </row>
    <row r="2133" spans="1:4" s="3" customFormat="1" ht="15.4" x14ac:dyDescent="0.3">
      <c r="A2133" s="1" t="s">
        <v>3310</v>
      </c>
      <c r="B2133" s="1">
        <v>5.4817689900505098</v>
      </c>
      <c r="C2133" s="1">
        <v>1.66626756467577E-3</v>
      </c>
      <c r="D2133" s="1" t="s">
        <v>3311</v>
      </c>
    </row>
    <row r="2134" spans="1:4" s="3" customFormat="1" ht="15.4" x14ac:dyDescent="0.3">
      <c r="A2134" s="1" t="s">
        <v>3312</v>
      </c>
      <c r="B2134" s="1">
        <v>-4.4928435406605098</v>
      </c>
      <c r="C2134" s="1">
        <v>8.2074781832386905E-3</v>
      </c>
      <c r="D2134" s="1" t="s">
        <v>3311</v>
      </c>
    </row>
    <row r="2135" spans="1:4" s="3" customFormat="1" ht="15.4" x14ac:dyDescent="0.3">
      <c r="A2135" s="1" t="s">
        <v>3313</v>
      </c>
      <c r="B2135" s="1">
        <v>-1.6038318030946801</v>
      </c>
      <c r="C2135" s="1">
        <v>4.9397386185564801E-2</v>
      </c>
      <c r="D2135" s="1" t="s">
        <v>3314</v>
      </c>
    </row>
    <row r="2136" spans="1:4" s="3" customFormat="1" ht="15.4" x14ac:dyDescent="0.3">
      <c r="A2136" s="1" t="s">
        <v>3315</v>
      </c>
      <c r="B2136" s="1">
        <v>-1.5126992510122601</v>
      </c>
      <c r="C2136" s="1">
        <v>8.4452176056669295E-3</v>
      </c>
      <c r="D2136" s="1" t="s">
        <v>3316</v>
      </c>
    </row>
    <row r="2137" spans="1:4" s="3" customFormat="1" ht="15.4" x14ac:dyDescent="0.3">
      <c r="A2137" s="1" t="s">
        <v>3317</v>
      </c>
      <c r="B2137" s="1">
        <v>-2.8397631958393701</v>
      </c>
      <c r="C2137" s="1">
        <v>4.1003132986553899E-2</v>
      </c>
      <c r="D2137" s="1" t="s">
        <v>3316</v>
      </c>
    </row>
    <row r="2138" spans="1:4" s="3" customFormat="1" ht="15.4" x14ac:dyDescent="0.3">
      <c r="A2138" s="1" t="s">
        <v>3318</v>
      </c>
      <c r="B2138" s="1">
        <v>-3.1964179754450299</v>
      </c>
      <c r="C2138" s="2">
        <v>1.2399244700615799E-5</v>
      </c>
      <c r="D2138" s="1" t="s">
        <v>3316</v>
      </c>
    </row>
    <row r="2139" spans="1:4" s="3" customFormat="1" ht="15.4" x14ac:dyDescent="0.3">
      <c r="A2139" s="1" t="s">
        <v>3319</v>
      </c>
      <c r="B2139" s="1">
        <v>-3.3099734333703101</v>
      </c>
      <c r="C2139" s="1">
        <v>1.8138524387878899E-2</v>
      </c>
      <c r="D2139" s="1" t="s">
        <v>3316</v>
      </c>
    </row>
    <row r="2140" spans="1:4" s="3" customFormat="1" ht="15.4" x14ac:dyDescent="0.3">
      <c r="A2140" s="1" t="s">
        <v>3320</v>
      </c>
      <c r="B2140" s="1">
        <v>-4.2619302359943001</v>
      </c>
      <c r="C2140" s="1">
        <v>4.1900353355206199E-2</v>
      </c>
      <c r="D2140" s="1" t="s">
        <v>3316</v>
      </c>
    </row>
    <row r="2141" spans="1:4" s="3" customFormat="1" ht="15.4" x14ac:dyDescent="0.3">
      <c r="A2141" s="1" t="s">
        <v>3321</v>
      </c>
      <c r="B2141" s="1">
        <v>3.15108573902529</v>
      </c>
      <c r="C2141" s="1">
        <v>2.8620173010339301E-2</v>
      </c>
      <c r="D2141" s="1" t="s">
        <v>3322</v>
      </c>
    </row>
    <row r="2142" spans="1:4" s="3" customFormat="1" ht="15.4" x14ac:dyDescent="0.3">
      <c r="A2142" s="1" t="s">
        <v>3323</v>
      </c>
      <c r="B2142" s="1">
        <v>-1.7760014234020201</v>
      </c>
      <c r="C2142" s="1">
        <v>1.9112756525327699E-4</v>
      </c>
      <c r="D2142" s="1" t="s">
        <v>3324</v>
      </c>
    </row>
    <row r="2143" spans="1:4" s="3" customFormat="1" ht="15.4" x14ac:dyDescent="0.3">
      <c r="A2143" s="1" t="s">
        <v>3325</v>
      </c>
      <c r="B2143" s="1">
        <v>-6.8970870464588598</v>
      </c>
      <c r="C2143" s="1">
        <v>1.15453690815919E-2</v>
      </c>
      <c r="D2143" s="1" t="s">
        <v>3324</v>
      </c>
    </row>
    <row r="2144" spans="1:4" s="3" customFormat="1" ht="15.4" x14ac:dyDescent="0.3">
      <c r="A2144" s="1" t="s">
        <v>3326</v>
      </c>
      <c r="B2144" s="1">
        <v>-2.0776421401268599</v>
      </c>
      <c r="C2144" s="2">
        <v>2.8947364817741099E-5</v>
      </c>
      <c r="D2144" s="1" t="s">
        <v>3327</v>
      </c>
    </row>
    <row r="2145" spans="1:4" s="3" customFormat="1" ht="15.4" x14ac:dyDescent="0.3">
      <c r="A2145" s="1" t="s">
        <v>3328</v>
      </c>
      <c r="B2145" s="1">
        <v>-5.3635821680092297</v>
      </c>
      <c r="C2145" s="1">
        <v>3.0665378778036399E-3</v>
      </c>
      <c r="D2145" s="1" t="s">
        <v>3329</v>
      </c>
    </row>
    <row r="2146" spans="1:4" s="3" customFormat="1" ht="15.4" x14ac:dyDescent="0.3">
      <c r="A2146" s="1" t="s">
        <v>3330</v>
      </c>
      <c r="B2146" s="1">
        <v>1.51351203476581</v>
      </c>
      <c r="C2146" s="1">
        <v>4.9307461769115997E-2</v>
      </c>
      <c r="D2146" s="1" t="s">
        <v>3331</v>
      </c>
    </row>
    <row r="2147" spans="1:4" s="3" customFormat="1" ht="15.4" x14ac:dyDescent="0.3">
      <c r="A2147" s="1" t="s">
        <v>3332</v>
      </c>
      <c r="B2147" s="1">
        <v>-5.6184370286982697</v>
      </c>
      <c r="C2147" s="1">
        <v>2.1281436195365001E-3</v>
      </c>
      <c r="D2147" s="1" t="s">
        <v>3333</v>
      </c>
    </row>
    <row r="2148" spans="1:4" s="3" customFormat="1" ht="15.4" x14ac:dyDescent="0.3">
      <c r="A2148" s="1" t="s">
        <v>3334</v>
      </c>
      <c r="B2148" s="1">
        <v>-3.9009348801127302</v>
      </c>
      <c r="C2148" s="1">
        <v>3.16673981709929E-2</v>
      </c>
      <c r="D2148" s="1" t="s">
        <v>3335</v>
      </c>
    </row>
    <row r="2149" spans="1:4" s="3" customFormat="1" ht="15.4" x14ac:dyDescent="0.3">
      <c r="A2149" s="1" t="s">
        <v>3336</v>
      </c>
      <c r="B2149" s="1">
        <v>-4.1485230846441103</v>
      </c>
      <c r="C2149" s="1">
        <v>2.6519452320883399E-2</v>
      </c>
      <c r="D2149" s="1" t="s">
        <v>3335</v>
      </c>
    </row>
    <row r="2150" spans="1:4" s="3" customFormat="1" ht="15.4" x14ac:dyDescent="0.3">
      <c r="A2150" s="1" t="s">
        <v>3337</v>
      </c>
      <c r="B2150" s="1">
        <v>-2.3265899863919102</v>
      </c>
      <c r="C2150" s="1">
        <v>3.37993807258192E-2</v>
      </c>
      <c r="D2150" s="1" t="s">
        <v>480</v>
      </c>
    </row>
    <row r="2151" spans="1:4" s="3" customFormat="1" ht="15.4" x14ac:dyDescent="0.3">
      <c r="A2151" s="1" t="s">
        <v>3338</v>
      </c>
      <c r="B2151" s="1">
        <v>-2.3535194949024998</v>
      </c>
      <c r="C2151" s="1">
        <v>3.3454079820981399E-2</v>
      </c>
      <c r="D2151" s="1" t="s">
        <v>480</v>
      </c>
    </row>
    <row r="2152" spans="1:4" s="3" customFormat="1" ht="15.4" x14ac:dyDescent="0.3">
      <c r="A2152" s="1" t="s">
        <v>3339</v>
      </c>
      <c r="B2152" s="1">
        <v>-2.4154291877782601</v>
      </c>
      <c r="C2152" s="1">
        <v>4.3570456623806299E-2</v>
      </c>
      <c r="D2152" s="1" t="s">
        <v>480</v>
      </c>
    </row>
    <row r="2153" spans="1:4" s="3" customFormat="1" ht="15.4" x14ac:dyDescent="0.3">
      <c r="A2153" s="1" t="s">
        <v>3340</v>
      </c>
      <c r="B2153" s="1">
        <v>-2.4863269773030199</v>
      </c>
      <c r="C2153" s="1">
        <v>2.4297514804167301E-2</v>
      </c>
      <c r="D2153" s="1" t="s">
        <v>480</v>
      </c>
    </row>
    <row r="2154" spans="1:4" s="3" customFormat="1" ht="15.4" x14ac:dyDescent="0.3">
      <c r="A2154" s="1" t="s">
        <v>3341</v>
      </c>
      <c r="B2154" s="1">
        <v>-2.94319340195907</v>
      </c>
      <c r="C2154" s="1">
        <v>5.1496405204531897E-3</v>
      </c>
      <c r="D2154" s="1" t="s">
        <v>480</v>
      </c>
    </row>
    <row r="2155" spans="1:4" s="3" customFormat="1" ht="15.4" x14ac:dyDescent="0.3">
      <c r="A2155" s="1" t="s">
        <v>3342</v>
      </c>
      <c r="B2155" s="1">
        <v>-3.59182240766147</v>
      </c>
      <c r="C2155" s="1">
        <v>1.1384995514808101E-3</v>
      </c>
      <c r="D2155" s="1" t="s">
        <v>480</v>
      </c>
    </row>
    <row r="2156" spans="1:4" s="3" customFormat="1" ht="15.4" x14ac:dyDescent="0.3">
      <c r="A2156" s="1" t="s">
        <v>3343</v>
      </c>
      <c r="B2156" s="1">
        <v>-3.6164408559559802</v>
      </c>
      <c r="C2156" s="1">
        <v>4.2820001442764304E-3</v>
      </c>
      <c r="D2156" s="1" t="s">
        <v>480</v>
      </c>
    </row>
    <row r="2157" spans="1:4" s="3" customFormat="1" ht="15.4" x14ac:dyDescent="0.3">
      <c r="A2157" s="1" t="s">
        <v>3344</v>
      </c>
      <c r="B2157" s="1">
        <v>-8.17597793231322</v>
      </c>
      <c r="C2157" s="1">
        <v>5.0069753281142804E-4</v>
      </c>
      <c r="D2157" s="1" t="s">
        <v>480</v>
      </c>
    </row>
    <row r="2158" spans="1:4" s="3" customFormat="1" ht="15.4" x14ac:dyDescent="0.3">
      <c r="A2158" s="1" t="s">
        <v>3345</v>
      </c>
      <c r="B2158" s="1">
        <v>-1.2282119376982901</v>
      </c>
      <c r="C2158" s="1">
        <v>7.3715582143149402E-3</v>
      </c>
      <c r="D2158" s="1" t="s">
        <v>3346</v>
      </c>
    </row>
    <row r="2159" spans="1:4" s="3" customFormat="1" ht="15.4" x14ac:dyDescent="0.3">
      <c r="A2159" s="1" t="s">
        <v>3347</v>
      </c>
      <c r="B2159" s="1">
        <v>1.8033264659055499</v>
      </c>
      <c r="C2159" s="1">
        <v>2.71489814322491E-2</v>
      </c>
      <c r="D2159" s="1" t="s">
        <v>3348</v>
      </c>
    </row>
    <row r="2160" spans="1:4" s="3" customFormat="1" ht="15.4" x14ac:dyDescent="0.3">
      <c r="A2160" s="1" t="s">
        <v>3349</v>
      </c>
      <c r="B2160" s="1">
        <v>1.9322175833466</v>
      </c>
      <c r="C2160" s="1">
        <v>2.46371561809192E-2</v>
      </c>
      <c r="D2160" s="1" t="s">
        <v>3350</v>
      </c>
    </row>
    <row r="2161" spans="1:4" s="3" customFormat="1" ht="15.4" x14ac:dyDescent="0.3">
      <c r="A2161" s="1" t="s">
        <v>3351</v>
      </c>
      <c r="B2161" s="1">
        <v>2.96697191260031</v>
      </c>
      <c r="C2161" s="1">
        <v>2.8889934366052701E-2</v>
      </c>
      <c r="D2161" s="1" t="s">
        <v>490</v>
      </c>
    </row>
    <row r="2162" spans="1:4" s="3" customFormat="1" ht="15.4" x14ac:dyDescent="0.3">
      <c r="A2162" s="1" t="s">
        <v>3352</v>
      </c>
      <c r="B2162" s="1">
        <v>-3.4951144125587201</v>
      </c>
      <c r="C2162" s="1">
        <v>2.4573576766456301E-2</v>
      </c>
      <c r="D2162" s="1" t="s">
        <v>3353</v>
      </c>
    </row>
    <row r="2163" spans="1:4" s="3" customFormat="1" ht="15.4" x14ac:dyDescent="0.3">
      <c r="A2163" s="1" t="s">
        <v>3354</v>
      </c>
      <c r="B2163" s="1">
        <v>1.5044472632704999</v>
      </c>
      <c r="C2163" s="1">
        <v>1.5953724975987599E-2</v>
      </c>
      <c r="D2163" s="1" t="s">
        <v>3355</v>
      </c>
    </row>
    <row r="2164" spans="1:4" s="3" customFormat="1" ht="15.4" x14ac:dyDescent="0.3">
      <c r="A2164" s="1" t="s">
        <v>3356</v>
      </c>
      <c r="B2164" s="1">
        <v>1.3317842661786301</v>
      </c>
      <c r="C2164" s="1">
        <v>2.9705244049238601E-2</v>
      </c>
      <c r="D2164" s="1" t="s">
        <v>3357</v>
      </c>
    </row>
    <row r="2165" spans="1:4" s="3" customFormat="1" ht="15.4" x14ac:dyDescent="0.3">
      <c r="A2165" s="1" t="s">
        <v>3358</v>
      </c>
      <c r="B2165" s="1">
        <v>-4.1987620026909598</v>
      </c>
      <c r="C2165" s="1">
        <v>2.8607519074057099E-2</v>
      </c>
      <c r="D2165" s="1" t="s">
        <v>3359</v>
      </c>
    </row>
    <row r="2166" spans="1:4" s="3" customFormat="1" ht="15.4" x14ac:dyDescent="0.3">
      <c r="A2166" s="1" t="s">
        <v>3360</v>
      </c>
      <c r="B2166" s="1">
        <v>1.7274584789637499</v>
      </c>
      <c r="C2166" s="1">
        <v>4.8888972166844798E-2</v>
      </c>
      <c r="D2166" s="1" t="s">
        <v>3361</v>
      </c>
    </row>
    <row r="2167" spans="1:4" s="3" customFormat="1" ht="15.4" x14ac:dyDescent="0.3">
      <c r="A2167" s="1" t="s">
        <v>3362</v>
      </c>
      <c r="B2167" s="1">
        <v>-2.7623286140946299</v>
      </c>
      <c r="C2167" s="1">
        <v>4.3077594304836701E-2</v>
      </c>
      <c r="D2167" s="1" t="s">
        <v>507</v>
      </c>
    </row>
    <row r="2168" spans="1:4" s="3" customFormat="1" ht="15.4" x14ac:dyDescent="0.3">
      <c r="A2168" s="1" t="s">
        <v>3363</v>
      </c>
      <c r="B2168" s="1">
        <v>-2.7009611860775</v>
      </c>
      <c r="C2168" s="1">
        <v>2.28900953074089E-2</v>
      </c>
      <c r="D2168" s="1" t="s">
        <v>507</v>
      </c>
    </row>
    <row r="2169" spans="1:4" s="3" customFormat="1" ht="15.4" x14ac:dyDescent="0.3">
      <c r="A2169" s="1" t="s">
        <v>3364</v>
      </c>
      <c r="B2169" s="1">
        <v>-2.3596455477042602</v>
      </c>
      <c r="C2169" s="1">
        <v>1.6146811357696501E-3</v>
      </c>
      <c r="D2169" s="1" t="s">
        <v>507</v>
      </c>
    </row>
    <row r="2170" spans="1:4" s="3" customFormat="1" ht="15.4" x14ac:dyDescent="0.3">
      <c r="A2170" s="1" t="s">
        <v>3365</v>
      </c>
      <c r="B2170" s="1">
        <v>-6.7557667139358903</v>
      </c>
      <c r="C2170" s="1">
        <v>4.8594213946889703E-2</v>
      </c>
      <c r="D2170" s="1" t="s">
        <v>507</v>
      </c>
    </row>
    <row r="2171" spans="1:4" s="3" customFormat="1" ht="15.4" x14ac:dyDescent="0.3">
      <c r="A2171" s="1" t="s">
        <v>3366</v>
      </c>
      <c r="B2171" s="1">
        <v>3.74023428290519</v>
      </c>
      <c r="C2171" s="1">
        <v>6.6281909068579298E-3</v>
      </c>
      <c r="D2171" s="1" t="s">
        <v>507</v>
      </c>
    </row>
    <row r="2172" spans="1:4" s="3" customFormat="1" ht="15.4" x14ac:dyDescent="0.3">
      <c r="A2172" s="1" t="s">
        <v>3367</v>
      </c>
      <c r="B2172" s="1">
        <v>-3.56785067874578</v>
      </c>
      <c r="C2172" s="1">
        <v>1.1721315854072101E-2</v>
      </c>
      <c r="D2172" s="1" t="s">
        <v>507</v>
      </c>
    </row>
    <row r="2173" spans="1:4" s="3" customFormat="1" ht="15.4" x14ac:dyDescent="0.3">
      <c r="A2173" s="1" t="s">
        <v>3368</v>
      </c>
      <c r="B2173" s="1">
        <v>-6.3590445380162501</v>
      </c>
      <c r="C2173" s="2">
        <v>3.0942290824349198E-5</v>
      </c>
      <c r="D2173" s="1" t="s">
        <v>3369</v>
      </c>
    </row>
    <row r="2174" spans="1:4" s="3" customFormat="1" ht="15.4" x14ac:dyDescent="0.3">
      <c r="A2174" s="1" t="s">
        <v>3370</v>
      </c>
      <c r="B2174" s="1">
        <v>1.91326131814309</v>
      </c>
      <c r="C2174" s="1">
        <v>7.1213534479970704E-3</v>
      </c>
      <c r="D2174" s="1" t="s">
        <v>511</v>
      </c>
    </row>
    <row r="2175" spans="1:4" s="3" customFormat="1" ht="15.4" x14ac:dyDescent="0.3">
      <c r="A2175" s="1" t="s">
        <v>3371</v>
      </c>
      <c r="B2175" s="1">
        <v>-2.2605670388830301</v>
      </c>
      <c r="C2175" s="1">
        <v>4.8473256573889199E-2</v>
      </c>
      <c r="D2175" s="1" t="s">
        <v>3372</v>
      </c>
    </row>
    <row r="2176" spans="1:4" s="3" customFormat="1" ht="15.4" x14ac:dyDescent="0.3">
      <c r="A2176" s="1" t="s">
        <v>3373</v>
      </c>
      <c r="B2176" s="1">
        <v>-2.3756262087809099</v>
      </c>
      <c r="C2176" s="1">
        <v>3.7733264672376803E-2</v>
      </c>
      <c r="D2176" s="1" t="s">
        <v>3372</v>
      </c>
    </row>
    <row r="2177" spans="1:4" s="3" customFormat="1" ht="15.4" x14ac:dyDescent="0.3">
      <c r="A2177" s="1" t="s">
        <v>3374</v>
      </c>
      <c r="B2177" s="1">
        <v>1.33584906585434</v>
      </c>
      <c r="C2177" s="1">
        <v>3.6435864629416901E-3</v>
      </c>
      <c r="D2177" s="1" t="s">
        <v>3375</v>
      </c>
    </row>
    <row r="2178" spans="1:4" s="3" customFormat="1" ht="15.4" x14ac:dyDescent="0.3">
      <c r="A2178" s="1" t="s">
        <v>3376</v>
      </c>
      <c r="B2178" s="1">
        <v>-5.6108769680839199</v>
      </c>
      <c r="C2178" s="1">
        <v>9.24763295352613E-3</v>
      </c>
      <c r="D2178" s="1" t="s">
        <v>3377</v>
      </c>
    </row>
    <row r="2179" spans="1:4" s="3" customFormat="1" ht="15.4" x14ac:dyDescent="0.3">
      <c r="A2179" s="1" t="s">
        <v>3378</v>
      </c>
      <c r="B2179" s="1">
        <v>-7.3345035147008897</v>
      </c>
      <c r="C2179" s="1">
        <v>1.1912074992305699E-2</v>
      </c>
      <c r="D2179" s="1" t="s">
        <v>3377</v>
      </c>
    </row>
    <row r="2180" spans="1:4" s="3" customFormat="1" ht="15.4" x14ac:dyDescent="0.3">
      <c r="A2180" s="1" t="s">
        <v>3379</v>
      </c>
      <c r="B2180" s="1">
        <v>4.8187796217714496</v>
      </c>
      <c r="C2180" s="1">
        <v>4.3692992050274201E-2</v>
      </c>
      <c r="D2180" s="1" t="s">
        <v>3380</v>
      </c>
    </row>
    <row r="2181" spans="1:4" s="3" customFormat="1" ht="15.4" x14ac:dyDescent="0.3">
      <c r="A2181" s="1" t="s">
        <v>3381</v>
      </c>
      <c r="B2181" s="1">
        <v>2.8827888416288001</v>
      </c>
      <c r="C2181" s="1">
        <v>5.5522311583746896E-3</v>
      </c>
      <c r="D2181" s="1" t="s">
        <v>3382</v>
      </c>
    </row>
    <row r="2182" spans="1:4" s="3" customFormat="1" ht="15.4" x14ac:dyDescent="0.3">
      <c r="A2182" s="1" t="s">
        <v>3383</v>
      </c>
      <c r="B2182" s="1">
        <v>6.9502265516814603</v>
      </c>
      <c r="C2182" s="1">
        <v>3.0968242854248099E-2</v>
      </c>
      <c r="D2182" s="1" t="s">
        <v>521</v>
      </c>
    </row>
    <row r="2183" spans="1:4" s="3" customFormat="1" ht="15.4" x14ac:dyDescent="0.3">
      <c r="A2183" s="1" t="s">
        <v>3384</v>
      </c>
      <c r="B2183" s="1">
        <v>5.0224944751929703</v>
      </c>
      <c r="C2183" s="1">
        <v>2.5628870930701202E-2</v>
      </c>
      <c r="D2183" s="1" t="s">
        <v>523</v>
      </c>
    </row>
    <row r="2184" spans="1:4" s="3" customFormat="1" ht="15.4" x14ac:dyDescent="0.3">
      <c r="A2184" s="1" t="s">
        <v>3385</v>
      </c>
      <c r="B2184" s="1">
        <v>3.70126340194353</v>
      </c>
      <c r="C2184" s="1">
        <v>4.94851127769671E-2</v>
      </c>
      <c r="D2184" s="1" t="s">
        <v>523</v>
      </c>
    </row>
    <row r="2185" spans="1:4" s="3" customFormat="1" ht="15.4" x14ac:dyDescent="0.3">
      <c r="A2185" s="1" t="s">
        <v>522</v>
      </c>
      <c r="B2185" s="1">
        <v>1.2473387361374699</v>
      </c>
      <c r="C2185" s="1">
        <v>3.4476569820904697E-2</v>
      </c>
      <c r="D2185" s="1" t="s">
        <v>523</v>
      </c>
    </row>
    <row r="2186" spans="1:4" s="3" customFormat="1" ht="15.4" x14ac:dyDescent="0.3">
      <c r="A2186" s="1" t="s">
        <v>3386</v>
      </c>
      <c r="B2186" s="1">
        <v>3.2811623967947798</v>
      </c>
      <c r="C2186" s="1">
        <v>7.7197980117733997E-4</v>
      </c>
      <c r="D2186" s="1" t="s">
        <v>3387</v>
      </c>
    </row>
    <row r="2187" spans="1:4" s="3" customFormat="1" ht="15.4" x14ac:dyDescent="0.3">
      <c r="A2187" s="1" t="s">
        <v>3388</v>
      </c>
      <c r="B2187" s="1">
        <v>2.7388935572436499</v>
      </c>
      <c r="C2187" s="1">
        <v>3.8129031223713299E-3</v>
      </c>
      <c r="D2187" s="1" t="s">
        <v>3387</v>
      </c>
    </row>
    <row r="2188" spans="1:4" s="3" customFormat="1" ht="15.4" x14ac:dyDescent="0.3">
      <c r="A2188" s="1" t="s">
        <v>3389</v>
      </c>
      <c r="B2188" s="1">
        <v>1.5666605963665901</v>
      </c>
      <c r="C2188" s="1">
        <v>2.33395886995033E-2</v>
      </c>
      <c r="D2188" s="1" t="s">
        <v>3387</v>
      </c>
    </row>
    <row r="2189" spans="1:4" s="3" customFormat="1" ht="15.4" x14ac:dyDescent="0.3">
      <c r="A2189" s="1" t="s">
        <v>3390</v>
      </c>
      <c r="B2189" s="1">
        <v>2.4084349024801099</v>
      </c>
      <c r="C2189" s="1">
        <v>2.14709071884428E-2</v>
      </c>
      <c r="D2189" s="1" t="s">
        <v>3391</v>
      </c>
    </row>
    <row r="2190" spans="1:4" s="3" customFormat="1" ht="15.4" x14ac:dyDescent="0.3">
      <c r="A2190" s="1" t="s">
        <v>3392</v>
      </c>
      <c r="B2190" s="1">
        <v>-1.65198489007397</v>
      </c>
      <c r="C2190" s="1">
        <v>1.5953724975987599E-2</v>
      </c>
      <c r="D2190" s="1" t="s">
        <v>529</v>
      </c>
    </row>
    <row r="2191" spans="1:4" s="3" customFormat="1" ht="15.4" x14ac:dyDescent="0.3">
      <c r="A2191" s="1" t="s">
        <v>3393</v>
      </c>
      <c r="B2191" s="1">
        <v>-1.2140671088461701</v>
      </c>
      <c r="C2191" s="1">
        <v>4.4546113681295497E-2</v>
      </c>
      <c r="D2191" s="1" t="s">
        <v>529</v>
      </c>
    </row>
    <row r="2192" spans="1:4" s="3" customFormat="1" ht="15.4" x14ac:dyDescent="0.3">
      <c r="A2192" s="1" t="s">
        <v>3394</v>
      </c>
      <c r="B2192" s="1">
        <v>-7.47904409065191</v>
      </c>
      <c r="C2192" s="1">
        <v>2.5743629814883899E-3</v>
      </c>
      <c r="D2192" s="1" t="s">
        <v>3395</v>
      </c>
    </row>
    <row r="2193" spans="1:4" s="3" customFormat="1" ht="15.4" x14ac:dyDescent="0.3">
      <c r="A2193" s="1" t="s">
        <v>3396</v>
      </c>
      <c r="B2193" s="1">
        <v>-3.5876786605150799</v>
      </c>
      <c r="C2193" s="1">
        <v>5.0183363414501303E-3</v>
      </c>
      <c r="D2193" s="1" t="s">
        <v>3397</v>
      </c>
    </row>
    <row r="2194" spans="1:4" s="3" customFormat="1" ht="15.4" x14ac:dyDescent="0.3">
      <c r="A2194" s="1" t="s">
        <v>3398</v>
      </c>
      <c r="B2194" s="1">
        <v>-2.5671812206156002</v>
      </c>
      <c r="C2194" s="1">
        <v>2.6605266068478701E-2</v>
      </c>
      <c r="D2194" s="1" t="s">
        <v>3397</v>
      </c>
    </row>
    <row r="2195" spans="1:4" s="3" customFormat="1" ht="15.4" x14ac:dyDescent="0.3">
      <c r="A2195" s="1" t="s">
        <v>3399</v>
      </c>
      <c r="B2195" s="1">
        <v>-1.5700821647224901</v>
      </c>
      <c r="C2195" s="1">
        <v>4.6843447914524599E-4</v>
      </c>
      <c r="D2195" s="1" t="s">
        <v>534</v>
      </c>
    </row>
    <row r="2196" spans="1:4" s="3" customFormat="1" ht="15.4" x14ac:dyDescent="0.3">
      <c r="A2196" s="1" t="s">
        <v>3400</v>
      </c>
      <c r="B2196" s="1">
        <v>1.0181860879560301</v>
      </c>
      <c r="C2196" s="1">
        <v>3.6751668434396298E-2</v>
      </c>
      <c r="D2196" s="1" t="s">
        <v>537</v>
      </c>
    </row>
    <row r="2197" spans="1:4" s="3" customFormat="1" ht="15.4" x14ac:dyDescent="0.3">
      <c r="A2197" s="1" t="s">
        <v>3401</v>
      </c>
      <c r="B2197" s="1">
        <v>-1.82703991902443</v>
      </c>
      <c r="C2197" s="1">
        <v>1.8223312059022102E-2</v>
      </c>
      <c r="D2197" s="1" t="s">
        <v>3402</v>
      </c>
    </row>
    <row r="2198" spans="1:4" s="3" customFormat="1" ht="15.4" x14ac:dyDescent="0.3">
      <c r="A2198" s="1" t="s">
        <v>3403</v>
      </c>
      <c r="B2198" s="1">
        <v>-1.9648168892744999</v>
      </c>
      <c r="C2198" s="1">
        <v>1.6979353008508901E-2</v>
      </c>
      <c r="D2198" s="1" t="s">
        <v>539</v>
      </c>
    </row>
    <row r="2199" spans="1:4" s="3" customFormat="1" ht="15.4" x14ac:dyDescent="0.3">
      <c r="A2199" s="1" t="s">
        <v>540</v>
      </c>
      <c r="B2199" s="1">
        <v>-1.6619957775754901</v>
      </c>
      <c r="C2199" s="1">
        <v>6.1981275124904601E-3</v>
      </c>
      <c r="D2199" s="1" t="s">
        <v>541</v>
      </c>
    </row>
    <row r="2200" spans="1:4" s="3" customFormat="1" ht="15.4" x14ac:dyDescent="0.3">
      <c r="A2200" s="1" t="s">
        <v>542</v>
      </c>
      <c r="B2200" s="1">
        <v>-2.2309026879663199</v>
      </c>
      <c r="C2200" s="1">
        <v>4.2451530419329302E-2</v>
      </c>
      <c r="D2200" s="1" t="s">
        <v>543</v>
      </c>
    </row>
    <row r="2201" spans="1:4" s="3" customFormat="1" ht="15.4" x14ac:dyDescent="0.3">
      <c r="A2201" s="1" t="s">
        <v>3404</v>
      </c>
      <c r="B2201" s="1">
        <v>1.7027318882306499</v>
      </c>
      <c r="C2201" s="1">
        <v>2.17734828529552E-2</v>
      </c>
      <c r="D2201" s="1" t="s">
        <v>3405</v>
      </c>
    </row>
    <row r="2202" spans="1:4" s="3" customFormat="1" ht="15.4" x14ac:dyDescent="0.3">
      <c r="A2202" s="1" t="s">
        <v>3406</v>
      </c>
      <c r="B2202" s="1">
        <v>-5.9444531153513998</v>
      </c>
      <c r="C2202" s="1">
        <v>1.6314562310399501E-3</v>
      </c>
      <c r="D2202" s="1" t="s">
        <v>3407</v>
      </c>
    </row>
    <row r="2203" spans="1:4" s="3" customFormat="1" ht="15.4" x14ac:dyDescent="0.3">
      <c r="A2203" s="1" t="s">
        <v>3408</v>
      </c>
      <c r="B2203" s="1">
        <v>-5.9854507919166098</v>
      </c>
      <c r="C2203" s="1">
        <v>1.03752528029523E-2</v>
      </c>
      <c r="D2203" s="1" t="s">
        <v>3407</v>
      </c>
    </row>
    <row r="2204" spans="1:4" s="3" customFormat="1" ht="15.4" x14ac:dyDescent="0.3">
      <c r="A2204" s="1" t="s">
        <v>3409</v>
      </c>
      <c r="B2204" s="1">
        <v>-6.9308169532129602</v>
      </c>
      <c r="C2204" s="1">
        <v>7.2998760517174505E-4</v>
      </c>
      <c r="D2204" s="1" t="s">
        <v>3410</v>
      </c>
    </row>
    <row r="2205" spans="1:4" s="3" customFormat="1" ht="15.4" x14ac:dyDescent="0.3">
      <c r="A2205" s="1" t="s">
        <v>3411</v>
      </c>
      <c r="B2205" s="1">
        <v>1.47797360125142</v>
      </c>
      <c r="C2205" s="1">
        <v>1.02136270758467E-2</v>
      </c>
      <c r="D2205" s="1" t="s">
        <v>3412</v>
      </c>
    </row>
    <row r="2206" spans="1:4" s="3" customFormat="1" ht="15.4" x14ac:dyDescent="0.3">
      <c r="A2206" s="1" t="s">
        <v>3413</v>
      </c>
      <c r="B2206" s="1">
        <v>-4.6738056726419703</v>
      </c>
      <c r="C2206" s="1">
        <v>3.6804678413244397E-2</v>
      </c>
      <c r="D2206" s="1" t="s">
        <v>3414</v>
      </c>
    </row>
    <row r="2207" spans="1:4" s="3" customFormat="1" ht="15.4" x14ac:dyDescent="0.3">
      <c r="A2207" s="1" t="s">
        <v>3415</v>
      </c>
      <c r="B2207" s="1">
        <v>3.0759505551462101</v>
      </c>
      <c r="C2207" s="1">
        <v>2.52493419911048E-2</v>
      </c>
      <c r="D2207" s="1" t="s">
        <v>3416</v>
      </c>
    </row>
    <row r="2208" spans="1:4" s="3" customFormat="1" ht="15.4" x14ac:dyDescent="0.3">
      <c r="A2208" s="1" t="s">
        <v>3417</v>
      </c>
      <c r="B2208" s="1">
        <v>2.7283652286403801</v>
      </c>
      <c r="C2208" s="1">
        <v>2.5644164902109599E-2</v>
      </c>
      <c r="D2208" s="1" t="s">
        <v>3416</v>
      </c>
    </row>
    <row r="2209" spans="1:4" s="3" customFormat="1" ht="15.4" x14ac:dyDescent="0.3">
      <c r="A2209" s="1" t="s">
        <v>3418</v>
      </c>
      <c r="B2209" s="1">
        <v>2.8994359224816599</v>
      </c>
      <c r="C2209" s="1">
        <v>1.1505253077849E-2</v>
      </c>
      <c r="D2209" s="1" t="s">
        <v>3419</v>
      </c>
    </row>
    <row r="2210" spans="1:4" s="3" customFormat="1" ht="15.4" x14ac:dyDescent="0.3">
      <c r="A2210" s="1" t="s">
        <v>3420</v>
      </c>
      <c r="B2210" s="1">
        <v>3.66928383016818</v>
      </c>
      <c r="C2210" s="1">
        <v>2.8648965124488199E-2</v>
      </c>
      <c r="D2210" s="1" t="s">
        <v>3421</v>
      </c>
    </row>
    <row r="2211" spans="1:4" s="3" customFormat="1" ht="15.4" x14ac:dyDescent="0.3">
      <c r="A2211" s="1" t="s">
        <v>3422</v>
      </c>
      <c r="B2211" s="1">
        <v>4.02367140917457</v>
      </c>
      <c r="C2211" s="1">
        <v>6.0042585940345899E-3</v>
      </c>
      <c r="D2211" s="1" t="s">
        <v>3423</v>
      </c>
    </row>
    <row r="2212" spans="1:4" s="3" customFormat="1" ht="15.4" x14ac:dyDescent="0.3">
      <c r="A2212" s="1" t="s">
        <v>3424</v>
      </c>
      <c r="B2212" s="1">
        <v>2.8436268066275301</v>
      </c>
      <c r="C2212" s="1">
        <v>2.73909493544841E-2</v>
      </c>
      <c r="D2212" s="1" t="s">
        <v>3423</v>
      </c>
    </row>
    <row r="2213" spans="1:4" s="3" customFormat="1" ht="15.4" x14ac:dyDescent="0.3">
      <c r="A2213" s="1" t="s">
        <v>3425</v>
      </c>
      <c r="B2213" s="1">
        <v>5.6871483667510301</v>
      </c>
      <c r="C2213" s="1">
        <v>8.5610695864385498E-3</v>
      </c>
      <c r="D2213" s="1" t="s">
        <v>3426</v>
      </c>
    </row>
    <row r="2214" spans="1:4" s="3" customFormat="1" ht="15.4" x14ac:dyDescent="0.3">
      <c r="A2214" s="1" t="s">
        <v>3427</v>
      </c>
      <c r="B2214" s="1">
        <v>5.2870401466424104</v>
      </c>
      <c r="C2214" s="1">
        <v>6.4716283802769298E-3</v>
      </c>
      <c r="D2214" s="1" t="s">
        <v>3426</v>
      </c>
    </row>
    <row r="2215" spans="1:4" s="3" customFormat="1" ht="15.4" x14ac:dyDescent="0.3">
      <c r="A2215" s="1" t="s">
        <v>3428</v>
      </c>
      <c r="B2215" s="1">
        <v>2.8597171172510798</v>
      </c>
      <c r="C2215" s="1">
        <v>1.3305008279367E-2</v>
      </c>
      <c r="D2215" s="1" t="s">
        <v>3429</v>
      </c>
    </row>
    <row r="2216" spans="1:4" s="3" customFormat="1" ht="15.4" x14ac:dyDescent="0.3">
      <c r="A2216" s="1" t="s">
        <v>3430</v>
      </c>
      <c r="B2216" s="1">
        <v>2.2968136023942201</v>
      </c>
      <c r="C2216" s="1">
        <v>3.1501362481684801E-2</v>
      </c>
      <c r="D2216" s="1" t="s">
        <v>3429</v>
      </c>
    </row>
    <row r="2217" spans="1:4" s="3" customFormat="1" ht="15.4" x14ac:dyDescent="0.3">
      <c r="A2217" s="1" t="s">
        <v>3431</v>
      </c>
      <c r="B2217" s="1">
        <v>1.9091540855028899</v>
      </c>
      <c r="C2217" s="1">
        <v>4.6707792796965401E-3</v>
      </c>
      <c r="D2217" s="1" t="s">
        <v>3432</v>
      </c>
    </row>
    <row r="2218" spans="1:4" s="3" customFormat="1" ht="15.4" x14ac:dyDescent="0.3">
      <c r="A2218" s="1" t="s">
        <v>567</v>
      </c>
      <c r="B2218" s="1">
        <v>2.2912268947383301</v>
      </c>
      <c r="C2218" s="1">
        <v>2.1087787628413899E-4</v>
      </c>
      <c r="D2218" s="1" t="s">
        <v>568</v>
      </c>
    </row>
    <row r="2219" spans="1:4" s="3" customFormat="1" ht="15.4" x14ac:dyDescent="0.3">
      <c r="A2219" s="1" t="s">
        <v>3433</v>
      </c>
      <c r="B2219" s="1">
        <v>-1.0123608798963299</v>
      </c>
      <c r="C2219" s="1">
        <v>2.3090361463766799E-2</v>
      </c>
      <c r="D2219" s="1" t="s">
        <v>3434</v>
      </c>
    </row>
    <row r="2220" spans="1:4" s="3" customFormat="1" ht="15.4" x14ac:dyDescent="0.3">
      <c r="A2220" s="1" t="s">
        <v>3435</v>
      </c>
      <c r="B2220" s="1">
        <v>-1.3580870410983801</v>
      </c>
      <c r="C2220" s="1">
        <v>1.45133841035645E-2</v>
      </c>
      <c r="D2220" s="1" t="s">
        <v>3436</v>
      </c>
    </row>
    <row r="2221" spans="1:4" s="3" customFormat="1" ht="15.4" x14ac:dyDescent="0.3">
      <c r="A2221" s="1" t="s">
        <v>3437</v>
      </c>
      <c r="B2221" s="1">
        <v>5.3268038281988002</v>
      </c>
      <c r="C2221" s="1">
        <v>6.6154483612331199E-4</v>
      </c>
      <c r="D2221" s="1" t="s">
        <v>3438</v>
      </c>
    </row>
    <row r="2222" spans="1:4" s="3" customFormat="1" ht="15.4" x14ac:dyDescent="0.3">
      <c r="A2222" s="1" t="s">
        <v>3439</v>
      </c>
      <c r="B2222" s="1">
        <v>4.2815310780067799</v>
      </c>
      <c r="C2222" s="1">
        <v>1.9975871277073301E-2</v>
      </c>
      <c r="D2222" s="1" t="s">
        <v>3438</v>
      </c>
    </row>
    <row r="2223" spans="1:4" s="3" customFormat="1" ht="15.4" x14ac:dyDescent="0.3">
      <c r="A2223" s="1" t="s">
        <v>3440</v>
      </c>
      <c r="B2223" s="1">
        <v>2.8980843018884599</v>
      </c>
      <c r="C2223" s="1">
        <v>2.5644164902109599E-2</v>
      </c>
      <c r="D2223" s="1" t="s">
        <v>3441</v>
      </c>
    </row>
    <row r="2224" spans="1:4" s="3" customFormat="1" ht="15.4" x14ac:dyDescent="0.3">
      <c r="A2224" s="1" t="s">
        <v>3442</v>
      </c>
      <c r="B2224" s="1">
        <v>3.6597398332152902</v>
      </c>
      <c r="C2224" s="1">
        <v>2.62516160340679E-2</v>
      </c>
      <c r="D2224" s="1" t="s">
        <v>3443</v>
      </c>
    </row>
    <row r="2225" spans="1:4" s="3" customFormat="1" ht="15.4" x14ac:dyDescent="0.3">
      <c r="A2225" s="1" t="s">
        <v>3444</v>
      </c>
      <c r="B2225" s="1">
        <v>3.2473427944398301</v>
      </c>
      <c r="C2225" s="1">
        <v>2.8128764900129399E-2</v>
      </c>
      <c r="D2225" s="1" t="s">
        <v>3443</v>
      </c>
    </row>
    <row r="2226" spans="1:4" s="3" customFormat="1" ht="15.4" x14ac:dyDescent="0.3">
      <c r="A2226" s="1" t="s">
        <v>3445</v>
      </c>
      <c r="B2226" s="1">
        <v>1.89345126847834</v>
      </c>
      <c r="C2226" s="1">
        <v>1.22201723284795E-2</v>
      </c>
      <c r="D2226" s="1" t="s">
        <v>581</v>
      </c>
    </row>
    <row r="2227" spans="1:4" s="3" customFormat="1" ht="15.4" x14ac:dyDescent="0.3">
      <c r="A2227" s="1" t="s">
        <v>3446</v>
      </c>
      <c r="B2227" s="1">
        <v>1.4735408501635801</v>
      </c>
      <c r="C2227" s="1">
        <v>4.8157385950012399E-2</v>
      </c>
      <c r="D2227" s="1" t="s">
        <v>3447</v>
      </c>
    </row>
    <row r="2228" spans="1:4" s="3" customFormat="1" ht="15.4" x14ac:dyDescent="0.3">
      <c r="A2228" s="1" t="s">
        <v>3448</v>
      </c>
      <c r="B2228" s="1">
        <v>2.2551286185714599</v>
      </c>
      <c r="C2228" s="2">
        <v>5.2697896386378597E-5</v>
      </c>
      <c r="D2228" s="1" t="s">
        <v>3449</v>
      </c>
    </row>
    <row r="2229" spans="1:4" s="3" customFormat="1" ht="15.4" x14ac:dyDescent="0.3">
      <c r="A2229" s="1" t="s">
        <v>3450</v>
      </c>
      <c r="B2229" s="1">
        <v>1.6720642699152799</v>
      </c>
      <c r="C2229" s="1">
        <v>6.3455812862377203E-4</v>
      </c>
      <c r="D2229" s="1" t="s">
        <v>3449</v>
      </c>
    </row>
    <row r="2230" spans="1:4" s="3" customFormat="1" ht="15.4" x14ac:dyDescent="0.3">
      <c r="A2230" s="1" t="s">
        <v>3451</v>
      </c>
      <c r="B2230" s="1">
        <v>2.7480606523158402</v>
      </c>
      <c r="C2230" s="1">
        <v>2.6500261272368101E-2</v>
      </c>
      <c r="D2230" s="1" t="s">
        <v>3452</v>
      </c>
    </row>
    <row r="2231" spans="1:4" s="3" customFormat="1" ht="15.4" x14ac:dyDescent="0.3">
      <c r="A2231" s="1" t="s">
        <v>3453</v>
      </c>
      <c r="B2231" s="1">
        <v>2.8580195985054901</v>
      </c>
      <c r="C2231" s="1">
        <v>2.30440152550919E-2</v>
      </c>
      <c r="D2231" s="1" t="s">
        <v>3454</v>
      </c>
    </row>
    <row r="2232" spans="1:4" s="3" customFormat="1" ht="15.4" x14ac:dyDescent="0.3">
      <c r="A2232" s="1" t="s">
        <v>3455</v>
      </c>
      <c r="B2232" s="1">
        <v>2.8313507862686502</v>
      </c>
      <c r="C2232" s="1">
        <v>1.9064928048566399E-2</v>
      </c>
      <c r="D2232" s="1" t="s">
        <v>3454</v>
      </c>
    </row>
    <row r="2233" spans="1:4" s="3" customFormat="1" ht="15.4" x14ac:dyDescent="0.3">
      <c r="A2233" s="1" t="s">
        <v>3456</v>
      </c>
      <c r="B2233" s="1">
        <v>2.8045609742302702</v>
      </c>
      <c r="C2233" s="1">
        <v>2.1476551349316499E-2</v>
      </c>
      <c r="D2233" s="1" t="s">
        <v>3454</v>
      </c>
    </row>
    <row r="2234" spans="1:4" s="3" customFormat="1" ht="15.4" x14ac:dyDescent="0.3">
      <c r="A2234" s="1" t="s">
        <v>3457</v>
      </c>
      <c r="B2234" s="1">
        <v>4.7670361295166099</v>
      </c>
      <c r="C2234" s="1">
        <v>1.5607954653649401E-2</v>
      </c>
      <c r="D2234" s="1" t="s">
        <v>3458</v>
      </c>
    </row>
    <row r="2235" spans="1:4" s="3" customFormat="1" ht="15.4" x14ac:dyDescent="0.3">
      <c r="A2235" s="1" t="s">
        <v>3459</v>
      </c>
      <c r="B2235" s="1">
        <v>4.4852307365267796</v>
      </c>
      <c r="C2235" s="1">
        <v>8.0338151793712205E-4</v>
      </c>
      <c r="D2235" s="1" t="s">
        <v>3458</v>
      </c>
    </row>
    <row r="2236" spans="1:4" s="3" customFormat="1" ht="15.4" x14ac:dyDescent="0.3">
      <c r="A2236" s="1" t="s">
        <v>3460</v>
      </c>
      <c r="B2236" s="1">
        <v>1.58020134848908</v>
      </c>
      <c r="C2236" s="1">
        <v>3.9382813225866797E-3</v>
      </c>
      <c r="D2236" s="1" t="s">
        <v>3461</v>
      </c>
    </row>
    <row r="2237" spans="1:4" s="3" customFormat="1" ht="15.4" x14ac:dyDescent="0.3">
      <c r="A2237" s="1" t="s">
        <v>3462</v>
      </c>
      <c r="B2237" s="1">
        <v>3.87375327108944</v>
      </c>
      <c r="C2237" s="1">
        <v>5.6624688287401697E-3</v>
      </c>
      <c r="D2237" s="1" t="s">
        <v>3463</v>
      </c>
    </row>
    <row r="2238" spans="1:4" s="3" customFormat="1" ht="15.4" x14ac:dyDescent="0.3">
      <c r="A2238" s="1" t="s">
        <v>3464</v>
      </c>
      <c r="B2238" s="1">
        <v>3.12201019593213</v>
      </c>
      <c r="C2238" s="1">
        <v>1.9755661487400801E-2</v>
      </c>
      <c r="D2238" s="1" t="s">
        <v>3463</v>
      </c>
    </row>
    <row r="2239" spans="1:4" s="3" customFormat="1" ht="15.4" x14ac:dyDescent="0.3">
      <c r="A2239" s="1" t="s">
        <v>3465</v>
      </c>
      <c r="B2239" s="1">
        <v>7.5220518574485604</v>
      </c>
      <c r="C2239" s="1">
        <v>3.9567415444498999E-4</v>
      </c>
      <c r="D2239" s="1" t="s">
        <v>3466</v>
      </c>
    </row>
    <row r="2240" spans="1:4" s="3" customFormat="1" ht="15.4" x14ac:dyDescent="0.3">
      <c r="A2240" s="1" t="s">
        <v>3467</v>
      </c>
      <c r="B2240" s="1">
        <v>1.45147500990883</v>
      </c>
      <c r="C2240" s="1">
        <v>4.8218502853539201E-2</v>
      </c>
      <c r="D2240" s="1" t="s">
        <v>3468</v>
      </c>
    </row>
    <row r="2241" spans="1:4" s="3" customFormat="1" ht="15.4" x14ac:dyDescent="0.3">
      <c r="A2241" s="1" t="s">
        <v>3469</v>
      </c>
      <c r="B2241" s="1">
        <v>-2.1274013867300399</v>
      </c>
      <c r="C2241" s="1">
        <v>2.8681875402397201E-2</v>
      </c>
      <c r="D2241" s="1" t="s">
        <v>3470</v>
      </c>
    </row>
    <row r="2242" spans="1:4" s="3" customFormat="1" ht="15.4" x14ac:dyDescent="0.3">
      <c r="A2242" s="1" t="s">
        <v>3471</v>
      </c>
      <c r="B2242" s="1">
        <v>2.6322176527679702</v>
      </c>
      <c r="C2242" s="1">
        <v>2.6053417240394401E-3</v>
      </c>
      <c r="D2242" s="1" t="s">
        <v>3472</v>
      </c>
    </row>
    <row r="2243" spans="1:4" s="3" customFormat="1" ht="15.4" x14ac:dyDescent="0.3">
      <c r="A2243" s="1" t="s">
        <v>3473</v>
      </c>
      <c r="B2243" s="1">
        <v>4.76459597993136</v>
      </c>
      <c r="C2243" s="1">
        <v>4.9837323626594904E-3</v>
      </c>
      <c r="D2243" s="1" t="s">
        <v>3474</v>
      </c>
    </row>
    <row r="2244" spans="1:4" s="3" customFormat="1" ht="15.4" x14ac:dyDescent="0.3">
      <c r="A2244" s="1" t="s">
        <v>3475</v>
      </c>
      <c r="B2244" s="1">
        <v>4.1616778013446796</v>
      </c>
      <c r="C2244" s="1">
        <v>1.9413311041184898E-2</v>
      </c>
      <c r="D2244" s="1" t="s">
        <v>3474</v>
      </c>
    </row>
    <row r="2245" spans="1:4" s="3" customFormat="1" ht="15.4" x14ac:dyDescent="0.3">
      <c r="A2245" s="1" t="s">
        <v>3476</v>
      </c>
      <c r="B2245" s="1">
        <v>7.2984700668776501</v>
      </c>
      <c r="C2245" s="2">
        <v>1.6839588983458301E-6</v>
      </c>
      <c r="D2245" s="1" t="s">
        <v>3477</v>
      </c>
    </row>
    <row r="2246" spans="1:4" s="3" customFormat="1" ht="15.4" x14ac:dyDescent="0.3">
      <c r="A2246" s="1" t="s">
        <v>3478</v>
      </c>
      <c r="B2246" s="1">
        <v>6.9434462218726303</v>
      </c>
      <c r="C2246" s="2">
        <v>4.03903459970814E-5</v>
      </c>
      <c r="D2246" s="1" t="s">
        <v>3477</v>
      </c>
    </row>
    <row r="2247" spans="1:4" s="3" customFormat="1" ht="15.4" x14ac:dyDescent="0.3">
      <c r="A2247" s="1" t="s">
        <v>3479</v>
      </c>
      <c r="B2247" s="1">
        <v>5.8939810088518803</v>
      </c>
      <c r="C2247" s="2">
        <v>1.6877233166593599E-6</v>
      </c>
      <c r="D2247" s="1" t="s">
        <v>3477</v>
      </c>
    </row>
    <row r="2248" spans="1:4" s="3" customFormat="1" ht="15.4" x14ac:dyDescent="0.3">
      <c r="A2248" s="1" t="s">
        <v>3480</v>
      </c>
      <c r="B2248" s="1">
        <v>4.0765354144430601</v>
      </c>
      <c r="C2248" s="1">
        <v>1.39054659654243E-2</v>
      </c>
      <c r="D2248" s="1" t="s">
        <v>3477</v>
      </c>
    </row>
    <row r="2249" spans="1:4" s="3" customFormat="1" ht="15.4" x14ac:dyDescent="0.3">
      <c r="A2249" s="1" t="s">
        <v>3481</v>
      </c>
      <c r="B2249" s="1">
        <v>3.6678908242191999</v>
      </c>
      <c r="C2249" s="1">
        <v>4.6765000619790602E-2</v>
      </c>
      <c r="D2249" s="1" t="s">
        <v>3477</v>
      </c>
    </row>
    <row r="2250" spans="1:4" s="3" customFormat="1" ht="15.4" x14ac:dyDescent="0.3">
      <c r="A2250" s="1" t="s">
        <v>3482</v>
      </c>
      <c r="B2250" s="1">
        <v>3.3790323704066298</v>
      </c>
      <c r="C2250" s="1">
        <v>1.44002287320385E-2</v>
      </c>
      <c r="D2250" s="1" t="s">
        <v>3477</v>
      </c>
    </row>
    <row r="2251" spans="1:4" s="3" customFormat="1" ht="15.4" x14ac:dyDescent="0.3">
      <c r="A2251" s="1" t="s">
        <v>3483</v>
      </c>
      <c r="B2251" s="1">
        <v>1.67959528358544</v>
      </c>
      <c r="C2251" s="1">
        <v>4.74501863428003E-2</v>
      </c>
      <c r="D2251" s="1" t="s">
        <v>3477</v>
      </c>
    </row>
    <row r="2252" spans="1:4" s="3" customFormat="1" ht="15.4" x14ac:dyDescent="0.3">
      <c r="A2252" s="1" t="s">
        <v>3484</v>
      </c>
      <c r="B2252" s="1">
        <v>7.2440783304042897</v>
      </c>
      <c r="C2252" s="1">
        <v>3.60944456077433E-3</v>
      </c>
      <c r="D2252" s="1" t="s">
        <v>3485</v>
      </c>
    </row>
    <row r="2253" spans="1:4" s="3" customFormat="1" ht="15.4" x14ac:dyDescent="0.3">
      <c r="A2253" s="1" t="s">
        <v>3486</v>
      </c>
      <c r="B2253" s="1">
        <v>-2.1872658744770201</v>
      </c>
      <c r="C2253" s="1">
        <v>4.33236598725531E-2</v>
      </c>
      <c r="D2253" s="1" t="s">
        <v>629</v>
      </c>
    </row>
    <row r="2254" spans="1:4" s="3" customFormat="1" ht="15.4" x14ac:dyDescent="0.3">
      <c r="A2254" s="1" t="s">
        <v>630</v>
      </c>
      <c r="B2254" s="1">
        <v>-2.18851922109463</v>
      </c>
      <c r="C2254" s="1">
        <v>5.5981063495922096E-3</v>
      </c>
      <c r="D2254" s="1" t="s">
        <v>629</v>
      </c>
    </row>
    <row r="2255" spans="1:4" s="3" customFormat="1" ht="15.4" x14ac:dyDescent="0.3">
      <c r="A2255" s="1" t="s">
        <v>3487</v>
      </c>
      <c r="B2255" s="1">
        <v>8.8187490377635704</v>
      </c>
      <c r="C2255" s="1">
        <v>1.8542329813056301E-4</v>
      </c>
      <c r="D2255" s="1" t="s">
        <v>3488</v>
      </c>
    </row>
    <row r="2256" spans="1:4" s="3" customFormat="1" ht="15.4" x14ac:dyDescent="0.3">
      <c r="A2256" s="1" t="s">
        <v>3489</v>
      </c>
      <c r="B2256" s="1">
        <v>4.0008966272061004</v>
      </c>
      <c r="C2256" s="1">
        <v>2.30440152550919E-2</v>
      </c>
      <c r="D2256" s="1" t="s">
        <v>635</v>
      </c>
    </row>
    <row r="2257" spans="1:4" s="3" customFormat="1" ht="15.4" x14ac:dyDescent="0.3">
      <c r="A2257" s="1" t="s">
        <v>3490</v>
      </c>
      <c r="B2257" s="1">
        <v>3.0669942857763601</v>
      </c>
      <c r="C2257" s="1">
        <v>4.0714903154059498E-2</v>
      </c>
      <c r="D2257" s="1" t="s">
        <v>635</v>
      </c>
    </row>
    <row r="2258" spans="1:4" s="3" customFormat="1" ht="15.4" x14ac:dyDescent="0.3">
      <c r="A2258" s="1" t="s">
        <v>3491</v>
      </c>
      <c r="B2258" s="1">
        <v>6.3614134724735401</v>
      </c>
      <c r="C2258" s="1">
        <v>2.1927672534781999E-2</v>
      </c>
      <c r="D2258" s="1" t="s">
        <v>639</v>
      </c>
    </row>
    <row r="2259" spans="1:4" s="3" customFormat="1" ht="15.4" x14ac:dyDescent="0.3">
      <c r="A2259" s="1" t="s">
        <v>3492</v>
      </c>
      <c r="B2259" s="1">
        <v>4.3091685726845697</v>
      </c>
      <c r="C2259" s="1">
        <v>3.3873472266518503E-2</v>
      </c>
      <c r="D2259" s="1" t="s">
        <v>639</v>
      </c>
    </row>
    <row r="2260" spans="1:4" s="3" customFormat="1" ht="15.4" x14ac:dyDescent="0.3">
      <c r="A2260" s="1" t="s">
        <v>3493</v>
      </c>
      <c r="B2260" s="1">
        <v>2.6184341761318302</v>
      </c>
      <c r="C2260" s="1">
        <v>8.0338151793712205E-4</v>
      </c>
      <c r="D2260" s="1" t="s">
        <v>639</v>
      </c>
    </row>
    <row r="2261" spans="1:4" s="3" customFormat="1" ht="15.4" x14ac:dyDescent="0.3">
      <c r="A2261" s="1" t="s">
        <v>3494</v>
      </c>
      <c r="B2261" s="1">
        <v>1.5611690884643099</v>
      </c>
      <c r="C2261" s="1">
        <v>1.4654771514198601E-2</v>
      </c>
      <c r="D2261" s="1" t="s">
        <v>639</v>
      </c>
    </row>
    <row r="2262" spans="1:4" s="3" customFormat="1" ht="15.4" x14ac:dyDescent="0.3">
      <c r="A2262" s="1" t="s">
        <v>3495</v>
      </c>
      <c r="B2262" s="1">
        <v>3.37843261077861</v>
      </c>
      <c r="C2262" s="2">
        <v>2.0029460974029301E-5</v>
      </c>
      <c r="D2262" s="1" t="s">
        <v>641</v>
      </c>
    </row>
    <row r="2263" spans="1:4" s="3" customFormat="1" ht="15.4" x14ac:dyDescent="0.3">
      <c r="A2263" s="1" t="s">
        <v>3496</v>
      </c>
      <c r="B2263" s="1">
        <v>4.7272804852315096</v>
      </c>
      <c r="C2263" s="1">
        <v>2.38298340980611E-3</v>
      </c>
      <c r="D2263" s="1" t="s">
        <v>3497</v>
      </c>
    </row>
    <row r="2264" spans="1:4" s="3" customFormat="1" ht="15.4" x14ac:dyDescent="0.3">
      <c r="A2264" s="1" t="s">
        <v>3498</v>
      </c>
      <c r="B2264" s="1">
        <v>3.7138624717978699</v>
      </c>
      <c r="C2264" s="1">
        <v>7.0250634559970802E-3</v>
      </c>
      <c r="D2264" s="1" t="s">
        <v>3497</v>
      </c>
    </row>
    <row r="2265" spans="1:4" s="3" customFormat="1" ht="15.4" x14ac:dyDescent="0.3">
      <c r="A2265" s="1" t="s">
        <v>3499</v>
      </c>
      <c r="B2265" s="1">
        <v>3.4963870460275999</v>
      </c>
      <c r="C2265" s="1">
        <v>1.40681592567768E-2</v>
      </c>
      <c r="D2265" s="1" t="s">
        <v>3497</v>
      </c>
    </row>
    <row r="2266" spans="1:4" s="3" customFormat="1" ht="15.4" x14ac:dyDescent="0.3">
      <c r="A2266" s="1" t="s">
        <v>3500</v>
      </c>
      <c r="B2266" s="1">
        <v>3.2906281013885899</v>
      </c>
      <c r="C2266" s="1">
        <v>3.3454079820981399E-2</v>
      </c>
      <c r="D2266" s="1" t="s">
        <v>3497</v>
      </c>
    </row>
    <row r="2267" spans="1:4" s="3" customFormat="1" ht="15.4" x14ac:dyDescent="0.3">
      <c r="A2267" s="1" t="s">
        <v>3501</v>
      </c>
      <c r="B2267" s="1">
        <v>1.25943530342204</v>
      </c>
      <c r="C2267" s="1">
        <v>1.36473570824576E-2</v>
      </c>
      <c r="D2267" s="1" t="s">
        <v>3502</v>
      </c>
    </row>
    <row r="2268" spans="1:4" s="3" customFormat="1" ht="15.4" x14ac:dyDescent="0.3">
      <c r="A2268" s="1" t="s">
        <v>3503</v>
      </c>
      <c r="B2268" s="1">
        <v>3.0212083359830899</v>
      </c>
      <c r="C2268" s="1">
        <v>2.1310129660652599E-2</v>
      </c>
      <c r="D2268" s="1" t="s">
        <v>656</v>
      </c>
    </row>
    <row r="2269" spans="1:4" s="3" customFormat="1" ht="15.4" x14ac:dyDescent="0.3">
      <c r="A2269" s="1" t="s">
        <v>3504</v>
      </c>
      <c r="B2269" s="1">
        <v>1.7307968246418299</v>
      </c>
      <c r="C2269" s="1">
        <v>5.6426463031363297E-3</v>
      </c>
      <c r="D2269" s="1" t="s">
        <v>656</v>
      </c>
    </row>
    <row r="2270" spans="1:4" s="3" customFormat="1" ht="15.4" x14ac:dyDescent="0.3">
      <c r="A2270" s="1" t="s">
        <v>3505</v>
      </c>
      <c r="B2270" s="1">
        <v>1.39318215409894</v>
      </c>
      <c r="C2270" s="1">
        <v>4.7999213906495197E-2</v>
      </c>
      <c r="D2270" s="1" t="s">
        <v>656</v>
      </c>
    </row>
    <row r="2271" spans="1:4" s="3" customFormat="1" ht="15.4" x14ac:dyDescent="0.3">
      <c r="A2271" s="1" t="s">
        <v>3506</v>
      </c>
      <c r="B2271" s="1">
        <v>-3.27244163137892</v>
      </c>
      <c r="C2271" s="1">
        <v>4.3058733707599502E-2</v>
      </c>
      <c r="D2271" s="1" t="s">
        <v>3507</v>
      </c>
    </row>
    <row r="2272" spans="1:4" s="3" customFormat="1" ht="15.4" x14ac:dyDescent="0.3">
      <c r="A2272" s="1" t="s">
        <v>3508</v>
      </c>
      <c r="B2272" s="1">
        <v>6.3562218664666101</v>
      </c>
      <c r="C2272" s="1">
        <v>1.73838783492473E-2</v>
      </c>
      <c r="D2272" s="1" t="s">
        <v>674</v>
      </c>
    </row>
    <row r="2273" spans="1:4" s="3" customFormat="1" ht="15.4" x14ac:dyDescent="0.3">
      <c r="A2273" s="1" t="s">
        <v>676</v>
      </c>
      <c r="B2273" s="1">
        <v>-3.9447729388591299</v>
      </c>
      <c r="C2273" s="1">
        <v>1.9702511624220501E-2</v>
      </c>
      <c r="D2273" s="1" t="s">
        <v>674</v>
      </c>
    </row>
    <row r="2274" spans="1:4" s="3" customFormat="1" ht="15.4" x14ac:dyDescent="0.3">
      <c r="A2274" s="1" t="s">
        <v>3509</v>
      </c>
      <c r="B2274" s="1">
        <v>-4.86144023363003</v>
      </c>
      <c r="C2274" s="1">
        <v>7.3767911267888101E-3</v>
      </c>
      <c r="D2274" s="1" t="s">
        <v>674</v>
      </c>
    </row>
    <row r="2275" spans="1:4" s="3" customFormat="1" ht="15.4" x14ac:dyDescent="0.3">
      <c r="A2275" s="1" t="s">
        <v>3510</v>
      </c>
      <c r="B2275" s="1">
        <v>-4.4890397588873601</v>
      </c>
      <c r="C2275" s="1">
        <v>1.6466000131631901E-2</v>
      </c>
      <c r="D2275" s="1" t="s">
        <v>3511</v>
      </c>
    </row>
    <row r="2276" spans="1:4" s="3" customFormat="1" ht="15.4" x14ac:dyDescent="0.3">
      <c r="A2276" s="1" t="s">
        <v>3512</v>
      </c>
      <c r="B2276" s="1">
        <v>-3.86601859989098</v>
      </c>
      <c r="C2276" s="1">
        <v>4.31442961663989E-2</v>
      </c>
      <c r="D2276" s="1" t="s">
        <v>3513</v>
      </c>
    </row>
    <row r="2277" spans="1:4" s="3" customFormat="1" ht="15.4" x14ac:dyDescent="0.3">
      <c r="A2277" s="1" t="s">
        <v>3514</v>
      </c>
      <c r="B2277" s="1">
        <v>-4.46064971953742</v>
      </c>
      <c r="C2277" s="1">
        <v>2.7388919537402499E-2</v>
      </c>
      <c r="D2277" s="1" t="s">
        <v>3513</v>
      </c>
    </row>
    <row r="2278" spans="1:4" s="3" customFormat="1" ht="15.4" x14ac:dyDescent="0.3">
      <c r="A2278" s="1" t="s">
        <v>3515</v>
      </c>
      <c r="B2278" s="1">
        <v>3.0099868011452502</v>
      </c>
      <c r="C2278" s="2">
        <v>9.4545263233229902E-5</v>
      </c>
      <c r="D2278" s="1" t="s">
        <v>3516</v>
      </c>
    </row>
    <row r="2279" spans="1:4" s="3" customFormat="1" ht="15.4" x14ac:dyDescent="0.3">
      <c r="A2279" s="1" t="s">
        <v>3517</v>
      </c>
      <c r="B2279" s="1">
        <v>-3.24915567001359</v>
      </c>
      <c r="C2279" s="1">
        <v>2.8648965124488199E-2</v>
      </c>
      <c r="D2279" s="1" t="s">
        <v>3516</v>
      </c>
    </row>
    <row r="2280" spans="1:4" s="3" customFormat="1" ht="15.4" x14ac:dyDescent="0.3">
      <c r="A2280" s="1" t="s">
        <v>3518</v>
      </c>
      <c r="B2280" s="1">
        <v>-4.9461565829244503</v>
      </c>
      <c r="C2280" s="1">
        <v>1.03505500111651E-2</v>
      </c>
      <c r="D2280" s="1" t="s">
        <v>3516</v>
      </c>
    </row>
    <row r="2281" spans="1:4" s="3" customFormat="1" ht="15.4" x14ac:dyDescent="0.3">
      <c r="A2281" s="1" t="s">
        <v>3519</v>
      </c>
      <c r="B2281" s="1">
        <v>-5.4026664486915301</v>
      </c>
      <c r="C2281" s="1">
        <v>6.0402498298918203E-3</v>
      </c>
      <c r="D2281" s="1" t="s">
        <v>3516</v>
      </c>
    </row>
    <row r="2282" spans="1:4" s="3" customFormat="1" ht="15.4" x14ac:dyDescent="0.3">
      <c r="A2282" s="1" t="s">
        <v>3520</v>
      </c>
      <c r="B2282" s="1">
        <v>1.5656573488871099</v>
      </c>
      <c r="C2282" s="1">
        <v>2.2722666020833601E-2</v>
      </c>
      <c r="D2282" s="1" t="s">
        <v>3521</v>
      </c>
    </row>
    <row r="2283" spans="1:4" s="3" customFormat="1" ht="15.4" x14ac:dyDescent="0.3">
      <c r="A2283" s="1" t="s">
        <v>3522</v>
      </c>
      <c r="B2283" s="1">
        <v>6.1713398248341598</v>
      </c>
      <c r="C2283" s="1">
        <v>1.32661855870708E-2</v>
      </c>
      <c r="D2283" s="1" t="s">
        <v>3523</v>
      </c>
    </row>
    <row r="2284" spans="1:4" s="3" customFormat="1" ht="15.4" x14ac:dyDescent="0.3">
      <c r="A2284" s="1" t="s">
        <v>3524</v>
      </c>
      <c r="B2284" s="1">
        <v>-3.90914017179308</v>
      </c>
      <c r="C2284" s="1">
        <v>7.8220312316247594E-3</v>
      </c>
      <c r="D2284" s="1" t="s">
        <v>3525</v>
      </c>
    </row>
    <row r="2285" spans="1:4" s="3" customFormat="1" ht="15.4" x14ac:dyDescent="0.3">
      <c r="A2285" s="1" t="s">
        <v>3526</v>
      </c>
      <c r="B2285" s="1">
        <v>8.1526027739429292</v>
      </c>
      <c r="C2285" s="1">
        <v>4.2558112381275802E-4</v>
      </c>
      <c r="D2285" s="1" t="s">
        <v>687</v>
      </c>
    </row>
    <row r="2286" spans="1:4" s="3" customFormat="1" ht="15.4" x14ac:dyDescent="0.3">
      <c r="A2286" s="1" t="s">
        <v>3527</v>
      </c>
      <c r="B2286" s="1">
        <v>-4.7917740251939804</v>
      </c>
      <c r="C2286" s="1">
        <v>1.28285667623827E-3</v>
      </c>
      <c r="D2286" s="1" t="s">
        <v>696</v>
      </c>
    </row>
    <row r="2287" spans="1:4" s="3" customFormat="1" ht="15.4" x14ac:dyDescent="0.3">
      <c r="A2287" s="1" t="s">
        <v>3528</v>
      </c>
      <c r="B2287" s="1">
        <v>6.4703455735118398</v>
      </c>
      <c r="C2287" s="1">
        <v>1.93048511081589E-2</v>
      </c>
      <c r="D2287" s="1" t="s">
        <v>704</v>
      </c>
    </row>
    <row r="2288" spans="1:4" s="3" customFormat="1" ht="15.4" x14ac:dyDescent="0.3">
      <c r="A2288" s="1" t="s">
        <v>3529</v>
      </c>
      <c r="B2288" s="1">
        <v>2.5376042165541501</v>
      </c>
      <c r="C2288" s="1">
        <v>4.5797237356002399E-2</v>
      </c>
      <c r="D2288" s="1" t="s">
        <v>3530</v>
      </c>
    </row>
    <row r="2289" spans="1:4" s="3" customFormat="1" ht="15.4" x14ac:dyDescent="0.3">
      <c r="A2289" s="1" t="s">
        <v>3531</v>
      </c>
      <c r="B2289" s="1">
        <v>1.1981611432216299</v>
      </c>
      <c r="C2289" s="1">
        <v>2.56773824528191E-2</v>
      </c>
      <c r="D2289" s="1" t="s">
        <v>3532</v>
      </c>
    </row>
    <row r="2290" spans="1:4" s="3" customFormat="1" ht="15.4" x14ac:dyDescent="0.3">
      <c r="A2290" s="1" t="s">
        <v>3533</v>
      </c>
      <c r="B2290" s="1">
        <v>-3.1636404663106998</v>
      </c>
      <c r="C2290" s="1">
        <v>3.6413563781127103E-2</v>
      </c>
      <c r="D2290" s="1" t="s">
        <v>3534</v>
      </c>
    </row>
    <row r="2291" spans="1:4" s="3" customFormat="1" ht="15.4" x14ac:dyDescent="0.3">
      <c r="A2291" s="1" t="s">
        <v>3535</v>
      </c>
      <c r="B2291" s="1">
        <v>-5.38114206412813</v>
      </c>
      <c r="C2291" s="1">
        <v>3.3819648046428299E-2</v>
      </c>
      <c r="D2291" s="1" t="s">
        <v>3534</v>
      </c>
    </row>
    <row r="2292" spans="1:4" s="3" customFormat="1" ht="15.4" x14ac:dyDescent="0.3">
      <c r="A2292" s="1" t="s">
        <v>3536</v>
      </c>
      <c r="B2292" s="1">
        <v>-1.8266344173539499</v>
      </c>
      <c r="C2292" s="1">
        <v>1.80327596281787E-4</v>
      </c>
      <c r="D2292" s="1" t="s">
        <v>711</v>
      </c>
    </row>
    <row r="2293" spans="1:4" s="3" customFormat="1" ht="15.4" x14ac:dyDescent="0.3">
      <c r="A2293" s="1" t="s">
        <v>3537</v>
      </c>
      <c r="B2293" s="1">
        <v>1.14371361129548</v>
      </c>
      <c r="C2293" s="1">
        <v>2.1680565014173901E-2</v>
      </c>
      <c r="D2293" s="1" t="s">
        <v>3538</v>
      </c>
    </row>
    <row r="2294" spans="1:4" s="3" customFormat="1" ht="15.4" x14ac:dyDescent="0.3">
      <c r="A2294" s="1" t="s">
        <v>718</v>
      </c>
      <c r="B2294" s="1">
        <v>-4.5192373826180603</v>
      </c>
      <c r="C2294" s="1">
        <v>1.48117881020682E-2</v>
      </c>
      <c r="D2294" s="1" t="s">
        <v>719</v>
      </c>
    </row>
    <row r="2295" spans="1:4" s="3" customFormat="1" ht="15.4" x14ac:dyDescent="0.3">
      <c r="A2295" s="1" t="s">
        <v>3539</v>
      </c>
      <c r="B2295" s="1">
        <v>2.7967349411589502</v>
      </c>
      <c r="C2295" s="1">
        <v>3.0986779786640301E-2</v>
      </c>
      <c r="D2295" s="1" t="s">
        <v>3540</v>
      </c>
    </row>
    <row r="2296" spans="1:4" s="3" customFormat="1" ht="15.4" x14ac:dyDescent="0.3">
      <c r="A2296" s="1" t="s">
        <v>3541</v>
      </c>
      <c r="B2296" s="1">
        <v>9.9621726016954906</v>
      </c>
      <c r="C2296" s="2">
        <v>6.2617524809627505E-5</v>
      </c>
      <c r="D2296" s="1" t="s">
        <v>3542</v>
      </c>
    </row>
    <row r="2297" spans="1:4" s="3" customFormat="1" ht="15.4" x14ac:dyDescent="0.3">
      <c r="A2297" s="1" t="s">
        <v>3543</v>
      </c>
      <c r="B2297" s="1">
        <v>-1.49556467505079</v>
      </c>
      <c r="C2297" s="1">
        <v>1.37628363252467E-2</v>
      </c>
      <c r="D2297" s="1" t="s">
        <v>3544</v>
      </c>
    </row>
    <row r="2298" spans="1:4" s="3" customFormat="1" ht="15.4" x14ac:dyDescent="0.3">
      <c r="A2298" s="1" t="s">
        <v>3545</v>
      </c>
      <c r="B2298" s="1">
        <v>-3.3702368120470401</v>
      </c>
      <c r="C2298" s="1">
        <v>1.8019996632135701E-2</v>
      </c>
      <c r="D2298" s="1" t="s">
        <v>3546</v>
      </c>
    </row>
    <row r="2299" spans="1:4" s="3" customFormat="1" ht="15.4" x14ac:dyDescent="0.3">
      <c r="A2299" s="1" t="s">
        <v>3547</v>
      </c>
      <c r="B2299" s="1">
        <v>-2.4687783669002701</v>
      </c>
      <c r="C2299" s="1">
        <v>4.94861216963665E-2</v>
      </c>
      <c r="D2299" s="1" t="s">
        <v>3548</v>
      </c>
    </row>
    <row r="2300" spans="1:4" s="3" customFormat="1" ht="15.4" x14ac:dyDescent="0.3">
      <c r="A2300" s="1" t="s">
        <v>3549</v>
      </c>
      <c r="B2300" s="1">
        <v>5.51007055822555</v>
      </c>
      <c r="C2300" s="1">
        <v>1.1757066570391999E-2</v>
      </c>
      <c r="D2300" s="1" t="s">
        <v>723</v>
      </c>
    </row>
    <row r="2301" spans="1:4" s="3" customFormat="1" ht="15.4" x14ac:dyDescent="0.3">
      <c r="A2301" s="1" t="s">
        <v>3550</v>
      </c>
      <c r="B2301" s="1">
        <v>-2.6493238089781102</v>
      </c>
      <c r="C2301" s="2">
        <v>2.13498049596392E-9</v>
      </c>
      <c r="D2301" s="1" t="s">
        <v>3551</v>
      </c>
    </row>
    <row r="2302" spans="1:4" s="3" customFormat="1" ht="15.4" x14ac:dyDescent="0.3">
      <c r="A2302" s="1" t="s">
        <v>3552</v>
      </c>
      <c r="B2302" s="1">
        <v>2.2646730813524099</v>
      </c>
      <c r="C2302" s="1">
        <v>2.0230340115912301E-3</v>
      </c>
      <c r="D2302" s="1" t="s">
        <v>3553</v>
      </c>
    </row>
    <row r="2303" spans="1:4" s="3" customFormat="1" ht="15.4" x14ac:dyDescent="0.3">
      <c r="A2303" s="1" t="s">
        <v>3554</v>
      </c>
      <c r="B2303" s="1">
        <v>4.3550331601383698</v>
      </c>
      <c r="C2303" s="1">
        <v>8.4518461126203797E-4</v>
      </c>
      <c r="D2303" s="1" t="s">
        <v>3555</v>
      </c>
    </row>
    <row r="2304" spans="1:4" s="3" customFormat="1" ht="15.4" x14ac:dyDescent="0.3">
      <c r="A2304" s="1" t="s">
        <v>3556</v>
      </c>
      <c r="B2304" s="1">
        <v>1.9411225998491599</v>
      </c>
      <c r="C2304" s="1">
        <v>1.1022376493268499E-2</v>
      </c>
      <c r="D2304" s="1" t="s">
        <v>3555</v>
      </c>
    </row>
    <row r="2305" spans="1:4" s="3" customFormat="1" ht="15.4" x14ac:dyDescent="0.3">
      <c r="A2305" s="1" t="s">
        <v>724</v>
      </c>
      <c r="B2305" s="1">
        <v>3.97839891005068</v>
      </c>
      <c r="C2305" s="1">
        <v>8.6650352349388598E-3</v>
      </c>
      <c r="D2305" s="1" t="s">
        <v>725</v>
      </c>
    </row>
    <row r="2306" spans="1:4" s="3" customFormat="1" ht="15.4" x14ac:dyDescent="0.3">
      <c r="A2306" s="1" t="s">
        <v>3557</v>
      </c>
      <c r="B2306" s="1">
        <v>-2.01445160786397</v>
      </c>
      <c r="C2306" s="1">
        <v>4.2638567378150603E-2</v>
      </c>
      <c r="D2306" s="1" t="s">
        <v>3558</v>
      </c>
    </row>
    <row r="2307" spans="1:4" s="3" customFormat="1" ht="15.4" x14ac:dyDescent="0.3">
      <c r="A2307" s="1" t="s">
        <v>3559</v>
      </c>
      <c r="B2307" s="1">
        <v>-2.12529973072464</v>
      </c>
      <c r="C2307" s="1">
        <v>4.5602180985623603E-2</v>
      </c>
      <c r="D2307" s="1" t="s">
        <v>3558</v>
      </c>
    </row>
    <row r="2308" spans="1:4" s="3" customFormat="1" ht="15.4" x14ac:dyDescent="0.3">
      <c r="A2308" s="1" t="s">
        <v>3560</v>
      </c>
      <c r="B2308" s="1">
        <v>3.17577731346335</v>
      </c>
      <c r="C2308" s="1">
        <v>1.6778391397761099E-2</v>
      </c>
      <c r="D2308" s="1" t="s">
        <v>3561</v>
      </c>
    </row>
    <row r="2309" spans="1:4" s="3" customFormat="1" ht="15.4" x14ac:dyDescent="0.3">
      <c r="A2309" s="1" t="s">
        <v>3562</v>
      </c>
      <c r="B2309" s="1">
        <v>3.0855893799424701</v>
      </c>
      <c r="C2309" s="1">
        <v>1.6277148372494901E-2</v>
      </c>
      <c r="D2309" s="1" t="s">
        <v>3561</v>
      </c>
    </row>
    <row r="2310" spans="1:4" s="3" customFormat="1" ht="15.4" x14ac:dyDescent="0.3">
      <c r="A2310" s="1" t="s">
        <v>3563</v>
      </c>
      <c r="B2310" s="1">
        <v>2.7573269293977098</v>
      </c>
      <c r="C2310" s="1">
        <v>2.3090361463766799E-2</v>
      </c>
      <c r="D2310" s="1" t="s">
        <v>3561</v>
      </c>
    </row>
    <row r="2311" spans="1:4" s="3" customFormat="1" ht="15.4" x14ac:dyDescent="0.3">
      <c r="A2311" s="1" t="s">
        <v>3564</v>
      </c>
      <c r="B2311" s="1">
        <v>-2.3455622470062298</v>
      </c>
      <c r="C2311" s="1">
        <v>2.7556992559580702E-3</v>
      </c>
      <c r="D2311" s="1" t="s">
        <v>3561</v>
      </c>
    </row>
    <row r="2312" spans="1:4" s="3" customFormat="1" ht="15.4" x14ac:dyDescent="0.3">
      <c r="A2312" s="1" t="s">
        <v>3565</v>
      </c>
      <c r="B2312" s="1">
        <v>2.2476069577579199</v>
      </c>
      <c r="C2312" s="1">
        <v>3.1756806890091901E-2</v>
      </c>
      <c r="D2312" s="1" t="s">
        <v>3566</v>
      </c>
    </row>
    <row r="2313" spans="1:4" s="3" customFormat="1" ht="15.4" x14ac:dyDescent="0.3">
      <c r="A2313" s="1" t="s">
        <v>3567</v>
      </c>
      <c r="B2313" s="1">
        <v>5.63563061123312</v>
      </c>
      <c r="C2313" s="1">
        <v>3.83147510609139E-2</v>
      </c>
      <c r="D2313" s="1" t="s">
        <v>3568</v>
      </c>
    </row>
    <row r="2314" spans="1:4" s="3" customFormat="1" ht="15.4" x14ac:dyDescent="0.3">
      <c r="A2314" s="1" t="s">
        <v>3569</v>
      </c>
      <c r="B2314" s="1">
        <v>2.24492816944012</v>
      </c>
      <c r="C2314" s="1">
        <v>4.4243949726471797E-2</v>
      </c>
      <c r="D2314" s="1" t="s">
        <v>3568</v>
      </c>
    </row>
    <row r="2315" spans="1:4" s="3" customFormat="1" ht="15.4" x14ac:dyDescent="0.3">
      <c r="A2315" s="1" t="s">
        <v>3570</v>
      </c>
      <c r="B2315" s="1">
        <v>2.4340988158684702</v>
      </c>
      <c r="C2315" s="1">
        <v>4.3795348350082398E-2</v>
      </c>
      <c r="D2315" s="1" t="s">
        <v>3571</v>
      </c>
    </row>
    <row r="2316" spans="1:4" s="3" customFormat="1" ht="15.4" x14ac:dyDescent="0.3">
      <c r="A2316" s="1" t="s">
        <v>3572</v>
      </c>
      <c r="B2316" s="1">
        <v>1.70996811997791</v>
      </c>
      <c r="C2316" s="1">
        <v>4.37455345800759E-2</v>
      </c>
      <c r="D2316" s="1" t="s">
        <v>3573</v>
      </c>
    </row>
    <row r="2317" spans="1:4" s="3" customFormat="1" ht="15.4" x14ac:dyDescent="0.3">
      <c r="A2317" s="1" t="s">
        <v>3574</v>
      </c>
      <c r="B2317" s="1">
        <v>3.1264247736450099</v>
      </c>
      <c r="C2317" s="1">
        <v>4.0133353317621197E-2</v>
      </c>
      <c r="D2317" s="1" t="s">
        <v>3575</v>
      </c>
    </row>
    <row r="2318" spans="1:4" s="3" customFormat="1" ht="15.4" x14ac:dyDescent="0.3">
      <c r="A2318" s="1" t="s">
        <v>732</v>
      </c>
      <c r="B2318" s="1">
        <v>-1.62191115832046</v>
      </c>
      <c r="C2318" s="1">
        <v>1.6363721126191999E-2</v>
      </c>
      <c r="D2318" s="1" t="s">
        <v>729</v>
      </c>
    </row>
    <row r="2319" spans="1:4" s="3" customFormat="1" ht="15.4" x14ac:dyDescent="0.3">
      <c r="A2319" s="1" t="s">
        <v>3576</v>
      </c>
      <c r="B2319" s="1">
        <v>4.2498899556540302</v>
      </c>
      <c r="C2319" s="1">
        <v>1.6575496490440302E-2</v>
      </c>
      <c r="D2319" s="1" t="s">
        <v>3577</v>
      </c>
    </row>
    <row r="2320" spans="1:4" s="3" customFormat="1" ht="15.4" x14ac:dyDescent="0.3">
      <c r="A2320" s="1" t="s">
        <v>3578</v>
      </c>
      <c r="B2320" s="1">
        <v>-3.0258945769822798</v>
      </c>
      <c r="C2320" s="1">
        <v>1.8720817455338899E-2</v>
      </c>
      <c r="D2320" s="1" t="s">
        <v>3579</v>
      </c>
    </row>
    <row r="2321" spans="1:4" s="3" customFormat="1" ht="15.4" x14ac:dyDescent="0.3">
      <c r="A2321" s="1" t="s">
        <v>3580</v>
      </c>
      <c r="B2321" s="1">
        <v>1.48513531585922</v>
      </c>
      <c r="C2321" s="1">
        <v>2.2440397060833998E-2</v>
      </c>
      <c r="D2321" s="1" t="s">
        <v>3581</v>
      </c>
    </row>
    <row r="2322" spans="1:4" s="3" customFormat="1" ht="15.4" x14ac:dyDescent="0.3">
      <c r="A2322" s="1" t="s">
        <v>3582</v>
      </c>
      <c r="B2322" s="1">
        <v>2.22848198835751</v>
      </c>
      <c r="C2322" s="1">
        <v>2.4917820834902701E-4</v>
      </c>
      <c r="D2322" s="1" t="s">
        <v>3583</v>
      </c>
    </row>
    <row r="2323" spans="1:4" s="3" customFormat="1" ht="15.4" x14ac:dyDescent="0.3">
      <c r="A2323" s="1" t="s">
        <v>3584</v>
      </c>
      <c r="B2323" s="1">
        <v>5.7093956688686802</v>
      </c>
      <c r="C2323" s="1">
        <v>2.28897192672316E-4</v>
      </c>
      <c r="D2323" s="1" t="s">
        <v>3585</v>
      </c>
    </row>
    <row r="2324" spans="1:4" s="3" customFormat="1" ht="15.4" x14ac:dyDescent="0.3">
      <c r="A2324" s="1" t="s">
        <v>3586</v>
      </c>
      <c r="B2324" s="1">
        <v>7.03420464919484</v>
      </c>
      <c r="C2324" s="1">
        <v>4.1121770568917498E-2</v>
      </c>
      <c r="D2324" s="1" t="s">
        <v>3587</v>
      </c>
    </row>
    <row r="2325" spans="1:4" s="3" customFormat="1" ht="15.4" x14ac:dyDescent="0.3">
      <c r="A2325" s="1" t="s">
        <v>3588</v>
      </c>
      <c r="B2325" s="1">
        <v>2.3248375728820401</v>
      </c>
      <c r="C2325" s="1">
        <v>4.3098377783372097E-2</v>
      </c>
      <c r="D2325" s="1" t="s">
        <v>3589</v>
      </c>
    </row>
    <row r="2326" spans="1:4" s="3" customFormat="1" ht="15.4" x14ac:dyDescent="0.3">
      <c r="A2326" s="1" t="s">
        <v>3590</v>
      </c>
      <c r="B2326" s="1">
        <v>1.6083314503936901</v>
      </c>
      <c r="C2326" s="1">
        <v>1.25387212552083E-2</v>
      </c>
      <c r="D2326" s="1" t="s">
        <v>3589</v>
      </c>
    </row>
    <row r="2327" spans="1:4" s="3" customFormat="1" ht="15.4" x14ac:dyDescent="0.3">
      <c r="A2327" s="1" t="s">
        <v>3591</v>
      </c>
      <c r="B2327" s="1">
        <v>7.0199608542424103</v>
      </c>
      <c r="C2327" s="1">
        <v>3.3819648046428299E-2</v>
      </c>
      <c r="D2327" s="1" t="s">
        <v>3592</v>
      </c>
    </row>
    <row r="2328" spans="1:4" s="3" customFormat="1" ht="15.4" x14ac:dyDescent="0.3">
      <c r="A2328" s="1" t="s">
        <v>3593</v>
      </c>
      <c r="B2328" s="1">
        <v>6.5916918138151797</v>
      </c>
      <c r="C2328" s="1">
        <v>1.6961063447752001E-2</v>
      </c>
      <c r="D2328" s="1" t="s">
        <v>3592</v>
      </c>
    </row>
    <row r="2329" spans="1:4" s="3" customFormat="1" ht="15.4" x14ac:dyDescent="0.3">
      <c r="A2329" s="1" t="s">
        <v>3594</v>
      </c>
      <c r="B2329" s="1">
        <v>8.1047387261258805</v>
      </c>
      <c r="C2329" s="2">
        <v>2.69809386167447E-11</v>
      </c>
      <c r="D2329" s="1" t="s">
        <v>746</v>
      </c>
    </row>
    <row r="2330" spans="1:4" s="3" customFormat="1" ht="15.4" x14ac:dyDescent="0.3">
      <c r="A2330" s="1" t="s">
        <v>3595</v>
      </c>
      <c r="B2330" s="1">
        <v>5.25948932732204</v>
      </c>
      <c r="C2330" s="1">
        <v>2.3768810240781601E-2</v>
      </c>
      <c r="D2330" s="1" t="s">
        <v>746</v>
      </c>
    </row>
    <row r="2331" spans="1:4" s="3" customFormat="1" ht="15.4" x14ac:dyDescent="0.3">
      <c r="A2331" s="1" t="s">
        <v>3596</v>
      </c>
      <c r="B2331" s="1">
        <v>-6.5395634384908501</v>
      </c>
      <c r="C2331" s="1">
        <v>9.6485398540219793E-3</v>
      </c>
      <c r="D2331" s="1" t="s">
        <v>3597</v>
      </c>
    </row>
    <row r="2332" spans="1:4" s="3" customFormat="1" ht="15.4" x14ac:dyDescent="0.3">
      <c r="A2332" s="1" t="s">
        <v>3598</v>
      </c>
      <c r="B2332" s="1">
        <v>3.7994874988314402</v>
      </c>
      <c r="C2332" s="1">
        <v>1.37628363252467E-2</v>
      </c>
      <c r="D2332" s="1" t="s">
        <v>3599</v>
      </c>
    </row>
    <row r="2333" spans="1:4" s="3" customFormat="1" ht="15.4" x14ac:dyDescent="0.3">
      <c r="A2333" s="1" t="s">
        <v>3600</v>
      </c>
      <c r="B2333" s="1">
        <v>3.3893863563180799</v>
      </c>
      <c r="C2333" s="1">
        <v>2.6806918056111101E-2</v>
      </c>
      <c r="D2333" s="1" t="s">
        <v>3599</v>
      </c>
    </row>
    <row r="2334" spans="1:4" s="3" customFormat="1" ht="15.4" x14ac:dyDescent="0.3">
      <c r="A2334" s="1" t="s">
        <v>3601</v>
      </c>
      <c r="B2334" s="1">
        <v>-4.1503669432733101</v>
      </c>
      <c r="C2334" s="1">
        <v>1.8187320810641101E-3</v>
      </c>
      <c r="D2334" s="1" t="s">
        <v>3599</v>
      </c>
    </row>
    <row r="2335" spans="1:4" s="3" customFormat="1" ht="15.4" x14ac:dyDescent="0.3">
      <c r="A2335" s="1" t="s">
        <v>3602</v>
      </c>
      <c r="B2335" s="1">
        <v>4.3296317973977301</v>
      </c>
      <c r="C2335" s="1">
        <v>2.17260033737386E-2</v>
      </c>
      <c r="D2335" s="1" t="s">
        <v>3603</v>
      </c>
    </row>
    <row r="2336" spans="1:4" s="3" customFormat="1" ht="15.4" x14ac:dyDescent="0.3">
      <c r="A2336" s="1" t="s">
        <v>3604</v>
      </c>
      <c r="B2336" s="1">
        <v>3.1399007312090701</v>
      </c>
      <c r="C2336" s="1">
        <v>1.6999718192965599E-2</v>
      </c>
      <c r="D2336" s="1" t="s">
        <v>764</v>
      </c>
    </row>
    <row r="2337" spans="1:4" s="3" customFormat="1" ht="15.4" x14ac:dyDescent="0.3">
      <c r="A2337" s="1" t="s">
        <v>3605</v>
      </c>
      <c r="B2337" s="1">
        <v>1.5807574562489</v>
      </c>
      <c r="C2337" s="1">
        <v>4.1046489467091198E-2</v>
      </c>
      <c r="D2337" s="1" t="s">
        <v>769</v>
      </c>
    </row>
    <row r="2338" spans="1:4" s="3" customFormat="1" ht="15.4" x14ac:dyDescent="0.3">
      <c r="A2338" s="1" t="s">
        <v>3606</v>
      </c>
      <c r="B2338" s="1">
        <v>-1.9200474664145</v>
      </c>
      <c r="C2338" s="1">
        <v>4.9192621644695698E-2</v>
      </c>
      <c r="D2338" s="1" t="s">
        <v>769</v>
      </c>
    </row>
    <row r="2339" spans="1:4" s="3" customFormat="1" ht="15.4" x14ac:dyDescent="0.3">
      <c r="A2339" s="1" t="s">
        <v>3607</v>
      </c>
      <c r="B2339" s="1">
        <v>2.9659220377240798</v>
      </c>
      <c r="C2339" s="1">
        <v>2.54506771805884E-2</v>
      </c>
      <c r="D2339" s="1" t="s">
        <v>773</v>
      </c>
    </row>
    <row r="2340" spans="1:4" s="3" customFormat="1" ht="15.4" x14ac:dyDescent="0.3">
      <c r="A2340" s="1" t="s">
        <v>3608</v>
      </c>
      <c r="B2340" s="1">
        <v>-1.85646936550771</v>
      </c>
      <c r="C2340" s="1">
        <v>4.3692992050274201E-2</v>
      </c>
      <c r="D2340" s="1" t="s">
        <v>3609</v>
      </c>
    </row>
    <row r="2341" spans="1:4" s="3" customFormat="1" ht="15.4" x14ac:dyDescent="0.3">
      <c r="A2341" s="1" t="s">
        <v>3610</v>
      </c>
      <c r="B2341" s="1">
        <v>4.4583417140767096</v>
      </c>
      <c r="C2341" s="1">
        <v>7.2330949049406604E-3</v>
      </c>
      <c r="D2341" s="1" t="s">
        <v>3611</v>
      </c>
    </row>
    <row r="2342" spans="1:4" s="3" customFormat="1" ht="15.4" x14ac:dyDescent="0.3">
      <c r="A2342" s="1" t="s">
        <v>3612</v>
      </c>
      <c r="B2342" s="1">
        <v>5.1873400555711804</v>
      </c>
      <c r="C2342" s="1">
        <v>1.1857407390630701E-3</v>
      </c>
      <c r="D2342" s="1" t="s">
        <v>3613</v>
      </c>
    </row>
    <row r="2343" spans="1:4" s="3" customFormat="1" ht="15.4" x14ac:dyDescent="0.3">
      <c r="A2343" s="1" t="s">
        <v>3614</v>
      </c>
      <c r="B2343" s="1">
        <v>3.5145359610985598</v>
      </c>
      <c r="C2343" s="1">
        <v>3.54860226579942E-2</v>
      </c>
      <c r="D2343" s="1" t="s">
        <v>3613</v>
      </c>
    </row>
    <row r="2344" spans="1:4" s="3" customFormat="1" ht="15.4" x14ac:dyDescent="0.3">
      <c r="A2344" s="1" t="s">
        <v>3615</v>
      </c>
      <c r="B2344" s="1">
        <v>3.3979389100900899</v>
      </c>
      <c r="C2344" s="1">
        <v>2.9633928145155902E-2</v>
      </c>
      <c r="D2344" s="1" t="s">
        <v>3613</v>
      </c>
    </row>
    <row r="2345" spans="1:4" s="3" customFormat="1" ht="15.4" x14ac:dyDescent="0.3">
      <c r="A2345" s="1" t="s">
        <v>3616</v>
      </c>
      <c r="B2345" s="1">
        <v>-1.4205891280476699</v>
      </c>
      <c r="C2345" s="1">
        <v>4.2059044606216497E-2</v>
      </c>
      <c r="D2345" s="1" t="s">
        <v>3617</v>
      </c>
    </row>
    <row r="2346" spans="1:4" s="3" customFormat="1" ht="15.4" x14ac:dyDescent="0.3">
      <c r="A2346" s="1" t="s">
        <v>3618</v>
      </c>
      <c r="B2346" s="1">
        <v>2.00798792968753</v>
      </c>
      <c r="C2346" s="1">
        <v>2.4567414521863298E-2</v>
      </c>
      <c r="D2346" s="1" t="s">
        <v>3619</v>
      </c>
    </row>
    <row r="2347" spans="1:4" s="3" customFormat="1" ht="15.4" x14ac:dyDescent="0.3">
      <c r="A2347" s="1" t="s">
        <v>779</v>
      </c>
      <c r="B2347" s="1">
        <v>-3.7186247368454302</v>
      </c>
      <c r="C2347" s="1">
        <v>2.0362020574348501E-2</v>
      </c>
      <c r="D2347" s="1" t="s">
        <v>3620</v>
      </c>
    </row>
    <row r="2348" spans="1:4" s="3" customFormat="1" ht="15.4" x14ac:dyDescent="0.3">
      <c r="A2348" s="1" t="s">
        <v>3621</v>
      </c>
      <c r="B2348" s="1">
        <v>-4.2389935559784897</v>
      </c>
      <c r="C2348" s="1">
        <v>2.7432305400026699E-3</v>
      </c>
      <c r="D2348" s="1" t="s">
        <v>3620</v>
      </c>
    </row>
    <row r="2349" spans="1:4" s="3" customFormat="1" ht="15.4" x14ac:dyDescent="0.3">
      <c r="A2349" s="1" t="s">
        <v>783</v>
      </c>
      <c r="B2349" s="1">
        <v>-1.5075565682421599</v>
      </c>
      <c r="C2349" s="1">
        <v>2.5644164902109599E-2</v>
      </c>
      <c r="D2349" s="1" t="s">
        <v>782</v>
      </c>
    </row>
    <row r="2350" spans="1:4" s="3" customFormat="1" ht="15.4" x14ac:dyDescent="0.3">
      <c r="A2350" s="1" t="s">
        <v>3622</v>
      </c>
      <c r="B2350" s="1">
        <v>3.3219557861151801</v>
      </c>
      <c r="C2350" s="1">
        <v>1.0681073555232099E-2</v>
      </c>
      <c r="D2350" s="1" t="s">
        <v>3623</v>
      </c>
    </row>
    <row r="2351" spans="1:4" s="3" customFormat="1" ht="15.4" x14ac:dyDescent="0.3">
      <c r="A2351" s="1" t="s">
        <v>3624</v>
      </c>
      <c r="B2351" s="1">
        <v>-1.30483210404411</v>
      </c>
      <c r="C2351" s="1">
        <v>2.0290497363751599E-2</v>
      </c>
      <c r="D2351" s="1" t="s">
        <v>3625</v>
      </c>
    </row>
    <row r="2352" spans="1:4" s="3" customFormat="1" ht="15.4" x14ac:dyDescent="0.3">
      <c r="A2352" s="1" t="s">
        <v>3626</v>
      </c>
      <c r="B2352" s="1">
        <v>-2.00157305572551</v>
      </c>
      <c r="C2352" s="1">
        <v>8.1912558910879503E-4</v>
      </c>
      <c r="D2352" s="1" t="s">
        <v>3625</v>
      </c>
    </row>
    <row r="2353" spans="1:4" s="3" customFormat="1" ht="15.4" x14ac:dyDescent="0.3">
      <c r="A2353" s="1" t="s">
        <v>3627</v>
      </c>
      <c r="B2353" s="1">
        <v>-2.0361468447211299</v>
      </c>
      <c r="C2353" s="1">
        <v>7.3767911267888101E-3</v>
      </c>
      <c r="D2353" s="1" t="s">
        <v>3625</v>
      </c>
    </row>
    <row r="2354" spans="1:4" s="3" customFormat="1" ht="15.4" x14ac:dyDescent="0.3">
      <c r="A2354" s="1" t="s">
        <v>3628</v>
      </c>
      <c r="B2354" s="1">
        <v>1.00823283489778</v>
      </c>
      <c r="C2354" s="1">
        <v>8.5107796038881509E-3</v>
      </c>
      <c r="D2354" s="1" t="s">
        <v>3629</v>
      </c>
    </row>
    <row r="2355" spans="1:4" s="3" customFormat="1" ht="15.4" x14ac:dyDescent="0.3">
      <c r="A2355" s="1" t="s">
        <v>786</v>
      </c>
      <c r="B2355" s="1">
        <v>6.8059395366631597</v>
      </c>
      <c r="C2355" s="1">
        <v>5.2937123593356497E-3</v>
      </c>
      <c r="D2355" s="1" t="s">
        <v>787</v>
      </c>
    </row>
    <row r="2356" spans="1:4" s="3" customFormat="1" ht="15.4" x14ac:dyDescent="0.3">
      <c r="A2356" s="1" t="s">
        <v>3630</v>
      </c>
      <c r="B2356" s="1">
        <v>2.8201166913707998</v>
      </c>
      <c r="C2356" s="1">
        <v>6.0230053442440095E-4</v>
      </c>
      <c r="D2356" s="1" t="s">
        <v>787</v>
      </c>
    </row>
    <row r="2357" spans="1:4" s="3" customFormat="1" ht="15.4" x14ac:dyDescent="0.3">
      <c r="A2357" s="1" t="s">
        <v>3631</v>
      </c>
      <c r="B2357" s="1">
        <v>2.0300781437578399</v>
      </c>
      <c r="C2357" s="1">
        <v>2.7607104729302698E-2</v>
      </c>
      <c r="D2357" s="1" t="s">
        <v>3632</v>
      </c>
    </row>
    <row r="2358" spans="1:4" s="3" customFormat="1" ht="15.4" x14ac:dyDescent="0.3">
      <c r="A2358" s="1" t="s">
        <v>3633</v>
      </c>
      <c r="B2358" s="1">
        <v>2.08115685684783</v>
      </c>
      <c r="C2358" s="1">
        <v>8.7549824425529593E-3</v>
      </c>
      <c r="D2358" s="1" t="s">
        <v>3634</v>
      </c>
    </row>
    <row r="2359" spans="1:4" s="3" customFormat="1" ht="15.4" x14ac:dyDescent="0.3">
      <c r="A2359" s="1" t="s">
        <v>800</v>
      </c>
      <c r="B2359" s="1">
        <v>1.8054133434790001</v>
      </c>
      <c r="C2359" s="1">
        <v>4.6799407299348103E-2</v>
      </c>
      <c r="D2359" s="1" t="s">
        <v>799</v>
      </c>
    </row>
    <row r="2360" spans="1:4" s="3" customFormat="1" ht="15.4" x14ac:dyDescent="0.3">
      <c r="A2360" s="1" t="s">
        <v>3635</v>
      </c>
      <c r="B2360" s="1">
        <v>-2.2829567165528402</v>
      </c>
      <c r="C2360" s="1">
        <v>5.6426463031363297E-3</v>
      </c>
      <c r="D2360" s="1" t="s">
        <v>808</v>
      </c>
    </row>
    <row r="2361" spans="1:4" s="3" customFormat="1" ht="15.4" x14ac:dyDescent="0.3">
      <c r="A2361" s="1" t="s">
        <v>3636</v>
      </c>
      <c r="B2361" s="1">
        <v>1.46672160123852</v>
      </c>
      <c r="C2361" s="1">
        <v>3.6266257819160701E-2</v>
      </c>
      <c r="D2361" s="1" t="s">
        <v>3637</v>
      </c>
    </row>
    <row r="2362" spans="1:4" s="3" customFormat="1" ht="15.4" x14ac:dyDescent="0.3">
      <c r="A2362" s="1" t="s">
        <v>3638</v>
      </c>
      <c r="B2362" s="1">
        <v>-3.88472889234981</v>
      </c>
      <c r="C2362" s="1">
        <v>3.7747150275512301E-2</v>
      </c>
      <c r="D2362" s="1" t="s">
        <v>3639</v>
      </c>
    </row>
    <row r="2363" spans="1:4" s="3" customFormat="1" ht="15.4" x14ac:dyDescent="0.3">
      <c r="A2363" s="1" t="s">
        <v>3640</v>
      </c>
      <c r="B2363" s="1">
        <v>6.3007568811419699</v>
      </c>
      <c r="C2363" s="1">
        <v>2.0518352990417702E-3</v>
      </c>
      <c r="D2363" s="1" t="s">
        <v>3641</v>
      </c>
    </row>
    <row r="2364" spans="1:4" s="3" customFormat="1" ht="15.4" x14ac:dyDescent="0.3">
      <c r="A2364" s="1" t="s">
        <v>3642</v>
      </c>
      <c r="B2364" s="1">
        <v>6.2355949290596104</v>
      </c>
      <c r="C2364" s="1">
        <v>1.60070081268684E-3</v>
      </c>
      <c r="D2364" s="1" t="s">
        <v>3641</v>
      </c>
    </row>
    <row r="2365" spans="1:4" s="3" customFormat="1" ht="15.4" x14ac:dyDescent="0.3">
      <c r="A2365" s="1" t="s">
        <v>3643</v>
      </c>
      <c r="B2365" s="1">
        <v>4.8708577660980801</v>
      </c>
      <c r="C2365" s="1">
        <v>6.2950995326916499E-4</v>
      </c>
      <c r="D2365" s="1" t="s">
        <v>3641</v>
      </c>
    </row>
    <row r="2366" spans="1:4" s="3" customFormat="1" ht="15.4" x14ac:dyDescent="0.3">
      <c r="A2366" s="1" t="s">
        <v>3644</v>
      </c>
      <c r="B2366" s="1">
        <v>3.8919648401137001</v>
      </c>
      <c r="C2366" s="1">
        <v>1.52980538347589E-2</v>
      </c>
      <c r="D2366" s="1" t="s">
        <v>3645</v>
      </c>
    </row>
    <row r="2367" spans="1:4" s="3" customFormat="1" ht="15.4" x14ac:dyDescent="0.3">
      <c r="A2367" s="1" t="s">
        <v>3646</v>
      </c>
      <c r="B2367" s="1">
        <v>2.3009552958865802</v>
      </c>
      <c r="C2367" s="1">
        <v>3.2865669592269102E-2</v>
      </c>
      <c r="D2367" s="1" t="s">
        <v>3645</v>
      </c>
    </row>
    <row r="2368" spans="1:4" s="3" customFormat="1" ht="15.4" x14ac:dyDescent="0.3">
      <c r="A2368" s="1" t="s">
        <v>3647</v>
      </c>
      <c r="B2368" s="1">
        <v>12.119365300639499</v>
      </c>
      <c r="C2368" s="1">
        <v>1.5496453624196101E-3</v>
      </c>
      <c r="D2368" s="1" t="s">
        <v>3648</v>
      </c>
    </row>
    <row r="2369" spans="1:4" s="3" customFormat="1" ht="15.4" x14ac:dyDescent="0.3">
      <c r="A2369" s="1" t="s">
        <v>3649</v>
      </c>
      <c r="B2369" s="1">
        <v>11.724464913758499</v>
      </c>
      <c r="C2369" s="1">
        <v>1.64853859647863E-4</v>
      </c>
      <c r="D2369" s="1" t="s">
        <v>3648</v>
      </c>
    </row>
    <row r="2370" spans="1:4" s="3" customFormat="1" ht="15.4" x14ac:dyDescent="0.3">
      <c r="A2370" s="1" t="s">
        <v>3650</v>
      </c>
      <c r="B2370" s="1">
        <v>9.7982690905743794</v>
      </c>
      <c r="C2370" s="2">
        <v>7.7285082315818901E-6</v>
      </c>
      <c r="D2370" s="1" t="s">
        <v>3648</v>
      </c>
    </row>
    <row r="2371" spans="1:4" s="3" customFormat="1" ht="15.4" x14ac:dyDescent="0.3">
      <c r="A2371" s="1" t="s">
        <v>3651</v>
      </c>
      <c r="B2371" s="1">
        <v>6.0816358559923804</v>
      </c>
      <c r="C2371" s="1">
        <v>3.2516419854357E-4</v>
      </c>
      <c r="D2371" s="1" t="s">
        <v>3648</v>
      </c>
    </row>
    <row r="2372" spans="1:4" s="3" customFormat="1" ht="15.4" x14ac:dyDescent="0.3">
      <c r="A2372" s="1" t="s">
        <v>3652</v>
      </c>
      <c r="B2372" s="1">
        <v>10.6688077627872</v>
      </c>
      <c r="C2372" s="2">
        <v>7.7815786893907398E-9</v>
      </c>
      <c r="D2372" s="1" t="s">
        <v>3653</v>
      </c>
    </row>
    <row r="2373" spans="1:4" s="3" customFormat="1" ht="15.4" x14ac:dyDescent="0.3">
      <c r="A2373" s="1" t="s">
        <v>3654</v>
      </c>
      <c r="B2373" s="1">
        <v>9.8361165566685393</v>
      </c>
      <c r="C2373" s="2">
        <v>1.14501898470079E-7</v>
      </c>
      <c r="D2373" s="1" t="s">
        <v>3653</v>
      </c>
    </row>
    <row r="2374" spans="1:4" s="3" customFormat="1" ht="15.4" x14ac:dyDescent="0.3">
      <c r="A2374" s="1" t="s">
        <v>3655</v>
      </c>
      <c r="B2374" s="1">
        <v>9.3123908768439705</v>
      </c>
      <c r="C2374" s="2">
        <v>5.4165057607579203E-6</v>
      </c>
      <c r="D2374" s="1" t="s">
        <v>3653</v>
      </c>
    </row>
    <row r="2375" spans="1:4" s="3" customFormat="1" ht="15.4" x14ac:dyDescent="0.3">
      <c r="A2375" s="1" t="s">
        <v>3656</v>
      </c>
      <c r="B2375" s="1">
        <v>8.7514776848602498</v>
      </c>
      <c r="C2375" s="2">
        <v>3.20394327676838E-5</v>
      </c>
      <c r="D2375" s="1" t="s">
        <v>3653</v>
      </c>
    </row>
    <row r="2376" spans="1:4" s="3" customFormat="1" ht="15.4" x14ac:dyDescent="0.3">
      <c r="A2376" s="1" t="s">
        <v>3657</v>
      </c>
      <c r="B2376" s="1">
        <v>8.7181922864279393</v>
      </c>
      <c r="C2376" s="2">
        <v>1.6515463361749999E-8</v>
      </c>
      <c r="D2376" s="1" t="s">
        <v>3653</v>
      </c>
    </row>
    <row r="2377" spans="1:4" s="3" customFormat="1" ht="15.4" x14ac:dyDescent="0.3">
      <c r="A2377" s="1" t="s">
        <v>3658</v>
      </c>
      <c r="B2377" s="1">
        <v>8.4401138849114297</v>
      </c>
      <c r="C2377" s="2">
        <v>1.9883187612931402E-6</v>
      </c>
      <c r="D2377" s="1" t="s">
        <v>3653</v>
      </c>
    </row>
    <row r="2378" spans="1:4" s="3" customFormat="1" ht="15.4" x14ac:dyDescent="0.3">
      <c r="A2378" s="1" t="s">
        <v>3659</v>
      </c>
      <c r="B2378" s="1">
        <v>6.5931712538561698</v>
      </c>
      <c r="C2378" s="2">
        <v>3.93154700715832E-10</v>
      </c>
      <c r="D2378" s="1" t="s">
        <v>3653</v>
      </c>
    </row>
    <row r="2379" spans="1:4" s="3" customFormat="1" ht="15.4" x14ac:dyDescent="0.3">
      <c r="A2379" s="1" t="s">
        <v>3660</v>
      </c>
      <c r="B2379" s="1">
        <v>6.4846504482832303</v>
      </c>
      <c r="C2379" s="1">
        <v>1.80327596281787E-4</v>
      </c>
      <c r="D2379" s="1" t="s">
        <v>3653</v>
      </c>
    </row>
    <row r="2380" spans="1:4" s="3" customFormat="1" ht="15.4" x14ac:dyDescent="0.3">
      <c r="A2380" s="1" t="s">
        <v>3661</v>
      </c>
      <c r="B2380" s="1">
        <v>6.2415656415731</v>
      </c>
      <c r="C2380" s="2">
        <v>3.6863215152149402E-5</v>
      </c>
      <c r="D2380" s="1" t="s">
        <v>3653</v>
      </c>
    </row>
    <row r="2381" spans="1:4" s="3" customFormat="1" ht="15.4" x14ac:dyDescent="0.3">
      <c r="A2381" s="1" t="s">
        <v>3662</v>
      </c>
      <c r="B2381" s="1">
        <v>6.0662310438535396</v>
      </c>
      <c r="C2381" s="2">
        <v>9.3515534896749196E-5</v>
      </c>
      <c r="D2381" s="1" t="s">
        <v>3653</v>
      </c>
    </row>
    <row r="2382" spans="1:4" s="3" customFormat="1" ht="15.4" x14ac:dyDescent="0.3">
      <c r="A2382" s="1" t="s">
        <v>3663</v>
      </c>
      <c r="B2382" s="1">
        <v>3.50283704443709</v>
      </c>
      <c r="C2382" s="1">
        <v>8.2489248510836596E-3</v>
      </c>
      <c r="D2382" s="1" t="s">
        <v>3653</v>
      </c>
    </row>
    <row r="2383" spans="1:4" s="3" customFormat="1" ht="15.4" x14ac:dyDescent="0.3">
      <c r="A2383" s="1" t="s">
        <v>3664</v>
      </c>
      <c r="B2383" s="1">
        <v>6.5443847206895196</v>
      </c>
      <c r="C2383" s="1">
        <v>1.8983365174101801E-2</v>
      </c>
      <c r="D2383" s="1" t="s">
        <v>3665</v>
      </c>
    </row>
    <row r="2384" spans="1:4" s="3" customFormat="1" ht="15.4" x14ac:dyDescent="0.3">
      <c r="A2384" s="1" t="s">
        <v>3666</v>
      </c>
      <c r="B2384" s="1">
        <v>2.63487942345163</v>
      </c>
      <c r="C2384" s="1">
        <v>1.6778391397761099E-2</v>
      </c>
      <c r="D2384" s="1" t="s">
        <v>3667</v>
      </c>
    </row>
    <row r="2385" spans="1:4" s="3" customFormat="1" ht="15.4" x14ac:dyDescent="0.3">
      <c r="A2385" s="1" t="s">
        <v>3668</v>
      </c>
      <c r="B2385" s="1">
        <v>-2.85863975462695</v>
      </c>
      <c r="C2385" s="1">
        <v>3.4942322070591801E-2</v>
      </c>
      <c r="D2385" s="1" t="s">
        <v>3669</v>
      </c>
    </row>
    <row r="2386" spans="1:4" s="3" customFormat="1" ht="15.4" x14ac:dyDescent="0.3">
      <c r="A2386" s="1" t="s">
        <v>3670</v>
      </c>
      <c r="B2386" s="1">
        <v>1.2824125916667899</v>
      </c>
      <c r="C2386" s="1">
        <v>2.63758812729987E-2</v>
      </c>
      <c r="D2386" s="1" t="s">
        <v>3671</v>
      </c>
    </row>
    <row r="2387" spans="1:4" s="3" customFormat="1" ht="15.4" x14ac:dyDescent="0.3">
      <c r="A2387" s="1" t="s">
        <v>3672</v>
      </c>
      <c r="B2387" s="1">
        <v>1.53106460288216</v>
      </c>
      <c r="C2387" s="1">
        <v>8.5949929958705294E-3</v>
      </c>
      <c r="D2387" s="1" t="s">
        <v>3673</v>
      </c>
    </row>
    <row r="2388" spans="1:4" s="3" customFormat="1" ht="15.4" x14ac:dyDescent="0.3">
      <c r="A2388" s="1" t="s">
        <v>3674</v>
      </c>
      <c r="B2388" s="1">
        <v>-5.3065521021232698</v>
      </c>
      <c r="C2388" s="2">
        <v>1.63521921466224E-10</v>
      </c>
      <c r="D2388" s="1" t="s">
        <v>3675</v>
      </c>
    </row>
    <row r="2389" spans="1:4" s="3" customFormat="1" ht="15.4" x14ac:dyDescent="0.3">
      <c r="A2389" s="1" t="s">
        <v>3676</v>
      </c>
      <c r="B2389" s="1">
        <v>-1.2011809830045801</v>
      </c>
      <c r="C2389" s="1">
        <v>4.6631521911338403E-2</v>
      </c>
      <c r="D2389" s="1" t="s">
        <v>3677</v>
      </c>
    </row>
    <row r="2390" spans="1:4" s="3" customFormat="1" ht="15.4" x14ac:dyDescent="0.3">
      <c r="A2390" s="1" t="s">
        <v>3678</v>
      </c>
      <c r="B2390" s="1">
        <v>7.8979991958646396</v>
      </c>
      <c r="C2390" s="1">
        <v>1.46189128385119E-2</v>
      </c>
      <c r="D2390" s="1" t="s">
        <v>3679</v>
      </c>
    </row>
    <row r="2391" spans="1:4" s="3" customFormat="1" ht="15.4" x14ac:dyDescent="0.3">
      <c r="A2391" s="1" t="s">
        <v>3680</v>
      </c>
      <c r="B2391" s="1">
        <v>5.7154745081855003</v>
      </c>
      <c r="C2391" s="1">
        <v>1.30290514134975E-2</v>
      </c>
      <c r="D2391" s="1" t="s">
        <v>3679</v>
      </c>
    </row>
    <row r="2392" spans="1:4" s="3" customFormat="1" ht="15.4" x14ac:dyDescent="0.3">
      <c r="A2392" s="1" t="s">
        <v>3681</v>
      </c>
      <c r="B2392" s="1">
        <v>5.4358774729204598</v>
      </c>
      <c r="C2392" s="1">
        <v>2.5639706977396402E-2</v>
      </c>
      <c r="D2392" s="1" t="s">
        <v>3679</v>
      </c>
    </row>
    <row r="2393" spans="1:4" s="3" customFormat="1" ht="15.4" x14ac:dyDescent="0.3">
      <c r="A2393" s="1" t="s">
        <v>837</v>
      </c>
      <c r="B2393" s="1">
        <v>-2.2494356981617898</v>
      </c>
      <c r="C2393" s="1">
        <v>1.7630466629641201E-2</v>
      </c>
      <c r="D2393" s="1" t="s">
        <v>838</v>
      </c>
    </row>
    <row r="2394" spans="1:4" s="3" customFormat="1" ht="15.4" x14ac:dyDescent="0.3">
      <c r="A2394" s="1" t="s">
        <v>3682</v>
      </c>
      <c r="B2394" s="1">
        <v>1.3439355539106199</v>
      </c>
      <c r="C2394" s="1">
        <v>6.3926021913806898E-3</v>
      </c>
      <c r="D2394" s="1" t="s">
        <v>3683</v>
      </c>
    </row>
    <row r="2395" spans="1:4" s="3" customFormat="1" ht="15.4" x14ac:dyDescent="0.3">
      <c r="A2395" s="1" t="s">
        <v>3684</v>
      </c>
      <c r="B2395" s="1">
        <v>-1.31871038853533</v>
      </c>
      <c r="C2395" s="1">
        <v>1.2337200191500501E-2</v>
      </c>
      <c r="D2395" s="1" t="s">
        <v>3685</v>
      </c>
    </row>
    <row r="2396" spans="1:4" s="3" customFormat="1" ht="15.4" x14ac:dyDescent="0.3">
      <c r="A2396" s="1" t="s">
        <v>3686</v>
      </c>
      <c r="B2396" s="1">
        <v>-4.0751098272845496</v>
      </c>
      <c r="C2396" s="1">
        <v>8.4984697586251202E-4</v>
      </c>
      <c r="D2396" s="1" t="s">
        <v>843</v>
      </c>
    </row>
    <row r="2397" spans="1:4" s="3" customFormat="1" ht="15.4" x14ac:dyDescent="0.3">
      <c r="A2397" s="1" t="s">
        <v>850</v>
      </c>
      <c r="B2397" s="1">
        <v>3.65971102769611</v>
      </c>
      <c r="C2397" s="2">
        <v>6.83583797751195E-8</v>
      </c>
      <c r="D2397" s="1" t="s">
        <v>849</v>
      </c>
    </row>
    <row r="2398" spans="1:4" s="3" customFormat="1" ht="15.4" x14ac:dyDescent="0.3">
      <c r="A2398" s="1" t="s">
        <v>3687</v>
      </c>
      <c r="B2398" s="1">
        <v>2.2439035104259002</v>
      </c>
      <c r="C2398" s="1">
        <v>1.08401565416611E-2</v>
      </c>
      <c r="D2398" s="1" t="s">
        <v>3688</v>
      </c>
    </row>
    <row r="2399" spans="1:4" s="3" customFormat="1" ht="15.4" x14ac:dyDescent="0.3">
      <c r="A2399" s="1" t="s">
        <v>3689</v>
      </c>
      <c r="B2399" s="1">
        <v>2.0973351286975999</v>
      </c>
      <c r="C2399" s="1">
        <v>5.5457731526272298E-3</v>
      </c>
      <c r="D2399" s="1" t="s">
        <v>3688</v>
      </c>
    </row>
    <row r="2400" spans="1:4" s="3" customFormat="1" ht="15.4" x14ac:dyDescent="0.3">
      <c r="A2400" s="1" t="s">
        <v>3690</v>
      </c>
      <c r="B2400" s="1">
        <v>1.8273015149010501</v>
      </c>
      <c r="C2400" s="1">
        <v>3.79753950786186E-2</v>
      </c>
      <c r="D2400" s="1" t="s">
        <v>3688</v>
      </c>
    </row>
    <row r="2401" spans="1:4" s="3" customFormat="1" ht="15.4" x14ac:dyDescent="0.3">
      <c r="A2401" s="1" t="s">
        <v>3691</v>
      </c>
      <c r="B2401" s="1">
        <v>-4.0070105459639702</v>
      </c>
      <c r="C2401" s="1">
        <v>3.6049198921469299E-3</v>
      </c>
      <c r="D2401" s="1" t="s">
        <v>3688</v>
      </c>
    </row>
    <row r="2402" spans="1:4" s="3" customFormat="1" ht="15.4" x14ac:dyDescent="0.3">
      <c r="A2402" s="1" t="s">
        <v>3692</v>
      </c>
      <c r="B2402" s="1">
        <v>-7.5603156547491501</v>
      </c>
      <c r="C2402" s="1">
        <v>9.0850141711742802E-3</v>
      </c>
      <c r="D2402" s="1" t="s">
        <v>3693</v>
      </c>
    </row>
    <row r="2403" spans="1:4" s="3" customFormat="1" ht="15.4" x14ac:dyDescent="0.3">
      <c r="A2403" s="1" t="s">
        <v>3694</v>
      </c>
      <c r="B2403" s="1">
        <v>-3.4531690058489901</v>
      </c>
      <c r="C2403" s="1">
        <v>8.7549824425529593E-3</v>
      </c>
      <c r="D2403" s="1" t="s">
        <v>3693</v>
      </c>
    </row>
    <row r="2404" spans="1:4" s="3" customFormat="1" ht="15.4" x14ac:dyDescent="0.3">
      <c r="A2404" s="1" t="s">
        <v>3695</v>
      </c>
      <c r="B2404" s="1">
        <v>-6.0529414988261703</v>
      </c>
      <c r="C2404" s="2">
        <v>3.4884975564078298E-5</v>
      </c>
      <c r="D2404" s="1" t="s">
        <v>3693</v>
      </c>
    </row>
    <row r="2405" spans="1:4" s="3" customFormat="1" ht="15.4" x14ac:dyDescent="0.3">
      <c r="A2405" s="1" t="s">
        <v>3696</v>
      </c>
      <c r="B2405" s="1">
        <v>1.2270090915893399</v>
      </c>
      <c r="C2405" s="1">
        <v>2.08947755844466E-2</v>
      </c>
      <c r="D2405" s="1" t="s">
        <v>3693</v>
      </c>
    </row>
    <row r="2406" spans="1:4" s="3" customFormat="1" ht="15.4" x14ac:dyDescent="0.3">
      <c r="A2406" s="1" t="s">
        <v>3697</v>
      </c>
      <c r="B2406" s="1">
        <v>1.37339507190958</v>
      </c>
      <c r="C2406" s="1">
        <v>1.5340643698099701E-3</v>
      </c>
      <c r="D2406" s="1" t="s">
        <v>3693</v>
      </c>
    </row>
    <row r="2407" spans="1:4" s="3" customFormat="1" ht="15.4" x14ac:dyDescent="0.3">
      <c r="A2407" s="1" t="s">
        <v>3698</v>
      </c>
      <c r="B2407" s="1">
        <v>-1.38043148682478</v>
      </c>
      <c r="C2407" s="1">
        <v>1.2935768830740201E-2</v>
      </c>
      <c r="D2407" s="1" t="s">
        <v>3699</v>
      </c>
    </row>
    <row r="2408" spans="1:4" s="3" customFormat="1" ht="15.4" x14ac:dyDescent="0.3">
      <c r="A2408" s="1" t="s">
        <v>3700</v>
      </c>
      <c r="B2408" s="1">
        <v>1.63290569854907</v>
      </c>
      <c r="C2408" s="2">
        <v>6.9135278451483396E-5</v>
      </c>
      <c r="D2408" s="1" t="s">
        <v>3701</v>
      </c>
    </row>
    <row r="2409" spans="1:4" s="3" customFormat="1" ht="15.4" x14ac:dyDescent="0.3">
      <c r="A2409" s="1" t="s">
        <v>3702</v>
      </c>
      <c r="B2409" s="1">
        <v>1.4890038213079499</v>
      </c>
      <c r="C2409" s="1">
        <v>2.7188570199999099E-2</v>
      </c>
      <c r="D2409" s="1" t="s">
        <v>3701</v>
      </c>
    </row>
    <row r="2410" spans="1:4" s="3" customFormat="1" ht="15.4" x14ac:dyDescent="0.3">
      <c r="A2410" s="1" t="s">
        <v>3703</v>
      </c>
      <c r="B2410" s="1">
        <v>-4.8762142119166301</v>
      </c>
      <c r="C2410" s="1">
        <v>3.2426306144315603E-2</v>
      </c>
      <c r="D2410" s="1" t="s">
        <v>862</v>
      </c>
    </row>
    <row r="2411" spans="1:4" s="3" customFormat="1" ht="15.4" x14ac:dyDescent="0.3">
      <c r="A2411" s="1" t="s">
        <v>3704</v>
      </c>
      <c r="B2411" s="1">
        <v>1.1826966944944799</v>
      </c>
      <c r="C2411" s="1">
        <v>1.0583146599443399E-2</v>
      </c>
      <c r="D2411" s="1" t="s">
        <v>3705</v>
      </c>
    </row>
    <row r="2412" spans="1:4" s="3" customFormat="1" ht="15.4" x14ac:dyDescent="0.3">
      <c r="A2412" s="1" t="s">
        <v>3706</v>
      </c>
      <c r="B2412" s="1">
        <v>-3.7853382019251098</v>
      </c>
      <c r="C2412" s="1">
        <v>2.7426164376313601E-2</v>
      </c>
      <c r="D2412" s="1" t="s">
        <v>3707</v>
      </c>
    </row>
    <row r="2413" spans="1:4" s="3" customFormat="1" ht="15.4" x14ac:dyDescent="0.3">
      <c r="A2413" s="1" t="s">
        <v>3708</v>
      </c>
      <c r="B2413" s="1">
        <v>1.79924497130141</v>
      </c>
      <c r="C2413" s="1">
        <v>2.9055267797761301E-2</v>
      </c>
      <c r="D2413" s="1" t="s">
        <v>3709</v>
      </c>
    </row>
    <row r="2414" spans="1:4" s="3" customFormat="1" ht="15.4" x14ac:dyDescent="0.3">
      <c r="A2414" s="1" t="s">
        <v>3710</v>
      </c>
      <c r="B2414" s="1">
        <v>4.1118663537476596</v>
      </c>
      <c r="C2414" s="1">
        <v>4.4503631546066999E-2</v>
      </c>
      <c r="D2414" s="1" t="s">
        <v>866</v>
      </c>
    </row>
    <row r="2415" spans="1:4" s="3" customFormat="1" ht="15.4" x14ac:dyDescent="0.3">
      <c r="A2415" s="1" t="s">
        <v>3711</v>
      </c>
      <c r="B2415" s="1">
        <v>-2.0552788099330401</v>
      </c>
      <c r="C2415" s="1">
        <v>4.21497842995016E-2</v>
      </c>
      <c r="D2415" s="1" t="s">
        <v>3712</v>
      </c>
    </row>
    <row r="2416" spans="1:4" s="3" customFormat="1" ht="15.4" x14ac:dyDescent="0.3">
      <c r="A2416" s="1" t="s">
        <v>3713</v>
      </c>
      <c r="B2416" s="1">
        <v>-4.8130621940423</v>
      </c>
      <c r="C2416" s="1">
        <v>8.4155939494857598E-3</v>
      </c>
      <c r="D2416" s="1" t="s">
        <v>3714</v>
      </c>
    </row>
    <row r="2417" spans="1:4" s="3" customFormat="1" ht="15.4" x14ac:dyDescent="0.3">
      <c r="A2417" s="1" t="s">
        <v>3715</v>
      </c>
      <c r="B2417" s="1">
        <v>-5.4500438007312297</v>
      </c>
      <c r="C2417" s="2">
        <v>9.2706189156181095E-6</v>
      </c>
      <c r="D2417" s="1" t="s">
        <v>3714</v>
      </c>
    </row>
    <row r="2418" spans="1:4" s="3" customFormat="1" ht="15.4" x14ac:dyDescent="0.3">
      <c r="A2418" s="1" t="s">
        <v>3716</v>
      </c>
      <c r="B2418" s="1">
        <v>6.1891226809735604</v>
      </c>
      <c r="C2418" s="1">
        <v>2.6881413339460699E-2</v>
      </c>
      <c r="D2418" s="1" t="s">
        <v>3717</v>
      </c>
    </row>
    <row r="2419" spans="1:4" s="3" customFormat="1" ht="15.4" x14ac:dyDescent="0.3">
      <c r="A2419" s="1" t="s">
        <v>3718</v>
      </c>
      <c r="B2419" s="1">
        <v>-4.0052711019573399</v>
      </c>
      <c r="C2419" s="1">
        <v>1.9174356273508102E-2</v>
      </c>
      <c r="D2419" s="1" t="s">
        <v>3719</v>
      </c>
    </row>
    <row r="2420" spans="1:4" s="3" customFormat="1" ht="15.4" x14ac:dyDescent="0.3">
      <c r="A2420" s="1" t="s">
        <v>3720</v>
      </c>
      <c r="B2420" s="1">
        <v>4.2770218040970498</v>
      </c>
      <c r="C2420" s="1">
        <v>3.3819648046428299E-2</v>
      </c>
      <c r="D2420" s="1" t="s">
        <v>3721</v>
      </c>
    </row>
    <row r="2421" spans="1:4" s="3" customFormat="1" ht="15.4" x14ac:dyDescent="0.3">
      <c r="A2421" s="1" t="s">
        <v>3722</v>
      </c>
      <c r="B2421" s="1">
        <v>3.9740245806348899</v>
      </c>
      <c r="C2421" s="1">
        <v>3.60523876461964E-2</v>
      </c>
      <c r="D2421" s="1" t="s">
        <v>3721</v>
      </c>
    </row>
    <row r="2422" spans="1:4" s="3" customFormat="1" ht="15.4" x14ac:dyDescent="0.3">
      <c r="A2422" s="1" t="s">
        <v>3723</v>
      </c>
      <c r="B2422" s="1">
        <v>-1.40242982562456</v>
      </c>
      <c r="C2422" s="1">
        <v>3.4960920954759903E-2</v>
      </c>
      <c r="D2422" s="1" t="s">
        <v>3724</v>
      </c>
    </row>
    <row r="2423" spans="1:4" s="3" customFormat="1" ht="15.4" x14ac:dyDescent="0.3">
      <c r="A2423" s="1" t="s">
        <v>3725</v>
      </c>
      <c r="B2423" s="1">
        <v>5.0379994095227296</v>
      </c>
      <c r="C2423" s="1">
        <v>9.6485398540219793E-3</v>
      </c>
      <c r="D2423" s="1" t="s">
        <v>3726</v>
      </c>
    </row>
    <row r="2424" spans="1:4" s="3" customFormat="1" ht="15.4" x14ac:dyDescent="0.3">
      <c r="A2424" s="1" t="s">
        <v>3727</v>
      </c>
      <c r="B2424" s="1">
        <v>4.2013751624418099</v>
      </c>
      <c r="C2424" s="1">
        <v>1.4886905322634E-3</v>
      </c>
      <c r="D2424" s="1" t="s">
        <v>3726</v>
      </c>
    </row>
    <row r="2425" spans="1:4" s="3" customFormat="1" ht="15.4" x14ac:dyDescent="0.3">
      <c r="A2425" s="1" t="s">
        <v>3728</v>
      </c>
      <c r="B2425" s="1">
        <v>2.82965372622705</v>
      </c>
      <c r="C2425" s="1">
        <v>2.1649990531903598E-2</v>
      </c>
      <c r="D2425" s="1" t="s">
        <v>3726</v>
      </c>
    </row>
    <row r="2426" spans="1:4" s="3" customFormat="1" ht="15.4" x14ac:dyDescent="0.3">
      <c r="A2426" s="1" t="s">
        <v>3729</v>
      </c>
      <c r="B2426" s="1">
        <v>5.1577511154447402</v>
      </c>
      <c r="C2426" s="1">
        <v>1.44002287320385E-2</v>
      </c>
      <c r="D2426" s="1" t="s">
        <v>3730</v>
      </c>
    </row>
    <row r="2427" spans="1:4" s="3" customFormat="1" ht="15.4" x14ac:dyDescent="0.3">
      <c r="A2427" s="1" t="s">
        <v>3731</v>
      </c>
      <c r="B2427" s="1">
        <v>2.0857331326897999</v>
      </c>
      <c r="C2427" s="1">
        <v>2.9272360248006502E-4</v>
      </c>
      <c r="D2427" s="1" t="s">
        <v>3732</v>
      </c>
    </row>
    <row r="2428" spans="1:4" s="3" customFormat="1" ht="15.4" x14ac:dyDescent="0.3">
      <c r="A2428" s="1" t="s">
        <v>3733</v>
      </c>
      <c r="B2428" s="1">
        <v>1.5539928988004099</v>
      </c>
      <c r="C2428" s="1">
        <v>1.03865874097889E-2</v>
      </c>
      <c r="D2428" s="1" t="s">
        <v>3734</v>
      </c>
    </row>
    <row r="2429" spans="1:4" s="3" customFormat="1" ht="15.4" x14ac:dyDescent="0.3">
      <c r="A2429" s="1" t="s">
        <v>3735</v>
      </c>
      <c r="B2429" s="1">
        <v>1.1490333707432401</v>
      </c>
      <c r="C2429" s="1">
        <v>5.74549089777995E-3</v>
      </c>
      <c r="D2429" s="1" t="s">
        <v>3734</v>
      </c>
    </row>
    <row r="2430" spans="1:4" s="3" customFormat="1" ht="15.4" x14ac:dyDescent="0.3">
      <c r="A2430" s="1" t="s">
        <v>3736</v>
      </c>
      <c r="B2430" s="1">
        <v>3.00276496753095</v>
      </c>
      <c r="C2430" s="1">
        <v>4.6586776695465796E-3</v>
      </c>
      <c r="D2430" s="1" t="s">
        <v>3737</v>
      </c>
    </row>
    <row r="2431" spans="1:4" s="3" customFormat="1" ht="15.4" x14ac:dyDescent="0.3">
      <c r="A2431" s="1" t="s">
        <v>3738</v>
      </c>
      <c r="B2431" s="1">
        <v>-5.3097094123659296</v>
      </c>
      <c r="C2431" s="1">
        <v>2.5161158573870999E-3</v>
      </c>
      <c r="D2431" s="1" t="s">
        <v>3739</v>
      </c>
    </row>
    <row r="2432" spans="1:4" s="3" customFormat="1" ht="15.4" x14ac:dyDescent="0.3">
      <c r="A2432" s="1" t="s">
        <v>3740</v>
      </c>
      <c r="B2432" s="1">
        <v>-2.2571630145294601</v>
      </c>
      <c r="C2432" s="1">
        <v>3.0529180907025999E-2</v>
      </c>
      <c r="D2432" s="1" t="s">
        <v>3741</v>
      </c>
    </row>
    <row r="2433" spans="1:4" s="3" customFormat="1" ht="15.4" x14ac:dyDescent="0.3">
      <c r="A2433" s="1" t="s">
        <v>3742</v>
      </c>
      <c r="B2433" s="1">
        <v>-3.8926957682050101</v>
      </c>
      <c r="C2433" s="1">
        <v>2.80010377507789E-2</v>
      </c>
      <c r="D2433" s="1" t="s">
        <v>3743</v>
      </c>
    </row>
    <row r="2434" spans="1:4" s="3" customFormat="1" ht="15.4" x14ac:dyDescent="0.3">
      <c r="A2434" s="1" t="s">
        <v>3744</v>
      </c>
      <c r="B2434" s="1">
        <v>-1.6619085664044999</v>
      </c>
      <c r="C2434" s="2">
        <v>1.08428044290592E-5</v>
      </c>
      <c r="D2434" s="1" t="s">
        <v>3745</v>
      </c>
    </row>
    <row r="2435" spans="1:4" s="3" customFormat="1" ht="15.4" x14ac:dyDescent="0.3">
      <c r="A2435" s="1" t="s">
        <v>3746</v>
      </c>
      <c r="B2435" s="1">
        <v>2.99088066134422</v>
      </c>
      <c r="C2435" s="1">
        <v>1.8149113246473201E-2</v>
      </c>
      <c r="D2435" s="1" t="s">
        <v>885</v>
      </c>
    </row>
    <row r="2436" spans="1:4" s="3" customFormat="1" ht="15.4" x14ac:dyDescent="0.3">
      <c r="A2436" s="1" t="s">
        <v>3747</v>
      </c>
      <c r="B2436" s="1">
        <v>1.0638592718106801</v>
      </c>
      <c r="C2436" s="1">
        <v>3.4493779584051802E-2</v>
      </c>
      <c r="D2436" s="1" t="s">
        <v>885</v>
      </c>
    </row>
    <row r="2437" spans="1:4" s="3" customFormat="1" ht="15.4" x14ac:dyDescent="0.3">
      <c r="A2437" s="1" t="s">
        <v>3748</v>
      </c>
      <c r="B2437" s="1">
        <v>-7.2160270551844299</v>
      </c>
      <c r="C2437" s="1">
        <v>3.7978981642512E-3</v>
      </c>
      <c r="D2437" s="1" t="s">
        <v>885</v>
      </c>
    </row>
    <row r="2438" spans="1:4" s="3" customFormat="1" ht="15.4" x14ac:dyDescent="0.3">
      <c r="A2438" s="1" t="s">
        <v>3749</v>
      </c>
      <c r="B2438" s="1">
        <v>-2.5626825697446298</v>
      </c>
      <c r="C2438" s="1">
        <v>2.46431062136808E-2</v>
      </c>
      <c r="D2438" s="1" t="s">
        <v>885</v>
      </c>
    </row>
    <row r="2439" spans="1:4" s="3" customFormat="1" ht="15.4" x14ac:dyDescent="0.3">
      <c r="A2439" s="1" t="s">
        <v>3750</v>
      </c>
      <c r="B2439" s="1">
        <v>-3.9103760819340798</v>
      </c>
      <c r="C2439" s="1">
        <v>4.1121770568917498E-2</v>
      </c>
      <c r="D2439" s="1" t="s">
        <v>885</v>
      </c>
    </row>
    <row r="2440" spans="1:4" s="3" customFormat="1" ht="15.4" x14ac:dyDescent="0.3">
      <c r="A2440" s="1" t="s">
        <v>3751</v>
      </c>
      <c r="B2440" s="1">
        <v>-3.11453698122097</v>
      </c>
      <c r="C2440" s="1">
        <v>6.3455812862377203E-4</v>
      </c>
      <c r="D2440" s="1" t="s">
        <v>885</v>
      </c>
    </row>
    <row r="2441" spans="1:4" s="3" customFormat="1" ht="15.4" x14ac:dyDescent="0.3">
      <c r="A2441" s="1" t="s">
        <v>3752</v>
      </c>
      <c r="B2441" s="1">
        <v>-2.7322325753863601</v>
      </c>
      <c r="C2441" s="1">
        <v>2.9705244049238601E-2</v>
      </c>
      <c r="D2441" s="1" t="s">
        <v>885</v>
      </c>
    </row>
    <row r="2442" spans="1:4" s="3" customFormat="1" ht="15.4" x14ac:dyDescent="0.3">
      <c r="A2442" s="1" t="s">
        <v>3753</v>
      </c>
      <c r="B2442" s="1">
        <v>3.0405073674018199</v>
      </c>
      <c r="C2442" s="1">
        <v>2.4858243668176099E-3</v>
      </c>
      <c r="D2442" s="1" t="s">
        <v>885</v>
      </c>
    </row>
    <row r="2443" spans="1:4" s="3" customFormat="1" ht="15.4" x14ac:dyDescent="0.3">
      <c r="A2443" s="1" t="s">
        <v>3754</v>
      </c>
      <c r="B2443" s="1">
        <v>1.4873082011620999</v>
      </c>
      <c r="C2443" s="1">
        <v>2.1104780990399401E-2</v>
      </c>
      <c r="D2443" s="1" t="s">
        <v>885</v>
      </c>
    </row>
    <row r="2444" spans="1:4" s="3" customFormat="1" ht="15.4" x14ac:dyDescent="0.3">
      <c r="A2444" s="1" t="s">
        <v>3755</v>
      </c>
      <c r="B2444" s="1">
        <v>2.2794291356556098</v>
      </c>
      <c r="C2444" s="1">
        <v>2.6355159489163602E-2</v>
      </c>
      <c r="D2444" s="1" t="s">
        <v>885</v>
      </c>
    </row>
    <row r="2445" spans="1:4" s="3" customFormat="1" ht="15.4" x14ac:dyDescent="0.3">
      <c r="A2445" s="1" t="s">
        <v>3756</v>
      </c>
      <c r="B2445" s="1">
        <v>2.4998149091773501</v>
      </c>
      <c r="C2445" s="1">
        <v>1.0570037130830601E-2</v>
      </c>
      <c r="D2445" s="1" t="s">
        <v>885</v>
      </c>
    </row>
    <row r="2446" spans="1:4" s="3" customFormat="1" ht="15.4" x14ac:dyDescent="0.3">
      <c r="A2446" s="1" t="s">
        <v>890</v>
      </c>
      <c r="B2446" s="1">
        <v>-3.12453500553704</v>
      </c>
      <c r="C2446" s="1">
        <v>3.0661366187453298E-3</v>
      </c>
      <c r="D2446" s="1" t="s">
        <v>885</v>
      </c>
    </row>
    <row r="2447" spans="1:4" s="3" customFormat="1" ht="15.4" x14ac:dyDescent="0.3">
      <c r="A2447" s="1" t="s">
        <v>3757</v>
      </c>
      <c r="B2447" s="1">
        <v>7.36911786578895</v>
      </c>
      <c r="C2447" s="1">
        <v>1.22986692419348E-3</v>
      </c>
      <c r="D2447" s="1" t="s">
        <v>885</v>
      </c>
    </row>
    <row r="2448" spans="1:4" s="3" customFormat="1" ht="15.4" x14ac:dyDescent="0.3">
      <c r="A2448" s="1" t="s">
        <v>3758</v>
      </c>
      <c r="B2448" s="1">
        <v>1.7628192515185399</v>
      </c>
      <c r="C2448" s="1">
        <v>5.8392847219993398E-3</v>
      </c>
      <c r="D2448" s="1" t="s">
        <v>895</v>
      </c>
    </row>
    <row r="2449" spans="1:4" s="3" customFormat="1" ht="15.4" x14ac:dyDescent="0.3">
      <c r="A2449" s="1" t="s">
        <v>3759</v>
      </c>
      <c r="B2449" s="1">
        <v>-3.8391388640256401</v>
      </c>
      <c r="C2449" s="1">
        <v>2.2296950699542399E-2</v>
      </c>
      <c r="D2449" s="1" t="s">
        <v>895</v>
      </c>
    </row>
    <row r="2450" spans="1:4" s="3" customFormat="1" ht="15.4" x14ac:dyDescent="0.3">
      <c r="A2450" s="1" t="s">
        <v>894</v>
      </c>
      <c r="B2450" s="1">
        <v>-4.2646070030654597</v>
      </c>
      <c r="C2450" s="2">
        <v>4.2772174802468998E-5</v>
      </c>
      <c r="D2450" s="1" t="s">
        <v>895</v>
      </c>
    </row>
    <row r="2451" spans="1:4" s="3" customFormat="1" ht="15.4" x14ac:dyDescent="0.3">
      <c r="A2451" s="1" t="s">
        <v>905</v>
      </c>
      <c r="B2451" s="1">
        <v>-6.2869949278258099</v>
      </c>
      <c r="C2451" s="1">
        <v>8.0014443957124991E-3</v>
      </c>
      <c r="D2451" s="1" t="s">
        <v>895</v>
      </c>
    </row>
    <row r="2452" spans="1:4" s="3" customFormat="1" ht="15.4" x14ac:dyDescent="0.3">
      <c r="A2452" s="1" t="s">
        <v>3760</v>
      </c>
      <c r="B2452" s="1">
        <v>-5.3627613990149197</v>
      </c>
      <c r="C2452" s="1">
        <v>6.2357438775323699E-3</v>
      </c>
      <c r="D2452" s="1" t="s">
        <v>914</v>
      </c>
    </row>
    <row r="2453" spans="1:4" s="3" customFormat="1" ht="15.4" x14ac:dyDescent="0.3">
      <c r="A2453" s="1" t="s">
        <v>3761</v>
      </c>
      <c r="B2453" s="1">
        <v>-2.4941992444959702</v>
      </c>
      <c r="C2453" s="1">
        <v>1.5451815166517301E-2</v>
      </c>
      <c r="D2453" s="1" t="s">
        <v>914</v>
      </c>
    </row>
    <row r="2454" spans="1:4" s="3" customFormat="1" ht="15.4" x14ac:dyDescent="0.3">
      <c r="A2454" s="1" t="s">
        <v>3762</v>
      </c>
      <c r="B2454" s="1">
        <v>-3.09145133513685</v>
      </c>
      <c r="C2454" s="2">
        <v>1.5427621416894199E-5</v>
      </c>
      <c r="D2454" s="1" t="s">
        <v>914</v>
      </c>
    </row>
    <row r="2455" spans="1:4" s="3" customFormat="1" ht="15.4" x14ac:dyDescent="0.3">
      <c r="A2455" s="1" t="s">
        <v>3763</v>
      </c>
      <c r="B2455" s="1">
        <v>-1.6040746366456899</v>
      </c>
      <c r="C2455" s="1">
        <v>1.93261910208995E-2</v>
      </c>
      <c r="D2455" s="1" t="s">
        <v>914</v>
      </c>
    </row>
    <row r="2456" spans="1:4" s="3" customFormat="1" ht="15.4" x14ac:dyDescent="0.3">
      <c r="A2456" s="1" t="s">
        <v>3764</v>
      </c>
      <c r="B2456" s="1">
        <v>4.7879965131615903</v>
      </c>
      <c r="C2456" s="1">
        <v>2.2007443785868699E-3</v>
      </c>
      <c r="D2456" s="1" t="s">
        <v>3765</v>
      </c>
    </row>
    <row r="2457" spans="1:4" s="3" customFormat="1" ht="15.4" x14ac:dyDescent="0.3">
      <c r="A2457" s="1" t="s">
        <v>3766</v>
      </c>
      <c r="B2457" s="1">
        <v>4.4397443399892103</v>
      </c>
      <c r="C2457" s="1">
        <v>1.5068142308242299E-3</v>
      </c>
      <c r="D2457" s="1" t="s">
        <v>3765</v>
      </c>
    </row>
    <row r="2458" spans="1:4" s="3" customFormat="1" ht="15.4" x14ac:dyDescent="0.3">
      <c r="A2458" s="1" t="s">
        <v>3767</v>
      </c>
      <c r="B2458" s="1">
        <v>4.2724271497458703</v>
      </c>
      <c r="C2458" s="1">
        <v>5.6429562364416399E-3</v>
      </c>
      <c r="D2458" s="1" t="s">
        <v>3765</v>
      </c>
    </row>
    <row r="2459" spans="1:4" s="3" customFormat="1" ht="15.4" x14ac:dyDescent="0.3">
      <c r="A2459" s="1" t="s">
        <v>3768</v>
      </c>
      <c r="B2459" s="1">
        <v>3.7203903734019601</v>
      </c>
      <c r="C2459" s="1">
        <v>2.3898590284412699E-2</v>
      </c>
      <c r="D2459" s="1" t="s">
        <v>3769</v>
      </c>
    </row>
    <row r="2460" spans="1:4" s="3" customFormat="1" ht="15.4" x14ac:dyDescent="0.3">
      <c r="A2460" s="1" t="s">
        <v>3770</v>
      </c>
      <c r="B2460" s="1">
        <v>1.1943153434278999</v>
      </c>
      <c r="C2460" s="1">
        <v>1.4540909256819201E-2</v>
      </c>
      <c r="D2460" s="1" t="s">
        <v>3771</v>
      </c>
    </row>
    <row r="2461" spans="1:4" s="3" customFormat="1" ht="15.4" x14ac:dyDescent="0.3">
      <c r="A2461" s="1" t="s">
        <v>3772</v>
      </c>
      <c r="B2461" s="1">
        <v>-2.9970185305477202</v>
      </c>
      <c r="C2461" s="1">
        <v>2.7495251890485999E-2</v>
      </c>
      <c r="D2461" s="1" t="s">
        <v>3771</v>
      </c>
    </row>
    <row r="2462" spans="1:4" s="3" customFormat="1" ht="15.4" x14ac:dyDescent="0.3">
      <c r="A2462" s="1" t="s">
        <v>3773</v>
      </c>
      <c r="B2462" s="1">
        <v>-4.7097237170186403</v>
      </c>
      <c r="C2462" s="1">
        <v>1.7036171750516901E-2</v>
      </c>
      <c r="D2462" s="1" t="s">
        <v>3771</v>
      </c>
    </row>
    <row r="2463" spans="1:4" s="3" customFormat="1" ht="15.4" x14ac:dyDescent="0.3">
      <c r="A2463" s="1" t="s">
        <v>3774</v>
      </c>
      <c r="B2463" s="1">
        <v>-6.7162302732294696</v>
      </c>
      <c r="C2463" s="1">
        <v>2.93839700186946E-3</v>
      </c>
      <c r="D2463" s="1" t="s">
        <v>3775</v>
      </c>
    </row>
    <row r="2464" spans="1:4" s="3" customFormat="1" ht="15.4" x14ac:dyDescent="0.3">
      <c r="A2464" s="1" t="s">
        <v>3776</v>
      </c>
      <c r="B2464" s="1">
        <v>5.5697384214188199</v>
      </c>
      <c r="C2464" s="2">
        <v>1.44022127465376E-6</v>
      </c>
      <c r="D2464" s="1" t="s">
        <v>3777</v>
      </c>
    </row>
    <row r="2465" spans="1:4" s="3" customFormat="1" ht="15.4" x14ac:dyDescent="0.3">
      <c r="A2465" s="1" t="s">
        <v>3778</v>
      </c>
      <c r="B2465" s="1">
        <v>3.5569290870767101</v>
      </c>
      <c r="C2465" s="1">
        <v>4.1163340798085299E-4</v>
      </c>
      <c r="D2465" s="1" t="s">
        <v>926</v>
      </c>
    </row>
    <row r="2466" spans="1:4" s="3" customFormat="1" ht="15.4" x14ac:dyDescent="0.3">
      <c r="A2466" s="1" t="s">
        <v>3779</v>
      </c>
      <c r="B2466" s="1">
        <v>3.2988445030912699</v>
      </c>
      <c r="C2466" s="1">
        <v>3.68754401306078E-3</v>
      </c>
      <c r="D2466" s="1" t="s">
        <v>926</v>
      </c>
    </row>
    <row r="2467" spans="1:4" s="3" customFormat="1" ht="15.4" x14ac:dyDescent="0.3">
      <c r="A2467" s="1" t="s">
        <v>3780</v>
      </c>
      <c r="B2467" s="1">
        <v>1.9312742271618499</v>
      </c>
      <c r="C2467" s="1">
        <v>2.4939196839779298E-2</v>
      </c>
      <c r="D2467" s="1" t="s">
        <v>926</v>
      </c>
    </row>
    <row r="2468" spans="1:4" s="3" customFormat="1" ht="15.4" x14ac:dyDescent="0.3">
      <c r="A2468" s="1" t="s">
        <v>3781</v>
      </c>
      <c r="B2468" s="1">
        <v>2.1794010760461102</v>
      </c>
      <c r="C2468" s="1">
        <v>2.2031823290376E-4</v>
      </c>
      <c r="D2468" s="1" t="s">
        <v>926</v>
      </c>
    </row>
    <row r="2469" spans="1:4" s="3" customFormat="1" ht="15.4" x14ac:dyDescent="0.3">
      <c r="A2469" s="1" t="s">
        <v>3782</v>
      </c>
      <c r="B2469" s="1">
        <v>2.9035271371870399</v>
      </c>
      <c r="C2469" s="1">
        <v>1.4446749631190599E-3</v>
      </c>
      <c r="D2469" s="1" t="s">
        <v>926</v>
      </c>
    </row>
    <row r="2470" spans="1:4" s="3" customFormat="1" ht="15.4" x14ac:dyDescent="0.3">
      <c r="A2470" s="1" t="s">
        <v>3783</v>
      </c>
      <c r="B2470" s="1">
        <v>3.1291066212521899</v>
      </c>
      <c r="C2470" s="1">
        <v>7.0189725165153104E-4</v>
      </c>
      <c r="D2470" s="1" t="s">
        <v>926</v>
      </c>
    </row>
    <row r="2471" spans="1:4" s="3" customFormat="1" ht="15.4" x14ac:dyDescent="0.3">
      <c r="A2471" s="1" t="s">
        <v>3784</v>
      </c>
      <c r="B2471" s="1">
        <v>-2.5523959812866299</v>
      </c>
      <c r="C2471" s="1">
        <v>3.5053743065867303E-2</v>
      </c>
      <c r="D2471" s="1" t="s">
        <v>3785</v>
      </c>
    </row>
    <row r="2472" spans="1:4" s="3" customFormat="1" ht="15.4" x14ac:dyDescent="0.3">
      <c r="A2472" s="1" t="s">
        <v>3786</v>
      </c>
      <c r="B2472" s="1">
        <v>-4.7453432038281198</v>
      </c>
      <c r="C2472" s="1">
        <v>3.8332437057328E-2</v>
      </c>
      <c r="D2472" s="1" t="s">
        <v>3787</v>
      </c>
    </row>
    <row r="2473" spans="1:4" s="3" customFormat="1" ht="15.4" x14ac:dyDescent="0.3">
      <c r="A2473" s="1" t="s">
        <v>3788</v>
      </c>
      <c r="B2473" s="1">
        <v>1.1782497696674601</v>
      </c>
      <c r="C2473" s="1">
        <v>1.8804394456582999E-2</v>
      </c>
      <c r="D2473" s="1" t="s">
        <v>3789</v>
      </c>
    </row>
    <row r="2474" spans="1:4" s="3" customFormat="1" ht="15.4" x14ac:dyDescent="0.3">
      <c r="A2474" s="1" t="s">
        <v>3790</v>
      </c>
      <c r="B2474" s="1">
        <v>1.4896130756694901</v>
      </c>
      <c r="C2474" s="1">
        <v>3.6853640419316602E-2</v>
      </c>
      <c r="D2474" s="1" t="s">
        <v>3789</v>
      </c>
    </row>
    <row r="2475" spans="1:4" s="3" customFormat="1" ht="15.4" x14ac:dyDescent="0.3">
      <c r="A2475" s="1" t="s">
        <v>3791</v>
      </c>
      <c r="B2475" s="1">
        <v>2.3525944390167699</v>
      </c>
      <c r="C2475" s="1">
        <v>1.26712639562034E-2</v>
      </c>
      <c r="D2475" s="1" t="s">
        <v>3789</v>
      </c>
    </row>
    <row r="2476" spans="1:4" s="3" customFormat="1" ht="15.4" x14ac:dyDescent="0.3">
      <c r="A2476" s="1" t="s">
        <v>3792</v>
      </c>
      <c r="B2476" s="1">
        <v>4.0897390538560199</v>
      </c>
      <c r="C2476" s="1">
        <v>1.4977554796390799E-2</v>
      </c>
      <c r="D2476" s="1" t="s">
        <v>3793</v>
      </c>
    </row>
    <row r="2477" spans="1:4" s="3" customFormat="1" ht="15.4" x14ac:dyDescent="0.3">
      <c r="A2477" s="1" t="s">
        <v>3794</v>
      </c>
      <c r="B2477" s="1">
        <v>1.8278989391143501</v>
      </c>
      <c r="C2477" s="1">
        <v>1.7185629487544E-3</v>
      </c>
      <c r="D2477" s="1" t="s">
        <v>3795</v>
      </c>
    </row>
    <row r="2478" spans="1:4" s="3" customFormat="1" ht="15.4" x14ac:dyDescent="0.3">
      <c r="A2478" s="1" t="s">
        <v>3796</v>
      </c>
      <c r="B2478" s="1">
        <v>-1.7013273319400199</v>
      </c>
      <c r="C2478" s="1">
        <v>2.04156963360809E-2</v>
      </c>
      <c r="D2478" s="1" t="s">
        <v>3797</v>
      </c>
    </row>
    <row r="2479" spans="1:4" s="3" customFormat="1" ht="15.4" x14ac:dyDescent="0.3">
      <c r="A2479" s="1" t="s">
        <v>3798</v>
      </c>
      <c r="B2479" s="1">
        <v>-3.1062241636592298</v>
      </c>
      <c r="C2479" s="1">
        <v>4.1580813922709597E-3</v>
      </c>
      <c r="D2479" s="1" t="s">
        <v>3797</v>
      </c>
    </row>
    <row r="2480" spans="1:4" s="3" customFormat="1" ht="15.4" x14ac:dyDescent="0.3">
      <c r="A2480" s="1" t="s">
        <v>3799</v>
      </c>
      <c r="B2480" s="1">
        <v>4.1725765776919497</v>
      </c>
      <c r="C2480" s="1">
        <v>1.25538062787052E-2</v>
      </c>
      <c r="D2480" s="1" t="s">
        <v>3800</v>
      </c>
    </row>
    <row r="2481" spans="1:4" s="3" customFormat="1" ht="15.4" x14ac:dyDescent="0.3">
      <c r="A2481" s="1" t="s">
        <v>3801</v>
      </c>
      <c r="B2481" s="1">
        <v>5.7324159624314897</v>
      </c>
      <c r="C2481" s="1">
        <v>2.5334980572357699E-2</v>
      </c>
      <c r="D2481" s="1" t="s">
        <v>3802</v>
      </c>
    </row>
    <row r="2482" spans="1:4" s="3" customFormat="1" ht="15.4" x14ac:dyDescent="0.3">
      <c r="A2482" s="1" t="s">
        <v>937</v>
      </c>
      <c r="B2482" s="1">
        <v>6.35256444054761</v>
      </c>
      <c r="C2482" s="1">
        <v>4.6748025804603001E-4</v>
      </c>
      <c r="D2482" s="1" t="s">
        <v>938</v>
      </c>
    </row>
    <row r="2483" spans="1:4" s="3" customFormat="1" ht="15.4" x14ac:dyDescent="0.3">
      <c r="A2483" s="1" t="s">
        <v>3803</v>
      </c>
      <c r="B2483" s="1">
        <v>-3.7921633229877099</v>
      </c>
      <c r="C2483" s="1">
        <v>1.3665568177010701E-2</v>
      </c>
      <c r="D2483" s="1" t="s">
        <v>938</v>
      </c>
    </row>
    <row r="2484" spans="1:4" s="3" customFormat="1" ht="15.4" x14ac:dyDescent="0.3">
      <c r="A2484" s="1" t="s">
        <v>3804</v>
      </c>
      <c r="B2484" s="1">
        <v>-5.2227607334277204</v>
      </c>
      <c r="C2484" s="1">
        <v>4.4448558385016899E-2</v>
      </c>
      <c r="D2484" s="1" t="s">
        <v>941</v>
      </c>
    </row>
    <row r="2485" spans="1:4" s="3" customFormat="1" ht="15.4" x14ac:dyDescent="0.3">
      <c r="A2485" s="1" t="s">
        <v>3805</v>
      </c>
      <c r="B2485" s="1">
        <v>-2.7356167622631702</v>
      </c>
      <c r="C2485" s="1">
        <v>1.7786821175271601E-3</v>
      </c>
      <c r="D2485" s="1" t="s">
        <v>945</v>
      </c>
    </row>
    <row r="2486" spans="1:4" s="3" customFormat="1" ht="15.4" x14ac:dyDescent="0.3">
      <c r="A2486" s="1" t="s">
        <v>3806</v>
      </c>
      <c r="B2486" s="1">
        <v>-2.7976759189712199</v>
      </c>
      <c r="C2486" s="1">
        <v>2.8404156183997501E-2</v>
      </c>
      <c r="D2486" s="1" t="s">
        <v>945</v>
      </c>
    </row>
    <row r="2487" spans="1:4" s="3" customFormat="1" ht="15.4" x14ac:dyDescent="0.3">
      <c r="A2487" s="1" t="s">
        <v>3807</v>
      </c>
      <c r="B2487" s="1">
        <v>-4.4509293643990597</v>
      </c>
      <c r="C2487" s="2">
        <v>5.67609777989908E-7</v>
      </c>
      <c r="D2487" s="1" t="s">
        <v>945</v>
      </c>
    </row>
    <row r="2488" spans="1:4" s="3" customFormat="1" ht="15.4" x14ac:dyDescent="0.3">
      <c r="A2488" s="1" t="s">
        <v>3808</v>
      </c>
      <c r="B2488" s="1">
        <v>-4.6241925479690202</v>
      </c>
      <c r="C2488" s="1">
        <v>1.7297648747683501E-2</v>
      </c>
      <c r="D2488" s="1" t="s">
        <v>945</v>
      </c>
    </row>
    <row r="2489" spans="1:4" s="3" customFormat="1" ht="15.4" x14ac:dyDescent="0.3">
      <c r="A2489" s="1" t="s">
        <v>3809</v>
      </c>
      <c r="B2489" s="1">
        <v>-4.7887169395264397</v>
      </c>
      <c r="C2489" s="1">
        <v>2.9934196472602401E-2</v>
      </c>
      <c r="D2489" s="1" t="s">
        <v>3810</v>
      </c>
    </row>
    <row r="2490" spans="1:4" s="3" customFormat="1" ht="15.4" x14ac:dyDescent="0.3">
      <c r="A2490" s="1" t="s">
        <v>3811</v>
      </c>
      <c r="B2490" s="1">
        <v>-1.49988670129992</v>
      </c>
      <c r="C2490" s="1">
        <v>2.3421500484834601E-2</v>
      </c>
      <c r="D2490" s="1" t="s">
        <v>947</v>
      </c>
    </row>
    <row r="2491" spans="1:4" s="3" customFormat="1" ht="15.4" x14ac:dyDescent="0.3">
      <c r="A2491" s="1" t="s">
        <v>3812</v>
      </c>
      <c r="B2491" s="1">
        <v>-1.8832986222227901</v>
      </c>
      <c r="C2491" s="1">
        <v>4.9733718540929998E-2</v>
      </c>
      <c r="D2491" s="1" t="s">
        <v>947</v>
      </c>
    </row>
    <row r="2492" spans="1:4" s="3" customFormat="1" ht="15.4" x14ac:dyDescent="0.3">
      <c r="A2492" s="1" t="s">
        <v>3813</v>
      </c>
      <c r="B2492" s="1">
        <v>5.5035059069817196</v>
      </c>
      <c r="C2492" s="1">
        <v>1.0651104484677601E-3</v>
      </c>
      <c r="D2492" s="1" t="s">
        <v>951</v>
      </c>
    </row>
    <row r="2493" spans="1:4" s="3" customFormat="1" ht="15.4" x14ac:dyDescent="0.3">
      <c r="A2493" s="1" t="s">
        <v>3814</v>
      </c>
      <c r="B2493" s="1">
        <v>5.0385245532450798</v>
      </c>
      <c r="C2493" s="1">
        <v>6.8126351070212597E-4</v>
      </c>
      <c r="D2493" s="1" t="s">
        <v>951</v>
      </c>
    </row>
    <row r="2494" spans="1:4" s="3" customFormat="1" ht="15.4" x14ac:dyDescent="0.3">
      <c r="A2494" s="1" t="s">
        <v>3815</v>
      </c>
      <c r="B2494" s="1">
        <v>2.4158718550353901</v>
      </c>
      <c r="C2494" s="1">
        <v>1.6382221128086901E-2</v>
      </c>
      <c r="D2494" s="1" t="s">
        <v>3816</v>
      </c>
    </row>
    <row r="2495" spans="1:4" s="3" customFormat="1" ht="15.4" x14ac:dyDescent="0.3">
      <c r="A2495" s="1" t="s">
        <v>3817</v>
      </c>
      <c r="B2495" s="1">
        <v>2.96251885011521</v>
      </c>
      <c r="C2495" s="1">
        <v>7.3985658641938399E-3</v>
      </c>
      <c r="D2495" s="1" t="s">
        <v>3818</v>
      </c>
    </row>
    <row r="2496" spans="1:4" s="3" customFormat="1" ht="15.4" x14ac:dyDescent="0.3">
      <c r="A2496" s="1" t="s">
        <v>3819</v>
      </c>
      <c r="B2496" s="1">
        <v>2.6804158740178399</v>
      </c>
      <c r="C2496" s="1">
        <v>4.31133747827435E-3</v>
      </c>
      <c r="D2496" s="1" t="s">
        <v>3818</v>
      </c>
    </row>
    <row r="2497" spans="1:4" s="3" customFormat="1" ht="15.4" x14ac:dyDescent="0.3">
      <c r="A2497" s="1" t="s">
        <v>3820</v>
      </c>
      <c r="B2497" s="1">
        <v>4.6575624647873797</v>
      </c>
      <c r="C2497" s="2">
        <v>8.7680886849701797E-6</v>
      </c>
      <c r="D2497" s="1" t="s">
        <v>3821</v>
      </c>
    </row>
    <row r="2498" spans="1:4" s="3" customFormat="1" ht="15.4" x14ac:dyDescent="0.3">
      <c r="A2498" s="1" t="s">
        <v>3822</v>
      </c>
      <c r="B2498" s="1">
        <v>2.8775040501975502</v>
      </c>
      <c r="C2498" s="1">
        <v>1.3663667499509299E-2</v>
      </c>
      <c r="D2498" s="1" t="s">
        <v>3821</v>
      </c>
    </row>
    <row r="2499" spans="1:4" s="3" customFormat="1" ht="15.4" x14ac:dyDescent="0.3">
      <c r="A2499" s="1" t="s">
        <v>960</v>
      </c>
      <c r="B2499" s="1">
        <v>1.63012409216665</v>
      </c>
      <c r="C2499" s="1">
        <v>1.1721315854072101E-2</v>
      </c>
      <c r="D2499" s="1" t="s">
        <v>961</v>
      </c>
    </row>
    <row r="2500" spans="1:4" s="3" customFormat="1" ht="15.4" x14ac:dyDescent="0.3">
      <c r="A2500" s="1" t="s">
        <v>3823</v>
      </c>
      <c r="B2500" s="1">
        <v>-3.50028361251956</v>
      </c>
      <c r="C2500" s="1">
        <v>7.8220312316247594E-3</v>
      </c>
      <c r="D2500" s="1" t="s">
        <v>3824</v>
      </c>
    </row>
    <row r="2501" spans="1:4" s="3" customFormat="1" ht="15.4" x14ac:dyDescent="0.3">
      <c r="A2501" s="1" t="s">
        <v>3825</v>
      </c>
      <c r="B2501" s="1">
        <v>1.8341335006991299</v>
      </c>
      <c r="C2501" s="1">
        <v>2.92271311764082E-2</v>
      </c>
      <c r="D2501" s="1" t="s">
        <v>3826</v>
      </c>
    </row>
    <row r="2502" spans="1:4" s="3" customFormat="1" ht="15.4" x14ac:dyDescent="0.3">
      <c r="A2502" s="1" t="s">
        <v>3827</v>
      </c>
      <c r="B2502" s="1">
        <v>1.8253651741544501</v>
      </c>
      <c r="C2502" s="1">
        <v>1.76870542278864E-3</v>
      </c>
      <c r="D2502" s="1" t="s">
        <v>3826</v>
      </c>
    </row>
    <row r="2503" spans="1:4" s="3" customFormat="1" ht="15.4" x14ac:dyDescent="0.3">
      <c r="A2503" s="1" t="s">
        <v>3828</v>
      </c>
      <c r="B2503" s="1">
        <v>1.89597929553202</v>
      </c>
      <c r="C2503" s="1">
        <v>1.0321173695810201E-2</v>
      </c>
      <c r="D2503" s="1" t="s">
        <v>3829</v>
      </c>
    </row>
    <row r="2504" spans="1:4" s="3" customFormat="1" ht="15.4" x14ac:dyDescent="0.3">
      <c r="A2504" s="1" t="s">
        <v>3830</v>
      </c>
      <c r="B2504" s="1">
        <v>1.5955169839344401</v>
      </c>
      <c r="C2504" s="1">
        <v>1.91098804742716E-2</v>
      </c>
      <c r="D2504" s="1" t="s">
        <v>3829</v>
      </c>
    </row>
    <row r="2505" spans="1:4" s="3" customFormat="1" ht="15.4" x14ac:dyDescent="0.3">
      <c r="A2505" s="1" t="s">
        <v>3831</v>
      </c>
      <c r="B2505" s="1">
        <v>-2.1832025641571802</v>
      </c>
      <c r="C2505" s="1">
        <v>8.6861292991248507E-3</v>
      </c>
      <c r="D2505" s="1" t="s">
        <v>975</v>
      </c>
    </row>
    <row r="2506" spans="1:4" s="3" customFormat="1" ht="15.4" x14ac:dyDescent="0.3">
      <c r="A2506" s="1" t="s">
        <v>3832</v>
      </c>
      <c r="B2506" s="1">
        <v>-3.30626947658972</v>
      </c>
      <c r="C2506" s="1">
        <v>7.1269202149489702E-3</v>
      </c>
      <c r="D2506" s="1" t="s">
        <v>3833</v>
      </c>
    </row>
    <row r="2507" spans="1:4" s="3" customFormat="1" ht="15.4" x14ac:dyDescent="0.3">
      <c r="A2507" s="1" t="s">
        <v>3834</v>
      </c>
      <c r="B2507" s="1">
        <v>-4.06612406874659</v>
      </c>
      <c r="C2507" s="1">
        <v>1.8765516568096E-2</v>
      </c>
      <c r="D2507" s="1" t="s">
        <v>3833</v>
      </c>
    </row>
    <row r="2508" spans="1:4" s="3" customFormat="1" ht="15.4" x14ac:dyDescent="0.3">
      <c r="A2508" s="1" t="s">
        <v>3835</v>
      </c>
      <c r="B2508" s="1">
        <v>-7.7909656975033297</v>
      </c>
      <c r="C2508" s="1">
        <v>3.8376311478151799E-2</v>
      </c>
      <c r="D2508" s="1" t="s">
        <v>3833</v>
      </c>
    </row>
    <row r="2509" spans="1:4" s="3" customFormat="1" ht="15.4" x14ac:dyDescent="0.3">
      <c r="A2509" s="1" t="s">
        <v>3836</v>
      </c>
      <c r="B2509" s="1">
        <v>-3.8047952580623798</v>
      </c>
      <c r="C2509" s="1">
        <v>2.8889934366052701E-2</v>
      </c>
      <c r="D2509" s="1" t="s">
        <v>3837</v>
      </c>
    </row>
    <row r="2510" spans="1:4" s="3" customFormat="1" ht="15.4" x14ac:dyDescent="0.3">
      <c r="A2510" s="1" t="s">
        <v>3838</v>
      </c>
      <c r="B2510" s="1">
        <v>-4.4407178549156496</v>
      </c>
      <c r="C2510" s="1">
        <v>2.1134648537221201E-3</v>
      </c>
      <c r="D2510" s="1" t="s">
        <v>3837</v>
      </c>
    </row>
    <row r="2511" spans="1:4" s="3" customFormat="1" ht="15.4" x14ac:dyDescent="0.3">
      <c r="A2511" s="1" t="s">
        <v>3839</v>
      </c>
      <c r="B2511" s="1">
        <v>5.4456492311311298</v>
      </c>
      <c r="C2511" s="1">
        <v>2.43632172486399E-2</v>
      </c>
      <c r="D2511" s="1" t="s">
        <v>986</v>
      </c>
    </row>
    <row r="2512" spans="1:4" s="3" customFormat="1" ht="15.4" x14ac:dyDescent="0.3">
      <c r="A2512" s="1" t="s">
        <v>3840</v>
      </c>
      <c r="B2512" s="1">
        <v>-2.4092712391973201</v>
      </c>
      <c r="C2512" s="1">
        <v>4.3215369436910803E-2</v>
      </c>
      <c r="D2512" s="1" t="s">
        <v>986</v>
      </c>
    </row>
    <row r="2513" spans="1:4" s="3" customFormat="1" ht="15.4" x14ac:dyDescent="0.3">
      <c r="A2513" s="1" t="s">
        <v>3841</v>
      </c>
      <c r="B2513" s="1">
        <v>-4.9976339427549901</v>
      </c>
      <c r="C2513" s="1">
        <v>1.7842657953720299E-2</v>
      </c>
      <c r="D2513" s="1" t="s">
        <v>3842</v>
      </c>
    </row>
    <row r="2514" spans="1:4" s="3" customFormat="1" ht="15.4" x14ac:dyDescent="0.3">
      <c r="A2514" s="1" t="s">
        <v>3843</v>
      </c>
      <c r="B2514" s="1">
        <v>-7.61152664852907</v>
      </c>
      <c r="C2514" s="1">
        <v>9.9067753025248008E-4</v>
      </c>
      <c r="D2514" s="1" t="s">
        <v>3842</v>
      </c>
    </row>
    <row r="2515" spans="1:4" s="3" customFormat="1" ht="15.4" x14ac:dyDescent="0.3">
      <c r="A2515" s="1" t="s">
        <v>3844</v>
      </c>
      <c r="B2515" s="1">
        <v>-4.4254089863810302</v>
      </c>
      <c r="C2515" s="1">
        <v>2.6588354428844201E-2</v>
      </c>
      <c r="D2515" s="1" t="s">
        <v>3845</v>
      </c>
    </row>
    <row r="2516" spans="1:4" s="3" customFormat="1" ht="15.4" x14ac:dyDescent="0.3">
      <c r="A2516" s="1" t="s">
        <v>3846</v>
      </c>
      <c r="B2516" s="1">
        <v>-4.5962660465665</v>
      </c>
      <c r="C2516" s="1">
        <v>1.6400886204508601E-2</v>
      </c>
      <c r="D2516" s="1" t="s">
        <v>3847</v>
      </c>
    </row>
    <row r="2517" spans="1:4" s="3" customFormat="1" ht="15.4" x14ac:dyDescent="0.3">
      <c r="A2517" s="1" t="s">
        <v>3848</v>
      </c>
      <c r="B2517" s="1">
        <v>-7.3180088246417503</v>
      </c>
      <c r="C2517" s="1">
        <v>1.5498401960230401E-2</v>
      </c>
      <c r="D2517" s="1" t="s">
        <v>3847</v>
      </c>
    </row>
    <row r="2518" spans="1:4" s="3" customFormat="1" ht="15.4" x14ac:dyDescent="0.3">
      <c r="A2518" s="1" t="s">
        <v>3849</v>
      </c>
      <c r="B2518" s="1">
        <v>-7.9071998782172299</v>
      </c>
      <c r="C2518" s="1">
        <v>4.5936902214406799E-4</v>
      </c>
      <c r="D2518" s="1" t="s">
        <v>3847</v>
      </c>
    </row>
    <row r="2519" spans="1:4" s="3" customFormat="1" ht="15.4" x14ac:dyDescent="0.3">
      <c r="A2519" s="1" t="s">
        <v>3850</v>
      </c>
      <c r="B2519" s="1">
        <v>1.15675765968141</v>
      </c>
      <c r="C2519" s="1">
        <v>1.3963233281705199E-2</v>
      </c>
      <c r="D2519" s="1" t="s">
        <v>3851</v>
      </c>
    </row>
    <row r="2520" spans="1:4" s="3" customFormat="1" ht="15.4" x14ac:dyDescent="0.3">
      <c r="A2520" s="1" t="s">
        <v>3852</v>
      </c>
      <c r="B2520" s="1">
        <v>-3.7486737251981301</v>
      </c>
      <c r="C2520" s="1">
        <v>5.6010559144962901E-3</v>
      </c>
      <c r="D2520" s="1" t="s">
        <v>3853</v>
      </c>
    </row>
    <row r="2521" spans="1:4" s="3" customFormat="1" ht="15.4" x14ac:dyDescent="0.3">
      <c r="A2521" s="1" t="s">
        <v>3854</v>
      </c>
      <c r="B2521" s="1">
        <v>-3.76434090796876</v>
      </c>
      <c r="C2521" s="1">
        <v>5.2843476870087797E-3</v>
      </c>
      <c r="D2521" s="1" t="s">
        <v>3853</v>
      </c>
    </row>
    <row r="2522" spans="1:4" s="3" customFormat="1" ht="15.4" x14ac:dyDescent="0.3">
      <c r="A2522" s="1" t="s">
        <v>3855</v>
      </c>
      <c r="B2522" s="1">
        <v>-4.48727006792965</v>
      </c>
      <c r="C2522" s="1">
        <v>3.1944499293536599E-2</v>
      </c>
      <c r="D2522" s="1" t="s">
        <v>3853</v>
      </c>
    </row>
    <row r="2523" spans="1:4" s="3" customFormat="1" ht="15.4" x14ac:dyDescent="0.3">
      <c r="A2523" s="1" t="s">
        <v>991</v>
      </c>
      <c r="B2523" s="1">
        <v>-2.1353091241028701</v>
      </c>
      <c r="C2523" s="1">
        <v>2.8376958794961902E-3</v>
      </c>
      <c r="D2523" s="1" t="s">
        <v>992</v>
      </c>
    </row>
    <row r="2524" spans="1:4" s="3" customFormat="1" ht="15.4" x14ac:dyDescent="0.3">
      <c r="A2524" s="1" t="s">
        <v>3856</v>
      </c>
      <c r="B2524" s="1">
        <v>2.63205361717135</v>
      </c>
      <c r="C2524" s="1">
        <v>1.3128046052061E-2</v>
      </c>
      <c r="D2524" s="1" t="s">
        <v>3857</v>
      </c>
    </row>
    <row r="2525" spans="1:4" s="3" customFormat="1" ht="15.4" x14ac:dyDescent="0.3">
      <c r="A2525" s="1" t="s">
        <v>3858</v>
      </c>
      <c r="B2525" s="1">
        <v>2.1629734107209999</v>
      </c>
      <c r="C2525" s="1">
        <v>4.8888972166844798E-2</v>
      </c>
      <c r="D2525" s="1" t="s">
        <v>3859</v>
      </c>
    </row>
    <row r="2526" spans="1:4" s="3" customFormat="1" ht="15.4" x14ac:dyDescent="0.3">
      <c r="A2526" s="1" t="s">
        <v>3860</v>
      </c>
      <c r="B2526" s="1">
        <v>1.94349609206581</v>
      </c>
      <c r="C2526" s="1">
        <v>4.4586938046536101E-2</v>
      </c>
      <c r="D2526" s="1" t="s">
        <v>3859</v>
      </c>
    </row>
    <row r="2527" spans="1:4" s="3" customFormat="1" ht="15.4" x14ac:dyDescent="0.3">
      <c r="A2527" s="1" t="s">
        <v>3861</v>
      </c>
      <c r="B2527" s="1">
        <v>3.7819939491046801</v>
      </c>
      <c r="C2527" s="1">
        <v>5.0195843295692101E-3</v>
      </c>
      <c r="D2527" s="1" t="s">
        <v>996</v>
      </c>
    </row>
    <row r="2528" spans="1:4" s="3" customFormat="1" ht="15.4" x14ac:dyDescent="0.3">
      <c r="A2528" s="1" t="s">
        <v>3862</v>
      </c>
      <c r="B2528" s="1">
        <v>3.7095510011133799</v>
      </c>
      <c r="C2528" s="1">
        <v>2.8767652053857999E-2</v>
      </c>
      <c r="D2528" s="1" t="s">
        <v>996</v>
      </c>
    </row>
    <row r="2529" spans="1:4" s="3" customFormat="1" ht="15.4" x14ac:dyDescent="0.3">
      <c r="A2529" s="1" t="s">
        <v>995</v>
      </c>
      <c r="B2529" s="1">
        <v>2.7411590808884898</v>
      </c>
      <c r="C2529" s="1">
        <v>4.8234550160710897E-2</v>
      </c>
      <c r="D2529" s="1" t="s">
        <v>996</v>
      </c>
    </row>
    <row r="2530" spans="1:4" s="3" customFormat="1" ht="15.4" x14ac:dyDescent="0.3">
      <c r="A2530" s="1" t="s">
        <v>3863</v>
      </c>
      <c r="B2530" s="1">
        <v>3.7102168982838499</v>
      </c>
      <c r="C2530" s="1">
        <v>3.01545287128689E-4</v>
      </c>
      <c r="D2530" s="1" t="s">
        <v>1024</v>
      </c>
    </row>
    <row r="2531" spans="1:4" s="3" customFormat="1" ht="15.4" x14ac:dyDescent="0.3">
      <c r="A2531" s="1" t="s">
        <v>3864</v>
      </c>
      <c r="B2531" s="1">
        <v>3.1468406194288701</v>
      </c>
      <c r="C2531" s="1">
        <v>3.79753950786186E-2</v>
      </c>
      <c r="D2531" s="1" t="s">
        <v>1024</v>
      </c>
    </row>
    <row r="2532" spans="1:4" s="3" customFormat="1" ht="15.4" x14ac:dyDescent="0.3">
      <c r="A2532" s="1" t="s">
        <v>3865</v>
      </c>
      <c r="B2532" s="1">
        <v>-4.9313215838811999</v>
      </c>
      <c r="C2532" s="1">
        <v>2.8404156183997501E-2</v>
      </c>
      <c r="D2532" s="1" t="s">
        <v>3866</v>
      </c>
    </row>
    <row r="2533" spans="1:4" s="3" customFormat="1" ht="15.4" x14ac:dyDescent="0.3">
      <c r="A2533" s="1" t="s">
        <v>3867</v>
      </c>
      <c r="B2533" s="1">
        <v>-1.8937049627200799</v>
      </c>
      <c r="C2533" s="1">
        <v>4.4694883283715597E-2</v>
      </c>
      <c r="D2533" s="1" t="s">
        <v>3868</v>
      </c>
    </row>
    <row r="2534" spans="1:4" s="3" customFormat="1" ht="15.4" x14ac:dyDescent="0.3">
      <c r="A2534" s="1" t="s">
        <v>3869</v>
      </c>
      <c r="B2534" s="1">
        <v>-1.7353502211026</v>
      </c>
      <c r="C2534" s="1">
        <v>1.02136270758467E-2</v>
      </c>
      <c r="D2534" s="1" t="s">
        <v>3870</v>
      </c>
    </row>
    <row r="2535" spans="1:4" s="3" customFormat="1" ht="15.4" x14ac:dyDescent="0.3">
      <c r="A2535" s="1" t="s">
        <v>3871</v>
      </c>
      <c r="B2535" s="1">
        <v>2.3628882910873101</v>
      </c>
      <c r="C2535" s="1">
        <v>4.4396271845061501E-2</v>
      </c>
      <c r="D2535" s="1" t="s">
        <v>3872</v>
      </c>
    </row>
    <row r="2536" spans="1:4" s="3" customFormat="1" ht="15.4" x14ac:dyDescent="0.3">
      <c r="A2536" s="1" t="s">
        <v>3873</v>
      </c>
      <c r="B2536" s="1">
        <v>-2.2531788396133399</v>
      </c>
      <c r="C2536" s="1">
        <v>7.6124072780627801E-3</v>
      </c>
      <c r="D2536" s="1" t="s">
        <v>3874</v>
      </c>
    </row>
    <row r="2537" spans="1:4" s="3" customFormat="1" ht="15.4" x14ac:dyDescent="0.3">
      <c r="A2537" s="1" t="s">
        <v>3875</v>
      </c>
      <c r="B2537" s="1">
        <v>-1.2186214089568099</v>
      </c>
      <c r="C2537" s="1">
        <v>1.6400886204508601E-2</v>
      </c>
      <c r="D2537" s="1" t="s">
        <v>3876</v>
      </c>
    </row>
    <row r="2538" spans="1:4" s="3" customFormat="1" ht="15.4" x14ac:dyDescent="0.3">
      <c r="A2538" s="1" t="s">
        <v>3877</v>
      </c>
      <c r="B2538" s="1">
        <v>3.2989797863707002</v>
      </c>
      <c r="C2538" s="1">
        <v>2.6519452320883399E-2</v>
      </c>
      <c r="D2538" s="1" t="s">
        <v>3878</v>
      </c>
    </row>
    <row r="2539" spans="1:4" s="3" customFormat="1" ht="15.4" x14ac:dyDescent="0.3">
      <c r="A2539" s="1" t="s">
        <v>3879</v>
      </c>
      <c r="B2539" s="1">
        <v>1.0583611657515499</v>
      </c>
      <c r="C2539" s="1">
        <v>6.6467785166876396E-4</v>
      </c>
      <c r="D2539" s="1" t="s">
        <v>3880</v>
      </c>
    </row>
    <row r="2540" spans="1:4" s="3" customFormat="1" ht="15.4" x14ac:dyDescent="0.3">
      <c r="A2540" s="1" t="s">
        <v>3881</v>
      </c>
      <c r="B2540" s="1">
        <v>-3.2407425769743301</v>
      </c>
      <c r="C2540" s="1">
        <v>2.5628475506018999E-2</v>
      </c>
      <c r="D2540" s="1" t="s">
        <v>1056</v>
      </c>
    </row>
    <row r="2541" spans="1:4" s="3" customFormat="1" ht="15.4" x14ac:dyDescent="0.3">
      <c r="A2541" s="1" t="s">
        <v>3882</v>
      </c>
      <c r="B2541" s="1">
        <v>-1.73151751748544</v>
      </c>
      <c r="C2541" s="1">
        <v>2.2020250936861999E-2</v>
      </c>
      <c r="D2541" s="1" t="s">
        <v>3883</v>
      </c>
    </row>
    <row r="2542" spans="1:4" s="3" customFormat="1" ht="15.4" x14ac:dyDescent="0.3">
      <c r="A2542" s="1" t="s">
        <v>3884</v>
      </c>
      <c r="B2542" s="1">
        <v>4.87137099138402</v>
      </c>
      <c r="C2542" s="1">
        <v>4.8218502853539201E-2</v>
      </c>
      <c r="D2542" s="1" t="s">
        <v>3885</v>
      </c>
    </row>
    <row r="2543" spans="1:4" s="3" customFormat="1" ht="15.4" x14ac:dyDescent="0.3">
      <c r="A2543" s="1" t="s">
        <v>3886</v>
      </c>
      <c r="B2543" s="1">
        <v>-1.50061912558878</v>
      </c>
      <c r="C2543" s="1">
        <v>2.3090361463766799E-2</v>
      </c>
      <c r="D2543" s="1" t="s">
        <v>1087</v>
      </c>
    </row>
    <row r="2544" spans="1:4" s="3" customFormat="1" ht="15.4" x14ac:dyDescent="0.3">
      <c r="A2544" s="1" t="s">
        <v>3887</v>
      </c>
      <c r="B2544" s="1">
        <v>1.8340752779649101</v>
      </c>
      <c r="C2544" s="1">
        <v>1.6400886204508601E-2</v>
      </c>
      <c r="D2544" s="1" t="s">
        <v>1089</v>
      </c>
    </row>
    <row r="2545" spans="1:4" s="3" customFormat="1" ht="15.4" x14ac:dyDescent="0.3">
      <c r="A2545" s="1" t="s">
        <v>3888</v>
      </c>
      <c r="B2545" s="1">
        <v>21.011118794023101</v>
      </c>
      <c r="C2545" s="2">
        <v>2.4789602873752703E-7</v>
      </c>
      <c r="D2545" s="1" t="s">
        <v>3889</v>
      </c>
    </row>
    <row r="2546" spans="1:4" s="3" customFormat="1" ht="15.4" x14ac:dyDescent="0.3">
      <c r="A2546" s="1" t="s">
        <v>3890</v>
      </c>
      <c r="B2546" s="1">
        <v>4.0356703552158004</v>
      </c>
      <c r="C2546" s="1">
        <v>2.0525216652615801E-2</v>
      </c>
      <c r="D2546" s="1" t="s">
        <v>3889</v>
      </c>
    </row>
    <row r="2547" spans="1:4" s="3" customFormat="1" ht="15.4" x14ac:dyDescent="0.3">
      <c r="A2547" s="1" t="s">
        <v>3891</v>
      </c>
      <c r="B2547" s="1">
        <v>2.06239118821461</v>
      </c>
      <c r="C2547" s="1">
        <v>1.54731214012843E-2</v>
      </c>
      <c r="D2547" s="1" t="s">
        <v>3892</v>
      </c>
    </row>
    <row r="2548" spans="1:4" s="3" customFormat="1" ht="15.4" x14ac:dyDescent="0.3">
      <c r="A2548" s="1" t="s">
        <v>3893</v>
      </c>
      <c r="B2548" s="1">
        <v>4.3632929476643199</v>
      </c>
      <c r="C2548" s="1">
        <v>1.8804394456582999E-2</v>
      </c>
      <c r="D2548" s="1" t="s">
        <v>3894</v>
      </c>
    </row>
    <row r="2549" spans="1:4" s="3" customFormat="1" ht="15.4" x14ac:dyDescent="0.3">
      <c r="A2549" s="1" t="s">
        <v>3895</v>
      </c>
      <c r="B2549" s="1">
        <v>3.9611005905657701</v>
      </c>
      <c r="C2549" s="2">
        <v>3.9544892654850504E-6</v>
      </c>
      <c r="D2549" s="1" t="s">
        <v>3894</v>
      </c>
    </row>
    <row r="2550" spans="1:4" s="3" customFormat="1" ht="15.4" x14ac:dyDescent="0.3">
      <c r="A2550" s="1" t="s">
        <v>3896</v>
      </c>
      <c r="B2550" s="1">
        <v>3.0551599678207002</v>
      </c>
      <c r="C2550" s="2">
        <v>8.7680886849701797E-6</v>
      </c>
      <c r="D2550" s="1" t="s">
        <v>3894</v>
      </c>
    </row>
    <row r="2551" spans="1:4" s="3" customFormat="1" ht="15.4" x14ac:dyDescent="0.3">
      <c r="A2551" s="1" t="s">
        <v>3897</v>
      </c>
      <c r="B2551" s="1">
        <v>1.6634061603108601</v>
      </c>
      <c r="C2551" s="1">
        <v>1.50226123049751E-2</v>
      </c>
      <c r="D2551" s="1" t="s">
        <v>3894</v>
      </c>
    </row>
    <row r="2552" spans="1:4" s="3" customFormat="1" ht="15.4" x14ac:dyDescent="0.3">
      <c r="A2552" s="1" t="s">
        <v>3898</v>
      </c>
      <c r="B2552" s="1">
        <v>3.9104394668001499</v>
      </c>
      <c r="C2552" s="1">
        <v>2.5197666173551601E-2</v>
      </c>
      <c r="D2552" s="1" t="s">
        <v>3899</v>
      </c>
    </row>
    <row r="2553" spans="1:4" s="3" customFormat="1" ht="15.4" x14ac:dyDescent="0.3">
      <c r="A2553" s="1" t="s">
        <v>3900</v>
      </c>
      <c r="B2553" s="1">
        <v>3.5499943903378002</v>
      </c>
      <c r="C2553" s="1">
        <v>7.9847128929068697E-3</v>
      </c>
      <c r="D2553" s="1" t="s">
        <v>3899</v>
      </c>
    </row>
    <row r="2554" spans="1:4" s="3" customFormat="1" ht="15.4" x14ac:dyDescent="0.3">
      <c r="A2554" s="1" t="s">
        <v>3901</v>
      </c>
      <c r="B2554" s="1">
        <v>2.47743888145486</v>
      </c>
      <c r="C2554" s="1">
        <v>1.8629711164781401E-2</v>
      </c>
      <c r="D2554" s="1" t="s">
        <v>3902</v>
      </c>
    </row>
    <row r="2555" spans="1:4" s="3" customFormat="1" ht="15.4" x14ac:dyDescent="0.3">
      <c r="A2555" s="1" t="s">
        <v>3903</v>
      </c>
      <c r="B2555" s="1">
        <v>-4.86177107131358</v>
      </c>
      <c r="C2555" s="1">
        <v>1.02677412020027E-2</v>
      </c>
      <c r="D2555" s="1" t="s">
        <v>1101</v>
      </c>
    </row>
    <row r="2556" spans="1:4" s="3" customFormat="1" ht="15.4" x14ac:dyDescent="0.3">
      <c r="A2556" s="1" t="s">
        <v>3904</v>
      </c>
      <c r="B2556" s="1">
        <v>1.3100991448988799</v>
      </c>
      <c r="C2556" s="1">
        <v>1.40681592567768E-2</v>
      </c>
      <c r="D2556" s="1" t="s">
        <v>3905</v>
      </c>
    </row>
    <row r="2557" spans="1:4" s="3" customFormat="1" ht="15.4" x14ac:dyDescent="0.3">
      <c r="A2557" s="1" t="s">
        <v>3906</v>
      </c>
      <c r="B2557" s="1">
        <v>4.0612895293699403</v>
      </c>
      <c r="C2557" s="1">
        <v>3.1091929131641698E-2</v>
      </c>
      <c r="D2557" s="1" t="s">
        <v>3907</v>
      </c>
    </row>
    <row r="2558" spans="1:4" s="3" customFormat="1" ht="15.4" x14ac:dyDescent="0.3">
      <c r="A2558" s="1" t="s">
        <v>3908</v>
      </c>
      <c r="B2558" s="1">
        <v>-2.6232644053431802</v>
      </c>
      <c r="C2558" s="1">
        <v>4.15505690604994E-2</v>
      </c>
      <c r="D2558" s="1" t="s">
        <v>3907</v>
      </c>
    </row>
    <row r="2559" spans="1:4" s="3" customFormat="1" ht="15.4" x14ac:dyDescent="0.3">
      <c r="A2559" s="1" t="s">
        <v>3909</v>
      </c>
      <c r="B2559" s="1">
        <v>6.35128399011061</v>
      </c>
      <c r="C2559" s="1">
        <v>3.7205872580935498E-4</v>
      </c>
      <c r="D2559" s="1" t="s">
        <v>3910</v>
      </c>
    </row>
    <row r="2560" spans="1:4" s="3" customFormat="1" ht="15.4" x14ac:dyDescent="0.3">
      <c r="A2560" s="1" t="s">
        <v>3911</v>
      </c>
      <c r="B2560" s="1">
        <v>4.74376964165653</v>
      </c>
      <c r="C2560" s="1">
        <v>1.4572863220850901E-3</v>
      </c>
      <c r="D2560" s="1" t="s">
        <v>3910</v>
      </c>
    </row>
    <row r="2561" spans="1:4" s="3" customFormat="1" ht="15.4" x14ac:dyDescent="0.3">
      <c r="A2561" s="1" t="s">
        <v>3912</v>
      </c>
      <c r="B2561" s="1">
        <v>2.7832328501063901</v>
      </c>
      <c r="C2561" s="1">
        <v>3.6551877751902398E-2</v>
      </c>
      <c r="D2561" s="1" t="s">
        <v>3910</v>
      </c>
    </row>
    <row r="2562" spans="1:4" s="3" customFormat="1" ht="15.4" x14ac:dyDescent="0.3">
      <c r="A2562" s="1" t="s">
        <v>3913</v>
      </c>
      <c r="B2562" s="1">
        <v>1.8174479626689199</v>
      </c>
      <c r="C2562" s="1">
        <v>4.4898252923966903E-2</v>
      </c>
      <c r="D2562" s="1" t="s">
        <v>3914</v>
      </c>
    </row>
    <row r="2563" spans="1:4" s="3" customFormat="1" ht="15.4" x14ac:dyDescent="0.3">
      <c r="A2563" s="1" t="s">
        <v>3915</v>
      </c>
      <c r="B2563" s="1">
        <v>2.6255886065798402</v>
      </c>
      <c r="C2563" s="1">
        <v>7.9473010403943601E-3</v>
      </c>
      <c r="D2563" s="1" t="s">
        <v>3916</v>
      </c>
    </row>
    <row r="2564" spans="1:4" s="3" customFormat="1" ht="15.4" x14ac:dyDescent="0.3">
      <c r="A2564" s="1" t="s">
        <v>3917</v>
      </c>
      <c r="B2564" s="1">
        <v>2.3773677419462902</v>
      </c>
      <c r="C2564" s="1">
        <v>3.54901742320302E-2</v>
      </c>
      <c r="D2564" s="1" t="s">
        <v>3916</v>
      </c>
    </row>
    <row r="2565" spans="1:4" s="3" customFormat="1" ht="15.4" x14ac:dyDescent="0.3">
      <c r="A2565" s="1" t="s">
        <v>3918</v>
      </c>
      <c r="B2565" s="1">
        <v>4.81905937015335</v>
      </c>
      <c r="C2565" s="1">
        <v>2.6826031999931398E-2</v>
      </c>
      <c r="D2565" s="1" t="s">
        <v>3919</v>
      </c>
    </row>
    <row r="2566" spans="1:4" s="3" customFormat="1" ht="15.4" x14ac:dyDescent="0.3">
      <c r="A2566" s="1" t="s">
        <v>3920</v>
      </c>
      <c r="B2566" s="1">
        <v>3.2515189901242501</v>
      </c>
      <c r="C2566" s="1">
        <v>4.2558112381275802E-4</v>
      </c>
      <c r="D2566" s="1" t="s">
        <v>3919</v>
      </c>
    </row>
    <row r="2567" spans="1:4" s="3" customFormat="1" ht="15.4" x14ac:dyDescent="0.3">
      <c r="A2567" s="1" t="s">
        <v>3921</v>
      </c>
      <c r="B2567" s="1">
        <v>5.0236849528420997</v>
      </c>
      <c r="C2567" s="1">
        <v>1.39054659654243E-2</v>
      </c>
      <c r="D2567" s="1" t="s">
        <v>3922</v>
      </c>
    </row>
    <row r="2568" spans="1:4" s="3" customFormat="1" ht="15.4" x14ac:dyDescent="0.3">
      <c r="A2568" s="1" t="s">
        <v>3923</v>
      </c>
      <c r="B2568" s="1">
        <v>4.1475362739981998</v>
      </c>
      <c r="C2568" s="1">
        <v>1.4621072000199299E-2</v>
      </c>
      <c r="D2568" s="1" t="s">
        <v>3922</v>
      </c>
    </row>
    <row r="2569" spans="1:4" s="3" customFormat="1" ht="15.4" x14ac:dyDescent="0.3">
      <c r="A2569" s="1" t="s">
        <v>3924</v>
      </c>
      <c r="B2569" s="1">
        <v>3.4607174341407698</v>
      </c>
      <c r="C2569" s="1">
        <v>2.9849411529559899E-2</v>
      </c>
      <c r="D2569" s="1" t="s">
        <v>3922</v>
      </c>
    </row>
    <row r="2570" spans="1:4" s="3" customFormat="1" ht="15.4" x14ac:dyDescent="0.3">
      <c r="A2570" s="1" t="s">
        <v>3925</v>
      </c>
      <c r="B2570" s="1">
        <v>6.8239695814137402</v>
      </c>
      <c r="C2570" s="1">
        <v>1.2991955257226899E-4</v>
      </c>
      <c r="D2570" s="1" t="s">
        <v>3926</v>
      </c>
    </row>
    <row r="2571" spans="1:4" s="3" customFormat="1" ht="15.4" x14ac:dyDescent="0.3">
      <c r="A2571" s="1" t="s">
        <v>3927</v>
      </c>
      <c r="B2571" s="1">
        <v>5.2862715083938703</v>
      </c>
      <c r="C2571" s="1">
        <v>2.86329945170068E-3</v>
      </c>
      <c r="D2571" s="1" t="s">
        <v>3926</v>
      </c>
    </row>
    <row r="2572" spans="1:4" s="3" customFormat="1" ht="15.4" x14ac:dyDescent="0.3">
      <c r="A2572" s="1" t="s">
        <v>3928</v>
      </c>
      <c r="B2572" s="1">
        <v>4.9035845034741401</v>
      </c>
      <c r="C2572" s="1">
        <v>6.5437416540765304E-3</v>
      </c>
      <c r="D2572" s="1" t="s">
        <v>3926</v>
      </c>
    </row>
    <row r="2573" spans="1:4" s="3" customFormat="1" ht="15.4" x14ac:dyDescent="0.3">
      <c r="A2573" s="1" t="s">
        <v>3929</v>
      </c>
      <c r="B2573" s="1">
        <v>3.8824169498722401</v>
      </c>
      <c r="C2573" s="1">
        <v>1.17510814640006E-2</v>
      </c>
      <c r="D2573" s="1" t="s">
        <v>3930</v>
      </c>
    </row>
    <row r="2574" spans="1:4" s="3" customFormat="1" ht="15.4" x14ac:dyDescent="0.3">
      <c r="A2574" s="1" t="s">
        <v>3931</v>
      </c>
      <c r="B2574" s="1">
        <v>4.6596998590082004</v>
      </c>
      <c r="C2574" s="1">
        <v>3.5279714912641001E-3</v>
      </c>
      <c r="D2574" s="1" t="s">
        <v>3932</v>
      </c>
    </row>
    <row r="2575" spans="1:4" s="3" customFormat="1" ht="15.4" x14ac:dyDescent="0.3">
      <c r="A2575" s="1" t="s">
        <v>3933</v>
      </c>
      <c r="B2575" s="1">
        <v>4.1077244701545403</v>
      </c>
      <c r="C2575" s="1">
        <v>9.8566296585465597E-3</v>
      </c>
      <c r="D2575" s="1" t="s">
        <v>3932</v>
      </c>
    </row>
    <row r="2576" spans="1:4" s="3" customFormat="1" ht="15.4" x14ac:dyDescent="0.3">
      <c r="A2576" s="1" t="s">
        <v>3934</v>
      </c>
      <c r="B2576" s="1">
        <v>2.6945804107111102</v>
      </c>
      <c r="C2576" s="1">
        <v>2.8435001206816801E-2</v>
      </c>
      <c r="D2576" s="1" t="s">
        <v>3935</v>
      </c>
    </row>
    <row r="2577" spans="1:4" s="3" customFormat="1" ht="15.4" x14ac:dyDescent="0.3">
      <c r="A2577" s="1" t="s">
        <v>3936</v>
      </c>
      <c r="B2577" s="1">
        <v>4.9969668513505203</v>
      </c>
      <c r="C2577" s="1">
        <v>9.1446233310461898E-3</v>
      </c>
      <c r="D2577" s="1" t="s">
        <v>3937</v>
      </c>
    </row>
    <row r="2578" spans="1:4" s="3" customFormat="1" ht="15.4" x14ac:dyDescent="0.3">
      <c r="A2578" s="1" t="s">
        <v>3938</v>
      </c>
      <c r="B2578" s="1">
        <v>4.53209834500481</v>
      </c>
      <c r="C2578" s="1">
        <v>2.08947755844466E-2</v>
      </c>
      <c r="D2578" s="1" t="s">
        <v>3937</v>
      </c>
    </row>
    <row r="2579" spans="1:4" s="3" customFormat="1" ht="15.4" x14ac:dyDescent="0.3">
      <c r="A2579" s="1" t="s">
        <v>3939</v>
      </c>
      <c r="B2579" s="1">
        <v>4.43076025482421</v>
      </c>
      <c r="C2579" s="1">
        <v>2.3090361463766799E-2</v>
      </c>
      <c r="D2579" s="1" t="s">
        <v>3937</v>
      </c>
    </row>
    <row r="2580" spans="1:4" s="3" customFormat="1" ht="15.4" x14ac:dyDescent="0.3">
      <c r="A2580" s="1" t="s">
        <v>3940</v>
      </c>
      <c r="B2580" s="1">
        <v>4.9059448888622903</v>
      </c>
      <c r="C2580" s="1">
        <v>1.8816159151083901E-2</v>
      </c>
      <c r="D2580" s="1" t="s">
        <v>3941</v>
      </c>
    </row>
    <row r="2581" spans="1:4" s="3" customFormat="1" ht="15.4" x14ac:dyDescent="0.3">
      <c r="A2581" s="1" t="s">
        <v>3942</v>
      </c>
      <c r="B2581" s="1">
        <v>3.42541411376788</v>
      </c>
      <c r="C2581" s="1">
        <v>4.6631521911338403E-2</v>
      </c>
      <c r="D2581" s="1" t="s">
        <v>3943</v>
      </c>
    </row>
    <row r="2582" spans="1:4" s="3" customFormat="1" ht="15.4" x14ac:dyDescent="0.3">
      <c r="A2582" s="1" t="s">
        <v>3944</v>
      </c>
      <c r="B2582" s="1">
        <v>1.7531452904223199</v>
      </c>
      <c r="C2582" s="1">
        <v>3.0992539687004501E-2</v>
      </c>
      <c r="D2582" s="1" t="s">
        <v>1129</v>
      </c>
    </row>
    <row r="2583" spans="1:4" s="3" customFormat="1" ht="15.4" x14ac:dyDescent="0.3">
      <c r="A2583" s="1" t="s">
        <v>1133</v>
      </c>
      <c r="B2583" s="1">
        <v>7.2824067005276101</v>
      </c>
      <c r="C2583" s="1">
        <v>9.39387162251718E-4</v>
      </c>
      <c r="D2583" s="1" t="s">
        <v>1134</v>
      </c>
    </row>
    <row r="2584" spans="1:4" s="3" customFormat="1" ht="15.4" x14ac:dyDescent="0.3">
      <c r="A2584" s="1" t="s">
        <v>3945</v>
      </c>
      <c r="B2584" s="1">
        <v>-2.66384498991592</v>
      </c>
      <c r="C2584" s="1">
        <v>3.5532860416813E-2</v>
      </c>
      <c r="D2584" s="1" t="s">
        <v>3946</v>
      </c>
    </row>
    <row r="2585" spans="1:4" s="3" customFormat="1" ht="15.4" x14ac:dyDescent="0.3">
      <c r="A2585" s="1" t="s">
        <v>3947</v>
      </c>
      <c r="B2585" s="1">
        <v>2.7609106947264199</v>
      </c>
      <c r="C2585" s="1">
        <v>1.3318367451888001E-3</v>
      </c>
      <c r="D2585" s="1" t="s">
        <v>3948</v>
      </c>
    </row>
    <row r="2586" spans="1:4" s="3" customFormat="1" ht="15.4" x14ac:dyDescent="0.3">
      <c r="A2586" s="1" t="s">
        <v>3949</v>
      </c>
      <c r="B2586" s="1">
        <v>2.6472898088450401</v>
      </c>
      <c r="C2586" s="1">
        <v>2.46371561809192E-2</v>
      </c>
      <c r="D2586" s="1" t="s">
        <v>3950</v>
      </c>
    </row>
    <row r="2587" spans="1:4" s="3" customFormat="1" ht="15.4" x14ac:dyDescent="0.3">
      <c r="A2587" s="1" t="s">
        <v>3951</v>
      </c>
      <c r="B2587" s="1">
        <v>3.56852656014585</v>
      </c>
      <c r="C2587" s="1">
        <v>8.5107796038881509E-3</v>
      </c>
      <c r="D2587" s="1" t="s">
        <v>3952</v>
      </c>
    </row>
    <row r="2588" spans="1:4" s="3" customFormat="1" ht="15.4" x14ac:dyDescent="0.3">
      <c r="A2588" s="1" t="s">
        <v>3953</v>
      </c>
      <c r="B2588" s="1">
        <v>3.5377473186209998</v>
      </c>
      <c r="C2588" s="1">
        <v>2.9689466701800601E-2</v>
      </c>
      <c r="D2588" s="1" t="s">
        <v>3952</v>
      </c>
    </row>
    <row r="2589" spans="1:4" s="3" customFormat="1" ht="15.4" x14ac:dyDescent="0.3">
      <c r="A2589" s="1" t="s">
        <v>3954</v>
      </c>
      <c r="B2589" s="1">
        <v>2.0267382909289098</v>
      </c>
      <c r="C2589" s="1">
        <v>2.3986171105330599E-2</v>
      </c>
      <c r="D2589" s="1" t="s">
        <v>1143</v>
      </c>
    </row>
    <row r="2590" spans="1:4" s="3" customFormat="1" ht="15.4" x14ac:dyDescent="0.3">
      <c r="A2590" s="1" t="s">
        <v>3955</v>
      </c>
      <c r="B2590" s="1">
        <v>3.2991220244907802</v>
      </c>
      <c r="C2590" s="1">
        <v>3.6049198921469299E-3</v>
      </c>
      <c r="D2590" s="1" t="s">
        <v>3956</v>
      </c>
    </row>
    <row r="2591" spans="1:4" s="3" customFormat="1" ht="15.4" x14ac:dyDescent="0.3">
      <c r="A2591" s="1" t="s">
        <v>3957</v>
      </c>
      <c r="B2591" s="1">
        <v>2.7054778350225401</v>
      </c>
      <c r="C2591" s="1">
        <v>1.1065613158052501E-3</v>
      </c>
      <c r="D2591" s="1" t="s">
        <v>3958</v>
      </c>
    </row>
    <row r="2592" spans="1:4" s="3" customFormat="1" ht="15.4" x14ac:dyDescent="0.3">
      <c r="A2592" s="1" t="s">
        <v>3959</v>
      </c>
      <c r="B2592" s="1">
        <v>-1.2735889278315899</v>
      </c>
      <c r="C2592" s="1">
        <v>4.3184195083605798E-2</v>
      </c>
      <c r="D2592" s="1" t="s">
        <v>3960</v>
      </c>
    </row>
    <row r="2593" spans="1:4" s="3" customFormat="1" ht="15.4" x14ac:dyDescent="0.3">
      <c r="A2593" s="1" t="s">
        <v>3961</v>
      </c>
      <c r="B2593" s="1">
        <v>-1.7318602009153301</v>
      </c>
      <c r="C2593" s="1">
        <v>4.5035668289592698E-2</v>
      </c>
      <c r="D2593" s="1" t="s">
        <v>3962</v>
      </c>
    </row>
    <row r="2594" spans="1:4" s="3" customFormat="1" ht="15.4" x14ac:dyDescent="0.3">
      <c r="A2594" s="1" t="s">
        <v>3963</v>
      </c>
      <c r="B2594" s="1">
        <v>-2.2054314266823201</v>
      </c>
      <c r="C2594" s="1">
        <v>3.9157760015819297E-2</v>
      </c>
      <c r="D2594" s="1" t="s">
        <v>3964</v>
      </c>
    </row>
    <row r="2595" spans="1:4" s="3" customFormat="1" ht="15.4" x14ac:dyDescent="0.3">
      <c r="A2595" s="1" t="s">
        <v>3965</v>
      </c>
      <c r="B2595" s="1">
        <v>2.9994822842423301</v>
      </c>
      <c r="C2595" s="1">
        <v>3.3798103929955803E-2</v>
      </c>
      <c r="D2595" s="1" t="s">
        <v>3966</v>
      </c>
    </row>
    <row r="2596" spans="1:4" s="3" customFormat="1" ht="15.4" x14ac:dyDescent="0.3">
      <c r="A2596" s="1" t="s">
        <v>3967</v>
      </c>
      <c r="B2596" s="1">
        <v>3.1567898892305002</v>
      </c>
      <c r="C2596" s="1">
        <v>4.2474168094264103E-2</v>
      </c>
      <c r="D2596" s="1" t="s">
        <v>3968</v>
      </c>
    </row>
    <row r="2597" spans="1:4" s="3" customFormat="1" ht="15.4" x14ac:dyDescent="0.3">
      <c r="A2597" s="1" t="s">
        <v>3969</v>
      </c>
      <c r="B2597" s="1">
        <v>2.6530012287629599</v>
      </c>
      <c r="C2597" s="1">
        <v>2.1489141913799598E-2</v>
      </c>
      <c r="D2597" s="1" t="s">
        <v>3968</v>
      </c>
    </row>
    <row r="2598" spans="1:4" s="3" customFormat="1" ht="15.4" x14ac:dyDescent="0.3">
      <c r="A2598" s="1" t="s">
        <v>3970</v>
      </c>
      <c r="B2598" s="1">
        <v>3.18466882325701</v>
      </c>
      <c r="C2598" s="1">
        <v>1.53001008786694E-2</v>
      </c>
      <c r="D2598" s="1" t="s">
        <v>1187</v>
      </c>
    </row>
    <row r="2599" spans="1:4" s="3" customFormat="1" ht="15.4" x14ac:dyDescent="0.3">
      <c r="A2599" s="1" t="s">
        <v>3971</v>
      </c>
      <c r="B2599" s="1">
        <v>3.0912600849396599</v>
      </c>
      <c r="C2599" s="1">
        <v>2.62716324706758E-2</v>
      </c>
      <c r="D2599" s="1" t="s">
        <v>1187</v>
      </c>
    </row>
    <row r="2600" spans="1:4" s="3" customFormat="1" ht="15.4" x14ac:dyDescent="0.3">
      <c r="A2600" s="1" t="s">
        <v>3972</v>
      </c>
      <c r="B2600" s="1">
        <v>2.7208418311368598</v>
      </c>
      <c r="C2600" s="1">
        <v>7.74713596169831E-3</v>
      </c>
      <c r="D2600" s="1" t="s">
        <v>1187</v>
      </c>
    </row>
    <row r="2601" spans="1:4" s="3" customFormat="1" ht="15.4" x14ac:dyDescent="0.3">
      <c r="A2601" s="1" t="s">
        <v>3973</v>
      </c>
      <c r="B2601" s="1">
        <v>1.9513407443011199</v>
      </c>
      <c r="C2601" s="1">
        <v>1.23988591628716E-2</v>
      </c>
      <c r="D2601" s="1" t="s">
        <v>1187</v>
      </c>
    </row>
    <row r="2602" spans="1:4" s="3" customFormat="1" ht="15.4" x14ac:dyDescent="0.3">
      <c r="A2602" s="1" t="s">
        <v>3974</v>
      </c>
      <c r="B2602" s="1">
        <v>2.8084805310025298</v>
      </c>
      <c r="C2602" s="1">
        <v>4.4547966264618502E-2</v>
      </c>
      <c r="D2602" s="1" t="s">
        <v>3975</v>
      </c>
    </row>
    <row r="2603" spans="1:4" s="3" customFormat="1" ht="15.4" x14ac:dyDescent="0.3">
      <c r="A2603" s="1" t="s">
        <v>3976</v>
      </c>
      <c r="B2603" s="1">
        <v>4.5891085954019104</v>
      </c>
      <c r="C2603" s="1">
        <v>3.64681157398795E-2</v>
      </c>
      <c r="D2603" s="1" t="s">
        <v>3977</v>
      </c>
    </row>
    <row r="2604" spans="1:4" s="3" customFormat="1" ht="15.4" x14ac:dyDescent="0.3">
      <c r="A2604" s="1" t="s">
        <v>3978</v>
      </c>
      <c r="B2604" s="1">
        <v>3.82914802712363</v>
      </c>
      <c r="C2604" s="1">
        <v>5.6429562364416399E-3</v>
      </c>
      <c r="D2604" s="1" t="s">
        <v>3977</v>
      </c>
    </row>
    <row r="2605" spans="1:4" s="3" customFormat="1" ht="15.4" x14ac:dyDescent="0.3">
      <c r="A2605" s="1" t="s">
        <v>3979</v>
      </c>
      <c r="B2605" s="1">
        <v>3.0609601599319101</v>
      </c>
      <c r="C2605" s="1">
        <v>6.1194746315698196E-3</v>
      </c>
      <c r="D2605" s="1" t="s">
        <v>3977</v>
      </c>
    </row>
    <row r="2606" spans="1:4" s="3" customFormat="1" ht="15.4" x14ac:dyDescent="0.3">
      <c r="A2606" s="1" t="s">
        <v>3980</v>
      </c>
      <c r="B2606" s="1">
        <v>3.7424865389339699</v>
      </c>
      <c r="C2606" s="2">
        <v>7.7285082315818901E-6</v>
      </c>
      <c r="D2606" s="1" t="s">
        <v>3981</v>
      </c>
    </row>
    <row r="2607" spans="1:4" s="3" customFormat="1" ht="15.4" x14ac:dyDescent="0.3">
      <c r="A2607" s="1" t="s">
        <v>3982</v>
      </c>
      <c r="B2607" s="1">
        <v>2.7938011328483698</v>
      </c>
      <c r="C2607" s="1">
        <v>1.3902559278342099E-2</v>
      </c>
      <c r="D2607" s="1" t="s">
        <v>3981</v>
      </c>
    </row>
    <row r="2608" spans="1:4" s="3" customFormat="1" ht="15.4" x14ac:dyDescent="0.3">
      <c r="A2608" s="1" t="s">
        <v>3983</v>
      </c>
      <c r="B2608" s="1">
        <v>8.2124005035918692</v>
      </c>
      <c r="C2608" s="1">
        <v>1.5008693906689199E-3</v>
      </c>
      <c r="D2608" s="1" t="s">
        <v>3984</v>
      </c>
    </row>
    <row r="2609" spans="1:4" s="3" customFormat="1" ht="15.4" x14ac:dyDescent="0.3">
      <c r="A2609" s="1" t="s">
        <v>3985</v>
      </c>
      <c r="B2609" s="1">
        <v>2.3911582551703199</v>
      </c>
      <c r="C2609" s="1">
        <v>4.11056228698067E-2</v>
      </c>
      <c r="D2609" s="1" t="s">
        <v>3986</v>
      </c>
    </row>
    <row r="2610" spans="1:4" s="3" customFormat="1" ht="15.4" x14ac:dyDescent="0.3">
      <c r="A2610" s="1" t="s">
        <v>3987</v>
      </c>
      <c r="B2610" s="1">
        <v>1.8921304841822999</v>
      </c>
      <c r="C2610" s="1">
        <v>1.6999718192965599E-2</v>
      </c>
      <c r="D2610" s="1" t="s">
        <v>3986</v>
      </c>
    </row>
    <row r="2611" spans="1:4" s="3" customFormat="1" ht="15.4" x14ac:dyDescent="0.3">
      <c r="A2611" s="1" t="s">
        <v>3988</v>
      </c>
      <c r="B2611" s="1">
        <v>2.3140620244377099</v>
      </c>
      <c r="C2611" s="1">
        <v>6.8344068362589903E-3</v>
      </c>
      <c r="D2611" s="1" t="s">
        <v>3989</v>
      </c>
    </row>
    <row r="2612" spans="1:4" s="3" customFormat="1" ht="15.4" x14ac:dyDescent="0.3">
      <c r="A2612" s="1" t="s">
        <v>3990</v>
      </c>
      <c r="B2612" s="1">
        <v>7.7556783750725398</v>
      </c>
      <c r="C2612" s="1">
        <v>1.5985020560908001E-3</v>
      </c>
      <c r="D2612" s="1" t="s">
        <v>3991</v>
      </c>
    </row>
    <row r="2613" spans="1:4" s="3" customFormat="1" ht="15.4" x14ac:dyDescent="0.3">
      <c r="A2613" s="1" t="s">
        <v>3992</v>
      </c>
      <c r="B2613" s="1">
        <v>3.46088793083088</v>
      </c>
      <c r="C2613" s="1">
        <v>2.7509767008632598E-3</v>
      </c>
      <c r="D2613" s="1" t="s">
        <v>3991</v>
      </c>
    </row>
    <row r="2614" spans="1:4" s="3" customFormat="1" ht="15.4" x14ac:dyDescent="0.3">
      <c r="A2614" s="1" t="s">
        <v>3993</v>
      </c>
      <c r="B2614" s="1">
        <v>1.55420710480936</v>
      </c>
      <c r="C2614" s="1">
        <v>1.4540909256819201E-2</v>
      </c>
      <c r="D2614" s="1" t="s">
        <v>3991</v>
      </c>
    </row>
    <row r="2615" spans="1:4" s="3" customFormat="1" ht="15.4" x14ac:dyDescent="0.3">
      <c r="A2615" s="1" t="s">
        <v>3994</v>
      </c>
      <c r="B2615" s="1">
        <v>-2.76978023828394</v>
      </c>
      <c r="C2615" s="1">
        <v>1.6912059824677601E-2</v>
      </c>
      <c r="D2615" s="1" t="s">
        <v>3991</v>
      </c>
    </row>
    <row r="2616" spans="1:4" s="3" customFormat="1" ht="15.4" x14ac:dyDescent="0.3">
      <c r="A2616" s="1" t="s">
        <v>3995</v>
      </c>
      <c r="B2616" s="1">
        <v>2.81017493869013</v>
      </c>
      <c r="C2616" s="1">
        <v>9.65947479814676E-3</v>
      </c>
      <c r="D2616" s="1" t="s">
        <v>3996</v>
      </c>
    </row>
    <row r="2617" spans="1:4" s="3" customFormat="1" ht="15.4" x14ac:dyDescent="0.3">
      <c r="A2617" s="1" t="s">
        <v>3997</v>
      </c>
      <c r="B2617" s="1">
        <v>2.6378381227014902</v>
      </c>
      <c r="C2617" s="1">
        <v>2.57886278707938E-2</v>
      </c>
      <c r="D2617" s="1" t="s">
        <v>3996</v>
      </c>
    </row>
    <row r="2618" spans="1:4" s="3" customFormat="1" ht="15.4" x14ac:dyDescent="0.3">
      <c r="A2618" s="1" t="s">
        <v>3998</v>
      </c>
      <c r="B2618" s="1">
        <v>3.2411452606796098</v>
      </c>
      <c r="C2618" s="1">
        <v>7.3767911267888101E-3</v>
      </c>
      <c r="D2618" s="1" t="s">
        <v>3999</v>
      </c>
    </row>
    <row r="2619" spans="1:4" s="3" customFormat="1" ht="15.4" x14ac:dyDescent="0.3">
      <c r="A2619" s="1" t="s">
        <v>4000</v>
      </c>
      <c r="B2619" s="1">
        <v>5.64085266063835</v>
      </c>
      <c r="C2619" s="1">
        <v>2.6054746959241798E-3</v>
      </c>
      <c r="D2619" s="1" t="s">
        <v>4001</v>
      </c>
    </row>
    <row r="2620" spans="1:4" s="3" customFormat="1" ht="15.4" x14ac:dyDescent="0.3">
      <c r="A2620" s="1" t="s">
        <v>4002</v>
      </c>
      <c r="B2620" s="1">
        <v>2.5255824138705498</v>
      </c>
      <c r="C2620" s="1">
        <v>1.4995149858133799E-2</v>
      </c>
      <c r="D2620" s="1" t="s">
        <v>4003</v>
      </c>
    </row>
    <row r="2621" spans="1:4" s="3" customFormat="1" ht="15.4" x14ac:dyDescent="0.3">
      <c r="A2621" s="1" t="s">
        <v>4004</v>
      </c>
      <c r="B2621" s="1">
        <v>3.6405293669280501</v>
      </c>
      <c r="C2621" s="1">
        <v>8.95003570432913E-3</v>
      </c>
      <c r="D2621" s="1" t="s">
        <v>4005</v>
      </c>
    </row>
    <row r="2622" spans="1:4" s="3" customFormat="1" ht="15.4" x14ac:dyDescent="0.3">
      <c r="A2622" s="1" t="s">
        <v>4006</v>
      </c>
      <c r="B2622" s="1">
        <v>2.8097112485140601</v>
      </c>
      <c r="C2622" s="1">
        <v>3.0148120898869899E-2</v>
      </c>
      <c r="D2622" s="1" t="s">
        <v>4005</v>
      </c>
    </row>
    <row r="2623" spans="1:4" s="3" customFormat="1" ht="15.4" x14ac:dyDescent="0.3">
      <c r="A2623" s="1" t="s">
        <v>4007</v>
      </c>
      <c r="B2623" s="1">
        <v>1.56115966756966</v>
      </c>
      <c r="C2623" s="1">
        <v>7.9847128929068697E-3</v>
      </c>
      <c r="D2623" s="1" t="s">
        <v>4005</v>
      </c>
    </row>
    <row r="2624" spans="1:4" s="3" customFormat="1" ht="15.4" x14ac:dyDescent="0.3">
      <c r="A2624" s="1" t="s">
        <v>4008</v>
      </c>
      <c r="B2624" s="1">
        <v>-1.8151317170471699</v>
      </c>
      <c r="C2624" s="1">
        <v>6.1356668195366899E-3</v>
      </c>
      <c r="D2624" s="1" t="s">
        <v>4005</v>
      </c>
    </row>
    <row r="2625" spans="1:4" s="3" customFormat="1" ht="15.4" x14ac:dyDescent="0.3">
      <c r="A2625" s="1" t="s">
        <v>4009</v>
      </c>
      <c r="B2625" s="1">
        <v>2.8557961272069101</v>
      </c>
      <c r="C2625" s="1">
        <v>3.77471911205709E-2</v>
      </c>
      <c r="D2625" s="1" t="s">
        <v>4005</v>
      </c>
    </row>
    <row r="2626" spans="1:4" s="3" customFormat="1" ht="15.4" x14ac:dyDescent="0.3">
      <c r="A2626" s="1" t="s">
        <v>4010</v>
      </c>
      <c r="B2626" s="1">
        <v>7.85206749591645</v>
      </c>
      <c r="C2626" s="1">
        <v>8.7178641684507098E-4</v>
      </c>
      <c r="D2626" s="1" t="s">
        <v>4005</v>
      </c>
    </row>
    <row r="2627" spans="1:4" s="3" customFormat="1" ht="15.4" x14ac:dyDescent="0.3">
      <c r="A2627" s="1" t="s">
        <v>4011</v>
      </c>
      <c r="B2627" s="1">
        <v>-2.4595261389793301</v>
      </c>
      <c r="C2627" s="1">
        <v>2.45050540392035E-2</v>
      </c>
      <c r="D2627" s="1" t="s">
        <v>4005</v>
      </c>
    </row>
    <row r="2628" spans="1:4" s="3" customFormat="1" ht="15.4" x14ac:dyDescent="0.3">
      <c r="A2628" s="1" t="s">
        <v>4012</v>
      </c>
      <c r="B2628" s="1">
        <v>3.8512860550967498</v>
      </c>
      <c r="C2628" s="1">
        <v>3.6673699272284997E-2</v>
      </c>
      <c r="D2628" s="1" t="s">
        <v>4013</v>
      </c>
    </row>
    <row r="2629" spans="1:4" s="3" customFormat="1" ht="15.4" x14ac:dyDescent="0.3">
      <c r="A2629" s="1" t="s">
        <v>4014</v>
      </c>
      <c r="B2629" s="1">
        <v>7.9584109374289298</v>
      </c>
      <c r="C2629" s="1">
        <v>1.0450449415998599E-3</v>
      </c>
      <c r="D2629" s="1" t="s">
        <v>4015</v>
      </c>
    </row>
    <row r="2630" spans="1:4" s="3" customFormat="1" ht="15.4" x14ac:dyDescent="0.3">
      <c r="A2630" s="1" t="s">
        <v>4016</v>
      </c>
      <c r="B2630" s="1">
        <v>6.9277239101496697</v>
      </c>
      <c r="C2630" s="1">
        <v>7.7553419854234904E-4</v>
      </c>
      <c r="D2630" s="1" t="s">
        <v>4015</v>
      </c>
    </row>
    <row r="2631" spans="1:4" s="3" customFormat="1" ht="15.4" x14ac:dyDescent="0.3">
      <c r="A2631" s="1" t="s">
        <v>4017</v>
      </c>
      <c r="B2631" s="1">
        <v>4.8649444353113802</v>
      </c>
      <c r="C2631" s="2">
        <v>3.93154700715832E-10</v>
      </c>
      <c r="D2631" s="1" t="s">
        <v>4015</v>
      </c>
    </row>
    <row r="2632" spans="1:4" s="3" customFormat="1" ht="15.4" x14ac:dyDescent="0.3">
      <c r="A2632" s="1" t="s">
        <v>1224</v>
      </c>
      <c r="B2632" s="1">
        <v>3.3241937125897301</v>
      </c>
      <c r="C2632" s="1">
        <v>4.9082989353030702E-2</v>
      </c>
      <c r="D2632" s="1" t="s">
        <v>1225</v>
      </c>
    </row>
    <row r="2633" spans="1:4" s="3" customFormat="1" ht="15.4" x14ac:dyDescent="0.3">
      <c r="A2633" s="1" t="s">
        <v>4018</v>
      </c>
      <c r="B2633" s="1">
        <v>-3.4835767420545598</v>
      </c>
      <c r="C2633" s="1">
        <v>4.5848538790946303E-2</v>
      </c>
      <c r="D2633" s="1" t="s">
        <v>4019</v>
      </c>
    </row>
    <row r="2634" spans="1:4" s="3" customFormat="1" ht="15.4" x14ac:dyDescent="0.3">
      <c r="A2634" s="1" t="s">
        <v>4020</v>
      </c>
      <c r="B2634" s="1">
        <v>-3.96397455888218</v>
      </c>
      <c r="C2634" s="1">
        <v>2.62853042122922E-2</v>
      </c>
      <c r="D2634" s="1" t="s">
        <v>4019</v>
      </c>
    </row>
    <row r="2635" spans="1:4" s="3" customFormat="1" ht="15.4" x14ac:dyDescent="0.3">
      <c r="A2635" s="1" t="s">
        <v>4021</v>
      </c>
      <c r="B2635" s="1">
        <v>6.9790003755006804</v>
      </c>
      <c r="C2635" s="1">
        <v>2.5511070770735199E-4</v>
      </c>
      <c r="D2635" s="1" t="s">
        <v>4022</v>
      </c>
    </row>
    <row r="2636" spans="1:4" s="3" customFormat="1" ht="15.4" x14ac:dyDescent="0.3">
      <c r="A2636" s="1" t="s">
        <v>4023</v>
      </c>
      <c r="B2636" s="1">
        <v>1.5220707847095001</v>
      </c>
      <c r="C2636" s="1">
        <v>4.3018676309604598E-4</v>
      </c>
      <c r="D2636" s="1" t="s">
        <v>4024</v>
      </c>
    </row>
    <row r="2637" spans="1:4" s="3" customFormat="1" ht="15.4" x14ac:dyDescent="0.3">
      <c r="A2637" s="1" t="s">
        <v>4025</v>
      </c>
      <c r="B2637" s="1">
        <v>2.4115864888674601</v>
      </c>
      <c r="C2637" s="2">
        <v>3.8617037861011303E-8</v>
      </c>
      <c r="D2637" s="1" t="s">
        <v>1238</v>
      </c>
    </row>
    <row r="2638" spans="1:4" s="3" customFormat="1" ht="15.4" x14ac:dyDescent="0.3">
      <c r="A2638" s="1" t="s">
        <v>4026</v>
      </c>
      <c r="B2638" s="1">
        <v>2.1636271429601002</v>
      </c>
      <c r="C2638" s="1">
        <v>2.9402315624753798E-3</v>
      </c>
      <c r="D2638" s="1" t="s">
        <v>1238</v>
      </c>
    </row>
    <row r="2639" spans="1:4" s="3" customFormat="1" ht="15.4" x14ac:dyDescent="0.3">
      <c r="A2639" s="1" t="s">
        <v>1239</v>
      </c>
      <c r="B2639" s="1">
        <v>2.0339317701125101</v>
      </c>
      <c r="C2639" s="1">
        <v>2.6806918056111101E-2</v>
      </c>
      <c r="D2639" s="1" t="s">
        <v>1238</v>
      </c>
    </row>
    <row r="2640" spans="1:4" s="3" customFormat="1" ht="15.4" x14ac:dyDescent="0.3">
      <c r="A2640" s="1" t="s">
        <v>4027</v>
      </c>
      <c r="B2640" s="1">
        <v>1.6171988688007799</v>
      </c>
      <c r="C2640" s="1">
        <v>3.9853805165580597E-4</v>
      </c>
      <c r="D2640" s="1" t="s">
        <v>1238</v>
      </c>
    </row>
    <row r="2641" spans="1:4" s="3" customFormat="1" ht="15.4" x14ac:dyDescent="0.3">
      <c r="A2641" s="1" t="s">
        <v>4028</v>
      </c>
      <c r="B2641" s="1">
        <v>-2.5151648462729401</v>
      </c>
      <c r="C2641" s="1">
        <v>9.7172117642966497E-4</v>
      </c>
      <c r="D2641" s="1" t="s">
        <v>4029</v>
      </c>
    </row>
    <row r="2642" spans="1:4" s="3" customFormat="1" ht="15.4" x14ac:dyDescent="0.3">
      <c r="A2642" s="1" t="s">
        <v>4030</v>
      </c>
      <c r="B2642" s="1">
        <v>-1.7054656425556201</v>
      </c>
      <c r="C2642" s="1">
        <v>1.41445242840374E-2</v>
      </c>
      <c r="D2642" s="1" t="s">
        <v>4029</v>
      </c>
    </row>
    <row r="2643" spans="1:4" s="3" customFormat="1" ht="15.4" x14ac:dyDescent="0.3">
      <c r="A2643" s="1" t="s">
        <v>4031</v>
      </c>
      <c r="B2643" s="1">
        <v>-3.6483732865574101</v>
      </c>
      <c r="C2643" s="1">
        <v>2.4803638177759199E-2</v>
      </c>
      <c r="D2643" s="1" t="s">
        <v>1247</v>
      </c>
    </row>
    <row r="2644" spans="1:4" s="3" customFormat="1" ht="15.4" x14ac:dyDescent="0.3">
      <c r="A2644" s="1" t="s">
        <v>4032</v>
      </c>
      <c r="B2644" s="1">
        <v>-2.8415886489368098</v>
      </c>
      <c r="C2644" s="1">
        <v>1.7631354336967098E-2</v>
      </c>
      <c r="D2644" s="1" t="s">
        <v>4033</v>
      </c>
    </row>
    <row r="2645" spans="1:4" s="3" customFormat="1" ht="15.4" x14ac:dyDescent="0.3">
      <c r="A2645" s="1" t="s">
        <v>4034</v>
      </c>
      <c r="B2645" s="1">
        <v>2.8466599526442802</v>
      </c>
      <c r="C2645" s="1">
        <v>1.17033996238434E-2</v>
      </c>
      <c r="D2645" s="1" t="s">
        <v>4035</v>
      </c>
    </row>
    <row r="2646" spans="1:4" s="3" customFormat="1" ht="15.4" x14ac:dyDescent="0.3">
      <c r="A2646" s="1" t="s">
        <v>4036</v>
      </c>
      <c r="B2646" s="1">
        <v>2.4140321576119099</v>
      </c>
      <c r="C2646" s="1">
        <v>4.9460595792911198E-2</v>
      </c>
      <c r="D2646" s="1" t="s">
        <v>4035</v>
      </c>
    </row>
    <row r="2647" spans="1:4" s="3" customFormat="1" ht="15.4" x14ac:dyDescent="0.3">
      <c r="A2647" s="1" t="s">
        <v>4037</v>
      </c>
      <c r="B2647" s="1">
        <v>2.36373149547215</v>
      </c>
      <c r="C2647" s="1">
        <v>2.38963342541933E-2</v>
      </c>
      <c r="D2647" s="1" t="s">
        <v>4035</v>
      </c>
    </row>
    <row r="2648" spans="1:4" s="3" customFormat="1" ht="15.4" x14ac:dyDescent="0.3">
      <c r="A2648" s="1" t="s">
        <v>4038</v>
      </c>
      <c r="B2648" s="1">
        <v>1.8293235956620699</v>
      </c>
      <c r="C2648" s="1">
        <v>4.4219596060883E-2</v>
      </c>
      <c r="D2648" s="1" t="s">
        <v>4039</v>
      </c>
    </row>
    <row r="2649" spans="1:4" s="3" customFormat="1" ht="15.4" x14ac:dyDescent="0.3">
      <c r="A2649" s="1" t="s">
        <v>4040</v>
      </c>
      <c r="B2649" s="1">
        <v>-5.2249502275894599</v>
      </c>
      <c r="C2649" s="1">
        <v>4.9891613321904702E-3</v>
      </c>
      <c r="D2649" s="1" t="s">
        <v>1253</v>
      </c>
    </row>
    <row r="2650" spans="1:4" s="3" customFormat="1" ht="15.4" x14ac:dyDescent="0.3">
      <c r="A2650" s="1" t="s">
        <v>1254</v>
      </c>
      <c r="B2650" s="1">
        <v>-6.1467690522862002</v>
      </c>
      <c r="C2650" s="1">
        <v>9.7111556608018897E-3</v>
      </c>
      <c r="D2650" s="1" t="s">
        <v>1253</v>
      </c>
    </row>
    <row r="2651" spans="1:4" s="3" customFormat="1" ht="15.4" x14ac:dyDescent="0.3">
      <c r="A2651" s="1" t="s">
        <v>4041</v>
      </c>
      <c r="B2651" s="1">
        <v>-7.0057777359398399</v>
      </c>
      <c r="C2651" s="1">
        <v>2.8394917944910499E-2</v>
      </c>
      <c r="D2651" s="1" t="s">
        <v>1253</v>
      </c>
    </row>
    <row r="2652" spans="1:4" s="3" customFormat="1" ht="15.4" x14ac:dyDescent="0.3">
      <c r="A2652" s="1" t="s">
        <v>4042</v>
      </c>
      <c r="B2652" s="1">
        <v>7.3688358227614703</v>
      </c>
      <c r="C2652" s="1">
        <v>6.5312350747428896E-3</v>
      </c>
      <c r="D2652" s="1" t="s">
        <v>1259</v>
      </c>
    </row>
    <row r="2653" spans="1:4" s="3" customFormat="1" ht="15.4" x14ac:dyDescent="0.3">
      <c r="A2653" s="1" t="s">
        <v>4043</v>
      </c>
      <c r="B2653" s="1">
        <v>5.3610744586201902</v>
      </c>
      <c r="C2653" s="1">
        <v>4.1473702799965803E-2</v>
      </c>
      <c r="D2653" s="1" t="s">
        <v>1259</v>
      </c>
    </row>
    <row r="2654" spans="1:4" s="3" customFormat="1" ht="15.4" x14ac:dyDescent="0.3">
      <c r="A2654" s="1" t="s">
        <v>4044</v>
      </c>
      <c r="B2654" s="1">
        <v>3.6525744497061599</v>
      </c>
      <c r="C2654" s="1">
        <v>4.2282742536225999E-2</v>
      </c>
      <c r="D2654" s="1" t="s">
        <v>1259</v>
      </c>
    </row>
    <row r="2655" spans="1:4" s="3" customFormat="1" ht="15.4" x14ac:dyDescent="0.3">
      <c r="A2655" s="1" t="s">
        <v>4045</v>
      </c>
      <c r="B2655" s="1">
        <v>3.0059105475449699</v>
      </c>
      <c r="C2655" s="1">
        <v>4.5107622786597301E-2</v>
      </c>
      <c r="D2655" s="1" t="s">
        <v>4046</v>
      </c>
    </row>
    <row r="2656" spans="1:4" s="3" customFormat="1" ht="15.4" x14ac:dyDescent="0.3">
      <c r="A2656" s="1" t="s">
        <v>4047</v>
      </c>
      <c r="B2656" s="1">
        <v>2.89271476965133</v>
      </c>
      <c r="C2656" s="1">
        <v>4.1900301917923197E-2</v>
      </c>
      <c r="D2656" s="1" t="s">
        <v>4046</v>
      </c>
    </row>
    <row r="2657" spans="1:4" s="3" customFormat="1" ht="15.4" x14ac:dyDescent="0.3">
      <c r="A2657" s="1" t="s">
        <v>4048</v>
      </c>
      <c r="B2657" s="1">
        <v>-1.51342382540537</v>
      </c>
      <c r="C2657" s="1">
        <v>2.1399485248661701E-3</v>
      </c>
      <c r="D2657" s="1" t="s">
        <v>4049</v>
      </c>
    </row>
    <row r="2658" spans="1:4" s="3" customFormat="1" ht="15.4" x14ac:dyDescent="0.3">
      <c r="A2658" s="1" t="s">
        <v>4050</v>
      </c>
      <c r="B2658" s="1">
        <v>-2.1792408012545899</v>
      </c>
      <c r="C2658" s="1">
        <v>4.5848538790946303E-2</v>
      </c>
      <c r="D2658" s="1" t="s">
        <v>4051</v>
      </c>
    </row>
    <row r="2659" spans="1:4" s="3" customFormat="1" ht="15.4" x14ac:dyDescent="0.3">
      <c r="A2659" s="1" t="s">
        <v>4052</v>
      </c>
      <c r="B2659" s="1">
        <v>4.0090891756474996</v>
      </c>
      <c r="C2659" s="1">
        <v>9.2318482741613004E-3</v>
      </c>
      <c r="D2659" s="1" t="s">
        <v>1279</v>
      </c>
    </row>
    <row r="2660" spans="1:4" s="3" customFormat="1" ht="15.4" x14ac:dyDescent="0.3">
      <c r="A2660" s="1" t="s">
        <v>1278</v>
      </c>
      <c r="B2660" s="1">
        <v>3.4408373659029001</v>
      </c>
      <c r="C2660" s="1">
        <v>1.00900250290388E-2</v>
      </c>
      <c r="D2660" s="1" t="s">
        <v>1279</v>
      </c>
    </row>
    <row r="2661" spans="1:4" s="3" customFormat="1" ht="15.4" x14ac:dyDescent="0.3">
      <c r="A2661" s="1" t="s">
        <v>1280</v>
      </c>
      <c r="B2661" s="1">
        <v>3.41465730833337</v>
      </c>
      <c r="C2661" s="1">
        <v>1.5719149677632001E-2</v>
      </c>
      <c r="D2661" s="1" t="s">
        <v>1279</v>
      </c>
    </row>
    <row r="2662" spans="1:4" s="3" customFormat="1" ht="15.4" x14ac:dyDescent="0.3">
      <c r="A2662" s="1" t="s">
        <v>4053</v>
      </c>
      <c r="B2662" s="1">
        <v>-3.9599861302708801</v>
      </c>
      <c r="C2662" s="1">
        <v>5.0470271027401696E-3</v>
      </c>
      <c r="D2662" s="1" t="s">
        <v>4054</v>
      </c>
    </row>
    <row r="2663" spans="1:4" s="3" customFormat="1" ht="15.4" x14ac:dyDescent="0.3">
      <c r="A2663" s="1" t="s">
        <v>4055</v>
      </c>
      <c r="B2663" s="1">
        <v>4.6349759363824603</v>
      </c>
      <c r="C2663" s="1">
        <v>3.5330810981553701E-3</v>
      </c>
      <c r="D2663" s="1" t="s">
        <v>4056</v>
      </c>
    </row>
    <row r="2664" spans="1:4" s="3" customFormat="1" ht="15.4" x14ac:dyDescent="0.3">
      <c r="A2664" s="1" t="s">
        <v>4057</v>
      </c>
      <c r="B2664" s="1">
        <v>1.26277875636218</v>
      </c>
      <c r="C2664" s="1">
        <v>4.5857120000984498E-2</v>
      </c>
      <c r="D2664" s="1" t="s">
        <v>4058</v>
      </c>
    </row>
    <row r="2665" spans="1:4" s="3" customFormat="1" ht="15.4" x14ac:dyDescent="0.3">
      <c r="A2665" s="1" t="s">
        <v>4059</v>
      </c>
      <c r="B2665" s="1">
        <v>1.10165493414719</v>
      </c>
      <c r="C2665" s="1">
        <v>3.5624651556367501E-2</v>
      </c>
      <c r="D2665" s="1" t="s">
        <v>1295</v>
      </c>
    </row>
    <row r="2666" spans="1:4" s="3" customFormat="1" ht="15.4" x14ac:dyDescent="0.3">
      <c r="A2666" s="1" t="s">
        <v>4060</v>
      </c>
      <c r="B2666" s="1">
        <v>7.8543951196469699</v>
      </c>
      <c r="C2666" s="1">
        <v>4.4514214753625997E-3</v>
      </c>
      <c r="D2666" s="1" t="s">
        <v>4061</v>
      </c>
    </row>
    <row r="2667" spans="1:4" s="3" customFormat="1" ht="15.4" x14ac:dyDescent="0.3">
      <c r="A2667" s="1" t="s">
        <v>4062</v>
      </c>
      <c r="B2667" s="1">
        <v>2.7755250985954798</v>
      </c>
      <c r="C2667" s="1">
        <v>3.6779366586494902E-2</v>
      </c>
      <c r="D2667" s="1" t="s">
        <v>4063</v>
      </c>
    </row>
    <row r="2668" spans="1:4" s="3" customFormat="1" ht="15.4" x14ac:dyDescent="0.3">
      <c r="A2668" s="1" t="s">
        <v>4064</v>
      </c>
      <c r="B2668" s="1">
        <v>2.4237451057683899</v>
      </c>
      <c r="C2668" s="1">
        <v>4.1572943544529499E-2</v>
      </c>
      <c r="D2668" s="1" t="s">
        <v>4065</v>
      </c>
    </row>
    <row r="2669" spans="1:4" s="3" customFormat="1" ht="15.4" x14ac:dyDescent="0.3">
      <c r="A2669" s="1" t="s">
        <v>4066</v>
      </c>
      <c r="B2669" s="1">
        <v>-6.2077826687081901</v>
      </c>
      <c r="C2669" s="1">
        <v>7.4032026652527401E-4</v>
      </c>
      <c r="D2669" s="1" t="s">
        <v>4067</v>
      </c>
    </row>
    <row r="2670" spans="1:4" s="3" customFormat="1" ht="15.4" x14ac:dyDescent="0.3">
      <c r="A2670" s="1" t="s">
        <v>4068</v>
      </c>
      <c r="B2670" s="1">
        <v>-1.4560470543603901</v>
      </c>
      <c r="C2670" s="1">
        <v>3.1501362481684801E-2</v>
      </c>
      <c r="D2670" s="1" t="s">
        <v>1319</v>
      </c>
    </row>
    <row r="2671" spans="1:4" s="3" customFormat="1" ht="15.4" x14ac:dyDescent="0.3">
      <c r="A2671" s="1" t="s">
        <v>4069</v>
      </c>
      <c r="B2671" s="1">
        <v>4.7638748043434704</v>
      </c>
      <c r="C2671" s="1">
        <v>2.2463881056916098E-2</v>
      </c>
      <c r="D2671" s="1" t="s">
        <v>1322</v>
      </c>
    </row>
    <row r="2672" spans="1:4" s="3" customFormat="1" ht="15.4" x14ac:dyDescent="0.3">
      <c r="A2672" s="1" t="s">
        <v>1321</v>
      </c>
      <c r="B2672" s="1">
        <v>2.3616878915509698</v>
      </c>
      <c r="C2672" s="1">
        <v>1.53001008786694E-2</v>
      </c>
      <c r="D2672" s="1" t="s">
        <v>1322</v>
      </c>
    </row>
    <row r="2673" spans="1:4" s="3" customFormat="1" ht="15.4" x14ac:dyDescent="0.3">
      <c r="A2673" s="1" t="s">
        <v>4070</v>
      </c>
      <c r="B2673" s="1">
        <v>-4.9710939462067998</v>
      </c>
      <c r="C2673" s="1">
        <v>3.2865669592269102E-2</v>
      </c>
      <c r="D2673" s="1" t="s">
        <v>1331</v>
      </c>
    </row>
    <row r="2674" spans="1:4" s="3" customFormat="1" ht="15.4" x14ac:dyDescent="0.3">
      <c r="A2674" s="1" t="s">
        <v>4071</v>
      </c>
      <c r="B2674" s="1">
        <v>-2.4292550812535501</v>
      </c>
      <c r="C2674" s="1">
        <v>1.7843038707730401E-2</v>
      </c>
      <c r="D2674" s="1" t="s">
        <v>4072</v>
      </c>
    </row>
    <row r="2675" spans="1:4" s="3" customFormat="1" ht="15.4" x14ac:dyDescent="0.3">
      <c r="A2675" s="1" t="s">
        <v>4073</v>
      </c>
      <c r="B2675" s="1">
        <v>2.8820979530742998</v>
      </c>
      <c r="C2675" s="1">
        <v>3.06465988814013E-2</v>
      </c>
      <c r="D2675" s="1" t="s">
        <v>4074</v>
      </c>
    </row>
    <row r="2676" spans="1:4" s="3" customFormat="1" ht="15.4" x14ac:dyDescent="0.3">
      <c r="A2676" s="1" t="s">
        <v>4075</v>
      </c>
      <c r="B2676" s="1">
        <v>5.6864642482713101</v>
      </c>
      <c r="C2676" s="2">
        <v>7.5620582606030596E-5</v>
      </c>
      <c r="D2676" s="1" t="s">
        <v>4076</v>
      </c>
    </row>
    <row r="2677" spans="1:4" s="3" customFormat="1" ht="15.4" x14ac:dyDescent="0.3">
      <c r="A2677" s="1" t="s">
        <v>4077</v>
      </c>
      <c r="B2677" s="1">
        <v>3.4591810174661699</v>
      </c>
      <c r="C2677" s="1">
        <v>2.9204146161301299E-2</v>
      </c>
      <c r="D2677" s="1" t="s">
        <v>4076</v>
      </c>
    </row>
    <row r="2678" spans="1:4" s="3" customFormat="1" ht="15.4" x14ac:dyDescent="0.3">
      <c r="A2678" s="1" t="s">
        <v>4078</v>
      </c>
      <c r="B2678" s="1">
        <v>2.2541677364219002</v>
      </c>
      <c r="C2678" s="1">
        <v>6.5247563686996399E-3</v>
      </c>
      <c r="D2678" s="1" t="s">
        <v>4079</v>
      </c>
    </row>
    <row r="2679" spans="1:4" s="3" customFormat="1" ht="15.4" x14ac:dyDescent="0.3">
      <c r="A2679" s="1" t="s">
        <v>4080</v>
      </c>
      <c r="B2679" s="1">
        <v>5.7927259069426604</v>
      </c>
      <c r="C2679" s="1">
        <v>1.20971185542232E-3</v>
      </c>
      <c r="D2679" s="1" t="s">
        <v>4081</v>
      </c>
    </row>
    <row r="2680" spans="1:4" s="3" customFormat="1" ht="15.4" x14ac:dyDescent="0.3">
      <c r="A2680" s="1" t="s">
        <v>4082</v>
      </c>
      <c r="B2680" s="1">
        <v>3.6282486917589098</v>
      </c>
      <c r="C2680" s="1">
        <v>1.10471525094473E-2</v>
      </c>
      <c r="D2680" s="1" t="s">
        <v>4081</v>
      </c>
    </row>
    <row r="2681" spans="1:4" s="3" customFormat="1" ht="15.4" x14ac:dyDescent="0.3">
      <c r="A2681" s="1" t="s">
        <v>4083</v>
      </c>
      <c r="B2681" s="1">
        <v>3.6021336715822199</v>
      </c>
      <c r="C2681" s="1">
        <v>3.2920839008330302E-2</v>
      </c>
      <c r="D2681" s="1" t="s">
        <v>4081</v>
      </c>
    </row>
    <row r="2682" spans="1:4" s="3" customFormat="1" ht="15.4" x14ac:dyDescent="0.3">
      <c r="A2682" s="1" t="s">
        <v>4084</v>
      </c>
      <c r="B2682" s="1">
        <v>3.2225951772175701</v>
      </c>
      <c r="C2682" s="1">
        <v>9.0187275130417899E-4</v>
      </c>
      <c r="D2682" s="1" t="s">
        <v>4081</v>
      </c>
    </row>
    <row r="2683" spans="1:4" s="3" customFormat="1" ht="15.4" x14ac:dyDescent="0.3">
      <c r="A2683" s="1" t="s">
        <v>4085</v>
      </c>
      <c r="B2683" s="1">
        <v>-4.2590858442710697</v>
      </c>
      <c r="C2683" s="1">
        <v>3.3454079820981399E-2</v>
      </c>
      <c r="D2683" s="1" t="s">
        <v>4086</v>
      </c>
    </row>
    <row r="2684" spans="1:4" s="3" customFormat="1" ht="15.4" x14ac:dyDescent="0.3">
      <c r="A2684" s="1" t="s">
        <v>1346</v>
      </c>
      <c r="B2684" s="1">
        <v>3.3952174266420898</v>
      </c>
      <c r="C2684" s="1">
        <v>5.9499432246232298E-3</v>
      </c>
      <c r="D2684" s="1" t="s">
        <v>1347</v>
      </c>
    </row>
    <row r="2685" spans="1:4" s="3" customFormat="1" ht="15.4" x14ac:dyDescent="0.3">
      <c r="A2685" s="1" t="s">
        <v>4087</v>
      </c>
      <c r="B2685" s="1">
        <v>3.5293157991830699</v>
      </c>
      <c r="C2685" s="2">
        <v>7.4354240942143299E-5</v>
      </c>
      <c r="D2685" s="1" t="s">
        <v>4088</v>
      </c>
    </row>
    <row r="2686" spans="1:4" s="3" customFormat="1" ht="15.4" x14ac:dyDescent="0.3">
      <c r="A2686" s="1" t="s">
        <v>4089</v>
      </c>
      <c r="B2686" s="1">
        <v>1.8031347318900799</v>
      </c>
      <c r="C2686" s="1">
        <v>4.2282742536225999E-2</v>
      </c>
      <c r="D2686" s="1" t="s">
        <v>4088</v>
      </c>
    </row>
    <row r="2687" spans="1:4" s="3" customFormat="1" ht="15.4" x14ac:dyDescent="0.3">
      <c r="A2687" s="1" t="s">
        <v>4090</v>
      </c>
      <c r="B2687" s="1">
        <v>-2.8196875750760699</v>
      </c>
      <c r="C2687" s="1">
        <v>2.38298340980611E-3</v>
      </c>
      <c r="D2687" s="1" t="s">
        <v>4091</v>
      </c>
    </row>
    <row r="2688" spans="1:4" s="3" customFormat="1" ht="15.4" x14ac:dyDescent="0.3">
      <c r="A2688" s="1" t="s">
        <v>1350</v>
      </c>
      <c r="B2688" s="1">
        <v>2.4027594048607299</v>
      </c>
      <c r="C2688" s="1">
        <v>2.8455595980344799E-2</v>
      </c>
      <c r="D2688" s="1" t="s">
        <v>1349</v>
      </c>
    </row>
    <row r="2689" spans="1:4" s="3" customFormat="1" ht="15.4" x14ac:dyDescent="0.3">
      <c r="A2689" s="1" t="s">
        <v>4092</v>
      </c>
      <c r="B2689" s="1">
        <v>-4.1797684915931796</v>
      </c>
      <c r="C2689" s="1">
        <v>4.2866529297655803E-2</v>
      </c>
      <c r="D2689" s="1" t="s">
        <v>1357</v>
      </c>
    </row>
    <row r="2690" spans="1:4" s="3" customFormat="1" ht="15.4" x14ac:dyDescent="0.3">
      <c r="A2690" s="1" t="s">
        <v>4093</v>
      </c>
      <c r="B2690" s="1">
        <v>-2.6582477081795499</v>
      </c>
      <c r="C2690" s="1">
        <v>1.16998265393057E-3</v>
      </c>
      <c r="D2690" s="1" t="s">
        <v>4094</v>
      </c>
    </row>
    <row r="2691" spans="1:4" s="3" customFormat="1" ht="15.4" x14ac:dyDescent="0.3">
      <c r="A2691" s="1" t="s">
        <v>4095</v>
      </c>
      <c r="B2691" s="1">
        <v>5.3085690164897601</v>
      </c>
      <c r="C2691" s="1">
        <v>2.1951670308868399E-2</v>
      </c>
      <c r="D2691" s="1" t="s">
        <v>4096</v>
      </c>
    </row>
    <row r="2692" spans="1:4" s="3" customFormat="1" ht="15.4" x14ac:dyDescent="0.3">
      <c r="A2692" s="1" t="s">
        <v>4097</v>
      </c>
      <c r="B2692" s="1">
        <v>4.1233370026499996</v>
      </c>
      <c r="C2692" s="1">
        <v>3.6006416046568401E-2</v>
      </c>
      <c r="D2692" s="1" t="s">
        <v>4096</v>
      </c>
    </row>
    <row r="2693" spans="1:4" s="3" customFormat="1" ht="15.4" x14ac:dyDescent="0.3">
      <c r="A2693" s="1" t="s">
        <v>4098</v>
      </c>
      <c r="B2693" s="1">
        <v>4.0641320473376901</v>
      </c>
      <c r="C2693" s="1">
        <v>2.57574713660512E-2</v>
      </c>
      <c r="D2693" s="1" t="s">
        <v>4096</v>
      </c>
    </row>
    <row r="2694" spans="1:4" s="3" customFormat="1" ht="15.4" x14ac:dyDescent="0.3">
      <c r="A2694" s="1" t="s">
        <v>4099</v>
      </c>
      <c r="B2694" s="1">
        <v>-2.4028485684987402</v>
      </c>
      <c r="C2694" s="1">
        <v>4.4396200093076502E-2</v>
      </c>
      <c r="D2694" s="1" t="s">
        <v>4100</v>
      </c>
    </row>
    <row r="2695" spans="1:4" s="3" customFormat="1" ht="15.4" x14ac:dyDescent="0.3">
      <c r="A2695" s="1" t="s">
        <v>4101</v>
      </c>
      <c r="B2695" s="1">
        <v>-4.2553930007623704</v>
      </c>
      <c r="C2695" s="1">
        <v>1.8958623301715801E-3</v>
      </c>
      <c r="D2695" s="1" t="s">
        <v>4102</v>
      </c>
    </row>
    <row r="2696" spans="1:4" s="3" customFormat="1" ht="15.4" x14ac:dyDescent="0.3">
      <c r="A2696" s="1" t="s">
        <v>4103</v>
      </c>
      <c r="B2696" s="1">
        <v>-4.4152382381110797</v>
      </c>
      <c r="C2696" s="1">
        <v>2.60423033130502E-4</v>
      </c>
      <c r="D2696" s="1" t="s">
        <v>4102</v>
      </c>
    </row>
    <row r="2697" spans="1:4" s="3" customFormat="1" ht="15.4" x14ac:dyDescent="0.3">
      <c r="A2697" s="1" t="s">
        <v>4104</v>
      </c>
      <c r="B2697" s="1">
        <v>-6.0350761466320799</v>
      </c>
      <c r="C2697" s="1">
        <v>2.0969375818557299E-3</v>
      </c>
      <c r="D2697" s="1" t="s">
        <v>4102</v>
      </c>
    </row>
    <row r="2698" spans="1:4" s="3" customFormat="1" ht="15.4" x14ac:dyDescent="0.3">
      <c r="A2698" s="1" t="s">
        <v>4105</v>
      </c>
      <c r="B2698" s="1">
        <v>-1.5168127457921401</v>
      </c>
      <c r="C2698" s="1">
        <v>1.7160227695318501E-2</v>
      </c>
      <c r="D2698" s="1" t="s">
        <v>1371</v>
      </c>
    </row>
    <row r="2699" spans="1:4" s="3" customFormat="1" ht="15.4" x14ac:dyDescent="0.3">
      <c r="A2699" s="1" t="s">
        <v>4106</v>
      </c>
      <c r="B2699" s="1">
        <v>-10.6928962917027</v>
      </c>
      <c r="C2699" s="2">
        <v>3.6271319895412597E-8</v>
      </c>
      <c r="D2699" s="1" t="s">
        <v>4107</v>
      </c>
    </row>
    <row r="2700" spans="1:4" s="3" customFormat="1" ht="15.4" x14ac:dyDescent="0.3">
      <c r="A2700" s="1" t="s">
        <v>4108</v>
      </c>
      <c r="B2700" s="1">
        <v>1.5298235328183101</v>
      </c>
      <c r="C2700" s="1">
        <v>3.60715036607962E-2</v>
      </c>
      <c r="D2700" s="1" t="s">
        <v>4109</v>
      </c>
    </row>
    <row r="2701" spans="1:4" s="3" customFormat="1" ht="15.4" x14ac:dyDescent="0.3">
      <c r="A2701" s="1" t="s">
        <v>4110</v>
      </c>
      <c r="B2701" s="1">
        <v>-1.92484382581747</v>
      </c>
      <c r="C2701" s="1">
        <v>1.4727935398168399E-3</v>
      </c>
      <c r="D2701" s="1" t="s">
        <v>4111</v>
      </c>
    </row>
    <row r="2702" spans="1:4" s="3" customFormat="1" ht="15.4" x14ac:dyDescent="0.3">
      <c r="A2702" s="1" t="s">
        <v>4112</v>
      </c>
      <c r="B2702" s="1">
        <v>-2.0603519778291699</v>
      </c>
      <c r="C2702" s="1">
        <v>3.1373134129756397E-2</v>
      </c>
      <c r="D2702" s="1" t="s">
        <v>4113</v>
      </c>
    </row>
    <row r="2703" spans="1:4" s="3" customFormat="1" ht="15.4" x14ac:dyDescent="0.3">
      <c r="A2703" s="1" t="s">
        <v>4114</v>
      </c>
      <c r="B2703" s="1">
        <v>1.5535168814076701</v>
      </c>
      <c r="C2703" s="1">
        <v>4.18693156178137E-2</v>
      </c>
      <c r="D2703" s="1" t="s">
        <v>4115</v>
      </c>
    </row>
    <row r="2704" spans="1:4" s="3" customFormat="1" ht="15.4" x14ac:dyDescent="0.3">
      <c r="A2704" s="1" t="s">
        <v>1384</v>
      </c>
      <c r="B2704" s="1">
        <v>5.8961140712518301</v>
      </c>
      <c r="C2704" s="1">
        <v>6.1379111121409903E-3</v>
      </c>
      <c r="D2704" s="1" t="s">
        <v>1383</v>
      </c>
    </row>
    <row r="2705" spans="1:4" s="3" customFormat="1" ht="15.4" x14ac:dyDescent="0.3">
      <c r="A2705" s="1" t="s">
        <v>4116</v>
      </c>
      <c r="B2705" s="1">
        <v>2.0214723617785499</v>
      </c>
      <c r="C2705" s="1">
        <v>3.1931688170559802E-2</v>
      </c>
      <c r="D2705" s="1" t="s">
        <v>4117</v>
      </c>
    </row>
    <row r="2706" spans="1:4" s="3" customFormat="1" ht="15.4" x14ac:dyDescent="0.3">
      <c r="A2706" s="1" t="s">
        <v>4118</v>
      </c>
      <c r="B2706" s="1">
        <v>-1.24470062396248</v>
      </c>
      <c r="C2706" s="1">
        <v>4.2866529297655803E-2</v>
      </c>
      <c r="D2706" s="1" t="s">
        <v>4119</v>
      </c>
    </row>
    <row r="2707" spans="1:4" s="3" customFormat="1" ht="15.4" x14ac:dyDescent="0.3">
      <c r="A2707" s="1" t="s">
        <v>4120</v>
      </c>
      <c r="B2707" s="1">
        <v>-1.3672121940153801</v>
      </c>
      <c r="C2707" s="1">
        <v>1.37628363252467E-2</v>
      </c>
      <c r="D2707" s="1" t="s">
        <v>4121</v>
      </c>
    </row>
    <row r="2708" spans="1:4" s="3" customFormat="1" ht="15.4" x14ac:dyDescent="0.3">
      <c r="A2708" s="1" t="s">
        <v>4122</v>
      </c>
      <c r="B2708" s="1">
        <v>-1.75517691926721</v>
      </c>
      <c r="C2708" s="1">
        <v>2.3478972540695E-2</v>
      </c>
      <c r="D2708" s="1" t="s">
        <v>4121</v>
      </c>
    </row>
    <row r="2709" spans="1:4" s="3" customFormat="1" ht="15.4" x14ac:dyDescent="0.3">
      <c r="A2709" s="1" t="s">
        <v>4123</v>
      </c>
      <c r="B2709" s="1">
        <v>-1.75603976548995</v>
      </c>
      <c r="C2709" s="1">
        <v>1.36539842172234E-4</v>
      </c>
      <c r="D2709" s="1" t="s">
        <v>4121</v>
      </c>
    </row>
    <row r="2710" spans="1:4" s="3" customFormat="1" ht="15.4" x14ac:dyDescent="0.3">
      <c r="A2710" s="1" t="s">
        <v>4124</v>
      </c>
      <c r="B2710" s="1">
        <v>-7.8802052609741304</v>
      </c>
      <c r="C2710" s="2">
        <v>6.2152032836347101E-6</v>
      </c>
      <c r="D2710" s="1" t="s">
        <v>4125</v>
      </c>
    </row>
    <row r="2711" spans="1:4" s="3" customFormat="1" ht="15.4" x14ac:dyDescent="0.3">
      <c r="A2711" s="1" t="s">
        <v>4126</v>
      </c>
      <c r="B2711" s="1">
        <v>2.3897898052104098</v>
      </c>
      <c r="C2711" s="1">
        <v>3.8045964993012597E-2</v>
      </c>
      <c r="D2711" s="1" t="s">
        <v>4127</v>
      </c>
    </row>
    <row r="2712" spans="1:4" s="3" customFormat="1" ht="15.4" x14ac:dyDescent="0.3">
      <c r="A2712" s="1" t="s">
        <v>4128</v>
      </c>
      <c r="B2712" s="1">
        <v>3.9438292442170702</v>
      </c>
      <c r="C2712" s="1">
        <v>2.51551117596627E-3</v>
      </c>
      <c r="D2712" s="1" t="s">
        <v>4129</v>
      </c>
    </row>
    <row r="2713" spans="1:4" s="3" customFormat="1" ht="15.4" x14ac:dyDescent="0.3">
      <c r="A2713" s="1" t="s">
        <v>4130</v>
      </c>
      <c r="B2713" s="1">
        <v>3.2851892991285401</v>
      </c>
      <c r="C2713" s="1">
        <v>1.26287751256894E-2</v>
      </c>
      <c r="D2713" s="1" t="s">
        <v>4129</v>
      </c>
    </row>
    <row r="2714" spans="1:4" s="3" customFormat="1" ht="15.4" x14ac:dyDescent="0.3">
      <c r="A2714" s="1" t="s">
        <v>4131</v>
      </c>
      <c r="B2714" s="1">
        <v>3.03164106037686</v>
      </c>
      <c r="C2714" s="1">
        <v>1.6999718192965599E-2</v>
      </c>
      <c r="D2714" s="1" t="s">
        <v>4129</v>
      </c>
    </row>
    <row r="2715" spans="1:4" s="3" customFormat="1" ht="15.4" x14ac:dyDescent="0.3">
      <c r="A2715" s="1" t="s">
        <v>4132</v>
      </c>
      <c r="B2715" s="1">
        <v>-2.2621233276222998</v>
      </c>
      <c r="C2715" s="1">
        <v>4.1627731038554598E-2</v>
      </c>
      <c r="D2715" s="1" t="s">
        <v>4129</v>
      </c>
    </row>
    <row r="2716" spans="1:4" s="3" customFormat="1" ht="15.4" x14ac:dyDescent="0.3">
      <c r="A2716" s="1" t="s">
        <v>4133</v>
      </c>
      <c r="B2716" s="1">
        <v>4.5517393371265404</v>
      </c>
      <c r="C2716" s="1">
        <v>5.9768617581802503E-3</v>
      </c>
      <c r="D2716" s="1" t="s">
        <v>4134</v>
      </c>
    </row>
    <row r="2717" spans="1:4" s="3" customFormat="1" ht="15.4" x14ac:dyDescent="0.3">
      <c r="A2717" s="1" t="s">
        <v>4135</v>
      </c>
      <c r="B2717" s="1">
        <v>2.3160317674177202</v>
      </c>
      <c r="C2717" s="1">
        <v>4.3822102289835501E-4</v>
      </c>
      <c r="D2717" s="1" t="s">
        <v>4134</v>
      </c>
    </row>
    <row r="2718" spans="1:4" s="3" customFormat="1" ht="15.4" x14ac:dyDescent="0.3">
      <c r="A2718" s="1" t="s">
        <v>4136</v>
      </c>
      <c r="B2718" s="1">
        <v>-2.28275520202045</v>
      </c>
      <c r="C2718" s="1">
        <v>1.2403610782562701E-3</v>
      </c>
      <c r="D2718" s="1" t="s">
        <v>4137</v>
      </c>
    </row>
    <row r="2719" spans="1:4" s="3" customFormat="1" ht="15.4" x14ac:dyDescent="0.3">
      <c r="A2719" s="1" t="s">
        <v>4138</v>
      </c>
      <c r="B2719" s="1">
        <v>-1.39467718406285</v>
      </c>
      <c r="C2719" s="1">
        <v>3.3364128438516903E-2</v>
      </c>
      <c r="D2719" s="1" t="s">
        <v>4139</v>
      </c>
    </row>
    <row r="2720" spans="1:4" s="3" customFormat="1" ht="15.4" x14ac:dyDescent="0.3">
      <c r="A2720" s="1" t="s">
        <v>4140</v>
      </c>
      <c r="B2720" s="1">
        <v>4.8923315718819502</v>
      </c>
      <c r="C2720" s="1">
        <v>5.4004671111727801E-3</v>
      </c>
      <c r="D2720" s="1" t="s">
        <v>4141</v>
      </c>
    </row>
    <row r="2721" spans="1:4" s="3" customFormat="1" ht="15.4" x14ac:dyDescent="0.3">
      <c r="A2721" s="1" t="s">
        <v>4142</v>
      </c>
      <c r="B2721" s="1">
        <v>4.8465406435298997</v>
      </c>
      <c r="C2721" s="1">
        <v>1.52336471542464E-2</v>
      </c>
      <c r="D2721" s="1" t="s">
        <v>4141</v>
      </c>
    </row>
    <row r="2722" spans="1:4" s="3" customFormat="1" ht="15.4" x14ac:dyDescent="0.3">
      <c r="A2722" s="1" t="s">
        <v>4143</v>
      </c>
      <c r="B2722" s="1">
        <v>-3.4409027372406999</v>
      </c>
      <c r="C2722" s="1">
        <v>4.21497842995016E-2</v>
      </c>
      <c r="D2722" s="1" t="s">
        <v>4144</v>
      </c>
    </row>
    <row r="2723" spans="1:4" s="3" customFormat="1" ht="15.4" x14ac:dyDescent="0.3">
      <c r="A2723" s="1" t="s">
        <v>4145</v>
      </c>
      <c r="B2723" s="1">
        <v>1.5986356993103501</v>
      </c>
      <c r="C2723" s="1">
        <v>2.77564244395039E-2</v>
      </c>
      <c r="D2723" s="1" t="s">
        <v>4146</v>
      </c>
    </row>
    <row r="2724" spans="1:4" s="3" customFormat="1" ht="15.4" x14ac:dyDescent="0.3">
      <c r="A2724" s="1" t="s">
        <v>4147</v>
      </c>
      <c r="B2724" s="1">
        <v>4.7435054789069504</v>
      </c>
      <c r="C2724" s="1">
        <v>1.1039569281869599E-3</v>
      </c>
      <c r="D2724" s="1" t="s">
        <v>4148</v>
      </c>
    </row>
    <row r="2725" spans="1:4" s="3" customFormat="1" ht="15.4" x14ac:dyDescent="0.3">
      <c r="A2725" s="1" t="s">
        <v>4149</v>
      </c>
      <c r="B2725" s="1">
        <v>3.90421134461553</v>
      </c>
      <c r="C2725" s="1">
        <v>4.2637172966716701E-2</v>
      </c>
      <c r="D2725" s="1" t="s">
        <v>4148</v>
      </c>
    </row>
    <row r="2726" spans="1:4" s="3" customFormat="1" ht="15.4" x14ac:dyDescent="0.3">
      <c r="A2726" s="1" t="s">
        <v>4150</v>
      </c>
      <c r="B2726" s="1">
        <v>-3.2014787000860601</v>
      </c>
      <c r="C2726" s="1">
        <v>1.6727381605447698E-2</v>
      </c>
      <c r="D2726" s="1" t="s">
        <v>1436</v>
      </c>
    </row>
    <row r="2727" spans="1:4" s="3" customFormat="1" ht="15.4" x14ac:dyDescent="0.3">
      <c r="A2727" s="1" t="s">
        <v>4151</v>
      </c>
      <c r="B2727" s="1">
        <v>-3.3709721876630501</v>
      </c>
      <c r="C2727" s="1">
        <v>4.0215101699806702E-2</v>
      </c>
      <c r="D2727" s="1" t="s">
        <v>1436</v>
      </c>
    </row>
    <row r="2728" spans="1:4" s="3" customFormat="1" ht="15.4" x14ac:dyDescent="0.3">
      <c r="A2728" s="1" t="s">
        <v>4152</v>
      </c>
      <c r="B2728" s="1">
        <v>-6.2220826880346296</v>
      </c>
      <c r="C2728" s="2">
        <v>8.29280850195438E-9</v>
      </c>
      <c r="D2728" s="1" t="s">
        <v>1436</v>
      </c>
    </row>
    <row r="2729" spans="1:4" s="3" customFormat="1" ht="15.4" x14ac:dyDescent="0.3">
      <c r="A2729" s="1" t="s">
        <v>4153</v>
      </c>
      <c r="B2729" s="1">
        <v>1.0763542531546899</v>
      </c>
      <c r="C2729" s="1">
        <v>3.0138824109419302E-2</v>
      </c>
      <c r="D2729" s="1" t="s">
        <v>4154</v>
      </c>
    </row>
    <row r="2730" spans="1:4" s="3" customFormat="1" ht="15.4" x14ac:dyDescent="0.3">
      <c r="A2730" s="1" t="s">
        <v>4155</v>
      </c>
      <c r="B2730" s="1">
        <v>2.1342830803116901</v>
      </c>
      <c r="C2730" s="1">
        <v>2.1148440793033501E-2</v>
      </c>
      <c r="D2730" s="1" t="s">
        <v>4156</v>
      </c>
    </row>
    <row r="2731" spans="1:4" s="3" customFormat="1" ht="15.4" x14ac:dyDescent="0.3">
      <c r="A2731" s="1" t="s">
        <v>4157</v>
      </c>
      <c r="B2731" s="1">
        <v>4.1580908141562301</v>
      </c>
      <c r="C2731" s="1">
        <v>3.7470744409748701E-2</v>
      </c>
      <c r="D2731" s="1" t="s">
        <v>4158</v>
      </c>
    </row>
    <row r="2732" spans="1:4" s="3" customFormat="1" ht="15.4" x14ac:dyDescent="0.3">
      <c r="A2732" s="1" t="s">
        <v>4159</v>
      </c>
      <c r="B2732" s="1">
        <v>-3.1765302083296301</v>
      </c>
      <c r="C2732" s="1">
        <v>4.8735327881876199E-2</v>
      </c>
      <c r="D2732" s="1" t="s">
        <v>4160</v>
      </c>
    </row>
    <row r="2733" spans="1:4" s="3" customFormat="1" ht="15.4" x14ac:dyDescent="0.3">
      <c r="A2733" s="1" t="s">
        <v>4161</v>
      </c>
      <c r="B2733" s="1">
        <v>-1.8036025132104601</v>
      </c>
      <c r="C2733" s="1">
        <v>2.9272360248006502E-4</v>
      </c>
      <c r="D2733" s="1" t="s">
        <v>1466</v>
      </c>
    </row>
    <row r="2734" spans="1:4" s="3" customFormat="1" ht="15.4" x14ac:dyDescent="0.3">
      <c r="A2734" s="1" t="s">
        <v>4162</v>
      </c>
      <c r="B2734" s="1">
        <v>-2.06491487514162</v>
      </c>
      <c r="C2734" s="1">
        <v>4.1003132986553899E-2</v>
      </c>
      <c r="D2734" s="1" t="s">
        <v>1466</v>
      </c>
    </row>
    <row r="2735" spans="1:4" s="3" customFormat="1" ht="15.4" x14ac:dyDescent="0.3">
      <c r="A2735" s="1" t="s">
        <v>4163</v>
      </c>
      <c r="B2735" s="1">
        <v>-2.4750733601742998</v>
      </c>
      <c r="C2735" s="1">
        <v>1.16840710004348E-2</v>
      </c>
      <c r="D2735" s="1" t="s">
        <v>1466</v>
      </c>
    </row>
    <row r="2736" spans="1:4" s="3" customFormat="1" ht="15.4" x14ac:dyDescent="0.3">
      <c r="A2736" s="1" t="s">
        <v>4164</v>
      </c>
      <c r="B2736" s="1">
        <v>-2.7453441379384498</v>
      </c>
      <c r="C2736" s="1">
        <v>4.8888972166844798E-2</v>
      </c>
      <c r="D2736" s="1" t="s">
        <v>1466</v>
      </c>
    </row>
    <row r="2737" spans="1:4" s="3" customFormat="1" ht="15.4" x14ac:dyDescent="0.3">
      <c r="A2737" s="1" t="s">
        <v>1465</v>
      </c>
      <c r="B2737" s="1">
        <v>-2.9142942193950101</v>
      </c>
      <c r="C2737" s="1">
        <v>8.4819352007934005E-3</v>
      </c>
      <c r="D2737" s="1" t="s">
        <v>1466</v>
      </c>
    </row>
    <row r="2738" spans="1:4" s="3" customFormat="1" ht="15.4" x14ac:dyDescent="0.3">
      <c r="A2738" s="1" t="s">
        <v>4165</v>
      </c>
      <c r="B2738" s="1">
        <v>-3.0114128469233501</v>
      </c>
      <c r="C2738" s="1">
        <v>1.1384995514808101E-3</v>
      </c>
      <c r="D2738" s="1" t="s">
        <v>1466</v>
      </c>
    </row>
    <row r="2739" spans="1:4" s="3" customFormat="1" ht="15.4" x14ac:dyDescent="0.3">
      <c r="A2739" s="1" t="s">
        <v>4166</v>
      </c>
      <c r="B2739" s="1">
        <v>-2.5407951878909598</v>
      </c>
      <c r="C2739" s="1">
        <v>1.18837214144797E-2</v>
      </c>
      <c r="D2739" s="1" t="s">
        <v>4167</v>
      </c>
    </row>
    <row r="2740" spans="1:4" s="3" customFormat="1" ht="15.4" x14ac:dyDescent="0.3">
      <c r="A2740" s="1" t="s">
        <v>4168</v>
      </c>
      <c r="B2740" s="1">
        <v>-4.4248362523388902</v>
      </c>
      <c r="C2740" s="1">
        <v>3.2120918100858799E-2</v>
      </c>
      <c r="D2740" s="1" t="s">
        <v>4169</v>
      </c>
    </row>
    <row r="2741" spans="1:4" s="3" customFormat="1" ht="15.4" x14ac:dyDescent="0.3">
      <c r="A2741" s="1" t="s">
        <v>4170</v>
      </c>
      <c r="B2741" s="1">
        <v>-4.4669095228440501</v>
      </c>
      <c r="C2741" s="1">
        <v>9.4504329804298796E-3</v>
      </c>
      <c r="D2741" s="1" t="s">
        <v>4169</v>
      </c>
    </row>
    <row r="2742" spans="1:4" s="3" customFormat="1" ht="15.4" x14ac:dyDescent="0.3">
      <c r="A2742" s="1" t="s">
        <v>4171</v>
      </c>
      <c r="B2742" s="1">
        <v>-4.6879023560638204</v>
      </c>
      <c r="C2742" s="1">
        <v>3.3047317628279303E-2</v>
      </c>
      <c r="D2742" s="1" t="s">
        <v>4169</v>
      </c>
    </row>
    <row r="2743" spans="1:4" s="3" customFormat="1" ht="15.4" x14ac:dyDescent="0.3">
      <c r="A2743" s="1" t="s">
        <v>4172</v>
      </c>
      <c r="B2743" s="1">
        <v>-4.7865133322042199</v>
      </c>
      <c r="C2743" s="1">
        <v>2.0772531720589699E-2</v>
      </c>
      <c r="D2743" s="1" t="s">
        <v>4169</v>
      </c>
    </row>
    <row r="2744" spans="1:4" s="3" customFormat="1" ht="15.4" x14ac:dyDescent="0.3">
      <c r="A2744" s="1" t="s">
        <v>4173</v>
      </c>
      <c r="B2744" s="1">
        <v>-3.4980709181412002</v>
      </c>
      <c r="C2744" s="1">
        <v>3.2426306144315603E-2</v>
      </c>
      <c r="D2744" s="1" t="s">
        <v>4174</v>
      </c>
    </row>
    <row r="2745" spans="1:4" s="3" customFormat="1" ht="15.4" x14ac:dyDescent="0.3">
      <c r="A2745" s="1" t="s">
        <v>4175</v>
      </c>
      <c r="B2745" s="1">
        <v>-4.3468225324826202</v>
      </c>
      <c r="C2745" s="1">
        <v>3.9322752323492499E-2</v>
      </c>
      <c r="D2745" s="1" t="s">
        <v>4174</v>
      </c>
    </row>
    <row r="2746" spans="1:4" s="3" customFormat="1" ht="15.4" x14ac:dyDescent="0.3">
      <c r="A2746" s="1" t="s">
        <v>4176</v>
      </c>
      <c r="B2746" s="1">
        <v>-6.2583916378595896</v>
      </c>
      <c r="C2746" s="1">
        <v>1.28285667623827E-3</v>
      </c>
      <c r="D2746" s="1" t="s">
        <v>4174</v>
      </c>
    </row>
    <row r="2747" spans="1:4" s="3" customFormat="1" ht="15.4" x14ac:dyDescent="0.3">
      <c r="A2747" s="1" t="s">
        <v>4177</v>
      </c>
      <c r="B2747" s="1">
        <v>2.3202247898764798</v>
      </c>
      <c r="C2747" s="1">
        <v>4.0184044576884098E-2</v>
      </c>
      <c r="D2747" s="1" t="s">
        <v>1472</v>
      </c>
    </row>
    <row r="2748" spans="1:4" s="3" customFormat="1" ht="15.4" x14ac:dyDescent="0.3">
      <c r="A2748" s="1" t="s">
        <v>4178</v>
      </c>
      <c r="B2748" s="1">
        <v>-2.9428756402373599</v>
      </c>
      <c r="C2748" s="1">
        <v>4.7458026362450202E-2</v>
      </c>
      <c r="D2748" s="1" t="s">
        <v>4179</v>
      </c>
    </row>
    <row r="2749" spans="1:4" s="3" customFormat="1" ht="15.4" x14ac:dyDescent="0.3">
      <c r="A2749" s="1" t="s">
        <v>4180</v>
      </c>
      <c r="B2749" s="1">
        <v>2.84009465117841</v>
      </c>
      <c r="C2749" s="1">
        <v>2.3968865706482798E-2</v>
      </c>
      <c r="D2749" s="1" t="s">
        <v>1477</v>
      </c>
    </row>
    <row r="2750" spans="1:4" s="3" customFormat="1" ht="15.4" x14ac:dyDescent="0.3">
      <c r="A2750" s="1" t="s">
        <v>4181</v>
      </c>
      <c r="B2750" s="1">
        <v>2.6383611224524102</v>
      </c>
      <c r="C2750" s="1">
        <v>1.19947411160735E-2</v>
      </c>
      <c r="D2750" s="1" t="s">
        <v>4182</v>
      </c>
    </row>
    <row r="2751" spans="1:4" s="3" customFormat="1" ht="15.4" x14ac:dyDescent="0.3">
      <c r="A2751" s="1" t="s">
        <v>4183</v>
      </c>
      <c r="B2751" s="1">
        <v>2.1229751658295202</v>
      </c>
      <c r="C2751" s="1">
        <v>1.3285281720147301E-2</v>
      </c>
      <c r="D2751" s="1" t="s">
        <v>4182</v>
      </c>
    </row>
    <row r="2752" spans="1:4" s="3" customFormat="1" ht="15.4" x14ac:dyDescent="0.3">
      <c r="A2752" s="1" t="s">
        <v>4184</v>
      </c>
      <c r="B2752" s="1">
        <v>4.4818499838765096</v>
      </c>
      <c r="C2752" s="1">
        <v>1.7892349614000401E-2</v>
      </c>
      <c r="D2752" s="1" t="s">
        <v>4185</v>
      </c>
    </row>
    <row r="2753" spans="1:4" s="3" customFormat="1" ht="15.4" x14ac:dyDescent="0.3">
      <c r="A2753" s="1" t="s">
        <v>4186</v>
      </c>
      <c r="B2753" s="1">
        <v>-4.3877472040359198</v>
      </c>
      <c r="C2753" s="1">
        <v>2.61727601313055E-3</v>
      </c>
      <c r="D2753" s="1" t="s">
        <v>4187</v>
      </c>
    </row>
    <row r="2754" spans="1:4" s="3" customFormat="1" ht="15.4" x14ac:dyDescent="0.3">
      <c r="A2754" s="1" t="s">
        <v>4188</v>
      </c>
      <c r="B2754" s="1">
        <v>-5.3375421773718097</v>
      </c>
      <c r="C2754" s="1">
        <v>1.9074630475087999E-4</v>
      </c>
      <c r="D2754" s="1" t="s">
        <v>4187</v>
      </c>
    </row>
    <row r="2755" spans="1:4" s="3" customFormat="1" ht="15.4" x14ac:dyDescent="0.3">
      <c r="A2755" s="1" t="s">
        <v>4189</v>
      </c>
      <c r="B2755" s="1">
        <v>-5.4151628940545704</v>
      </c>
      <c r="C2755" s="1">
        <v>1.32661855870708E-2</v>
      </c>
      <c r="D2755" s="1" t="s">
        <v>4187</v>
      </c>
    </row>
    <row r="2756" spans="1:4" s="3" customFormat="1" ht="15.4" x14ac:dyDescent="0.3">
      <c r="A2756" s="1" t="s">
        <v>4190</v>
      </c>
      <c r="B2756" s="1">
        <v>-5.7272449776516599</v>
      </c>
      <c r="C2756" s="1">
        <v>1.18800006317528E-4</v>
      </c>
      <c r="D2756" s="1" t="s">
        <v>4187</v>
      </c>
    </row>
    <row r="2757" spans="1:4" s="3" customFormat="1" ht="15.4" x14ac:dyDescent="0.3">
      <c r="A2757" s="1" t="s">
        <v>4191</v>
      </c>
      <c r="B2757" s="1">
        <v>-2.9918460699563401</v>
      </c>
      <c r="C2757" s="1">
        <v>2.00960793291926E-2</v>
      </c>
      <c r="D2757" s="1" t="s">
        <v>4192</v>
      </c>
    </row>
    <row r="2758" spans="1:4" s="3" customFormat="1" ht="15.4" x14ac:dyDescent="0.3">
      <c r="A2758" s="1" t="s">
        <v>4193</v>
      </c>
      <c r="B2758" s="1">
        <v>1.5927452320491799</v>
      </c>
      <c r="C2758" s="1">
        <v>1.6363721126191999E-2</v>
      </c>
      <c r="D2758" s="1" t="s">
        <v>4194</v>
      </c>
    </row>
    <row r="2759" spans="1:4" s="3" customFormat="1" ht="15.4" x14ac:dyDescent="0.3">
      <c r="A2759" s="1" t="s">
        <v>4195</v>
      </c>
      <c r="B2759" s="1">
        <v>-5.4257217629441303</v>
      </c>
      <c r="C2759" s="1">
        <v>9.2980118433773108E-3</v>
      </c>
      <c r="D2759" s="1" t="s">
        <v>4194</v>
      </c>
    </row>
    <row r="2760" spans="1:4" s="3" customFormat="1" ht="15.4" x14ac:dyDescent="0.3">
      <c r="A2760" s="1" t="s">
        <v>4196</v>
      </c>
      <c r="B2760" s="1">
        <v>2.4705909008546301</v>
      </c>
      <c r="C2760" s="1">
        <v>2.6519452320883399E-2</v>
      </c>
      <c r="D2760" s="1" t="s">
        <v>4197</v>
      </c>
    </row>
    <row r="2761" spans="1:4" s="3" customFormat="1" ht="15.4" x14ac:dyDescent="0.3">
      <c r="A2761" s="1" t="s">
        <v>4198</v>
      </c>
      <c r="B2761" s="1">
        <v>7.5949944190037</v>
      </c>
      <c r="C2761" s="1">
        <v>7.3141714616942301E-3</v>
      </c>
      <c r="D2761" s="1" t="s">
        <v>4199</v>
      </c>
    </row>
    <row r="2762" spans="1:4" s="3" customFormat="1" ht="15.4" x14ac:dyDescent="0.3">
      <c r="A2762" s="1" t="s">
        <v>4200</v>
      </c>
      <c r="B2762" s="1">
        <v>-1.7056370137534</v>
      </c>
      <c r="C2762" s="1">
        <v>3.5334985623165602E-2</v>
      </c>
      <c r="D2762" s="1" t="s">
        <v>4201</v>
      </c>
    </row>
    <row r="2763" spans="1:4" s="3" customFormat="1" ht="15.4" x14ac:dyDescent="0.3">
      <c r="A2763" s="1" t="s">
        <v>4202</v>
      </c>
      <c r="B2763" s="1">
        <v>3.4234553863682402</v>
      </c>
      <c r="C2763" s="1">
        <v>2.12543089615649E-2</v>
      </c>
      <c r="D2763" s="1" t="s">
        <v>4203</v>
      </c>
    </row>
    <row r="2764" spans="1:4" s="3" customFormat="1" ht="15.4" x14ac:dyDescent="0.3">
      <c r="A2764" s="1" t="s">
        <v>1486</v>
      </c>
      <c r="B2764" s="1">
        <v>-4.20788225776991</v>
      </c>
      <c r="C2764" s="1">
        <v>1.6601330834714801E-4</v>
      </c>
      <c r="D2764" s="1" t="s">
        <v>1487</v>
      </c>
    </row>
    <row r="2765" spans="1:4" s="3" customFormat="1" ht="15.4" x14ac:dyDescent="0.3">
      <c r="A2765" s="1" t="s">
        <v>4204</v>
      </c>
      <c r="B2765" s="1">
        <v>-6.3422378332350702</v>
      </c>
      <c r="C2765" s="1">
        <v>4.6186790583636603E-2</v>
      </c>
      <c r="D2765" s="1" t="s">
        <v>1487</v>
      </c>
    </row>
    <row r="2766" spans="1:4" s="3" customFormat="1" ht="15.4" x14ac:dyDescent="0.3">
      <c r="A2766" s="1" t="s">
        <v>4205</v>
      </c>
      <c r="B2766" s="1">
        <v>6.1312408982127398</v>
      </c>
      <c r="C2766" s="1">
        <v>1.33144452159228E-2</v>
      </c>
      <c r="D2766" s="1" t="s">
        <v>1491</v>
      </c>
    </row>
    <row r="2767" spans="1:4" s="3" customFormat="1" ht="15.4" x14ac:dyDescent="0.3">
      <c r="A2767" s="1" t="s">
        <v>4206</v>
      </c>
      <c r="B2767" s="1">
        <v>2.37103467012895</v>
      </c>
      <c r="C2767" s="1">
        <v>1.35555575669282E-4</v>
      </c>
      <c r="D2767" s="1" t="s">
        <v>4207</v>
      </c>
    </row>
    <row r="2768" spans="1:4" s="3" customFormat="1" ht="15.4" x14ac:dyDescent="0.3">
      <c r="A2768" s="1" t="s">
        <v>4208</v>
      </c>
      <c r="B2768" s="1">
        <v>2.1148051612380199</v>
      </c>
      <c r="C2768" s="2">
        <v>1.22943195657347E-6</v>
      </c>
      <c r="D2768" s="1" t="s">
        <v>4207</v>
      </c>
    </row>
    <row r="2769" spans="1:4" s="3" customFormat="1" ht="15.4" x14ac:dyDescent="0.3">
      <c r="A2769" s="1" t="s">
        <v>4209</v>
      </c>
      <c r="B2769" s="1">
        <v>1.9053988509468101</v>
      </c>
      <c r="C2769" s="1">
        <v>3.6513978900803601E-2</v>
      </c>
      <c r="D2769" s="1" t="s">
        <v>4207</v>
      </c>
    </row>
    <row r="2770" spans="1:4" s="3" customFormat="1" ht="15.4" x14ac:dyDescent="0.3">
      <c r="A2770" s="1" t="s">
        <v>4210</v>
      </c>
      <c r="B2770" s="1">
        <v>8.0899797790500294</v>
      </c>
      <c r="C2770" s="1">
        <v>3.1944499293536599E-2</v>
      </c>
      <c r="D2770" s="1" t="s">
        <v>4211</v>
      </c>
    </row>
    <row r="2771" spans="1:4" s="3" customFormat="1" ht="15.4" x14ac:dyDescent="0.3">
      <c r="A2771" s="1" t="s">
        <v>4212</v>
      </c>
      <c r="B2771" s="1">
        <v>4.0267699223552196</v>
      </c>
      <c r="C2771" s="1">
        <v>4.9837323626594904E-3</v>
      </c>
      <c r="D2771" s="1" t="s">
        <v>4211</v>
      </c>
    </row>
    <row r="2772" spans="1:4" s="3" customFormat="1" ht="15.4" x14ac:dyDescent="0.3">
      <c r="A2772" s="1" t="s">
        <v>4213</v>
      </c>
      <c r="B2772" s="1">
        <v>-2.6331090596701601</v>
      </c>
      <c r="C2772" s="1">
        <v>4.4396271845061501E-2</v>
      </c>
      <c r="D2772" s="1" t="s">
        <v>1497</v>
      </c>
    </row>
    <row r="2773" spans="1:4" s="3" customFormat="1" ht="15.4" x14ac:dyDescent="0.3">
      <c r="A2773" s="1" t="s">
        <v>4214</v>
      </c>
      <c r="B2773" s="1">
        <v>-3.80054282944148</v>
      </c>
      <c r="C2773" s="1">
        <v>1.1810760532744701E-2</v>
      </c>
      <c r="D2773" s="1" t="s">
        <v>1497</v>
      </c>
    </row>
    <row r="2774" spans="1:4" s="3" customFormat="1" ht="15.4" x14ac:dyDescent="0.3">
      <c r="A2774" s="1" t="s">
        <v>4215</v>
      </c>
      <c r="B2774" s="1">
        <v>-4.9228043426305197</v>
      </c>
      <c r="C2774" s="1">
        <v>4.1449175324057799E-2</v>
      </c>
      <c r="D2774" s="1" t="s">
        <v>1497</v>
      </c>
    </row>
    <row r="2775" spans="1:4" s="3" customFormat="1" ht="15.4" x14ac:dyDescent="0.3">
      <c r="A2775" s="1" t="s">
        <v>4216</v>
      </c>
      <c r="B2775" s="1">
        <v>-6.8809504594580302</v>
      </c>
      <c r="C2775" s="1">
        <v>4.4891037721362997E-3</v>
      </c>
      <c r="D2775" s="1" t="s">
        <v>1497</v>
      </c>
    </row>
    <row r="2776" spans="1:4" s="3" customFormat="1" ht="15.4" x14ac:dyDescent="0.3">
      <c r="A2776" s="1" t="s">
        <v>4217</v>
      </c>
      <c r="B2776" s="1">
        <v>-2.6153697270085701</v>
      </c>
      <c r="C2776" s="1">
        <v>3.0529180907025999E-2</v>
      </c>
      <c r="D2776" s="1" t="s">
        <v>1495</v>
      </c>
    </row>
    <row r="2777" spans="1:4" s="3" customFormat="1" ht="15.4" x14ac:dyDescent="0.3">
      <c r="A2777" s="1" t="s">
        <v>4218</v>
      </c>
      <c r="B2777" s="1">
        <v>-3.5124555185665902</v>
      </c>
      <c r="C2777" s="1">
        <v>4.3570456623806299E-2</v>
      </c>
      <c r="D2777" s="1" t="s">
        <v>1495</v>
      </c>
    </row>
    <row r="2778" spans="1:4" s="3" customFormat="1" ht="15.4" x14ac:dyDescent="0.3">
      <c r="A2778" s="1" t="s">
        <v>4219</v>
      </c>
      <c r="B2778" s="1">
        <v>-1.9284993295249</v>
      </c>
      <c r="C2778" s="1">
        <v>4.9307461769115997E-2</v>
      </c>
      <c r="D2778" s="1" t="s">
        <v>4220</v>
      </c>
    </row>
    <row r="2779" spans="1:4" s="3" customFormat="1" ht="15.4" x14ac:dyDescent="0.3">
      <c r="A2779" s="1" t="s">
        <v>1499</v>
      </c>
      <c r="B2779" s="1">
        <v>7.9373611724089503</v>
      </c>
      <c r="C2779" s="1">
        <v>4.0254332683289403E-4</v>
      </c>
      <c r="D2779" s="1" t="s">
        <v>1500</v>
      </c>
    </row>
    <row r="2780" spans="1:4" s="3" customFormat="1" ht="15.4" x14ac:dyDescent="0.3">
      <c r="A2780" s="1" t="s">
        <v>4221</v>
      </c>
      <c r="B2780" s="1">
        <v>5.1902608607954202</v>
      </c>
      <c r="C2780" s="1">
        <v>2.28897192672316E-4</v>
      </c>
      <c r="D2780" s="1" t="s">
        <v>1500</v>
      </c>
    </row>
    <row r="2781" spans="1:4" s="3" customFormat="1" ht="15.4" x14ac:dyDescent="0.3">
      <c r="A2781" s="1" t="s">
        <v>4222</v>
      </c>
      <c r="B2781" s="1">
        <v>-2.5865532700339098</v>
      </c>
      <c r="C2781" s="1">
        <v>3.1108212054601899E-2</v>
      </c>
      <c r="D2781" s="1" t="s">
        <v>4223</v>
      </c>
    </row>
    <row r="2782" spans="1:4" s="3" customFormat="1" ht="15.4" x14ac:dyDescent="0.3">
      <c r="A2782" s="1" t="s">
        <v>1501</v>
      </c>
      <c r="B2782" s="1">
        <v>-2.6496735184022402</v>
      </c>
      <c r="C2782" s="2">
        <v>2.2804702374364399E-5</v>
      </c>
      <c r="D2782" s="1" t="s">
        <v>1502</v>
      </c>
    </row>
    <row r="2783" spans="1:4" s="3" customFormat="1" ht="15.4" x14ac:dyDescent="0.3">
      <c r="A2783" s="1" t="s">
        <v>4224</v>
      </c>
      <c r="B2783" s="1">
        <v>2.6340120269026999</v>
      </c>
      <c r="C2783" s="1">
        <v>1.18800006317528E-4</v>
      </c>
      <c r="D2783" s="1" t="s">
        <v>4225</v>
      </c>
    </row>
    <row r="2784" spans="1:4" s="3" customFormat="1" ht="15.4" x14ac:dyDescent="0.3">
      <c r="A2784" s="1" t="s">
        <v>4226</v>
      </c>
      <c r="B2784" s="1">
        <v>-3.8960782376810301</v>
      </c>
      <c r="C2784" s="1">
        <v>3.1429908301625099E-2</v>
      </c>
      <c r="D2784" s="1" t="s">
        <v>4225</v>
      </c>
    </row>
    <row r="2785" spans="1:4" s="3" customFormat="1" ht="15.4" x14ac:dyDescent="0.3">
      <c r="A2785" s="1" t="s">
        <v>4227</v>
      </c>
      <c r="B2785" s="1">
        <v>-4.0581474692196</v>
      </c>
      <c r="C2785" s="1">
        <v>8.8029780574478498E-3</v>
      </c>
      <c r="D2785" s="1" t="s">
        <v>4225</v>
      </c>
    </row>
    <row r="2786" spans="1:4" s="3" customFormat="1" ht="15.4" x14ac:dyDescent="0.3">
      <c r="A2786" s="1" t="s">
        <v>4228</v>
      </c>
      <c r="B2786" s="1">
        <v>2.9410386063826701</v>
      </c>
      <c r="C2786" s="1">
        <v>1.26130086366938E-2</v>
      </c>
      <c r="D2786" s="1" t="s">
        <v>1504</v>
      </c>
    </row>
    <row r="2787" spans="1:4" s="3" customFormat="1" ht="15.4" x14ac:dyDescent="0.3">
      <c r="A2787" s="1" t="s">
        <v>4229</v>
      </c>
      <c r="B2787" s="1">
        <v>2.20830339362539</v>
      </c>
      <c r="C2787" s="1">
        <v>4.4144424852465697E-2</v>
      </c>
      <c r="D2787" s="1" t="s">
        <v>1506</v>
      </c>
    </row>
    <row r="2788" spans="1:4" s="3" customFormat="1" ht="15.4" x14ac:dyDescent="0.3">
      <c r="A2788" s="1" t="s">
        <v>4230</v>
      </c>
      <c r="B2788" s="1">
        <v>2.1556500811537398</v>
      </c>
      <c r="C2788" s="1">
        <v>3.5837633458737403E-2</v>
      </c>
      <c r="D2788" s="1" t="s">
        <v>4231</v>
      </c>
    </row>
    <row r="2789" spans="1:4" s="3" customFormat="1" ht="15.4" x14ac:dyDescent="0.3">
      <c r="A2789" s="1" t="s">
        <v>1507</v>
      </c>
      <c r="B2789" s="1">
        <v>-3.2358336455046399</v>
      </c>
      <c r="C2789" s="1">
        <v>3.9062802837143799E-2</v>
      </c>
      <c r="D2789" s="1" t="s">
        <v>1508</v>
      </c>
    </row>
    <row r="2790" spans="1:4" s="3" customFormat="1" ht="15.4" x14ac:dyDescent="0.3">
      <c r="A2790" s="1" t="s">
        <v>1509</v>
      </c>
      <c r="B2790" s="1">
        <v>-5.3513390875411897</v>
      </c>
      <c r="C2790" s="1">
        <v>1.75845668033541E-3</v>
      </c>
      <c r="D2790" s="1" t="s">
        <v>1508</v>
      </c>
    </row>
    <row r="2791" spans="1:4" s="3" customFormat="1" ht="15.4" x14ac:dyDescent="0.3">
      <c r="A2791" s="1" t="s">
        <v>4232</v>
      </c>
      <c r="B2791" s="1">
        <v>4.6287223525112298</v>
      </c>
      <c r="C2791" s="1">
        <v>2.4542219605391698E-3</v>
      </c>
      <c r="D2791" s="1" t="s">
        <v>1511</v>
      </c>
    </row>
    <row r="2792" spans="1:4" s="3" customFormat="1" ht="15.4" x14ac:dyDescent="0.3">
      <c r="A2792" s="1" t="s">
        <v>4233</v>
      </c>
      <c r="B2792" s="1">
        <v>4.1329510809641796</v>
      </c>
      <c r="C2792" s="1">
        <v>1.3410120966155001E-2</v>
      </c>
      <c r="D2792" s="1" t="s">
        <v>1511</v>
      </c>
    </row>
    <row r="2793" spans="1:4" s="3" customFormat="1" ht="15.4" x14ac:dyDescent="0.3">
      <c r="A2793" s="1" t="s">
        <v>1510</v>
      </c>
      <c r="B2793" s="1">
        <v>2.9201850691976698</v>
      </c>
      <c r="C2793" s="1">
        <v>4.1312797217821398E-2</v>
      </c>
      <c r="D2793" s="1" t="s">
        <v>1511</v>
      </c>
    </row>
    <row r="2794" spans="1:4" s="3" customFormat="1" ht="15.4" x14ac:dyDescent="0.3">
      <c r="A2794" s="1" t="s">
        <v>4234</v>
      </c>
      <c r="B2794" s="1">
        <v>-2.9117301162456002</v>
      </c>
      <c r="C2794" s="1">
        <v>6.92613034855615E-3</v>
      </c>
      <c r="D2794" s="1" t="s">
        <v>4235</v>
      </c>
    </row>
    <row r="2795" spans="1:4" s="3" customFormat="1" ht="15.4" x14ac:dyDescent="0.3">
      <c r="A2795" s="1" t="s">
        <v>4236</v>
      </c>
      <c r="B2795" s="1">
        <v>2.2568733966177401</v>
      </c>
      <c r="C2795" s="1">
        <v>4.7914710066344303E-3</v>
      </c>
      <c r="D2795" s="1" t="s">
        <v>4237</v>
      </c>
    </row>
    <row r="2796" spans="1:4" s="3" customFormat="1" ht="15.4" x14ac:dyDescent="0.3">
      <c r="A2796" s="1" t="s">
        <v>4238</v>
      </c>
      <c r="B2796" s="1">
        <v>2.7300049810807598</v>
      </c>
      <c r="C2796" s="1">
        <v>7.0590533766923102E-3</v>
      </c>
      <c r="D2796" s="1" t="s">
        <v>4237</v>
      </c>
    </row>
    <row r="2797" spans="1:4" s="3" customFormat="1" ht="15.4" x14ac:dyDescent="0.3">
      <c r="A2797" s="1" t="s">
        <v>4239</v>
      </c>
      <c r="B2797" s="1">
        <v>2.05036668137631</v>
      </c>
      <c r="C2797" s="1">
        <v>4.6186790583636603E-2</v>
      </c>
      <c r="D2797" s="1" t="s">
        <v>4237</v>
      </c>
    </row>
    <row r="2798" spans="1:4" s="3" customFormat="1" ht="15.4" x14ac:dyDescent="0.3">
      <c r="A2798" s="1" t="s">
        <v>4240</v>
      </c>
      <c r="B2798" s="1">
        <v>2.68802972817929</v>
      </c>
      <c r="C2798" s="1">
        <v>5.3636454877597798E-3</v>
      </c>
      <c r="D2798" s="1" t="s">
        <v>4241</v>
      </c>
    </row>
    <row r="2799" spans="1:4" s="3" customFormat="1" ht="15.4" x14ac:dyDescent="0.3">
      <c r="A2799" s="1" t="s">
        <v>4242</v>
      </c>
      <c r="B2799" s="1">
        <v>4.6641369399677197</v>
      </c>
      <c r="C2799" s="1">
        <v>8.5107796038881509E-3</v>
      </c>
      <c r="D2799" s="1" t="s">
        <v>4243</v>
      </c>
    </row>
    <row r="2800" spans="1:4" s="3" customFormat="1" ht="15.4" x14ac:dyDescent="0.3">
      <c r="A2800" s="1" t="s">
        <v>4244</v>
      </c>
      <c r="B2800" s="1">
        <v>3.59120384721091</v>
      </c>
      <c r="C2800" s="1">
        <v>1.3424035751427799E-2</v>
      </c>
      <c r="D2800" s="1" t="s">
        <v>4243</v>
      </c>
    </row>
    <row r="2801" spans="1:4" s="3" customFormat="1" ht="15.4" x14ac:dyDescent="0.3">
      <c r="A2801" s="1" t="s">
        <v>4245</v>
      </c>
      <c r="B2801" s="1">
        <v>5.0708943656301804</v>
      </c>
      <c r="C2801" s="1">
        <v>1.5988325488515099E-3</v>
      </c>
      <c r="D2801" s="1" t="s">
        <v>1523</v>
      </c>
    </row>
    <row r="2802" spans="1:4" s="3" customFormat="1" ht="15.4" x14ac:dyDescent="0.3">
      <c r="A2802" s="1" t="s">
        <v>4246</v>
      </c>
      <c r="B2802" s="1">
        <v>-3.1343765962908501</v>
      </c>
      <c r="C2802" s="1">
        <v>1.7515097163467101E-2</v>
      </c>
      <c r="D2802" s="1" t="s">
        <v>4247</v>
      </c>
    </row>
    <row r="2803" spans="1:4" s="3" customFormat="1" ht="15.4" x14ac:dyDescent="0.3">
      <c r="A2803" s="1" t="s">
        <v>4248</v>
      </c>
      <c r="B2803" s="1">
        <v>5.5493836129673104</v>
      </c>
      <c r="C2803" s="1">
        <v>1.7356319537531601E-2</v>
      </c>
      <c r="D2803" s="1" t="s">
        <v>4249</v>
      </c>
    </row>
    <row r="2804" spans="1:4" s="3" customFormat="1" ht="15.4" x14ac:dyDescent="0.3">
      <c r="A2804" s="1" t="s">
        <v>4250</v>
      </c>
      <c r="B2804" s="1">
        <v>3.09471658767163</v>
      </c>
      <c r="C2804" s="1">
        <v>1.00900250290388E-2</v>
      </c>
      <c r="D2804" s="1" t="s">
        <v>4251</v>
      </c>
    </row>
    <row r="2805" spans="1:4" s="3" customFormat="1" ht="15.4" x14ac:dyDescent="0.3">
      <c r="A2805" s="1" t="s">
        <v>4252</v>
      </c>
      <c r="B2805" s="1">
        <v>3.03529166822387</v>
      </c>
      <c r="C2805" s="1">
        <v>1.6435737393601501E-2</v>
      </c>
      <c r="D2805" s="1" t="s">
        <v>4251</v>
      </c>
    </row>
    <row r="2806" spans="1:4" s="3" customFormat="1" ht="15.4" x14ac:dyDescent="0.3">
      <c r="A2806" s="1" t="s">
        <v>4253</v>
      </c>
      <c r="B2806" s="1">
        <v>2.36679941209254</v>
      </c>
      <c r="C2806" s="1">
        <v>4.21497842995016E-2</v>
      </c>
      <c r="D2806" s="1" t="s">
        <v>4251</v>
      </c>
    </row>
    <row r="2807" spans="1:4" s="3" customFormat="1" ht="15.4" x14ac:dyDescent="0.3">
      <c r="A2807" s="1" t="s">
        <v>4254</v>
      </c>
      <c r="B2807" s="1">
        <v>-1.93210174942816</v>
      </c>
      <c r="C2807" s="1">
        <v>1.4584623872637001E-2</v>
      </c>
      <c r="D2807" s="1" t="s">
        <v>4255</v>
      </c>
    </row>
    <row r="2808" spans="1:4" s="3" customFormat="1" ht="15.4" x14ac:dyDescent="0.3">
      <c r="A2808" s="1" t="s">
        <v>4256</v>
      </c>
      <c r="B2808" s="1">
        <v>3.7991226654635901</v>
      </c>
      <c r="C2808" s="1">
        <v>2.9312157676791999E-2</v>
      </c>
      <c r="D2808" s="1" t="s">
        <v>4257</v>
      </c>
    </row>
    <row r="2809" spans="1:4" s="3" customFormat="1" ht="15.4" x14ac:dyDescent="0.3">
      <c r="A2809" s="1" t="s">
        <v>4258</v>
      </c>
      <c r="B2809" s="1">
        <v>-2.4693384626318999</v>
      </c>
      <c r="C2809" s="1">
        <v>1.93261910208995E-2</v>
      </c>
      <c r="D2809" s="1" t="s">
        <v>4259</v>
      </c>
    </row>
    <row r="2810" spans="1:4" s="3" customFormat="1" ht="15.4" x14ac:dyDescent="0.3">
      <c r="A2810" s="1" t="s">
        <v>4260</v>
      </c>
      <c r="B2810" s="1">
        <v>4.0085083681465603</v>
      </c>
      <c r="C2810" s="1">
        <v>5.9372239914918202E-3</v>
      </c>
      <c r="D2810" s="1" t="s">
        <v>4261</v>
      </c>
    </row>
    <row r="2811" spans="1:4" s="3" customFormat="1" ht="15.4" x14ac:dyDescent="0.3">
      <c r="A2811" s="1" t="s">
        <v>4262</v>
      </c>
      <c r="B2811" s="1">
        <v>-1.64613228610957</v>
      </c>
      <c r="C2811" s="1">
        <v>4.4586938046536101E-2</v>
      </c>
      <c r="D2811" s="1" t="s">
        <v>4263</v>
      </c>
    </row>
    <row r="2812" spans="1:4" s="3" customFormat="1" ht="15.4" x14ac:dyDescent="0.3">
      <c r="A2812" s="1" t="s">
        <v>4264</v>
      </c>
      <c r="B2812" s="1">
        <v>3.3795853633293902</v>
      </c>
      <c r="C2812" s="1">
        <v>2.9865682659842401E-2</v>
      </c>
      <c r="D2812" s="1" t="s">
        <v>4265</v>
      </c>
    </row>
    <row r="2813" spans="1:4" s="3" customFormat="1" ht="15.4" x14ac:dyDescent="0.3">
      <c r="A2813" s="1" t="s">
        <v>4266</v>
      </c>
      <c r="B2813" s="1">
        <v>-4.26705121417036</v>
      </c>
      <c r="C2813" s="1">
        <v>8.0453253761460803E-3</v>
      </c>
      <c r="D2813" s="1" t="s">
        <v>4267</v>
      </c>
    </row>
    <row r="2814" spans="1:4" s="3" customFormat="1" ht="15.4" x14ac:dyDescent="0.3">
      <c r="A2814" s="1" t="s">
        <v>4268</v>
      </c>
      <c r="B2814" s="1">
        <v>-4.4120279125179103</v>
      </c>
      <c r="C2814" s="1">
        <v>4.4986332654377202E-2</v>
      </c>
      <c r="D2814" s="1" t="s">
        <v>4267</v>
      </c>
    </row>
    <row r="2815" spans="1:4" s="3" customFormat="1" ht="15.4" x14ac:dyDescent="0.3">
      <c r="A2815" s="1" t="s">
        <v>4269</v>
      </c>
      <c r="B2815" s="1">
        <v>-4.8045215996374502</v>
      </c>
      <c r="C2815" s="1">
        <v>1.4654771514198601E-2</v>
      </c>
      <c r="D2815" s="1" t="s">
        <v>4267</v>
      </c>
    </row>
    <row r="2816" spans="1:4" s="3" customFormat="1" ht="15.4" x14ac:dyDescent="0.3">
      <c r="A2816" s="1" t="s">
        <v>4270</v>
      </c>
      <c r="B2816" s="1">
        <v>6.9806548319119104</v>
      </c>
      <c r="C2816" s="1">
        <v>3.2229461055374802E-3</v>
      </c>
      <c r="D2816" s="1" t="s">
        <v>1551</v>
      </c>
    </row>
    <row r="2817" spans="1:4" s="3" customFormat="1" ht="15.4" x14ac:dyDescent="0.3">
      <c r="A2817" s="1" t="s">
        <v>4271</v>
      </c>
      <c r="B2817" s="1">
        <v>1.16689397289201</v>
      </c>
      <c r="C2817" s="1">
        <v>3.4493779584051802E-2</v>
      </c>
      <c r="D2817" s="1" t="s">
        <v>4272</v>
      </c>
    </row>
    <row r="2818" spans="1:4" s="3" customFormat="1" ht="15.4" x14ac:dyDescent="0.3">
      <c r="A2818" s="1" t="s">
        <v>4273</v>
      </c>
      <c r="B2818" s="1">
        <v>-2.6286375293449802</v>
      </c>
      <c r="C2818" s="1">
        <v>4.4396271845061501E-2</v>
      </c>
      <c r="D2818" s="1" t="s">
        <v>4274</v>
      </c>
    </row>
    <row r="2819" spans="1:4" s="3" customFormat="1" ht="15.4" x14ac:dyDescent="0.3">
      <c r="A2819" s="1" t="s">
        <v>4275</v>
      </c>
      <c r="B2819" s="1">
        <v>-4.0237068061913996</v>
      </c>
      <c r="C2819" s="1">
        <v>2.66179414793529E-2</v>
      </c>
      <c r="D2819" s="1" t="s">
        <v>4274</v>
      </c>
    </row>
    <row r="2820" spans="1:4" s="3" customFormat="1" ht="15.4" x14ac:dyDescent="0.3">
      <c r="A2820" s="1" t="s">
        <v>4276</v>
      </c>
      <c r="B2820" s="1">
        <v>-4.3315977932098999</v>
      </c>
      <c r="C2820" s="1">
        <v>2.2783805031127001E-2</v>
      </c>
      <c r="D2820" s="1" t="s">
        <v>4277</v>
      </c>
    </row>
    <row r="2821" spans="1:4" s="3" customFormat="1" ht="15.4" x14ac:dyDescent="0.3">
      <c r="A2821" s="1" t="s">
        <v>4278</v>
      </c>
      <c r="B2821" s="1">
        <v>1.7558024859141601</v>
      </c>
      <c r="C2821" s="1">
        <v>4.18693156178137E-2</v>
      </c>
      <c r="D2821" s="1" t="s">
        <v>4279</v>
      </c>
    </row>
    <row r="2822" spans="1:4" s="3" customFormat="1" ht="15.4" x14ac:dyDescent="0.3">
      <c r="A2822" s="1" t="s">
        <v>4280</v>
      </c>
      <c r="B2822" s="1">
        <v>1.1708487192743799</v>
      </c>
      <c r="C2822" s="1">
        <v>3.5989245439933301E-2</v>
      </c>
      <c r="D2822" s="1" t="s">
        <v>4281</v>
      </c>
    </row>
    <row r="2823" spans="1:4" s="3" customFormat="1" ht="15.4" x14ac:dyDescent="0.3">
      <c r="A2823" s="1" t="s">
        <v>4282</v>
      </c>
      <c r="B2823" s="1">
        <v>-2.1310682968093801</v>
      </c>
      <c r="C2823" s="1">
        <v>4.1003132986553899E-2</v>
      </c>
      <c r="D2823" s="1" t="s">
        <v>4283</v>
      </c>
    </row>
    <row r="2824" spans="1:4" s="3" customFormat="1" ht="15.4" x14ac:dyDescent="0.3">
      <c r="A2824" s="1" t="s">
        <v>4284</v>
      </c>
      <c r="B2824" s="1">
        <v>-1.75291826642172</v>
      </c>
      <c r="C2824" s="1">
        <v>1.5802952946681499E-3</v>
      </c>
      <c r="D2824" s="1" t="s">
        <v>4285</v>
      </c>
    </row>
    <row r="2825" spans="1:4" s="3" customFormat="1" ht="15.4" x14ac:dyDescent="0.3">
      <c r="A2825" s="1" t="s">
        <v>4286</v>
      </c>
      <c r="B2825" s="1">
        <v>-1.4119898657062799</v>
      </c>
      <c r="C2825" s="1">
        <v>3.2876802483138297E-2</v>
      </c>
      <c r="D2825" s="1" t="s">
        <v>1562</v>
      </c>
    </row>
    <row r="2826" spans="1:4" s="3" customFormat="1" ht="15.4" x14ac:dyDescent="0.3">
      <c r="A2826" s="1" t="s">
        <v>4287</v>
      </c>
      <c r="B2826" s="1">
        <v>-1.93729301861023</v>
      </c>
      <c r="C2826" s="1">
        <v>1.37628363252467E-2</v>
      </c>
      <c r="D2826" s="1" t="s">
        <v>1562</v>
      </c>
    </row>
    <row r="2827" spans="1:4" s="3" customFormat="1" ht="15.4" x14ac:dyDescent="0.3">
      <c r="A2827" s="1" t="s">
        <v>4288</v>
      </c>
      <c r="B2827" s="1">
        <v>3.6613274158282598</v>
      </c>
      <c r="C2827" s="1">
        <v>5.6534988254461098E-3</v>
      </c>
      <c r="D2827" s="1" t="s">
        <v>4289</v>
      </c>
    </row>
    <row r="2828" spans="1:4" s="3" customFormat="1" ht="15.4" x14ac:dyDescent="0.3">
      <c r="A2828" s="1" t="s">
        <v>4290</v>
      </c>
      <c r="B2828" s="1">
        <v>2.0908389821589299</v>
      </c>
      <c r="C2828" s="1">
        <v>3.7284962220001001E-2</v>
      </c>
      <c r="D2828" s="1" t="s">
        <v>4291</v>
      </c>
    </row>
    <row r="2829" spans="1:4" s="3" customFormat="1" ht="15.4" x14ac:dyDescent="0.3">
      <c r="A2829" s="1" t="s">
        <v>4292</v>
      </c>
      <c r="B2829" s="1">
        <v>-1.6605199043261401</v>
      </c>
      <c r="C2829" s="1">
        <v>1.7536828587851601E-3</v>
      </c>
      <c r="D2829" s="1" t="s">
        <v>4293</v>
      </c>
    </row>
    <row r="2830" spans="1:4" s="3" customFormat="1" ht="15.4" x14ac:dyDescent="0.3">
      <c r="A2830" s="1" t="s">
        <v>4294</v>
      </c>
      <c r="B2830" s="1">
        <v>-2.3109860617412301</v>
      </c>
      <c r="C2830" s="1">
        <v>5.7955526926639E-3</v>
      </c>
      <c r="D2830" s="1" t="s">
        <v>4295</v>
      </c>
    </row>
    <row r="2831" spans="1:4" s="3" customFormat="1" ht="15.4" x14ac:dyDescent="0.3">
      <c r="A2831" s="1" t="s">
        <v>4296</v>
      </c>
      <c r="B2831" s="1">
        <v>2.3834726110548199</v>
      </c>
      <c r="C2831" s="1">
        <v>4.1605151562041601E-2</v>
      </c>
      <c r="D2831" s="1" t="s">
        <v>4297</v>
      </c>
    </row>
    <row r="2832" spans="1:4" s="3" customFormat="1" ht="15.4" x14ac:dyDescent="0.3">
      <c r="A2832" s="1" t="s">
        <v>4298</v>
      </c>
      <c r="B2832" s="1">
        <v>2.5868507972286698</v>
      </c>
      <c r="C2832" s="1">
        <v>3.07759942831617E-2</v>
      </c>
      <c r="D2832" s="1" t="s">
        <v>4299</v>
      </c>
    </row>
    <row r="2833" spans="1:22" s="3" customFormat="1" ht="15.4" x14ac:dyDescent="0.3">
      <c r="A2833" s="1" t="s">
        <v>4300</v>
      </c>
      <c r="B2833" s="1">
        <v>2.3168584996742898</v>
      </c>
      <c r="C2833" s="1">
        <v>3.8608800368020599E-2</v>
      </c>
      <c r="D2833" s="1" t="s">
        <v>4301</v>
      </c>
    </row>
    <row r="2834" spans="1:22" s="3" customFormat="1" ht="15.4" x14ac:dyDescent="0.3">
      <c r="A2834" s="1" t="s">
        <v>4302</v>
      </c>
      <c r="B2834" s="1">
        <v>3.9581585157185</v>
      </c>
      <c r="C2834" s="1">
        <v>5.75413768592219E-3</v>
      </c>
      <c r="D2834" s="1" t="s">
        <v>4303</v>
      </c>
    </row>
    <row r="2835" spans="1:22" s="3" customFormat="1" ht="15.4" x14ac:dyDescent="0.3">
      <c r="A2835" s="1" t="s">
        <v>4304</v>
      </c>
      <c r="B2835" s="1">
        <v>4.3959251543995901</v>
      </c>
      <c r="C2835" s="1">
        <v>3.5837423849082702E-3</v>
      </c>
      <c r="D2835" s="1" t="s">
        <v>1578</v>
      </c>
    </row>
    <row r="2836" spans="1:22" s="3" customFormat="1" ht="15.4" x14ac:dyDescent="0.3">
      <c r="A2836" s="1" t="s">
        <v>4305</v>
      </c>
      <c r="B2836" s="1">
        <v>1.5689958173666001</v>
      </c>
      <c r="C2836" s="1">
        <v>1.6024274682737299E-2</v>
      </c>
      <c r="D2836" s="1" t="s">
        <v>1578</v>
      </c>
    </row>
    <row r="2837" spans="1:22" s="3" customFormat="1" ht="15.4" x14ac:dyDescent="0.3">
      <c r="A2837" s="1" t="s">
        <v>4306</v>
      </c>
      <c r="B2837" s="1">
        <v>1.5420788447770599</v>
      </c>
      <c r="C2837" s="1">
        <v>4.0262765276447496E-3</v>
      </c>
      <c r="D2837" s="1" t="s">
        <v>1578</v>
      </c>
    </row>
    <row r="2838" spans="1:22" s="3" customFormat="1" ht="15.4" x14ac:dyDescent="0.3">
      <c r="A2838" s="1" t="s">
        <v>4307</v>
      </c>
      <c r="B2838" s="1">
        <v>1.5111753552315901</v>
      </c>
      <c r="C2838" s="1">
        <v>3.5689142781887701E-2</v>
      </c>
      <c r="D2838" s="1" t="s">
        <v>1578</v>
      </c>
    </row>
    <row r="2839" spans="1:22" s="3" customFormat="1" ht="15.4" x14ac:dyDescent="0.3">
      <c r="A2839" s="1" t="s">
        <v>4308</v>
      </c>
      <c r="B2839" s="1">
        <v>1.49851949849926</v>
      </c>
      <c r="C2839" s="2">
        <v>2.8079343119494101E-5</v>
      </c>
      <c r="D2839" s="1" t="s">
        <v>4309</v>
      </c>
      <c r="P2839" s="3" t="s">
        <v>4310</v>
      </c>
      <c r="Q2839" s="3" t="s">
        <v>4311</v>
      </c>
      <c r="R2839" s="3" t="s">
        <v>4312</v>
      </c>
      <c r="S2839" s="3" t="s">
        <v>4313</v>
      </c>
      <c r="T2839" s="3" t="s">
        <v>4314</v>
      </c>
      <c r="U2839" s="3" t="s">
        <v>4315</v>
      </c>
      <c r="V2839" s="3" t="s">
        <v>4316</v>
      </c>
    </row>
    <row r="2840" spans="1:22" s="3" customFormat="1" ht="15.4" x14ac:dyDescent="0.3">
      <c r="A2840" s="1" t="s">
        <v>4317</v>
      </c>
      <c r="B2840" s="1">
        <v>4.17824385732232</v>
      </c>
      <c r="C2840" s="1">
        <v>2.7556992559580702E-3</v>
      </c>
      <c r="D2840" s="1" t="s">
        <v>1592</v>
      </c>
    </row>
    <row r="2841" spans="1:22" s="3" customFormat="1" ht="15.4" x14ac:dyDescent="0.3">
      <c r="A2841" s="1" t="s">
        <v>4318</v>
      </c>
      <c r="B2841" s="1">
        <v>2.6319103402381798</v>
      </c>
      <c r="C2841" s="1">
        <v>5.1496405204531897E-3</v>
      </c>
      <c r="D2841" s="1" t="s">
        <v>1592</v>
      </c>
    </row>
    <row r="2842" spans="1:22" s="3" customFormat="1" ht="15.4" x14ac:dyDescent="0.3">
      <c r="A2842" s="1" t="s">
        <v>4319</v>
      </c>
      <c r="B2842" s="1">
        <v>3.4958195989029099</v>
      </c>
      <c r="C2842" s="1">
        <v>4.1900301917923197E-2</v>
      </c>
      <c r="D2842" s="1" t="s">
        <v>1594</v>
      </c>
    </row>
    <row r="2843" spans="1:22" s="3" customFormat="1" ht="15.4" x14ac:dyDescent="0.3">
      <c r="A2843" s="1" t="s">
        <v>4320</v>
      </c>
      <c r="B2843" s="1">
        <v>3.0116341610763202</v>
      </c>
      <c r="C2843" s="1">
        <v>2.19723974379364E-2</v>
      </c>
      <c r="D2843" s="1" t="s">
        <v>1594</v>
      </c>
    </row>
    <row r="2844" spans="1:22" s="3" customFormat="1" ht="15.4" x14ac:dyDescent="0.3">
      <c r="A2844" s="1" t="s">
        <v>4321</v>
      </c>
      <c r="B2844" s="1">
        <v>1.9228684217940999</v>
      </c>
      <c r="C2844" s="1">
        <v>1.01128839294558E-2</v>
      </c>
      <c r="D2844" s="1" t="s">
        <v>1594</v>
      </c>
    </row>
    <row r="2845" spans="1:22" s="3" customFormat="1" ht="15.4" x14ac:dyDescent="0.3">
      <c r="A2845" s="1" t="s">
        <v>4322</v>
      </c>
      <c r="B2845" s="1">
        <v>2.2541788060441901</v>
      </c>
      <c r="C2845" s="1">
        <v>1.6466000131631901E-2</v>
      </c>
      <c r="D2845" s="1" t="s">
        <v>1610</v>
      </c>
    </row>
    <row r="2846" spans="1:22" s="3" customFormat="1" ht="15.4" x14ac:dyDescent="0.3">
      <c r="A2846" s="1" t="s">
        <v>4323</v>
      </c>
      <c r="B2846" s="1">
        <v>3.6641037946148698</v>
      </c>
      <c r="C2846" s="1">
        <v>2.1285741539766099E-3</v>
      </c>
      <c r="D2846" s="1" t="s">
        <v>1613</v>
      </c>
    </row>
    <row r="2847" spans="1:22" s="3" customFormat="1" ht="15.4" x14ac:dyDescent="0.3">
      <c r="A2847" s="1" t="s">
        <v>1614</v>
      </c>
      <c r="B2847" s="1">
        <v>2.84657864985234</v>
      </c>
      <c r="C2847" s="1">
        <v>7.2149886343822103E-3</v>
      </c>
      <c r="D2847" s="1" t="s">
        <v>1613</v>
      </c>
    </row>
    <row r="2848" spans="1:22" s="3" customFormat="1" ht="15.4" x14ac:dyDescent="0.3">
      <c r="A2848" s="1" t="s">
        <v>4324</v>
      </c>
      <c r="B2848" s="1">
        <v>3.1298770927663999</v>
      </c>
      <c r="C2848" s="1">
        <v>1.0031412707624501E-2</v>
      </c>
      <c r="D2848" s="1" t="s">
        <v>1613</v>
      </c>
    </row>
    <row r="2849" spans="1:4" s="3" customFormat="1" ht="15.4" x14ac:dyDescent="0.3">
      <c r="A2849" s="1" t="s">
        <v>4325</v>
      </c>
      <c r="B2849" s="1">
        <v>2.9778293638961801</v>
      </c>
      <c r="C2849" s="1">
        <v>1.4654771514198601E-2</v>
      </c>
      <c r="D2849" s="1" t="s">
        <v>1613</v>
      </c>
    </row>
    <row r="2850" spans="1:4" s="3" customFormat="1" ht="15.4" x14ac:dyDescent="0.3">
      <c r="A2850" s="1" t="s">
        <v>1615</v>
      </c>
      <c r="B2850" s="1">
        <v>2.5525087768133199</v>
      </c>
      <c r="C2850" s="1">
        <v>1.56121171381841E-2</v>
      </c>
      <c r="D2850" s="1" t="s">
        <v>1613</v>
      </c>
    </row>
    <row r="2851" spans="1:4" s="3" customFormat="1" ht="15.4" x14ac:dyDescent="0.3">
      <c r="A2851" s="1" t="s">
        <v>1616</v>
      </c>
      <c r="B2851" s="1">
        <v>2.49268547906739</v>
      </c>
      <c r="C2851" s="1">
        <v>1.56121171381841E-2</v>
      </c>
      <c r="D2851" s="1" t="s">
        <v>1613</v>
      </c>
    </row>
    <row r="2852" spans="1:4" s="3" customFormat="1" ht="15.4" x14ac:dyDescent="0.3">
      <c r="A2852" s="1" t="s">
        <v>4326</v>
      </c>
      <c r="B2852" s="1">
        <v>2.46181929714015</v>
      </c>
      <c r="C2852" s="1">
        <v>1.00027426175855E-2</v>
      </c>
      <c r="D2852" s="1" t="s">
        <v>1613</v>
      </c>
    </row>
    <row r="2853" spans="1:4" s="3" customFormat="1" ht="15.4" x14ac:dyDescent="0.3">
      <c r="A2853" s="1" t="s">
        <v>4327</v>
      </c>
      <c r="B2853" s="1">
        <v>2.37235225247142</v>
      </c>
      <c r="C2853" s="1">
        <v>2.78037603625589E-2</v>
      </c>
      <c r="D2853" s="1" t="s">
        <v>1613</v>
      </c>
    </row>
    <row r="2854" spans="1:4" s="3" customFormat="1" ht="15.4" x14ac:dyDescent="0.3">
      <c r="A2854" s="1" t="s">
        <v>4328</v>
      </c>
      <c r="B2854" s="1">
        <v>-3.9569528082782899</v>
      </c>
      <c r="C2854" s="1">
        <v>1.3791195196651699E-2</v>
      </c>
      <c r="D2854" s="1" t="s">
        <v>4329</v>
      </c>
    </row>
    <row r="2855" spans="1:4" s="3" customFormat="1" ht="15.4" x14ac:dyDescent="0.3">
      <c r="A2855" s="1" t="s">
        <v>4330</v>
      </c>
      <c r="B2855" s="1">
        <v>5.5882442838400204</v>
      </c>
      <c r="C2855" s="1">
        <v>1.36971052581196E-2</v>
      </c>
      <c r="D2855" s="1" t="s">
        <v>4331</v>
      </c>
    </row>
    <row r="2856" spans="1:4" s="3" customFormat="1" ht="15.4" x14ac:dyDescent="0.3">
      <c r="A2856" s="1" t="s">
        <v>4332</v>
      </c>
      <c r="B2856" s="1">
        <v>-4.1802072891549296</v>
      </c>
      <c r="C2856" s="1">
        <v>6.2357438775323699E-3</v>
      </c>
      <c r="D2856" s="1" t="s">
        <v>4333</v>
      </c>
    </row>
    <row r="2857" spans="1:4" s="3" customFormat="1" ht="15.4" x14ac:dyDescent="0.3">
      <c r="A2857" s="1" t="s">
        <v>4334</v>
      </c>
      <c r="B2857" s="1">
        <v>2.2062279306515098</v>
      </c>
      <c r="C2857" s="1">
        <v>2.5743629814883899E-3</v>
      </c>
      <c r="D2857" s="1" t="s">
        <v>1623</v>
      </c>
    </row>
    <row r="2858" spans="1:4" s="3" customFormat="1" ht="15.4" x14ac:dyDescent="0.3">
      <c r="A2858" s="1" t="s">
        <v>4335</v>
      </c>
      <c r="B2858" s="1">
        <v>7.1394620313148902</v>
      </c>
      <c r="C2858" s="1">
        <v>8.4819352007934005E-3</v>
      </c>
      <c r="D2858" s="1" t="s">
        <v>4336</v>
      </c>
    </row>
    <row r="2859" spans="1:4" s="3" customFormat="1" ht="15.4" x14ac:dyDescent="0.3">
      <c r="A2859" s="1" t="s">
        <v>4337</v>
      </c>
      <c r="B2859" s="1">
        <v>3.3204658281558901</v>
      </c>
      <c r="C2859" s="1">
        <v>1.2747621967922101E-2</v>
      </c>
      <c r="D2859" s="1" t="s">
        <v>4336</v>
      </c>
    </row>
    <row r="2860" spans="1:4" s="3" customFormat="1" ht="15.4" x14ac:dyDescent="0.3">
      <c r="A2860" s="1" t="s">
        <v>4338</v>
      </c>
      <c r="B2860" s="1">
        <v>2.36363408687868</v>
      </c>
      <c r="C2860" s="1">
        <v>3.5939628593972102E-2</v>
      </c>
      <c r="D2860" s="1" t="s">
        <v>4339</v>
      </c>
    </row>
    <row r="2861" spans="1:4" s="3" customFormat="1" ht="15.4" x14ac:dyDescent="0.3">
      <c r="A2861" s="1" t="s">
        <v>4340</v>
      </c>
      <c r="B2861" s="1">
        <v>2.3319595484515601</v>
      </c>
      <c r="C2861" s="1">
        <v>1.91098804742716E-2</v>
      </c>
      <c r="D2861" s="1" t="s">
        <v>4341</v>
      </c>
    </row>
    <row r="2862" spans="1:4" s="3" customFormat="1" ht="15.4" x14ac:dyDescent="0.3">
      <c r="A2862" s="1" t="s">
        <v>4342</v>
      </c>
      <c r="B2862" s="1">
        <v>4.9621926134276402</v>
      </c>
      <c r="C2862" s="1">
        <v>2.0525216652615801E-2</v>
      </c>
      <c r="D2862" s="1" t="s">
        <v>4343</v>
      </c>
    </row>
    <row r="2863" spans="1:4" s="3" customFormat="1" ht="15.4" x14ac:dyDescent="0.3">
      <c r="A2863" s="1" t="s">
        <v>4344</v>
      </c>
      <c r="B2863" s="1">
        <v>3.2912412105073501</v>
      </c>
      <c r="C2863" s="1">
        <v>6.1194746315698196E-3</v>
      </c>
      <c r="D2863" s="1" t="s">
        <v>4343</v>
      </c>
    </row>
    <row r="2864" spans="1:4" s="3" customFormat="1" ht="15.4" x14ac:dyDescent="0.3">
      <c r="A2864" s="1" t="s">
        <v>4345</v>
      </c>
      <c r="B2864" s="1">
        <v>3.28517533332414</v>
      </c>
      <c r="C2864" s="1">
        <v>1.34080128005064E-3</v>
      </c>
      <c r="D2864" s="1" t="s">
        <v>4343</v>
      </c>
    </row>
    <row r="2865" spans="1:4" s="3" customFormat="1" ht="15.4" x14ac:dyDescent="0.3">
      <c r="A2865" s="1" t="s">
        <v>4346</v>
      </c>
      <c r="B2865" s="1">
        <v>-1.9508962669257199</v>
      </c>
      <c r="C2865" s="1">
        <v>4.8502810955969998E-2</v>
      </c>
      <c r="D2865" s="1" t="s">
        <v>1631</v>
      </c>
    </row>
    <row r="2866" spans="1:4" s="3" customFormat="1" ht="15.4" x14ac:dyDescent="0.3">
      <c r="A2866" s="1" t="s">
        <v>4347</v>
      </c>
      <c r="B2866" s="1">
        <v>-2.2267756312738398</v>
      </c>
      <c r="C2866" s="1">
        <v>8.9428773151760104E-3</v>
      </c>
      <c r="D2866" s="1" t="s">
        <v>1631</v>
      </c>
    </row>
    <row r="2867" spans="1:4" s="3" customFormat="1" ht="15.4" x14ac:dyDescent="0.3">
      <c r="A2867" s="1" t="s">
        <v>4348</v>
      </c>
      <c r="B2867" s="1">
        <v>-2.4214868448190501</v>
      </c>
      <c r="C2867" s="1">
        <v>4.6200476740848699E-2</v>
      </c>
      <c r="D2867" s="1" t="s">
        <v>1631</v>
      </c>
    </row>
    <row r="2868" spans="1:4" s="3" customFormat="1" ht="15.4" x14ac:dyDescent="0.3">
      <c r="A2868" s="1" t="s">
        <v>4349</v>
      </c>
      <c r="B2868" s="1">
        <v>-2.59626884709269</v>
      </c>
      <c r="C2868" s="1">
        <v>2.9197258332385101E-3</v>
      </c>
      <c r="D2868" s="1" t="s">
        <v>1631</v>
      </c>
    </row>
    <row r="2869" spans="1:4" s="3" customFormat="1" ht="15.4" x14ac:dyDescent="0.3">
      <c r="A2869" s="1" t="s">
        <v>4350</v>
      </c>
      <c r="B2869" s="1">
        <v>-3.0708055425954601</v>
      </c>
      <c r="C2869" s="1">
        <v>1.16692026805008E-2</v>
      </c>
      <c r="D2869" s="1" t="s">
        <v>1631</v>
      </c>
    </row>
    <row r="2870" spans="1:4" s="3" customFormat="1" ht="15.4" x14ac:dyDescent="0.3">
      <c r="A2870" s="1" t="s">
        <v>4351</v>
      </c>
      <c r="B2870" s="1">
        <v>-3.3833961425100898</v>
      </c>
      <c r="C2870" s="1">
        <v>5.4369269733632198E-3</v>
      </c>
      <c r="D2870" s="1" t="s">
        <v>1631</v>
      </c>
    </row>
    <row r="2871" spans="1:4" s="3" customFormat="1" ht="15.4" x14ac:dyDescent="0.3">
      <c r="A2871" s="1" t="s">
        <v>4352</v>
      </c>
      <c r="B2871" s="1">
        <v>-3.4312780478777598</v>
      </c>
      <c r="C2871" s="1">
        <v>1.73400424454088E-2</v>
      </c>
      <c r="D2871" s="1" t="s">
        <v>1631</v>
      </c>
    </row>
    <row r="2872" spans="1:4" s="3" customFormat="1" ht="15.4" x14ac:dyDescent="0.3">
      <c r="A2872" s="1" t="s">
        <v>4353</v>
      </c>
      <c r="B2872" s="1">
        <v>1.6019253290484099</v>
      </c>
      <c r="C2872" s="1">
        <v>4.8888972166844798E-2</v>
      </c>
      <c r="D2872" s="1" t="s">
        <v>4354</v>
      </c>
    </row>
    <row r="2873" spans="1:4" s="3" customFormat="1" ht="15.4" x14ac:dyDescent="0.3">
      <c r="A2873" s="1" t="s">
        <v>4355</v>
      </c>
      <c r="B2873" s="1">
        <v>3.6545925318818901</v>
      </c>
      <c r="C2873" s="1">
        <v>4.4741057862343503E-2</v>
      </c>
      <c r="D2873" s="1" t="s">
        <v>4356</v>
      </c>
    </row>
    <row r="2874" spans="1:4" s="3" customFormat="1" ht="15.4" x14ac:dyDescent="0.3">
      <c r="A2874" s="1" t="s">
        <v>1636</v>
      </c>
      <c r="B2874" s="1">
        <v>-3.4224531252224502</v>
      </c>
      <c r="C2874" s="1">
        <v>4.73105138966761E-2</v>
      </c>
      <c r="D2874" s="1" t="s">
        <v>1637</v>
      </c>
    </row>
    <row r="2875" spans="1:4" s="3" customFormat="1" ht="15.4" x14ac:dyDescent="0.3">
      <c r="A2875" s="1" t="s">
        <v>4357</v>
      </c>
      <c r="B2875" s="1">
        <v>-3.5084382995535002</v>
      </c>
      <c r="C2875" s="1">
        <v>5.6228317079110302E-3</v>
      </c>
      <c r="D2875" s="1" t="s">
        <v>1637</v>
      </c>
    </row>
    <row r="2876" spans="1:4" s="3" customFormat="1" ht="15.4" x14ac:dyDescent="0.3">
      <c r="A2876" s="1" t="s">
        <v>4358</v>
      </c>
      <c r="B2876" s="1">
        <v>-3.6625292455585101</v>
      </c>
      <c r="C2876" s="1">
        <v>1.5370148329218901E-3</v>
      </c>
      <c r="D2876" s="1" t="s">
        <v>4359</v>
      </c>
    </row>
    <row r="2877" spans="1:4" s="3" customFormat="1" ht="15.4" x14ac:dyDescent="0.3">
      <c r="A2877" s="1" t="s">
        <v>4360</v>
      </c>
      <c r="B2877" s="1">
        <v>-1.4877189832668201</v>
      </c>
      <c r="C2877" s="1">
        <v>3.2944288772482601E-2</v>
      </c>
      <c r="D2877" s="1" t="s">
        <v>4361</v>
      </c>
    </row>
    <row r="2878" spans="1:4" s="3" customFormat="1" ht="15.4" x14ac:dyDescent="0.3">
      <c r="A2878" s="1" t="s">
        <v>4362</v>
      </c>
      <c r="B2878" s="1">
        <v>-1.79670697124822</v>
      </c>
      <c r="C2878" s="1">
        <v>1.6310217979595702E-2</v>
      </c>
      <c r="D2878" s="1" t="s">
        <v>4361</v>
      </c>
    </row>
    <row r="2879" spans="1:4" s="3" customFormat="1" ht="15.4" x14ac:dyDescent="0.3">
      <c r="A2879" s="1" t="s">
        <v>1649</v>
      </c>
      <c r="B2879" s="1">
        <v>-7.3742932187414203</v>
      </c>
      <c r="C2879" s="2">
        <v>8.6907242943244501E-5</v>
      </c>
      <c r="D2879" s="1" t="s">
        <v>1650</v>
      </c>
    </row>
    <row r="2880" spans="1:4" s="3" customFormat="1" ht="15.4" x14ac:dyDescent="0.3">
      <c r="A2880" s="1" t="s">
        <v>4363</v>
      </c>
      <c r="B2880" s="1">
        <v>4.5184955519354402</v>
      </c>
      <c r="C2880" s="1">
        <v>9.4433630238546801E-3</v>
      </c>
      <c r="D2880" s="1" t="s">
        <v>4364</v>
      </c>
    </row>
    <row r="2881" spans="1:4" s="3" customFormat="1" ht="15.4" x14ac:dyDescent="0.3">
      <c r="A2881" s="1" t="s">
        <v>4365</v>
      </c>
      <c r="B2881" s="1">
        <v>3.8222098014428001</v>
      </c>
      <c r="C2881" s="1">
        <v>2.57886278707938E-2</v>
      </c>
      <c r="D2881" s="1" t="s">
        <v>4364</v>
      </c>
    </row>
    <row r="2882" spans="1:4" s="3" customFormat="1" ht="15.4" x14ac:dyDescent="0.3">
      <c r="A2882" s="1" t="s">
        <v>4366</v>
      </c>
      <c r="B2882" s="1">
        <v>-2.31755741224947</v>
      </c>
      <c r="C2882" s="1">
        <v>1.36000824323849E-2</v>
      </c>
      <c r="D2882" s="1" t="s">
        <v>4367</v>
      </c>
    </row>
    <row r="2883" spans="1:4" s="3" customFormat="1" ht="15.4" x14ac:dyDescent="0.3">
      <c r="A2883" s="1" t="s">
        <v>4368</v>
      </c>
      <c r="B2883" s="1">
        <v>-4.80294125773242</v>
      </c>
      <c r="C2883" s="1">
        <v>7.5589689859751497E-3</v>
      </c>
      <c r="D2883" s="1" t="s">
        <v>1668</v>
      </c>
    </row>
    <row r="2884" spans="1:4" s="3" customFormat="1" ht="15.4" x14ac:dyDescent="0.3">
      <c r="A2884" s="1" t="s">
        <v>4369</v>
      </c>
      <c r="B2884" s="1">
        <v>-4.8224514673496</v>
      </c>
      <c r="C2884" s="1">
        <v>8.3705368897886503E-3</v>
      </c>
      <c r="D2884" s="1" t="s">
        <v>4370</v>
      </c>
    </row>
    <row r="2885" spans="1:4" s="3" customFormat="1" ht="15.4" x14ac:dyDescent="0.3">
      <c r="A2885" s="1" t="s">
        <v>4371</v>
      </c>
      <c r="B2885" s="1">
        <v>-5.1559458954196904</v>
      </c>
      <c r="C2885" s="1">
        <v>1.40863911456647E-3</v>
      </c>
      <c r="D2885" s="1" t="s">
        <v>4372</v>
      </c>
    </row>
    <row r="2886" spans="1:4" s="3" customFormat="1" ht="15.4" x14ac:dyDescent="0.3">
      <c r="A2886" s="1" t="s">
        <v>4373</v>
      </c>
      <c r="B2886" s="1">
        <v>-3.5314577537690801</v>
      </c>
      <c r="C2886" s="1">
        <v>3.1822668119005498E-2</v>
      </c>
      <c r="D2886" s="1" t="s">
        <v>4372</v>
      </c>
    </row>
    <row r="2887" spans="1:4" s="3" customFormat="1" ht="15.4" x14ac:dyDescent="0.3">
      <c r="A2887" s="1" t="s">
        <v>4374</v>
      </c>
      <c r="B2887" s="1">
        <v>-9.8590069504814508</v>
      </c>
      <c r="C2887" s="2">
        <v>7.2383631434894896E-7</v>
      </c>
      <c r="D2887" s="1" t="s">
        <v>4372</v>
      </c>
    </row>
    <row r="2888" spans="1:4" s="3" customFormat="1" ht="15.4" x14ac:dyDescent="0.3">
      <c r="A2888" s="1" t="s">
        <v>4375</v>
      </c>
      <c r="B2888" s="1">
        <v>-7.97190855205098</v>
      </c>
      <c r="C2888" s="2">
        <v>3.6446315835559101E-9</v>
      </c>
      <c r="D2888" s="1" t="s">
        <v>4372</v>
      </c>
    </row>
    <row r="2889" spans="1:4" s="3" customFormat="1" ht="15.4" x14ac:dyDescent="0.3">
      <c r="A2889" s="1" t="s">
        <v>4376</v>
      </c>
      <c r="B2889" s="1">
        <v>-1.01812247498918</v>
      </c>
      <c r="C2889" s="1">
        <v>4.0503612473416099E-2</v>
      </c>
      <c r="D2889" s="1" t="s">
        <v>4372</v>
      </c>
    </row>
    <row r="2890" spans="1:4" s="3" customFormat="1" ht="15.4" x14ac:dyDescent="0.3">
      <c r="A2890" s="1" t="s">
        <v>4377</v>
      </c>
      <c r="B2890" s="1">
        <v>-2.5986299923688998</v>
      </c>
      <c r="C2890" s="1">
        <v>7.1521068344603499E-3</v>
      </c>
      <c r="D2890" s="1" t="s">
        <v>4372</v>
      </c>
    </row>
    <row r="2891" spans="1:4" s="3" customFormat="1" ht="15.4" x14ac:dyDescent="0.3">
      <c r="A2891" s="1" t="s">
        <v>4378</v>
      </c>
      <c r="B2891" s="1">
        <v>-2.8348643939680098</v>
      </c>
      <c r="C2891" s="1">
        <v>9.2457803694271298E-3</v>
      </c>
      <c r="D2891" s="1" t="s">
        <v>4372</v>
      </c>
    </row>
    <row r="2892" spans="1:4" s="3" customFormat="1" ht="15.4" x14ac:dyDescent="0.3">
      <c r="A2892" s="1" t="s">
        <v>4379</v>
      </c>
      <c r="B2892" s="1">
        <v>-2.2512480008519802</v>
      </c>
      <c r="C2892" s="1">
        <v>4.3097439791175501E-2</v>
      </c>
      <c r="D2892" s="1" t="s">
        <v>4372</v>
      </c>
    </row>
    <row r="2893" spans="1:4" s="3" customFormat="1" ht="15.4" x14ac:dyDescent="0.3">
      <c r="A2893" s="1" t="s">
        <v>4380</v>
      </c>
      <c r="B2893" s="1">
        <v>1.6501512174889299</v>
      </c>
      <c r="C2893" s="1">
        <v>4.1046489467091198E-2</v>
      </c>
      <c r="D2893" s="1" t="s">
        <v>4381</v>
      </c>
    </row>
    <row r="2894" spans="1:4" s="3" customFormat="1" ht="15.4" x14ac:dyDescent="0.3">
      <c r="A2894" s="1" t="s">
        <v>4382</v>
      </c>
      <c r="B2894" s="1">
        <v>-1.64468209367354</v>
      </c>
      <c r="C2894" s="2">
        <v>7.0003699591873202E-5</v>
      </c>
      <c r="D2894" s="1" t="s">
        <v>4383</v>
      </c>
    </row>
    <row r="2895" spans="1:4" s="3" customFormat="1" ht="15.4" x14ac:dyDescent="0.3">
      <c r="A2895" s="1" t="s">
        <v>4384</v>
      </c>
      <c r="B2895" s="1">
        <v>1.5656567331656801</v>
      </c>
      <c r="C2895" s="1">
        <v>4.29071025804404E-2</v>
      </c>
      <c r="D2895" s="1" t="s">
        <v>4385</v>
      </c>
    </row>
    <row r="2896" spans="1:4" s="3" customFormat="1" ht="15.4" x14ac:dyDescent="0.3">
      <c r="A2896" s="1" t="s">
        <v>4386</v>
      </c>
      <c r="B2896" s="1">
        <v>3.34974459791639</v>
      </c>
      <c r="C2896" s="1">
        <v>1.0175781555172E-2</v>
      </c>
      <c r="D2896" s="1" t="s">
        <v>1686</v>
      </c>
    </row>
    <row r="2897" spans="1:4" s="3" customFormat="1" ht="15.4" x14ac:dyDescent="0.3">
      <c r="A2897" s="1" t="s">
        <v>4387</v>
      </c>
      <c r="B2897" s="1">
        <v>5.4075504786858097</v>
      </c>
      <c r="C2897" s="1">
        <v>2.05366210615795E-3</v>
      </c>
      <c r="D2897" s="1" t="s">
        <v>4388</v>
      </c>
    </row>
    <row r="2898" spans="1:4" s="3" customFormat="1" ht="15.4" x14ac:dyDescent="0.3">
      <c r="A2898" s="1" t="s">
        <v>4389</v>
      </c>
      <c r="B2898" s="1">
        <v>-2.5008532209348702</v>
      </c>
      <c r="C2898" s="1">
        <v>1.0714657860793E-2</v>
      </c>
      <c r="D2898" s="1" t="s">
        <v>1689</v>
      </c>
    </row>
    <row r="2899" spans="1:4" s="3" customFormat="1" ht="15.4" x14ac:dyDescent="0.3">
      <c r="A2899" s="1" t="s">
        <v>4390</v>
      </c>
      <c r="B2899" s="1">
        <v>2.6416931008800999</v>
      </c>
      <c r="C2899" s="1">
        <v>5.9873397916616802E-3</v>
      </c>
      <c r="D2899" s="1" t="s">
        <v>4391</v>
      </c>
    </row>
    <row r="2900" spans="1:4" s="3" customFormat="1" ht="15.4" x14ac:dyDescent="0.3">
      <c r="A2900" s="1" t="s">
        <v>4392</v>
      </c>
      <c r="B2900" s="1">
        <v>4.5727694001292001</v>
      </c>
      <c r="C2900" s="1">
        <v>5.0782988922521604E-3</v>
      </c>
      <c r="D2900" s="1" t="s">
        <v>4393</v>
      </c>
    </row>
    <row r="2901" spans="1:4" s="3" customFormat="1" ht="15.4" x14ac:dyDescent="0.3">
      <c r="A2901" s="1" t="s">
        <v>4394</v>
      </c>
      <c r="B2901" s="1">
        <v>4.1612022488392801</v>
      </c>
      <c r="C2901" s="1">
        <v>8.3316715468298407E-3</v>
      </c>
      <c r="D2901" s="1" t="s">
        <v>4393</v>
      </c>
    </row>
    <row r="2902" spans="1:4" s="3" customFormat="1" ht="15.4" x14ac:dyDescent="0.3">
      <c r="A2902" s="1" t="s">
        <v>4395</v>
      </c>
      <c r="B2902" s="1">
        <v>3.5277150901767498</v>
      </c>
      <c r="C2902" s="1">
        <v>2.3827995624640799E-2</v>
      </c>
      <c r="D2902" s="1" t="s">
        <v>4393</v>
      </c>
    </row>
    <row r="2903" spans="1:4" s="3" customFormat="1" ht="15.4" x14ac:dyDescent="0.3">
      <c r="A2903" s="1" t="s">
        <v>4396</v>
      </c>
      <c r="B2903" s="1">
        <v>8.9058196078492706</v>
      </c>
      <c r="C2903" s="2">
        <v>2.66372254285634E-6</v>
      </c>
      <c r="D2903" s="1" t="s">
        <v>4397</v>
      </c>
    </row>
    <row r="2904" spans="1:4" s="3" customFormat="1" ht="15.4" x14ac:dyDescent="0.3">
      <c r="A2904" s="1" t="s">
        <v>4398</v>
      </c>
      <c r="B2904" s="1">
        <v>5.8937556497904904</v>
      </c>
      <c r="C2904" s="1">
        <v>2.7569908676634798E-4</v>
      </c>
      <c r="D2904" s="1" t="s">
        <v>4397</v>
      </c>
    </row>
    <row r="2905" spans="1:4" s="3" customFormat="1" ht="15.4" x14ac:dyDescent="0.3">
      <c r="A2905" s="1" t="s">
        <v>4399</v>
      </c>
      <c r="B2905" s="1">
        <v>3.64126378673603</v>
      </c>
      <c r="C2905" s="1">
        <v>8.5949929958705294E-3</v>
      </c>
      <c r="D2905" s="1" t="s">
        <v>4397</v>
      </c>
    </row>
    <row r="2906" spans="1:4" s="3" customFormat="1" ht="15.4" x14ac:dyDescent="0.3">
      <c r="A2906" s="1" t="s">
        <v>4400</v>
      </c>
      <c r="B2906" s="1">
        <v>4.4388537417996501</v>
      </c>
      <c r="C2906" s="1">
        <v>4.4793262072783504E-3</v>
      </c>
      <c r="D2906" s="1" t="s">
        <v>4401</v>
      </c>
    </row>
    <row r="2907" spans="1:4" s="3" customFormat="1" ht="15.4" x14ac:dyDescent="0.3">
      <c r="A2907" s="1" t="s">
        <v>4402</v>
      </c>
      <c r="B2907" s="1">
        <v>3.3999480609683399</v>
      </c>
      <c r="C2907" s="1">
        <v>9.7124808401295795E-3</v>
      </c>
      <c r="D2907" s="1" t="s">
        <v>4401</v>
      </c>
    </row>
    <row r="2908" spans="1:4" s="3" customFormat="1" ht="15.4" x14ac:dyDescent="0.3">
      <c r="A2908" s="1" t="s">
        <v>4403</v>
      </c>
      <c r="B2908" s="1">
        <v>4.8149896158940599</v>
      </c>
      <c r="C2908" s="1">
        <v>2.0317600000740999E-2</v>
      </c>
      <c r="D2908" s="1" t="s">
        <v>1701</v>
      </c>
    </row>
    <row r="2909" spans="1:4" s="3" customFormat="1" ht="15.4" x14ac:dyDescent="0.3">
      <c r="A2909" s="1" t="s">
        <v>4404</v>
      </c>
      <c r="B2909" s="1">
        <v>3.8773069026673301</v>
      </c>
      <c r="C2909" s="1">
        <v>3.9215088750811901E-2</v>
      </c>
      <c r="D2909" s="1" t="s">
        <v>4405</v>
      </c>
    </row>
    <row r="2910" spans="1:4" s="3" customFormat="1" ht="15.4" x14ac:dyDescent="0.3">
      <c r="A2910" s="1" t="s">
        <v>4406</v>
      </c>
      <c r="B2910" s="1">
        <v>4.1504997139164503</v>
      </c>
      <c r="C2910" s="1">
        <v>3.9215088750811901E-2</v>
      </c>
      <c r="D2910" s="1" t="s">
        <v>4407</v>
      </c>
    </row>
    <row r="2911" spans="1:4" s="3" customFormat="1" ht="15.4" x14ac:dyDescent="0.3">
      <c r="A2911" s="1" t="s">
        <v>4408</v>
      </c>
      <c r="B2911" s="1">
        <v>-7.1803788050383099</v>
      </c>
      <c r="C2911" s="2">
        <v>2.13498049596392E-9</v>
      </c>
      <c r="D2911" s="1" t="s">
        <v>4409</v>
      </c>
    </row>
    <row r="2912" spans="1:4" s="3" customFormat="1" ht="15.4" x14ac:dyDescent="0.3">
      <c r="A2912" s="1" t="s">
        <v>4410</v>
      </c>
      <c r="B2912" s="1">
        <v>2.3404845139099502</v>
      </c>
      <c r="C2912" s="1">
        <v>1.7196901778388701E-2</v>
      </c>
      <c r="D2912" s="1" t="s">
        <v>1710</v>
      </c>
    </row>
    <row r="2913" spans="1:4" s="3" customFormat="1" ht="15.4" x14ac:dyDescent="0.3">
      <c r="A2913" s="1" t="s">
        <v>4411</v>
      </c>
      <c r="B2913" s="1">
        <v>2.6037283532210398</v>
      </c>
      <c r="C2913" s="2">
        <v>2.0864156377667599E-5</v>
      </c>
      <c r="D2913" s="1" t="s">
        <v>4412</v>
      </c>
    </row>
    <row r="2914" spans="1:4" s="3" customFormat="1" ht="15.4" x14ac:dyDescent="0.3">
      <c r="A2914" s="1" t="s">
        <v>4413</v>
      </c>
      <c r="B2914" s="1">
        <v>3.2445047287137001</v>
      </c>
      <c r="C2914" s="1">
        <v>2.60509058544083E-2</v>
      </c>
      <c r="D2914" s="1" t="s">
        <v>1715</v>
      </c>
    </row>
    <row r="2915" spans="1:4" s="3" customFormat="1" ht="15.4" x14ac:dyDescent="0.3">
      <c r="A2915" s="1" t="s">
        <v>4414</v>
      </c>
      <c r="B2915" s="1">
        <v>3.2331637582337902</v>
      </c>
      <c r="C2915" s="1">
        <v>3.3126430233634797E-2</v>
      </c>
      <c r="D2915" s="1" t="s">
        <v>1715</v>
      </c>
    </row>
    <row r="2916" spans="1:4" s="3" customFormat="1" ht="15.4" x14ac:dyDescent="0.3">
      <c r="A2916" s="1" t="s">
        <v>4415</v>
      </c>
      <c r="B2916" s="1">
        <v>4.1457006238065901</v>
      </c>
      <c r="C2916" s="1">
        <v>8.1517307640855807E-3</v>
      </c>
      <c r="D2916" s="1" t="s">
        <v>4416</v>
      </c>
    </row>
    <row r="2917" spans="1:4" s="3" customFormat="1" ht="15.4" x14ac:dyDescent="0.3">
      <c r="A2917" s="1" t="s">
        <v>4417</v>
      </c>
      <c r="B2917" s="1">
        <v>3.6775289715562902</v>
      </c>
      <c r="C2917" s="1">
        <v>1.38656039636476E-2</v>
      </c>
      <c r="D2917" s="1" t="s">
        <v>4416</v>
      </c>
    </row>
    <row r="2918" spans="1:4" s="3" customFormat="1" ht="15.4" x14ac:dyDescent="0.3">
      <c r="A2918" s="1" t="s">
        <v>4418</v>
      </c>
      <c r="B2918" s="1">
        <v>2.9444624637713801</v>
      </c>
      <c r="C2918" s="1">
        <v>1.8752907825219801E-2</v>
      </c>
      <c r="D2918" s="1" t="s">
        <v>4416</v>
      </c>
    </row>
    <row r="2919" spans="1:4" s="3" customFormat="1" ht="15.4" x14ac:dyDescent="0.3">
      <c r="A2919" s="1" t="s">
        <v>4419</v>
      </c>
      <c r="B2919" s="1">
        <v>2.5962982530671699</v>
      </c>
      <c r="C2919" s="1">
        <v>5.8215731900759602E-3</v>
      </c>
      <c r="D2919" s="1" t="s">
        <v>4416</v>
      </c>
    </row>
    <row r="2920" spans="1:4" s="3" customFormat="1" ht="15.4" x14ac:dyDescent="0.3">
      <c r="A2920" s="1" t="s">
        <v>4420</v>
      </c>
      <c r="B2920" s="1">
        <v>2.34632913185267</v>
      </c>
      <c r="C2920" s="1">
        <v>3.3584497939247698E-2</v>
      </c>
      <c r="D2920" s="1" t="s">
        <v>4416</v>
      </c>
    </row>
    <row r="2921" spans="1:4" s="3" customFormat="1" ht="15.4" x14ac:dyDescent="0.3">
      <c r="A2921" s="1" t="s">
        <v>4421</v>
      </c>
      <c r="B2921" s="1">
        <v>3.4876840933337698</v>
      </c>
      <c r="C2921" s="1">
        <v>2.08947755844466E-2</v>
      </c>
      <c r="D2921" s="1" t="s">
        <v>4422</v>
      </c>
    </row>
    <row r="2922" spans="1:4" s="3" customFormat="1" ht="15.4" x14ac:dyDescent="0.3">
      <c r="A2922" s="1" t="s">
        <v>4423</v>
      </c>
      <c r="B2922" s="1">
        <v>1.1321803955443901</v>
      </c>
      <c r="C2922" s="1">
        <v>4.62759545104224E-2</v>
      </c>
      <c r="D2922" s="1" t="s">
        <v>4424</v>
      </c>
    </row>
    <row r="2923" spans="1:4" s="3" customFormat="1" ht="15.4" x14ac:dyDescent="0.3">
      <c r="A2923" s="1" t="s">
        <v>4425</v>
      </c>
      <c r="B2923" s="1">
        <v>-3.0239435995169699</v>
      </c>
      <c r="C2923" s="1">
        <v>4.0757626938852203E-2</v>
      </c>
      <c r="D2923" s="1" t="s">
        <v>4426</v>
      </c>
    </row>
    <row r="2924" spans="1:4" s="3" customFormat="1" ht="15.4" x14ac:dyDescent="0.3">
      <c r="A2924" s="1" t="s">
        <v>4427</v>
      </c>
      <c r="B2924" s="1">
        <v>-4.3215871274492601</v>
      </c>
      <c r="C2924" s="1">
        <v>1.24218075936779E-2</v>
      </c>
      <c r="D2924" s="1" t="s">
        <v>4428</v>
      </c>
    </row>
    <row r="2925" spans="1:4" s="3" customFormat="1" ht="15.4" x14ac:dyDescent="0.3">
      <c r="A2925" s="1" t="s">
        <v>4429</v>
      </c>
      <c r="B2925" s="1">
        <v>-4.5116514869316697</v>
      </c>
      <c r="C2925" s="1">
        <v>4.94818640919122E-2</v>
      </c>
      <c r="D2925" s="1" t="s">
        <v>4428</v>
      </c>
    </row>
    <row r="2926" spans="1:4" s="3" customFormat="1" ht="15.4" x14ac:dyDescent="0.3">
      <c r="A2926" s="1" t="s">
        <v>4430</v>
      </c>
      <c r="B2926" s="1">
        <v>-5.56082031282412</v>
      </c>
      <c r="C2926" s="1">
        <v>2.3543612833744301E-2</v>
      </c>
      <c r="D2926" s="1" t="s">
        <v>4428</v>
      </c>
    </row>
    <row r="2927" spans="1:4" s="3" customFormat="1" ht="15.4" x14ac:dyDescent="0.3">
      <c r="A2927" s="1" t="s">
        <v>1719</v>
      </c>
      <c r="B2927" s="1">
        <v>4.5867027670500802</v>
      </c>
      <c r="C2927" s="1">
        <v>1.35555575669282E-4</v>
      </c>
      <c r="D2927" s="1" t="s">
        <v>1720</v>
      </c>
    </row>
    <row r="2928" spans="1:4" s="3" customFormat="1" ht="15.4" x14ac:dyDescent="0.3">
      <c r="A2928" s="1" t="s">
        <v>4431</v>
      </c>
      <c r="B2928" s="1">
        <v>-3.2024537249715301</v>
      </c>
      <c r="C2928" s="1">
        <v>3.6049198921469299E-3</v>
      </c>
      <c r="D2928" s="1" t="s">
        <v>1720</v>
      </c>
    </row>
    <row r="2929" spans="1:4" s="3" customFormat="1" ht="15.4" x14ac:dyDescent="0.3">
      <c r="A2929" s="1" t="s">
        <v>4432</v>
      </c>
      <c r="B2929" s="1">
        <v>4.3619600761036796</v>
      </c>
      <c r="C2929" s="1">
        <v>4.4756397373833297E-3</v>
      </c>
      <c r="D2929" s="1" t="s">
        <v>1722</v>
      </c>
    </row>
    <row r="2930" spans="1:4" s="3" customFormat="1" ht="15.4" x14ac:dyDescent="0.3">
      <c r="A2930" s="1" t="s">
        <v>4433</v>
      </c>
      <c r="B2930" s="1">
        <v>4.0198095689735798</v>
      </c>
      <c r="C2930" s="1">
        <v>2.1506231367110301E-2</v>
      </c>
      <c r="D2930" s="1" t="s">
        <v>4434</v>
      </c>
    </row>
    <row r="2931" spans="1:4" s="3" customFormat="1" ht="15.4" x14ac:dyDescent="0.3">
      <c r="A2931" s="1" t="s">
        <v>4435</v>
      </c>
      <c r="B2931" s="1">
        <v>3.6430972544374298</v>
      </c>
      <c r="C2931" s="1">
        <v>6.3926021913806898E-3</v>
      </c>
      <c r="D2931" s="1" t="s">
        <v>4436</v>
      </c>
    </row>
    <row r="2932" spans="1:4" s="3" customFormat="1" ht="15.4" x14ac:dyDescent="0.3">
      <c r="A2932" s="1" t="s">
        <v>4437</v>
      </c>
      <c r="B2932" s="1">
        <v>-1.7490054834247999</v>
      </c>
      <c r="C2932" s="1">
        <v>3.3240222449544603E-2</v>
      </c>
      <c r="D2932" s="1" t="s">
        <v>4438</v>
      </c>
    </row>
    <row r="2933" spans="1:4" s="3" customFormat="1" ht="15.4" x14ac:dyDescent="0.3">
      <c r="A2933" s="1" t="s">
        <v>4439</v>
      </c>
      <c r="B2933" s="1">
        <v>-3.7370422686028602</v>
      </c>
      <c r="C2933" s="1">
        <v>7.7724673413687804E-3</v>
      </c>
      <c r="D2933" s="1" t="s">
        <v>4440</v>
      </c>
    </row>
    <row r="2934" spans="1:4" s="3" customFormat="1" ht="15.4" x14ac:dyDescent="0.3">
      <c r="A2934" s="1" t="s">
        <v>4441</v>
      </c>
      <c r="B2934" s="1">
        <v>2.9990644411896898</v>
      </c>
      <c r="C2934" s="1">
        <v>1.26287751256894E-2</v>
      </c>
      <c r="D2934" s="1" t="s">
        <v>1738</v>
      </c>
    </row>
    <row r="2935" spans="1:4" s="3" customFormat="1" ht="15.4" x14ac:dyDescent="0.3">
      <c r="A2935" s="1" t="s">
        <v>4442</v>
      </c>
      <c r="B2935" s="1">
        <v>1.5665409207108101</v>
      </c>
      <c r="C2935" s="1">
        <v>4.98841940518489E-2</v>
      </c>
      <c r="D2935" s="1" t="s">
        <v>1738</v>
      </c>
    </row>
    <row r="2936" spans="1:4" s="3" customFormat="1" ht="15.4" x14ac:dyDescent="0.3">
      <c r="A2936" s="1" t="s">
        <v>4443</v>
      </c>
      <c r="B2936" s="1">
        <v>3.9220149895519598</v>
      </c>
      <c r="C2936" s="1">
        <v>4.6142962543453701E-2</v>
      </c>
      <c r="D2936" s="1" t="s">
        <v>4444</v>
      </c>
    </row>
    <row r="2937" spans="1:4" s="3" customFormat="1" ht="15.4" x14ac:dyDescent="0.3">
      <c r="A2937" s="1" t="s">
        <v>4445</v>
      </c>
      <c r="B2937" s="1">
        <v>10.6805825213423</v>
      </c>
      <c r="C2937" s="2">
        <v>3.1812607474492398E-7</v>
      </c>
      <c r="D2937" s="1" t="s">
        <v>1740</v>
      </c>
    </row>
    <row r="2938" spans="1:4" s="3" customFormat="1" ht="15.4" x14ac:dyDescent="0.3">
      <c r="A2938" s="1" t="s">
        <v>4446</v>
      </c>
      <c r="B2938" s="1">
        <v>1.5598597434900101</v>
      </c>
      <c r="C2938" s="1">
        <v>4.1910447667294097E-3</v>
      </c>
      <c r="D2938" s="1" t="s">
        <v>4447</v>
      </c>
    </row>
    <row r="2939" spans="1:4" s="3" customFormat="1" ht="15.4" x14ac:dyDescent="0.3">
      <c r="A2939" s="1" t="s">
        <v>4448</v>
      </c>
      <c r="B2939" s="1">
        <v>-2.0203436421517602</v>
      </c>
      <c r="C2939" s="1">
        <v>4.9307461769115997E-2</v>
      </c>
      <c r="D2939" s="1" t="s">
        <v>4447</v>
      </c>
    </row>
    <row r="2940" spans="1:4" s="3" customFormat="1" ht="15.4" x14ac:dyDescent="0.3">
      <c r="A2940" s="1" t="s">
        <v>4449</v>
      </c>
      <c r="B2940" s="1">
        <v>-1.83871806629163</v>
      </c>
      <c r="C2940" s="1">
        <v>2.8620173010339301E-2</v>
      </c>
      <c r="D2940" s="1" t="s">
        <v>4450</v>
      </c>
    </row>
    <row r="2941" spans="1:4" s="3" customFormat="1" ht="15.4" x14ac:dyDescent="0.3">
      <c r="A2941" s="1" t="s">
        <v>4451</v>
      </c>
      <c r="B2941" s="1">
        <v>-2.0545017525360501</v>
      </c>
      <c r="C2941" s="1">
        <v>2.43632172486399E-2</v>
      </c>
      <c r="D2941" s="1" t="s">
        <v>4450</v>
      </c>
    </row>
    <row r="2942" spans="1:4" s="3" customFormat="1" ht="15.4" x14ac:dyDescent="0.3">
      <c r="A2942" s="1" t="s">
        <v>4452</v>
      </c>
      <c r="B2942" s="1">
        <v>-4.4624545233752304</v>
      </c>
      <c r="C2942" s="1">
        <v>1.4898067347660301E-2</v>
      </c>
      <c r="D2942" s="1" t="s">
        <v>4453</v>
      </c>
    </row>
    <row r="2943" spans="1:4" s="3" customFormat="1" ht="15.4" x14ac:dyDescent="0.3">
      <c r="A2943" s="1" t="s">
        <v>1741</v>
      </c>
      <c r="B2943" s="1">
        <v>4.0164572266944001</v>
      </c>
      <c r="C2943" s="1">
        <v>2.58797556314905E-2</v>
      </c>
      <c r="D2943" s="1" t="s">
        <v>1742</v>
      </c>
    </row>
    <row r="2944" spans="1:4" s="3" customFormat="1" ht="15.4" x14ac:dyDescent="0.3">
      <c r="A2944" s="1" t="s">
        <v>4454</v>
      </c>
      <c r="B2944" s="1">
        <v>7.5955762227183898</v>
      </c>
      <c r="C2944" s="1">
        <v>4.6707792796965401E-3</v>
      </c>
      <c r="D2944" s="1" t="s">
        <v>4455</v>
      </c>
    </row>
    <row r="2945" spans="1:4" s="3" customFormat="1" ht="15.4" x14ac:dyDescent="0.3">
      <c r="A2945" s="1" t="s">
        <v>4456</v>
      </c>
      <c r="B2945" s="1">
        <v>4.2453778676340503</v>
      </c>
      <c r="C2945" s="1">
        <v>7.5342481112353997E-3</v>
      </c>
      <c r="D2945" s="1" t="s">
        <v>4457</v>
      </c>
    </row>
    <row r="2946" spans="1:4" s="3" customFormat="1" ht="15.4" x14ac:dyDescent="0.3">
      <c r="A2946" s="1" t="s">
        <v>4458</v>
      </c>
      <c r="B2946" s="1">
        <v>3.6684863541877202</v>
      </c>
      <c r="C2946" s="1">
        <v>8.0923433567466306E-3</v>
      </c>
      <c r="D2946" s="1" t="s">
        <v>4457</v>
      </c>
    </row>
    <row r="2947" spans="1:4" s="3" customFormat="1" ht="15.4" x14ac:dyDescent="0.3">
      <c r="A2947" s="1" t="s">
        <v>4459</v>
      </c>
      <c r="B2947" s="1">
        <v>-4.8158384805958896</v>
      </c>
      <c r="C2947" s="1">
        <v>1.6296835693115099E-2</v>
      </c>
      <c r="D2947" s="1" t="s">
        <v>4460</v>
      </c>
    </row>
    <row r="2948" spans="1:4" s="3" customFormat="1" ht="15.4" x14ac:dyDescent="0.3">
      <c r="A2948" s="1" t="s">
        <v>4461</v>
      </c>
      <c r="B2948" s="1">
        <v>2.6430902405747898</v>
      </c>
      <c r="C2948" s="1">
        <v>1.7309615624693998E-2</v>
      </c>
      <c r="D2948" s="1" t="s">
        <v>4462</v>
      </c>
    </row>
    <row r="2949" spans="1:4" s="3" customFormat="1" ht="15.4" x14ac:dyDescent="0.3">
      <c r="A2949" s="1" t="s">
        <v>4463</v>
      </c>
      <c r="B2949" s="1">
        <v>1.1841203598557599</v>
      </c>
      <c r="C2949" s="1">
        <v>3.2555476128064399E-2</v>
      </c>
      <c r="D2949" s="1" t="s">
        <v>4462</v>
      </c>
    </row>
    <row r="2950" spans="1:4" s="3" customFormat="1" ht="15.4" x14ac:dyDescent="0.3">
      <c r="A2950" s="1" t="s">
        <v>4464</v>
      </c>
      <c r="B2950" s="1">
        <v>3.0759020491533602</v>
      </c>
      <c r="C2950" s="1">
        <v>8.9428773151760104E-3</v>
      </c>
      <c r="D2950" s="1" t="s">
        <v>1756</v>
      </c>
    </row>
    <row r="2951" spans="1:4" s="3" customFormat="1" ht="15.4" x14ac:dyDescent="0.3">
      <c r="A2951" s="1" t="s">
        <v>4465</v>
      </c>
      <c r="B2951" s="1">
        <v>3.0045115175898101</v>
      </c>
      <c r="C2951" s="1">
        <v>4.6082745713928203E-2</v>
      </c>
      <c r="D2951" s="1" t="s">
        <v>4466</v>
      </c>
    </row>
    <row r="2952" spans="1:4" s="3" customFormat="1" ht="15.4" x14ac:dyDescent="0.3">
      <c r="A2952" s="1" t="s">
        <v>4467</v>
      </c>
      <c r="B2952" s="1">
        <v>2.5868944655959401</v>
      </c>
      <c r="C2952" s="1">
        <v>4.0175073762981101E-2</v>
      </c>
      <c r="D2952" s="1" t="s">
        <v>4466</v>
      </c>
    </row>
    <row r="2953" spans="1:4" s="3" customFormat="1" ht="15.4" x14ac:dyDescent="0.3">
      <c r="A2953" s="1" t="s">
        <v>4468</v>
      </c>
      <c r="B2953" s="1">
        <v>7.9546047000876001</v>
      </c>
      <c r="C2953" s="1">
        <v>2.57996801397E-4</v>
      </c>
      <c r="D2953" s="1" t="s">
        <v>4469</v>
      </c>
    </row>
    <row r="2954" spans="1:4" s="3" customFormat="1" ht="15.4" x14ac:dyDescent="0.3">
      <c r="A2954" s="1" t="s">
        <v>4470</v>
      </c>
      <c r="B2954" s="1">
        <v>2.7514419858414398</v>
      </c>
      <c r="C2954" s="1">
        <v>3.8820255249120098E-2</v>
      </c>
      <c r="D2954" s="1" t="s">
        <v>1758</v>
      </c>
    </row>
    <row r="2955" spans="1:4" s="3" customFormat="1" ht="15.4" x14ac:dyDescent="0.3">
      <c r="A2955" s="1" t="s">
        <v>4471</v>
      </c>
      <c r="B2955" s="1">
        <v>2.3576065312481802</v>
      </c>
      <c r="C2955" s="1">
        <v>1.5953724975987599E-2</v>
      </c>
      <c r="D2955" s="1" t="s">
        <v>4472</v>
      </c>
    </row>
    <row r="2956" spans="1:4" s="3" customFormat="1" ht="15.4" x14ac:dyDescent="0.3">
      <c r="A2956" s="1" t="s">
        <v>4473</v>
      </c>
      <c r="B2956" s="1">
        <v>6.4064936385844504</v>
      </c>
      <c r="C2956" s="1">
        <v>1.30724523420647E-2</v>
      </c>
      <c r="D2956" s="1" t="s">
        <v>4474</v>
      </c>
    </row>
    <row r="2957" spans="1:4" s="3" customFormat="1" ht="15.4" x14ac:dyDescent="0.3">
      <c r="A2957" s="1" t="s">
        <v>4475</v>
      </c>
      <c r="B2957" s="1">
        <v>8.0722365291921498</v>
      </c>
      <c r="C2957" s="1">
        <v>2.9862174692943701E-2</v>
      </c>
      <c r="D2957" s="1" t="s">
        <v>4476</v>
      </c>
    </row>
    <row r="2958" spans="1:4" s="3" customFormat="1" ht="15.4" x14ac:dyDescent="0.3">
      <c r="A2958" s="1" t="s">
        <v>4477</v>
      </c>
      <c r="B2958" s="1">
        <v>7.7696410014584201</v>
      </c>
      <c r="C2958" s="1">
        <v>6.2459251854166098E-4</v>
      </c>
      <c r="D2958" s="1" t="s">
        <v>4478</v>
      </c>
    </row>
    <row r="2959" spans="1:4" s="3" customFormat="1" ht="15.4" x14ac:dyDescent="0.3">
      <c r="A2959" s="1" t="s">
        <v>4479</v>
      </c>
      <c r="B2959" s="1">
        <v>2.39332762810391</v>
      </c>
      <c r="C2959" s="1">
        <v>1.91098804742716E-2</v>
      </c>
      <c r="D2959" s="1" t="s">
        <v>4480</v>
      </c>
    </row>
    <row r="2960" spans="1:4" s="3" customFormat="1" ht="15.4" x14ac:dyDescent="0.3">
      <c r="A2960" s="1" t="s">
        <v>4481</v>
      </c>
      <c r="B2960" s="1">
        <v>1.9343553188675799</v>
      </c>
      <c r="C2960" s="1">
        <v>2.43632172486399E-2</v>
      </c>
      <c r="D2960" s="1" t="s">
        <v>4480</v>
      </c>
    </row>
    <row r="2961" spans="1:4" s="3" customFormat="1" ht="15.4" x14ac:dyDescent="0.3">
      <c r="A2961" s="1" t="s">
        <v>1773</v>
      </c>
      <c r="B2961" s="1">
        <v>1.99234274228359</v>
      </c>
      <c r="C2961" s="1">
        <v>1.5570478423412099E-2</v>
      </c>
      <c r="D2961" s="1" t="s">
        <v>1771</v>
      </c>
    </row>
    <row r="2962" spans="1:4" s="3" customFormat="1" ht="15.4" x14ac:dyDescent="0.3">
      <c r="A2962" s="1" t="s">
        <v>4482</v>
      </c>
      <c r="B2962" s="1">
        <v>3.2314587747811401</v>
      </c>
      <c r="C2962" s="1">
        <v>4.8234550160710897E-2</v>
      </c>
      <c r="D2962" s="1" t="s">
        <v>4483</v>
      </c>
    </row>
    <row r="2963" spans="1:4" s="3" customFormat="1" ht="15.4" x14ac:dyDescent="0.3">
      <c r="A2963" s="1" t="s">
        <v>1776</v>
      </c>
      <c r="B2963" s="1">
        <v>2.1475136588510799</v>
      </c>
      <c r="C2963" s="1">
        <v>2.52755071780397E-2</v>
      </c>
      <c r="D2963" s="1" t="s">
        <v>1777</v>
      </c>
    </row>
    <row r="2964" spans="1:4" s="3" customFormat="1" ht="15.4" x14ac:dyDescent="0.3">
      <c r="A2964" s="1" t="s">
        <v>4484</v>
      </c>
      <c r="B2964" s="1">
        <v>1.4839718335979299</v>
      </c>
      <c r="C2964" s="1">
        <v>4.62759545104224E-2</v>
      </c>
      <c r="D2964" s="1" t="s">
        <v>4485</v>
      </c>
    </row>
    <row r="2965" spans="1:4" s="3" customFormat="1" ht="15.4" x14ac:dyDescent="0.3">
      <c r="A2965" s="1" t="s">
        <v>4486</v>
      </c>
      <c r="B2965" s="1">
        <v>-3.8292832616324701</v>
      </c>
      <c r="C2965" s="1">
        <v>2.38271121241059E-2</v>
      </c>
      <c r="D2965" s="1" t="s">
        <v>4487</v>
      </c>
    </row>
    <row r="2966" spans="1:4" s="3" customFormat="1" ht="15.4" x14ac:dyDescent="0.3">
      <c r="A2966" s="1" t="s">
        <v>4488</v>
      </c>
      <c r="B2966" s="1">
        <v>-3.4648069507230002</v>
      </c>
      <c r="C2966" s="1">
        <v>3.5837633458737403E-2</v>
      </c>
      <c r="D2966" s="1" t="s">
        <v>4489</v>
      </c>
    </row>
    <row r="2967" spans="1:4" s="3" customFormat="1" ht="15.4" x14ac:dyDescent="0.3">
      <c r="A2967" s="1" t="s">
        <v>4490</v>
      </c>
      <c r="B2967" s="1">
        <v>1.7075860047627101</v>
      </c>
      <c r="C2967" s="1">
        <v>3.26447070087117E-2</v>
      </c>
      <c r="D2967" s="1" t="s">
        <v>4491</v>
      </c>
    </row>
    <row r="2968" spans="1:4" s="3" customFormat="1" ht="15.4" x14ac:dyDescent="0.3">
      <c r="A2968" s="1" t="s">
        <v>4492</v>
      </c>
      <c r="B2968" s="1">
        <v>1.37482882994494</v>
      </c>
      <c r="C2968" s="1">
        <v>3.1800934787897597E-2</v>
      </c>
      <c r="D2968" s="1" t="s">
        <v>4491</v>
      </c>
    </row>
    <row r="2969" spans="1:4" s="3" customFormat="1" ht="15.4" x14ac:dyDescent="0.3">
      <c r="A2969" s="1" t="s">
        <v>4493</v>
      </c>
      <c r="B2969" s="1">
        <v>8.1928854132371196</v>
      </c>
      <c r="C2969" s="2">
        <v>7.09720047030088E-16</v>
      </c>
      <c r="D2969" s="1" t="s">
        <v>4494</v>
      </c>
    </row>
    <row r="2970" spans="1:4" s="3" customFormat="1" ht="15.4" x14ac:dyDescent="0.3">
      <c r="A2970" s="1" t="s">
        <v>4495</v>
      </c>
      <c r="B2970" s="1">
        <v>5.3488606058826802</v>
      </c>
      <c r="C2970" s="1">
        <v>3.0829002871140998E-3</v>
      </c>
      <c r="D2970" s="1" t="s">
        <v>4494</v>
      </c>
    </row>
    <row r="2971" spans="1:4" s="3" customFormat="1" ht="15.4" x14ac:dyDescent="0.3">
      <c r="A2971" s="1" t="s">
        <v>4496</v>
      </c>
      <c r="B2971" s="1">
        <v>-6.3337813484748304</v>
      </c>
      <c r="C2971" s="1">
        <v>7.2221877413436997E-3</v>
      </c>
      <c r="D2971" s="1" t="s">
        <v>4494</v>
      </c>
    </row>
    <row r="2972" spans="1:4" s="3" customFormat="1" ht="15.4" x14ac:dyDescent="0.3">
      <c r="A2972" s="1" t="s">
        <v>4497</v>
      </c>
      <c r="B2972" s="1">
        <v>5.0930337820901102</v>
      </c>
      <c r="C2972" s="1">
        <v>4.9902909860090197E-3</v>
      </c>
      <c r="D2972" s="1" t="s">
        <v>4498</v>
      </c>
    </row>
    <row r="2973" spans="1:4" s="3" customFormat="1" ht="15.4" x14ac:dyDescent="0.3">
      <c r="A2973" s="1" t="s">
        <v>4499</v>
      </c>
      <c r="B2973" s="1">
        <v>2.0547873310662901</v>
      </c>
      <c r="C2973" s="1">
        <v>6.6467785166876396E-4</v>
      </c>
      <c r="D2973" s="1" t="s">
        <v>4500</v>
      </c>
    </row>
    <row r="2974" spans="1:4" s="3" customFormat="1" ht="15.4" x14ac:dyDescent="0.3">
      <c r="A2974" s="1" t="s">
        <v>4501</v>
      </c>
      <c r="B2974" s="1">
        <v>-2.4549370898720899</v>
      </c>
      <c r="C2974" s="1">
        <v>4.4546113681295497E-2</v>
      </c>
      <c r="D2974" s="1" t="s">
        <v>4500</v>
      </c>
    </row>
    <row r="2975" spans="1:4" s="3" customFormat="1" ht="15.4" x14ac:dyDescent="0.3">
      <c r="A2975" s="1" t="s">
        <v>4502</v>
      </c>
      <c r="B2975" s="1">
        <v>-2.8583912424449398</v>
      </c>
      <c r="C2975" s="1">
        <v>5.1346653494183504E-4</v>
      </c>
      <c r="D2975" s="1" t="s">
        <v>4500</v>
      </c>
    </row>
    <row r="2976" spans="1:4" s="3" customFormat="1" ht="15.4" x14ac:dyDescent="0.3">
      <c r="A2976" s="1" t="s">
        <v>4503</v>
      </c>
      <c r="B2976" s="1">
        <v>-3.33864822718391</v>
      </c>
      <c r="C2976" s="1">
        <v>1.27243981921692E-2</v>
      </c>
      <c r="D2976" s="1" t="s">
        <v>4500</v>
      </c>
    </row>
    <row r="2977" spans="1:4" s="3" customFormat="1" ht="15.4" x14ac:dyDescent="0.3">
      <c r="A2977" s="1" t="s">
        <v>4504</v>
      </c>
      <c r="B2977" s="1">
        <v>-3.36050453300866</v>
      </c>
      <c r="C2977" s="1">
        <v>1.2342932084876799E-2</v>
      </c>
      <c r="D2977" s="1" t="s">
        <v>4500</v>
      </c>
    </row>
    <row r="2978" spans="1:4" s="3" customFormat="1" ht="15.4" x14ac:dyDescent="0.3">
      <c r="A2978" s="1" t="s">
        <v>4505</v>
      </c>
      <c r="B2978" s="1">
        <v>-6.7613271941458502</v>
      </c>
      <c r="C2978" s="1">
        <v>3.7114572845435298E-3</v>
      </c>
      <c r="D2978" s="1" t="s">
        <v>1791</v>
      </c>
    </row>
    <row r="2979" spans="1:4" s="3" customFormat="1" ht="15.4" x14ac:dyDescent="0.3">
      <c r="A2979" s="1" t="s">
        <v>4506</v>
      </c>
      <c r="B2979" s="1">
        <v>-4.7171794206976703</v>
      </c>
      <c r="C2979" s="1">
        <v>4.0503612473416099E-2</v>
      </c>
      <c r="D2979" s="1" t="s">
        <v>4507</v>
      </c>
    </row>
    <row r="2980" spans="1:4" s="3" customFormat="1" ht="15.4" x14ac:dyDescent="0.3">
      <c r="A2980" s="1" t="s">
        <v>4508</v>
      </c>
      <c r="B2980" s="1">
        <v>4.57453639389984</v>
      </c>
      <c r="C2980" s="1">
        <v>1.2935768830740201E-2</v>
      </c>
      <c r="D2980" s="1" t="s">
        <v>4509</v>
      </c>
    </row>
    <row r="2981" spans="1:4" s="3" customFormat="1" ht="15.4" x14ac:dyDescent="0.3">
      <c r="A2981" s="1" t="s">
        <v>4510</v>
      </c>
      <c r="B2981" s="1">
        <v>5.4443803021997201</v>
      </c>
      <c r="C2981" s="1">
        <v>1.0260123121906699E-2</v>
      </c>
      <c r="D2981" s="1" t="s">
        <v>4511</v>
      </c>
    </row>
    <row r="2982" spans="1:4" s="3" customFormat="1" ht="15.4" x14ac:dyDescent="0.3">
      <c r="A2982" s="1" t="s">
        <v>4512</v>
      </c>
      <c r="B2982" s="1">
        <v>3.1024789920937699</v>
      </c>
      <c r="C2982" s="1">
        <v>5.0470271027401696E-3</v>
      </c>
      <c r="D2982" s="1" t="s">
        <v>4511</v>
      </c>
    </row>
    <row r="2983" spans="1:4" s="3" customFormat="1" ht="15.4" x14ac:dyDescent="0.3">
      <c r="A2983" s="1" t="s">
        <v>4513</v>
      </c>
      <c r="B2983" s="1">
        <v>-4.4865486206059799</v>
      </c>
      <c r="C2983" s="1">
        <v>2.3510985551071801E-2</v>
      </c>
      <c r="D2983" s="1" t="s">
        <v>4514</v>
      </c>
    </row>
    <row r="2984" spans="1:4" s="3" customFormat="1" ht="15.4" x14ac:dyDescent="0.3">
      <c r="A2984" s="1" t="s">
        <v>4515</v>
      </c>
      <c r="B2984" s="1">
        <v>-3.3581528465779402</v>
      </c>
      <c r="C2984" s="1">
        <v>4.1003132986553899E-2</v>
      </c>
      <c r="D2984" s="1" t="s">
        <v>4516</v>
      </c>
    </row>
    <row r="2985" spans="1:4" s="3" customFormat="1" ht="15.4" x14ac:dyDescent="0.3">
      <c r="A2985" s="1" t="s">
        <v>4517</v>
      </c>
      <c r="B2985" s="1">
        <v>-3.7205398839836299</v>
      </c>
      <c r="C2985" s="1">
        <v>1.7356319537531601E-2</v>
      </c>
      <c r="D2985" s="1" t="s">
        <v>4516</v>
      </c>
    </row>
    <row r="2986" spans="1:4" s="3" customFormat="1" ht="15.4" x14ac:dyDescent="0.3">
      <c r="A2986" s="1" t="s">
        <v>4518</v>
      </c>
      <c r="B2986" s="1">
        <v>-3.7554017162155402</v>
      </c>
      <c r="C2986" s="1">
        <v>2.3821508368552201E-2</v>
      </c>
      <c r="D2986" s="1" t="s">
        <v>4516</v>
      </c>
    </row>
    <row r="2987" spans="1:4" s="3" customFormat="1" ht="15.4" x14ac:dyDescent="0.3">
      <c r="A2987" s="1" t="s">
        <v>4519</v>
      </c>
      <c r="B2987" s="1">
        <v>-4.0959776636650203</v>
      </c>
      <c r="C2987" s="1">
        <v>3.2822072053206398E-2</v>
      </c>
      <c r="D2987" s="1" t="s">
        <v>4516</v>
      </c>
    </row>
    <row r="2988" spans="1:4" s="3" customFormat="1" ht="15.4" x14ac:dyDescent="0.3">
      <c r="A2988" s="1" t="s">
        <v>4520</v>
      </c>
      <c r="B2988" s="1">
        <v>-5.0736196586805704</v>
      </c>
      <c r="C2988" s="1">
        <v>3.6049198921469299E-3</v>
      </c>
      <c r="D2988" s="1" t="s">
        <v>4516</v>
      </c>
    </row>
    <row r="2989" spans="1:4" s="3" customFormat="1" ht="15.4" x14ac:dyDescent="0.3">
      <c r="A2989" s="1" t="s">
        <v>4521</v>
      </c>
      <c r="B2989" s="1">
        <v>-6.6428319955357704</v>
      </c>
      <c r="C2989" s="1">
        <v>3.3076414165435199E-2</v>
      </c>
      <c r="D2989" s="1" t="s">
        <v>4516</v>
      </c>
    </row>
    <row r="2990" spans="1:4" s="3" customFormat="1" ht="15.4" x14ac:dyDescent="0.3">
      <c r="A2990" s="1" t="s">
        <v>4522</v>
      </c>
      <c r="B2990" s="1">
        <v>2.1652118317876399</v>
      </c>
      <c r="C2990" s="1">
        <v>3.7342320250185498E-3</v>
      </c>
      <c r="D2990" s="1" t="s">
        <v>4523</v>
      </c>
    </row>
    <row r="2991" spans="1:4" s="3" customFormat="1" ht="15.4" x14ac:dyDescent="0.3">
      <c r="A2991" s="1" t="s">
        <v>4524</v>
      </c>
      <c r="B2991" s="1">
        <v>1.75607305981652</v>
      </c>
      <c r="C2991" s="1">
        <v>2.98126679838484E-2</v>
      </c>
      <c r="D2991" s="1" t="s">
        <v>4523</v>
      </c>
    </row>
    <row r="2992" spans="1:4" s="3" customFormat="1" ht="15.4" x14ac:dyDescent="0.3">
      <c r="A2992" s="1" t="s">
        <v>4525</v>
      </c>
      <c r="B2992" s="1">
        <v>4.0913857379785696</v>
      </c>
      <c r="C2992" s="1">
        <v>1.13394488700843E-2</v>
      </c>
      <c r="D2992" s="1" t="s">
        <v>4526</v>
      </c>
    </row>
    <row r="2993" spans="1:4" s="3" customFormat="1" ht="15.4" x14ac:dyDescent="0.3">
      <c r="A2993" s="1" t="s">
        <v>4527</v>
      </c>
      <c r="B2993" s="1">
        <v>2.5954868013232701</v>
      </c>
      <c r="C2993" s="1">
        <v>8.9428773151760104E-3</v>
      </c>
      <c r="D2993" s="1" t="s">
        <v>4528</v>
      </c>
    </row>
    <row r="2994" spans="1:4" s="3" customFormat="1" ht="15.4" x14ac:dyDescent="0.3">
      <c r="A2994" s="1" t="s">
        <v>4529</v>
      </c>
      <c r="B2994" s="1">
        <v>1.67078216142333</v>
      </c>
      <c r="C2994" s="1">
        <v>9.6573255911778406E-3</v>
      </c>
      <c r="D2994" s="1" t="s">
        <v>4528</v>
      </c>
    </row>
    <row r="2995" spans="1:4" s="3" customFormat="1" ht="15.4" x14ac:dyDescent="0.3">
      <c r="A2995" s="1" t="s">
        <v>4530</v>
      </c>
      <c r="B2995" s="1">
        <v>4.1295786564586798</v>
      </c>
      <c r="C2995" s="1">
        <v>1.78556727156945E-2</v>
      </c>
      <c r="D2995" s="1" t="s">
        <v>4531</v>
      </c>
    </row>
    <row r="2996" spans="1:4" s="3" customFormat="1" ht="15.4" x14ac:dyDescent="0.3">
      <c r="A2996" s="1" t="s">
        <v>4532</v>
      </c>
      <c r="B2996" s="1">
        <v>2.79865489953173</v>
      </c>
      <c r="C2996" s="1">
        <v>2.2843016138209701E-2</v>
      </c>
      <c r="D2996" s="1" t="s">
        <v>4531</v>
      </c>
    </row>
    <row r="2997" spans="1:4" s="3" customFormat="1" ht="15.4" x14ac:dyDescent="0.3">
      <c r="A2997" s="1" t="s">
        <v>4533</v>
      </c>
      <c r="B2997" s="1">
        <v>-4.2723882651703402</v>
      </c>
      <c r="C2997" s="1">
        <v>1.1682726441189501E-2</v>
      </c>
      <c r="D2997" s="1" t="s">
        <v>4534</v>
      </c>
    </row>
    <row r="2998" spans="1:4" s="3" customFormat="1" ht="15.4" x14ac:dyDescent="0.3">
      <c r="A2998" s="1" t="s">
        <v>4535</v>
      </c>
      <c r="B2998" s="1">
        <v>-1.5418583812231399</v>
      </c>
      <c r="C2998" s="1">
        <v>3.18194517575286E-3</v>
      </c>
      <c r="D2998" s="1" t="s">
        <v>4536</v>
      </c>
    </row>
    <row r="2999" spans="1:4" s="3" customFormat="1" ht="15.4" x14ac:dyDescent="0.3">
      <c r="A2999" s="1" t="s">
        <v>4537</v>
      </c>
      <c r="B2999" s="1">
        <v>3.6745303451428302</v>
      </c>
      <c r="C2999" s="1">
        <v>4.73105138966761E-2</v>
      </c>
      <c r="D2999" s="1" t="s">
        <v>4538</v>
      </c>
    </row>
    <row r="3000" spans="1:4" s="3" customFormat="1" ht="15.4" x14ac:dyDescent="0.3">
      <c r="A3000" s="1" t="s">
        <v>1794</v>
      </c>
      <c r="B3000" s="1">
        <v>-3.8208731798797402</v>
      </c>
      <c r="C3000" s="2">
        <v>2.6327095947083102E-6</v>
      </c>
      <c r="D3000" s="1" t="s">
        <v>1795</v>
      </c>
    </row>
    <row r="3001" spans="1:4" s="3" customFormat="1" ht="15.4" x14ac:dyDescent="0.3">
      <c r="A3001" s="1" t="s">
        <v>4539</v>
      </c>
      <c r="B3001" s="1">
        <v>1.87312682407033</v>
      </c>
      <c r="C3001" s="1">
        <v>4.88758524488528E-2</v>
      </c>
      <c r="D3001" s="1" t="s">
        <v>1800</v>
      </c>
    </row>
    <row r="3002" spans="1:4" s="3" customFormat="1" ht="15.4" x14ac:dyDescent="0.3">
      <c r="A3002" s="1" t="s">
        <v>1799</v>
      </c>
      <c r="B3002" s="1">
        <v>-3.2398132781472802</v>
      </c>
      <c r="C3002" s="1">
        <v>5.55927983216866E-4</v>
      </c>
      <c r="D3002" s="1" t="s">
        <v>1800</v>
      </c>
    </row>
    <row r="3003" spans="1:4" s="3" customFormat="1" ht="15.4" x14ac:dyDescent="0.3">
      <c r="A3003" s="1" t="s">
        <v>4540</v>
      </c>
      <c r="B3003" s="1">
        <v>3.0371908979741198</v>
      </c>
      <c r="C3003" s="1">
        <v>1.5953724975987599E-2</v>
      </c>
      <c r="D3003" s="1" t="s">
        <v>4541</v>
      </c>
    </row>
    <row r="3004" spans="1:4" s="3" customFormat="1" ht="15.4" x14ac:dyDescent="0.3">
      <c r="A3004" s="1" t="s">
        <v>4542</v>
      </c>
      <c r="B3004" s="1">
        <v>-1.5768302798445499</v>
      </c>
      <c r="C3004" s="1">
        <v>2.70536048552645E-2</v>
      </c>
      <c r="D3004" s="1" t="s">
        <v>4541</v>
      </c>
    </row>
    <row r="3005" spans="1:4" s="3" customFormat="1" ht="15.4" x14ac:dyDescent="0.3">
      <c r="A3005" s="1" t="s">
        <v>4543</v>
      </c>
      <c r="B3005" s="1">
        <v>-6.7368163421372502</v>
      </c>
      <c r="C3005" s="1">
        <v>1.2957582336590501E-2</v>
      </c>
      <c r="D3005" s="1" t="s">
        <v>4541</v>
      </c>
    </row>
    <row r="3006" spans="1:4" s="3" customFormat="1" ht="15.4" x14ac:dyDescent="0.3">
      <c r="A3006" s="1" t="s">
        <v>4544</v>
      </c>
      <c r="B3006" s="1">
        <v>-1.56953358566485</v>
      </c>
      <c r="C3006" s="1">
        <v>8.95003570432913E-3</v>
      </c>
      <c r="D3006" s="1" t="s">
        <v>1806</v>
      </c>
    </row>
    <row r="3007" spans="1:4" s="3" customFormat="1" ht="15.4" x14ac:dyDescent="0.3">
      <c r="A3007" s="1" t="s">
        <v>4545</v>
      </c>
      <c r="B3007" s="1">
        <v>4.9252305740770499</v>
      </c>
      <c r="C3007" s="1">
        <v>2.0810407707680299E-2</v>
      </c>
      <c r="D3007" s="1" t="s">
        <v>4546</v>
      </c>
    </row>
    <row r="3008" spans="1:4" s="3" customFormat="1" ht="15.4" x14ac:dyDescent="0.3">
      <c r="A3008" s="1" t="s">
        <v>4547</v>
      </c>
      <c r="B3008" s="1">
        <v>1.72915779767568</v>
      </c>
      <c r="C3008" s="1">
        <v>2.1570557060742099E-2</v>
      </c>
      <c r="D3008" s="1" t="s">
        <v>4546</v>
      </c>
    </row>
    <row r="3009" spans="1:4" s="3" customFormat="1" ht="15.4" x14ac:dyDescent="0.3">
      <c r="A3009" s="1" t="s">
        <v>4548</v>
      </c>
      <c r="B3009" s="1">
        <v>3.4172569897664999</v>
      </c>
      <c r="C3009" s="1">
        <v>1.4901181028296601E-2</v>
      </c>
      <c r="D3009" s="1" t="s">
        <v>4549</v>
      </c>
    </row>
    <row r="3010" spans="1:4" s="3" customFormat="1" ht="15.4" x14ac:dyDescent="0.3">
      <c r="A3010" s="1" t="s">
        <v>4550</v>
      </c>
      <c r="B3010" s="1">
        <v>-2.90976882836063</v>
      </c>
      <c r="C3010" s="1">
        <v>1.37646570686127E-2</v>
      </c>
      <c r="D3010" s="1" t="s">
        <v>4551</v>
      </c>
    </row>
    <row r="3011" spans="1:4" s="3" customFormat="1" ht="15.4" x14ac:dyDescent="0.3">
      <c r="A3011" s="1" t="s">
        <v>4552</v>
      </c>
      <c r="B3011" s="1">
        <v>-4.1419052668346303</v>
      </c>
      <c r="C3011" s="1">
        <v>2.58956300203055E-2</v>
      </c>
      <c r="D3011" s="1" t="s">
        <v>4553</v>
      </c>
    </row>
    <row r="3012" spans="1:4" s="3" customFormat="1" ht="15.4" x14ac:dyDescent="0.3">
      <c r="A3012" s="1" t="s">
        <v>1817</v>
      </c>
      <c r="B3012" s="1">
        <v>9.5262810473237494</v>
      </c>
      <c r="C3012" s="2">
        <v>1.5782458715356499E-7</v>
      </c>
      <c r="D3012" s="1" t="s">
        <v>4554</v>
      </c>
    </row>
    <row r="3013" spans="1:4" s="3" customFormat="1" ht="15.4" x14ac:dyDescent="0.3">
      <c r="A3013" s="1" t="s">
        <v>4555</v>
      </c>
      <c r="B3013" s="1">
        <v>2.7341297085901202</v>
      </c>
      <c r="C3013" s="1">
        <v>2.0172645599923298E-3</v>
      </c>
      <c r="D3013" s="1" t="s">
        <v>4556</v>
      </c>
    </row>
    <row r="3014" spans="1:4" s="3" customFormat="1" ht="15.4" x14ac:dyDescent="0.3">
      <c r="A3014" s="1" t="s">
        <v>4557</v>
      </c>
      <c r="B3014" s="1">
        <v>7.8708542056334601</v>
      </c>
      <c r="C3014" s="2">
        <v>2.99670069482571E-6</v>
      </c>
      <c r="D3014" s="1" t="s">
        <v>1821</v>
      </c>
    </row>
    <row r="3015" spans="1:4" s="3" customFormat="1" ht="15.4" x14ac:dyDescent="0.3">
      <c r="A3015" s="1" t="s">
        <v>4558</v>
      </c>
      <c r="B3015" s="1">
        <v>5.8302926765753602</v>
      </c>
      <c r="C3015" s="1">
        <v>1.4675145814838999E-3</v>
      </c>
      <c r="D3015" s="1" t="s">
        <v>1821</v>
      </c>
    </row>
    <row r="3016" spans="1:4" s="3" customFormat="1" ht="15.4" x14ac:dyDescent="0.3">
      <c r="A3016" s="1" t="s">
        <v>4559</v>
      </c>
      <c r="B3016" s="1">
        <v>2.50925909413606</v>
      </c>
      <c r="C3016" s="1">
        <v>3.6779366586494902E-2</v>
      </c>
      <c r="D3016" s="1" t="s">
        <v>4560</v>
      </c>
    </row>
    <row r="3017" spans="1:4" s="3" customFormat="1" ht="15.4" x14ac:dyDescent="0.3">
      <c r="A3017" s="1" t="s">
        <v>4561</v>
      </c>
      <c r="B3017" s="1">
        <v>4.0169181087557799</v>
      </c>
      <c r="C3017" s="1">
        <v>5.8955213071854497E-3</v>
      </c>
      <c r="D3017" s="1" t="s">
        <v>4562</v>
      </c>
    </row>
    <row r="3018" spans="1:4" s="3" customFormat="1" ht="15.4" x14ac:dyDescent="0.3">
      <c r="A3018" s="1" t="s">
        <v>4563</v>
      </c>
      <c r="B3018" s="1">
        <v>2.56637662882894</v>
      </c>
      <c r="C3018" s="1">
        <v>6.7939419450575604E-3</v>
      </c>
      <c r="D3018" s="1" t="s">
        <v>4562</v>
      </c>
    </row>
    <row r="3019" spans="1:4" s="3" customFormat="1" ht="15.4" x14ac:dyDescent="0.3">
      <c r="A3019" s="1" t="s">
        <v>4564</v>
      </c>
      <c r="B3019" s="1">
        <v>2.3140523353359699</v>
      </c>
      <c r="C3019" s="1">
        <v>3.2426306144315603E-2</v>
      </c>
      <c r="D3019" s="1" t="s">
        <v>4562</v>
      </c>
    </row>
    <row r="3020" spans="1:4" s="3" customFormat="1" ht="15.4" x14ac:dyDescent="0.3">
      <c r="A3020" s="1" t="s">
        <v>4565</v>
      </c>
      <c r="B3020" s="1">
        <v>1.1945582325077999</v>
      </c>
      <c r="C3020" s="1">
        <v>1.26287751256894E-2</v>
      </c>
      <c r="D3020" s="1" t="s">
        <v>4566</v>
      </c>
    </row>
    <row r="3021" spans="1:4" s="3" customFormat="1" ht="15.4" x14ac:dyDescent="0.3">
      <c r="A3021" s="1" t="s">
        <v>4567</v>
      </c>
      <c r="B3021" s="1">
        <v>4.9163170446000004</v>
      </c>
      <c r="C3021" s="1">
        <v>2.2951354896467399E-4</v>
      </c>
      <c r="D3021" s="1" t="s">
        <v>4568</v>
      </c>
    </row>
    <row r="3022" spans="1:4" s="3" customFormat="1" ht="15.4" x14ac:dyDescent="0.3">
      <c r="A3022" s="1" t="s">
        <v>4569</v>
      </c>
      <c r="B3022" s="1">
        <v>4.1345606578385699</v>
      </c>
      <c r="C3022" s="2">
        <v>2.1591488695904999E-5</v>
      </c>
      <c r="D3022" s="1" t="s">
        <v>4568</v>
      </c>
    </row>
    <row r="3023" spans="1:4" s="3" customFormat="1" ht="15.4" x14ac:dyDescent="0.3">
      <c r="A3023" s="1" t="s">
        <v>4570</v>
      </c>
      <c r="B3023" s="1">
        <v>4.0676550575232504</v>
      </c>
      <c r="C3023" s="1">
        <v>1.07836948626676E-3</v>
      </c>
      <c r="D3023" s="1" t="s">
        <v>4568</v>
      </c>
    </row>
    <row r="3024" spans="1:4" s="3" customFormat="1" ht="15.4" x14ac:dyDescent="0.3">
      <c r="A3024" s="1" t="s">
        <v>4571</v>
      </c>
      <c r="B3024" s="1">
        <v>3.4712596165914702</v>
      </c>
      <c r="C3024" s="1">
        <v>3.6049198921469299E-3</v>
      </c>
      <c r="D3024" s="1" t="s">
        <v>1823</v>
      </c>
    </row>
    <row r="3025" spans="1:4" s="3" customFormat="1" ht="15.4" x14ac:dyDescent="0.3">
      <c r="A3025" s="1" t="s">
        <v>4572</v>
      </c>
      <c r="B3025" s="1">
        <v>2.9252050146298401</v>
      </c>
      <c r="C3025" s="1">
        <v>1.9174356273508102E-2</v>
      </c>
      <c r="D3025" s="1" t="s">
        <v>1823</v>
      </c>
    </row>
    <row r="3026" spans="1:4" s="3" customFormat="1" ht="15.4" x14ac:dyDescent="0.3">
      <c r="A3026" s="1" t="s">
        <v>4573</v>
      </c>
      <c r="B3026" s="1">
        <v>6.6830373585870797</v>
      </c>
      <c r="C3026" s="1">
        <v>3.5653253312516203E-2</v>
      </c>
      <c r="D3026" s="1" t="s">
        <v>4574</v>
      </c>
    </row>
    <row r="3027" spans="1:4" s="3" customFormat="1" ht="15.4" x14ac:dyDescent="0.3">
      <c r="A3027" s="1" t="s">
        <v>4575</v>
      </c>
      <c r="B3027" s="1">
        <v>2.3335363168430998</v>
      </c>
      <c r="C3027" s="1">
        <v>1.5327572618640499E-2</v>
      </c>
      <c r="D3027" s="1" t="s">
        <v>4576</v>
      </c>
    </row>
    <row r="3028" spans="1:4" s="3" customFormat="1" ht="15.4" x14ac:dyDescent="0.3">
      <c r="A3028" s="1" t="s">
        <v>4577</v>
      </c>
      <c r="B3028" s="1">
        <v>8.6130676370497294</v>
      </c>
      <c r="C3028" s="2">
        <v>6.1605812042255897E-5</v>
      </c>
      <c r="D3028" s="1" t="s">
        <v>4578</v>
      </c>
    </row>
    <row r="3029" spans="1:4" s="3" customFormat="1" ht="15.4" x14ac:dyDescent="0.3">
      <c r="A3029" s="1" t="s">
        <v>4579</v>
      </c>
      <c r="B3029" s="1">
        <v>4.2154656824694197</v>
      </c>
      <c r="C3029" s="1">
        <v>1.4404542883336799E-3</v>
      </c>
      <c r="D3029" s="1" t="s">
        <v>4578</v>
      </c>
    </row>
    <row r="3030" spans="1:4" s="3" customFormat="1" ht="15.4" x14ac:dyDescent="0.3">
      <c r="A3030" s="1" t="s">
        <v>4580</v>
      </c>
      <c r="B3030" s="1">
        <v>2.97829838910683</v>
      </c>
      <c r="C3030" s="1">
        <v>4.2536566575465402E-2</v>
      </c>
      <c r="D3030" s="1" t="s">
        <v>4581</v>
      </c>
    </row>
    <row r="3031" spans="1:4" s="3" customFormat="1" ht="15.4" x14ac:dyDescent="0.3">
      <c r="A3031" s="1" t="s">
        <v>4582</v>
      </c>
      <c r="B3031" s="1">
        <v>1.81234241464866</v>
      </c>
      <c r="C3031" s="1">
        <v>4.2980106322971001E-2</v>
      </c>
      <c r="D3031" s="1" t="s">
        <v>4583</v>
      </c>
    </row>
    <row r="3032" spans="1:4" s="3" customFormat="1" ht="15.4" x14ac:dyDescent="0.3">
      <c r="A3032" s="1" t="s">
        <v>4584</v>
      </c>
      <c r="B3032" s="1">
        <v>5.2593429551787603</v>
      </c>
      <c r="C3032" s="2">
        <v>9.5641024371518907E-6</v>
      </c>
      <c r="D3032" s="1" t="s">
        <v>4585</v>
      </c>
    </row>
    <row r="3033" spans="1:4" s="3" customFormat="1" ht="15.4" x14ac:dyDescent="0.3">
      <c r="A3033" s="1" t="s">
        <v>4586</v>
      </c>
      <c r="B3033" s="1">
        <v>4.6137768798390901</v>
      </c>
      <c r="C3033" s="1">
        <v>2.8075801376346599E-4</v>
      </c>
      <c r="D3033" s="1" t="s">
        <v>4585</v>
      </c>
    </row>
    <row r="3034" spans="1:4" s="3" customFormat="1" ht="15.4" x14ac:dyDescent="0.3">
      <c r="A3034" s="1" t="s">
        <v>4587</v>
      </c>
      <c r="B3034" s="1">
        <v>4.5229681075322601</v>
      </c>
      <c r="C3034" s="1">
        <v>7.2713486502796001E-4</v>
      </c>
      <c r="D3034" s="1" t="s">
        <v>4585</v>
      </c>
    </row>
    <row r="3035" spans="1:4" s="3" customFormat="1" ht="15.4" x14ac:dyDescent="0.3">
      <c r="A3035" s="1" t="s">
        <v>4588</v>
      </c>
      <c r="B3035" s="1">
        <v>5.90090084922074</v>
      </c>
      <c r="C3035" s="1">
        <v>1.5953724975987599E-2</v>
      </c>
      <c r="D3035" s="1" t="s">
        <v>4589</v>
      </c>
    </row>
    <row r="3036" spans="1:4" s="3" customFormat="1" ht="15.4" x14ac:dyDescent="0.3">
      <c r="A3036" s="1" t="s">
        <v>4590</v>
      </c>
      <c r="B3036" s="1">
        <v>5.4052699827709603</v>
      </c>
      <c r="C3036" s="1">
        <v>2.1510818391123399E-4</v>
      </c>
      <c r="D3036" s="1" t="s">
        <v>4589</v>
      </c>
    </row>
    <row r="3037" spans="1:4" s="3" customFormat="1" ht="15.4" x14ac:dyDescent="0.3">
      <c r="A3037" s="1" t="s">
        <v>4591</v>
      </c>
      <c r="B3037" s="1">
        <v>3.29092112029713</v>
      </c>
      <c r="C3037" s="1">
        <v>1.07441320210661E-2</v>
      </c>
      <c r="D3037" s="1" t="s">
        <v>4589</v>
      </c>
    </row>
    <row r="3038" spans="1:4" s="3" customFormat="1" ht="15.4" x14ac:dyDescent="0.3">
      <c r="A3038" s="1" t="s">
        <v>4592</v>
      </c>
      <c r="B3038" s="1">
        <v>1.2061444167848501</v>
      </c>
      <c r="C3038" s="1">
        <v>3.6685397047627903E-2</v>
      </c>
      <c r="D3038" s="1" t="s">
        <v>4593</v>
      </c>
    </row>
    <row r="3039" spans="1:4" s="3" customFormat="1" ht="15.4" x14ac:dyDescent="0.3">
      <c r="A3039" s="1" t="s">
        <v>4594</v>
      </c>
      <c r="B3039" s="1">
        <v>-4.2725955540918701</v>
      </c>
      <c r="C3039" s="1">
        <v>1.1911907134999299E-2</v>
      </c>
      <c r="D3039" s="1" t="s">
        <v>1835</v>
      </c>
    </row>
    <row r="3040" spans="1:4" s="3" customFormat="1" ht="15.4" x14ac:dyDescent="0.3">
      <c r="A3040" s="1" t="s">
        <v>4595</v>
      </c>
      <c r="B3040" s="1">
        <v>-9.0164610559895202</v>
      </c>
      <c r="C3040" s="1">
        <v>1.28516288512055E-4</v>
      </c>
      <c r="D3040" s="1" t="s">
        <v>1835</v>
      </c>
    </row>
    <row r="3041" spans="1:4" s="3" customFormat="1" ht="15.4" x14ac:dyDescent="0.3">
      <c r="A3041" s="1" t="s">
        <v>4596</v>
      </c>
      <c r="B3041" s="1">
        <v>2.9040208900858899</v>
      </c>
      <c r="C3041" s="1">
        <v>3.5653253312516203E-2</v>
      </c>
      <c r="D3041" s="1" t="s">
        <v>1850</v>
      </c>
    </row>
    <row r="3042" spans="1:4" s="3" customFormat="1" ht="15.4" x14ac:dyDescent="0.3">
      <c r="A3042" s="1" t="s">
        <v>4597</v>
      </c>
      <c r="B3042" s="1">
        <v>3.10449487508376</v>
      </c>
      <c r="C3042" s="1">
        <v>4.3664670296311497E-3</v>
      </c>
      <c r="D3042" s="1" t="s">
        <v>4598</v>
      </c>
    </row>
    <row r="3043" spans="1:4" s="3" customFormat="1" ht="15.4" x14ac:dyDescent="0.3">
      <c r="A3043" s="1" t="s">
        <v>4599</v>
      </c>
      <c r="B3043" s="1">
        <v>4.6824651350234596</v>
      </c>
      <c r="C3043" s="1">
        <v>1.9151251253192801E-3</v>
      </c>
      <c r="D3043" s="1" t="s">
        <v>4600</v>
      </c>
    </row>
    <row r="3044" spans="1:4" s="3" customFormat="1" ht="15.4" x14ac:dyDescent="0.3">
      <c r="A3044" s="1" t="s">
        <v>4601</v>
      </c>
      <c r="B3044" s="1">
        <v>3.95734393810277</v>
      </c>
      <c r="C3044" s="1">
        <v>9.6241501649245494E-3</v>
      </c>
      <c r="D3044" s="1" t="s">
        <v>4600</v>
      </c>
    </row>
    <row r="3045" spans="1:4" s="3" customFormat="1" ht="15.4" x14ac:dyDescent="0.3">
      <c r="A3045" s="1" t="s">
        <v>4602</v>
      </c>
      <c r="B3045" s="1">
        <v>3.5451027773346899</v>
      </c>
      <c r="C3045" s="1">
        <v>6.8648687233725603E-3</v>
      </c>
      <c r="D3045" s="1" t="s">
        <v>4600</v>
      </c>
    </row>
    <row r="3046" spans="1:4" s="3" customFormat="1" ht="15.4" x14ac:dyDescent="0.3">
      <c r="A3046" s="1" t="s">
        <v>4603</v>
      </c>
      <c r="B3046" s="1">
        <v>7.9478445618027296</v>
      </c>
      <c r="C3046" s="1">
        <v>3.8667168495978897E-4</v>
      </c>
      <c r="D3046" s="1" t="s">
        <v>4604</v>
      </c>
    </row>
    <row r="3047" spans="1:4" s="3" customFormat="1" ht="15.4" x14ac:dyDescent="0.3">
      <c r="A3047" s="1" t="s">
        <v>4605</v>
      </c>
      <c r="B3047" s="1">
        <v>3.7080778389584599</v>
      </c>
      <c r="C3047" s="1">
        <v>6.5312350747428896E-3</v>
      </c>
      <c r="D3047" s="1" t="s">
        <v>4606</v>
      </c>
    </row>
    <row r="3048" spans="1:4" s="3" customFormat="1" ht="15.4" x14ac:dyDescent="0.3">
      <c r="A3048" s="1" t="s">
        <v>4607</v>
      </c>
      <c r="B3048" s="1">
        <v>5.3219185274178997</v>
      </c>
      <c r="C3048" s="1">
        <v>9.5965482121454903E-3</v>
      </c>
      <c r="D3048" s="1" t="s">
        <v>4608</v>
      </c>
    </row>
    <row r="3049" spans="1:4" s="3" customFormat="1" ht="15.4" x14ac:dyDescent="0.3">
      <c r="A3049" s="1" t="s">
        <v>4609</v>
      </c>
      <c r="B3049" s="1">
        <v>1.1772448504237001</v>
      </c>
      <c r="C3049" s="1">
        <v>2.1712435669137501E-2</v>
      </c>
      <c r="D3049" s="1" t="s">
        <v>4610</v>
      </c>
    </row>
    <row r="3050" spans="1:4" s="3" customFormat="1" ht="15.4" x14ac:dyDescent="0.3">
      <c r="A3050" s="1" t="s">
        <v>4611</v>
      </c>
      <c r="B3050" s="1">
        <v>4.0813614793225099</v>
      </c>
      <c r="C3050" s="1">
        <v>1.3285281720147301E-2</v>
      </c>
      <c r="D3050" s="1" t="s">
        <v>4612</v>
      </c>
    </row>
    <row r="3051" spans="1:4" s="3" customFormat="1" ht="15.4" x14ac:dyDescent="0.3">
      <c r="A3051" s="1" t="s">
        <v>4613</v>
      </c>
      <c r="B3051" s="1">
        <v>3.64267932948942</v>
      </c>
      <c r="C3051" s="1">
        <v>1.6554972432080199E-2</v>
      </c>
      <c r="D3051" s="1" t="s">
        <v>4612</v>
      </c>
    </row>
    <row r="3052" spans="1:4" s="3" customFormat="1" ht="15.4" x14ac:dyDescent="0.3">
      <c r="A3052" s="1" t="s">
        <v>4614</v>
      </c>
      <c r="B3052" s="1">
        <v>4.1900469876894597</v>
      </c>
      <c r="C3052" s="2">
        <v>8.5318101230566205E-6</v>
      </c>
      <c r="D3052" s="1" t="s">
        <v>4615</v>
      </c>
    </row>
    <row r="3053" spans="1:4" s="3" customFormat="1" ht="15.4" x14ac:dyDescent="0.3">
      <c r="A3053" s="1" t="s">
        <v>4616</v>
      </c>
      <c r="B3053" s="1">
        <v>3.4287502487977601</v>
      </c>
      <c r="C3053" s="1">
        <v>4.6857011578718E-4</v>
      </c>
      <c r="D3053" s="1" t="s">
        <v>4615</v>
      </c>
    </row>
    <row r="3054" spans="1:4" s="3" customFormat="1" ht="15.4" x14ac:dyDescent="0.3">
      <c r="A3054" s="1" t="s">
        <v>4617</v>
      </c>
      <c r="B3054" s="1">
        <v>1.9365456523209099</v>
      </c>
      <c r="C3054" s="1">
        <v>1.5953724975987599E-2</v>
      </c>
      <c r="D3054" s="1" t="s">
        <v>4615</v>
      </c>
    </row>
    <row r="3055" spans="1:4" s="3" customFormat="1" ht="15.4" x14ac:dyDescent="0.3">
      <c r="A3055" s="1" t="s">
        <v>1873</v>
      </c>
      <c r="B3055" s="1">
        <v>1.77824244292483</v>
      </c>
      <c r="C3055" s="1">
        <v>3.6313718617976103E-2</v>
      </c>
      <c r="D3055" s="1" t="s">
        <v>1874</v>
      </c>
    </row>
    <row r="3056" spans="1:4" s="3" customFormat="1" ht="15.4" x14ac:dyDescent="0.3">
      <c r="A3056" s="1" t="s">
        <v>4618</v>
      </c>
      <c r="B3056" s="1">
        <v>1.68882377204873</v>
      </c>
      <c r="C3056" s="1">
        <v>4.8157385950012399E-2</v>
      </c>
      <c r="D3056" s="1" t="s">
        <v>4619</v>
      </c>
    </row>
    <row r="3057" spans="1:4" s="3" customFormat="1" ht="15.4" x14ac:dyDescent="0.3">
      <c r="A3057" s="1" t="s">
        <v>4620</v>
      </c>
      <c r="B3057" s="1">
        <v>2.6289738106800802</v>
      </c>
      <c r="C3057" s="1">
        <v>2.2830022830684599E-2</v>
      </c>
      <c r="D3057" s="1" t="s">
        <v>1888</v>
      </c>
    </row>
    <row r="3058" spans="1:4" s="3" customFormat="1" ht="15.4" x14ac:dyDescent="0.3">
      <c r="A3058" s="1" t="s">
        <v>4621</v>
      </c>
      <c r="B3058" s="1">
        <v>2.71096394192194</v>
      </c>
      <c r="C3058" s="2">
        <v>1.32924492991621E-9</v>
      </c>
      <c r="D3058" s="1" t="s">
        <v>4622</v>
      </c>
    </row>
    <row r="3059" spans="1:4" s="3" customFormat="1" ht="15.4" x14ac:dyDescent="0.3">
      <c r="A3059" s="1" t="s">
        <v>4623</v>
      </c>
      <c r="B3059" s="1">
        <v>7.0093549170677898</v>
      </c>
      <c r="C3059" s="1">
        <v>4.21111238226652E-3</v>
      </c>
      <c r="D3059" s="1" t="s">
        <v>4624</v>
      </c>
    </row>
    <row r="3060" spans="1:4" s="3" customFormat="1" ht="15.4" x14ac:dyDescent="0.3">
      <c r="A3060" s="1" t="s">
        <v>4625</v>
      </c>
      <c r="B3060" s="1">
        <v>-1.7637016744781899</v>
      </c>
      <c r="C3060" s="1">
        <v>4.4224910499805403E-3</v>
      </c>
      <c r="D3060" s="1" t="s">
        <v>1892</v>
      </c>
    </row>
    <row r="3061" spans="1:4" s="3" customFormat="1" ht="15.4" x14ac:dyDescent="0.3">
      <c r="A3061" s="1" t="s">
        <v>4626</v>
      </c>
      <c r="B3061" s="1">
        <v>-2.7995763251247099</v>
      </c>
      <c r="C3061" s="1">
        <v>3.53882956987083E-2</v>
      </c>
      <c r="D3061" s="1" t="s">
        <v>1892</v>
      </c>
    </row>
    <row r="3062" spans="1:4" s="3" customFormat="1" ht="15.4" x14ac:dyDescent="0.3">
      <c r="A3062" s="1" t="s">
        <v>4627</v>
      </c>
      <c r="B3062" s="1">
        <v>6.1060733126183804</v>
      </c>
      <c r="C3062" s="1">
        <v>4.3795348350082398E-2</v>
      </c>
      <c r="D3062" s="1" t="s">
        <v>4628</v>
      </c>
    </row>
    <row r="3063" spans="1:4" s="3" customFormat="1" ht="15.4" x14ac:dyDescent="0.3">
      <c r="A3063" s="1" t="s">
        <v>4629</v>
      </c>
      <c r="B3063" s="1">
        <v>2.2903444314814898</v>
      </c>
      <c r="C3063" s="1">
        <v>2.5334980572357699E-2</v>
      </c>
      <c r="D3063" s="1" t="s">
        <v>4628</v>
      </c>
    </row>
    <row r="3064" spans="1:4" s="3" customFormat="1" ht="15.4" x14ac:dyDescent="0.3">
      <c r="A3064" s="1" t="s">
        <v>4630</v>
      </c>
      <c r="B3064" s="1">
        <v>-7.2603409695009997</v>
      </c>
      <c r="C3064" s="1">
        <v>6.5883273789223203E-3</v>
      </c>
      <c r="D3064" s="1" t="s">
        <v>4631</v>
      </c>
    </row>
    <row r="3065" spans="1:4" s="3" customFormat="1" ht="15.4" x14ac:dyDescent="0.3">
      <c r="A3065" s="1" t="s">
        <v>4632</v>
      </c>
      <c r="B3065" s="1">
        <v>-2.4989246038802002</v>
      </c>
      <c r="C3065" s="2">
        <v>3.7217573240169701E-5</v>
      </c>
      <c r="D3065" s="1" t="s">
        <v>4633</v>
      </c>
    </row>
    <row r="3066" spans="1:4" s="3" customFormat="1" ht="15.4" x14ac:dyDescent="0.3">
      <c r="A3066" s="1" t="s">
        <v>4634</v>
      </c>
      <c r="B3066" s="1">
        <v>-5.8375890247605202</v>
      </c>
      <c r="C3066" s="1">
        <v>3.51191429681669E-2</v>
      </c>
      <c r="D3066" s="1" t="s">
        <v>4635</v>
      </c>
    </row>
    <row r="3067" spans="1:4" s="3" customFormat="1" ht="15.4" x14ac:dyDescent="0.3">
      <c r="A3067" s="1" t="s">
        <v>4636</v>
      </c>
      <c r="B3067" s="1">
        <v>2.1189044450480101</v>
      </c>
      <c r="C3067" s="1">
        <v>2.0290497363751599E-2</v>
      </c>
      <c r="D3067" s="1" t="s">
        <v>4637</v>
      </c>
    </row>
    <row r="3068" spans="1:4" s="3" customFormat="1" ht="15.4" x14ac:dyDescent="0.3">
      <c r="A3068" s="1" t="s">
        <v>4638</v>
      </c>
      <c r="B3068" s="1">
        <v>1.9159680622128299</v>
      </c>
      <c r="C3068" s="1">
        <v>2.08947755844466E-2</v>
      </c>
      <c r="D3068" s="1" t="s">
        <v>4637</v>
      </c>
    </row>
    <row r="3069" spans="1:4" s="3" customFormat="1" ht="15.4" x14ac:dyDescent="0.3">
      <c r="A3069" s="1" t="s">
        <v>4639</v>
      </c>
      <c r="B3069" s="1">
        <v>-2.6393788858973499</v>
      </c>
      <c r="C3069" s="1">
        <v>3.7185941574593702E-4</v>
      </c>
      <c r="D3069" s="1" t="s">
        <v>4640</v>
      </c>
    </row>
    <row r="3070" spans="1:4" s="3" customFormat="1" ht="15.4" x14ac:dyDescent="0.3">
      <c r="A3070" s="1" t="s">
        <v>4641</v>
      </c>
      <c r="B3070" s="1">
        <v>-2.9819966567396001</v>
      </c>
      <c r="C3070" s="1">
        <v>2.8710421253929898E-4</v>
      </c>
      <c r="D3070" s="1" t="s">
        <v>4640</v>
      </c>
    </row>
    <row r="3071" spans="1:4" s="3" customFormat="1" ht="15.4" x14ac:dyDescent="0.3">
      <c r="A3071" s="1" t="s">
        <v>4642</v>
      </c>
      <c r="B3071" s="1">
        <v>-3.6192840027448399</v>
      </c>
      <c r="C3071" s="1">
        <v>1.5279885923029E-3</v>
      </c>
      <c r="D3071" s="1" t="s">
        <v>4640</v>
      </c>
    </row>
    <row r="3072" spans="1:4" s="3" customFormat="1" ht="15.4" x14ac:dyDescent="0.3">
      <c r="A3072" s="1" t="s">
        <v>4643</v>
      </c>
      <c r="B3072" s="1">
        <v>-3.6178143364812501</v>
      </c>
      <c r="C3072" s="1">
        <v>3.0529180907025999E-2</v>
      </c>
      <c r="D3072" s="1" t="s">
        <v>4644</v>
      </c>
    </row>
    <row r="3073" spans="1:4" s="3" customFormat="1" ht="15.4" x14ac:dyDescent="0.3">
      <c r="A3073" s="1" t="s">
        <v>4645</v>
      </c>
      <c r="B3073" s="1">
        <v>-5.8238017295119899</v>
      </c>
      <c r="C3073" s="1">
        <v>3.5615896418841303E-2</v>
      </c>
      <c r="D3073" s="1" t="s">
        <v>4646</v>
      </c>
    </row>
    <row r="3074" spans="1:4" s="3" customFormat="1" ht="15.4" x14ac:dyDescent="0.3">
      <c r="A3074" s="1" t="s">
        <v>4647</v>
      </c>
      <c r="B3074" s="1">
        <v>5.0093499848936398</v>
      </c>
      <c r="C3074" s="1">
        <v>3.1959093969304701E-3</v>
      </c>
      <c r="D3074" s="1" t="s">
        <v>4648</v>
      </c>
    </row>
    <row r="3075" spans="1:4" s="3" customFormat="1" ht="15.4" x14ac:dyDescent="0.3">
      <c r="A3075" s="1" t="s">
        <v>4649</v>
      </c>
      <c r="B3075" s="1">
        <v>3.8287015884390501</v>
      </c>
      <c r="C3075" s="1">
        <v>1.2258293081063701E-2</v>
      </c>
      <c r="D3075" s="1" t="s">
        <v>4648</v>
      </c>
    </row>
    <row r="3076" spans="1:4" s="3" customFormat="1" ht="15.4" x14ac:dyDescent="0.3">
      <c r="A3076" s="1" t="s">
        <v>4650</v>
      </c>
      <c r="B3076" s="1">
        <v>3.46624088179238</v>
      </c>
      <c r="C3076" s="1">
        <v>4.2282742536225999E-2</v>
      </c>
      <c r="D3076" s="1" t="s">
        <v>4648</v>
      </c>
    </row>
    <row r="3077" spans="1:4" s="3" customFormat="1" ht="15.4" x14ac:dyDescent="0.3">
      <c r="A3077" s="1" t="s">
        <v>1907</v>
      </c>
      <c r="B3077" s="1">
        <v>1.3928129746355999</v>
      </c>
      <c r="C3077" s="1">
        <v>3.1634275931120899E-2</v>
      </c>
      <c r="D3077" s="1" t="s">
        <v>1908</v>
      </c>
    </row>
    <row r="3078" spans="1:4" s="3" customFormat="1" ht="15.4" x14ac:dyDescent="0.3">
      <c r="A3078" s="1" t="s">
        <v>4651</v>
      </c>
      <c r="B3078" s="1">
        <v>-1.7999026337116399</v>
      </c>
      <c r="C3078" s="1">
        <v>3.0387409329231199E-2</v>
      </c>
      <c r="D3078" s="1" t="s">
        <v>1914</v>
      </c>
    </row>
    <row r="3079" spans="1:4" s="3" customFormat="1" ht="15.4" x14ac:dyDescent="0.3">
      <c r="A3079" s="1" t="s">
        <v>4652</v>
      </c>
      <c r="B3079" s="1">
        <v>-1.8534737919973601</v>
      </c>
      <c r="C3079" s="1">
        <v>3.5615896418841303E-2</v>
      </c>
      <c r="D3079" s="1" t="s">
        <v>1914</v>
      </c>
    </row>
    <row r="3080" spans="1:4" s="3" customFormat="1" ht="15.4" x14ac:dyDescent="0.3">
      <c r="A3080" s="1" t="s">
        <v>4653</v>
      </c>
      <c r="B3080" s="1">
        <v>-6.4394128343359904</v>
      </c>
      <c r="C3080" s="1">
        <v>1.6380703663809799E-2</v>
      </c>
      <c r="D3080" s="1" t="s">
        <v>1914</v>
      </c>
    </row>
    <row r="3081" spans="1:4" s="3" customFormat="1" ht="15.4" x14ac:dyDescent="0.3">
      <c r="A3081" s="1" t="s">
        <v>4654</v>
      </c>
      <c r="B3081" s="1">
        <v>1.3795616071826</v>
      </c>
      <c r="C3081" s="1">
        <v>1.4870141057146499E-2</v>
      </c>
      <c r="D3081" s="1" t="s">
        <v>4655</v>
      </c>
    </row>
    <row r="3082" spans="1:4" s="3" customFormat="1" ht="15.4" x14ac:dyDescent="0.3">
      <c r="A3082" s="1" t="s">
        <v>4656</v>
      </c>
      <c r="B3082" s="1">
        <v>4.6066523492083498</v>
      </c>
      <c r="C3082" s="1">
        <v>2.70536048552645E-2</v>
      </c>
      <c r="D3082" s="1" t="s">
        <v>1920</v>
      </c>
    </row>
    <row r="3083" spans="1:4" s="3" customFormat="1" ht="15.4" x14ac:dyDescent="0.3">
      <c r="A3083" s="1" t="s">
        <v>4657</v>
      </c>
      <c r="B3083" s="1">
        <v>1.51121217139133</v>
      </c>
      <c r="C3083" s="1">
        <v>1.2281062547813901E-2</v>
      </c>
      <c r="D3083" s="1" t="s">
        <v>1920</v>
      </c>
    </row>
    <row r="3084" spans="1:4" s="3" customFormat="1" ht="15.4" x14ac:dyDescent="0.3">
      <c r="A3084" s="1" t="s">
        <v>4658</v>
      </c>
      <c r="B3084" s="1">
        <v>-2.58279212914745</v>
      </c>
      <c r="C3084" s="1">
        <v>3.6110780821992199E-2</v>
      </c>
      <c r="D3084" s="1" t="s">
        <v>1920</v>
      </c>
    </row>
    <row r="3085" spans="1:4" s="3" customFormat="1" ht="15.4" x14ac:dyDescent="0.3">
      <c r="A3085" s="1" t="s">
        <v>4659</v>
      </c>
      <c r="B3085" s="1">
        <v>-6.50441934699447</v>
      </c>
      <c r="C3085" s="1">
        <v>1.8752907825219801E-2</v>
      </c>
      <c r="D3085" s="1" t="s">
        <v>4660</v>
      </c>
    </row>
    <row r="3086" spans="1:4" s="3" customFormat="1" ht="15.4" x14ac:dyDescent="0.3">
      <c r="A3086" s="1" t="s">
        <v>4661</v>
      </c>
      <c r="B3086" s="1">
        <v>2.6017459501306801</v>
      </c>
      <c r="C3086" s="1">
        <v>1.45522882712796E-2</v>
      </c>
      <c r="D3086" s="1" t="s">
        <v>4662</v>
      </c>
    </row>
    <row r="3087" spans="1:4" s="3" customFormat="1" ht="15.4" x14ac:dyDescent="0.3">
      <c r="A3087" s="1" t="s">
        <v>4663</v>
      </c>
      <c r="B3087" s="1">
        <v>-3.3225669532332902</v>
      </c>
      <c r="C3087" s="1">
        <v>1.7537175992067999E-2</v>
      </c>
      <c r="D3087" s="1" t="s">
        <v>4662</v>
      </c>
    </row>
    <row r="3088" spans="1:4" s="3" customFormat="1" ht="15.4" x14ac:dyDescent="0.3">
      <c r="A3088" s="1" t="s">
        <v>4664</v>
      </c>
      <c r="B3088" s="1">
        <v>-3.5411916604688898</v>
      </c>
      <c r="C3088" s="1">
        <v>9.2457803694271298E-3</v>
      </c>
      <c r="D3088" s="1" t="s">
        <v>4662</v>
      </c>
    </row>
    <row r="3089" spans="1:4" s="3" customFormat="1" ht="15.4" x14ac:dyDescent="0.3">
      <c r="A3089" s="1" t="s">
        <v>4665</v>
      </c>
      <c r="B3089" s="1">
        <v>-3.5853392078767201</v>
      </c>
      <c r="C3089" s="1">
        <v>2.2616909430250399E-2</v>
      </c>
      <c r="D3089" s="1" t="s">
        <v>4662</v>
      </c>
    </row>
    <row r="3090" spans="1:4" s="3" customFormat="1" ht="15.4" x14ac:dyDescent="0.3">
      <c r="A3090" s="1" t="s">
        <v>4666</v>
      </c>
      <c r="B3090" s="1">
        <v>-3.6958529813071501</v>
      </c>
      <c r="C3090" s="1">
        <v>3.64281236779955E-2</v>
      </c>
      <c r="D3090" s="1" t="s">
        <v>4662</v>
      </c>
    </row>
    <row r="3091" spans="1:4" s="3" customFormat="1" ht="15.4" x14ac:dyDescent="0.3">
      <c r="A3091" s="1" t="s">
        <v>4667</v>
      </c>
      <c r="B3091" s="1">
        <v>-4.5268758518889802</v>
      </c>
      <c r="C3091" s="1">
        <v>3.07759942831617E-2</v>
      </c>
      <c r="D3091" s="1" t="s">
        <v>4662</v>
      </c>
    </row>
    <row r="3092" spans="1:4" s="3" customFormat="1" ht="15.4" x14ac:dyDescent="0.3">
      <c r="A3092" s="1" t="s">
        <v>4668</v>
      </c>
      <c r="B3092" s="1">
        <v>-4.7440594787766397</v>
      </c>
      <c r="C3092" s="1">
        <v>1.1284963101238899E-2</v>
      </c>
      <c r="D3092" s="1" t="s">
        <v>4662</v>
      </c>
    </row>
    <row r="3093" spans="1:4" s="3" customFormat="1" ht="15.4" x14ac:dyDescent="0.3">
      <c r="A3093" s="1" t="s">
        <v>4669</v>
      </c>
      <c r="B3093" s="1">
        <v>-5.1691563128192097</v>
      </c>
      <c r="C3093" s="1">
        <v>3.1309402176404698E-4</v>
      </c>
      <c r="D3093" s="1" t="s">
        <v>4662</v>
      </c>
    </row>
    <row r="3094" spans="1:4" s="3" customFormat="1" ht="15.4" x14ac:dyDescent="0.3">
      <c r="A3094" s="1" t="s">
        <v>4670</v>
      </c>
      <c r="B3094" s="1">
        <v>-7.0305295997409898</v>
      </c>
      <c r="C3094" s="1">
        <v>8.2489248510836596E-3</v>
      </c>
      <c r="D3094" s="1" t="s">
        <v>4662</v>
      </c>
    </row>
    <row r="3095" spans="1:4" s="3" customFormat="1" ht="15.4" x14ac:dyDescent="0.3">
      <c r="A3095" s="1" t="s">
        <v>4671</v>
      </c>
      <c r="B3095" s="1">
        <v>2.9634447650063702</v>
      </c>
      <c r="C3095" s="1">
        <v>4.3435571642810297E-2</v>
      </c>
      <c r="D3095" s="1" t="s">
        <v>4672</v>
      </c>
    </row>
    <row r="3096" spans="1:4" s="3" customFormat="1" ht="15.4" x14ac:dyDescent="0.3">
      <c r="A3096" s="1" t="s">
        <v>4673</v>
      </c>
      <c r="B3096" s="1">
        <v>2.7315466940755799</v>
      </c>
      <c r="C3096" s="1">
        <v>1.82060430258759E-2</v>
      </c>
      <c r="D3096" s="1" t="s">
        <v>4672</v>
      </c>
    </row>
    <row r="3097" spans="1:4" s="3" customFormat="1" ht="15.4" x14ac:dyDescent="0.3">
      <c r="A3097" s="1" t="s">
        <v>4674</v>
      </c>
      <c r="B3097" s="1">
        <v>-9.79572365427404</v>
      </c>
      <c r="C3097" s="2">
        <v>6.84798508411964E-6</v>
      </c>
      <c r="D3097" s="1" t="s">
        <v>4675</v>
      </c>
    </row>
    <row r="3098" spans="1:4" s="3" customFormat="1" ht="15.4" x14ac:dyDescent="0.3">
      <c r="A3098" s="1" t="s">
        <v>4676</v>
      </c>
      <c r="B3098" s="1">
        <v>3.6498052296977499</v>
      </c>
      <c r="C3098" s="1">
        <v>3.5330810981553701E-3</v>
      </c>
      <c r="D3098" s="1" t="s">
        <v>4677</v>
      </c>
    </row>
    <row r="3099" spans="1:4" s="3" customFormat="1" ht="15.4" x14ac:dyDescent="0.3">
      <c r="A3099" s="1" t="s">
        <v>4678</v>
      </c>
      <c r="B3099" s="1">
        <v>2.9302333018266502</v>
      </c>
      <c r="C3099" s="1">
        <v>3.0300113316277601E-2</v>
      </c>
      <c r="D3099" s="1" t="s">
        <v>4679</v>
      </c>
    </row>
    <row r="3100" spans="1:4" s="3" customFormat="1" ht="15.4" x14ac:dyDescent="0.3">
      <c r="A3100" s="1" t="s">
        <v>4680</v>
      </c>
      <c r="B3100" s="1">
        <v>3.33142643786167</v>
      </c>
      <c r="C3100" s="1">
        <v>4.0753658094690101E-2</v>
      </c>
      <c r="D3100" s="1" t="s">
        <v>4681</v>
      </c>
    </row>
    <row r="3101" spans="1:4" s="3" customFormat="1" ht="15.4" x14ac:dyDescent="0.3">
      <c r="A3101" s="1" t="s">
        <v>4682</v>
      </c>
      <c r="B3101" s="1">
        <v>-2.2479014024251298</v>
      </c>
      <c r="C3101" s="1">
        <v>3.7165044568486003E-2</v>
      </c>
      <c r="D3101" s="1" t="s">
        <v>4683</v>
      </c>
    </row>
    <row r="3102" spans="1:4" s="3" customFormat="1" ht="15.4" x14ac:dyDescent="0.3">
      <c r="A3102" s="1" t="s">
        <v>4684</v>
      </c>
      <c r="B3102" s="1">
        <v>1.7619065971910499</v>
      </c>
      <c r="C3102" s="1">
        <v>3.1245481459787901E-2</v>
      </c>
      <c r="D3102" s="1" t="s">
        <v>4685</v>
      </c>
    </row>
    <row r="3103" spans="1:4" s="3" customFormat="1" ht="15.4" x14ac:dyDescent="0.3">
      <c r="A3103" s="1" t="s">
        <v>4686</v>
      </c>
      <c r="B3103" s="1">
        <v>2.3967059766167602</v>
      </c>
      <c r="C3103" s="1">
        <v>7.9998018280774894E-3</v>
      </c>
      <c r="D3103" s="1" t="s">
        <v>4687</v>
      </c>
    </row>
    <row r="3104" spans="1:4" s="4" customFormat="1" ht="15.4" x14ac:dyDescent="0.3">
      <c r="A3104" s="1" t="s">
        <v>4688</v>
      </c>
      <c r="B3104" s="1">
        <v>4.0943099038358604</v>
      </c>
      <c r="C3104" s="1">
        <v>1.8494152006649999E-3</v>
      </c>
      <c r="D3104" s="1" t="s">
        <v>4689</v>
      </c>
    </row>
    <row r="3105" spans="1:4" s="4" customFormat="1" ht="15.4" x14ac:dyDescent="0.3">
      <c r="A3105" s="1" t="s">
        <v>4690</v>
      </c>
      <c r="B3105" s="1">
        <v>-1.35029795363266</v>
      </c>
      <c r="C3105" s="1">
        <v>3.1501362481684801E-2</v>
      </c>
      <c r="D3105" s="1" t="s">
        <v>4691</v>
      </c>
    </row>
    <row r="3106" spans="1:4" s="4" customFormat="1" ht="15.4" x14ac:dyDescent="0.3">
      <c r="A3106" s="1" t="s">
        <v>4692</v>
      </c>
      <c r="B3106" s="1">
        <v>-1.8310069484167799</v>
      </c>
      <c r="C3106" s="1">
        <v>2.2788369539977298E-2</v>
      </c>
      <c r="D3106" s="1" t="s">
        <v>4691</v>
      </c>
    </row>
    <row r="3107" spans="1:4" s="4" customFormat="1" ht="15.4" x14ac:dyDescent="0.3">
      <c r="A3107" s="1" t="s">
        <v>4693</v>
      </c>
      <c r="B3107" s="1">
        <v>-2.81723184598899</v>
      </c>
      <c r="C3107" s="1">
        <v>1.27513696579711E-2</v>
      </c>
      <c r="D3107" s="1" t="s">
        <v>4691</v>
      </c>
    </row>
    <row r="3108" spans="1:4" s="4" customFormat="1" ht="15.4" x14ac:dyDescent="0.3">
      <c r="A3108" s="1" t="s">
        <v>4694</v>
      </c>
      <c r="B3108" s="1">
        <v>8.1086159267825799</v>
      </c>
      <c r="C3108" s="1">
        <v>1.76714649292815E-2</v>
      </c>
      <c r="D3108" s="1" t="s">
        <v>1944</v>
      </c>
    </row>
    <row r="3109" spans="1:4" s="4" customFormat="1" ht="15.4" x14ac:dyDescent="0.3">
      <c r="A3109" s="1" t="s">
        <v>1945</v>
      </c>
      <c r="B3109" s="1">
        <v>-2.4198594818145001</v>
      </c>
      <c r="C3109" s="1">
        <v>7.08049557971663E-4</v>
      </c>
      <c r="D3109" s="1" t="s">
        <v>1944</v>
      </c>
    </row>
    <row r="3110" spans="1:4" s="4" customFormat="1" ht="15.4" x14ac:dyDescent="0.3">
      <c r="A3110" s="1" t="s">
        <v>4695</v>
      </c>
      <c r="B3110" s="1">
        <v>-6.5546517268411302</v>
      </c>
      <c r="C3110" s="1">
        <v>3.5330810981553701E-3</v>
      </c>
      <c r="D3110" s="1" t="s">
        <v>1944</v>
      </c>
    </row>
    <row r="3111" spans="1:4" s="4" customFormat="1" ht="15.4" x14ac:dyDescent="0.3">
      <c r="A3111" s="1" t="s">
        <v>4696</v>
      </c>
      <c r="B3111" s="1">
        <v>2.13213725829754</v>
      </c>
      <c r="C3111" s="1">
        <v>1.1923082522398499E-2</v>
      </c>
      <c r="D3111" s="1" t="s">
        <v>1947</v>
      </c>
    </row>
    <row r="3112" spans="1:4" s="4" customFormat="1" ht="15.4" x14ac:dyDescent="0.3">
      <c r="A3112" s="1" t="s">
        <v>4697</v>
      </c>
      <c r="B3112" s="1">
        <v>-1.18155387512291</v>
      </c>
      <c r="C3112" s="1">
        <v>4.3692992050274201E-2</v>
      </c>
      <c r="D3112" s="1" t="s">
        <v>1947</v>
      </c>
    </row>
    <row r="3113" spans="1:4" s="4" customFormat="1" ht="15.4" x14ac:dyDescent="0.3">
      <c r="A3113" s="1" t="s">
        <v>4698</v>
      </c>
      <c r="B3113" s="1">
        <v>-1.42155739912148</v>
      </c>
      <c r="C3113" s="1">
        <v>2.2709766185417101E-2</v>
      </c>
      <c r="D3113" s="1" t="s">
        <v>1947</v>
      </c>
    </row>
    <row r="3114" spans="1:4" s="4" customFormat="1" ht="15.4" x14ac:dyDescent="0.3">
      <c r="A3114" s="1" t="s">
        <v>4699</v>
      </c>
      <c r="B3114" s="1">
        <v>-2.6449270803770002</v>
      </c>
      <c r="C3114" s="1">
        <v>1.01111174766427E-2</v>
      </c>
      <c r="D3114" s="1" t="s">
        <v>1947</v>
      </c>
    </row>
    <row r="3115" spans="1:4" s="4" customFormat="1" ht="15.4" x14ac:dyDescent="0.3">
      <c r="A3115" s="1" t="s">
        <v>4700</v>
      </c>
      <c r="B3115" s="1">
        <v>-2.96791972350767</v>
      </c>
      <c r="C3115" s="1">
        <v>3.3750337455761899E-2</v>
      </c>
      <c r="D3115" s="1" t="s">
        <v>1947</v>
      </c>
    </row>
    <row r="3116" spans="1:4" s="4" customFormat="1" ht="15.4" x14ac:dyDescent="0.3">
      <c r="A3116" s="1" t="s">
        <v>4701</v>
      </c>
      <c r="B3116" s="1">
        <v>-6.1488100659798199</v>
      </c>
      <c r="C3116" s="1">
        <v>3.26447070087117E-2</v>
      </c>
      <c r="D3116" s="1" t="s">
        <v>1947</v>
      </c>
    </row>
    <row r="3117" spans="1:4" s="4" customFormat="1" ht="15.4" x14ac:dyDescent="0.3">
      <c r="A3117" s="1" t="s">
        <v>4702</v>
      </c>
      <c r="B3117" s="1">
        <v>-7.1040249881638999</v>
      </c>
      <c r="C3117" s="1">
        <v>6.93286280594352E-4</v>
      </c>
      <c r="D3117" s="1" t="s">
        <v>1947</v>
      </c>
    </row>
    <row r="3118" spans="1:4" s="4" customFormat="1" ht="15.4" x14ac:dyDescent="0.3">
      <c r="A3118" s="1" t="s">
        <v>4703</v>
      </c>
      <c r="B3118" s="1">
        <v>-7.1098401025230098</v>
      </c>
      <c r="C3118" s="1">
        <v>4.9197254474392096E-3</v>
      </c>
      <c r="D3118" s="1" t="s">
        <v>1947</v>
      </c>
    </row>
    <row r="3119" spans="1:4" s="4" customFormat="1" ht="15.4" x14ac:dyDescent="0.3">
      <c r="A3119" s="1" t="s">
        <v>4704</v>
      </c>
      <c r="B3119" s="1">
        <v>-8.9206295745759707</v>
      </c>
      <c r="C3119" s="2">
        <v>2.1019583805678801E-5</v>
      </c>
      <c r="D3119" s="1" t="s">
        <v>1947</v>
      </c>
    </row>
    <row r="3120" spans="1:4" s="4" customFormat="1" ht="15.4" x14ac:dyDescent="0.3">
      <c r="A3120" s="1" t="s">
        <v>4705</v>
      </c>
      <c r="B3120" s="1">
        <v>-9.6503483143475908</v>
      </c>
      <c r="C3120" s="2">
        <v>2.24257198549655E-6</v>
      </c>
      <c r="D3120" s="1" t="s">
        <v>1947</v>
      </c>
    </row>
    <row r="3121" spans="1:4" s="4" customFormat="1" ht="15.4" x14ac:dyDescent="0.3">
      <c r="A3121" s="1" t="s">
        <v>4706</v>
      </c>
      <c r="B3121" s="1">
        <v>6.3297608536855998</v>
      </c>
      <c r="C3121" s="1">
        <v>3.3454079820981399E-2</v>
      </c>
      <c r="D3121" s="1" t="s">
        <v>1955</v>
      </c>
    </row>
    <row r="3122" spans="1:4" s="4" customFormat="1" ht="15.4" x14ac:dyDescent="0.3">
      <c r="A3122" s="1" t="s">
        <v>4707</v>
      </c>
      <c r="B3122" s="1">
        <v>-1.61712334359846</v>
      </c>
      <c r="C3122" s="1">
        <v>1.7114597446519001E-2</v>
      </c>
      <c r="D3122" s="1" t="s">
        <v>1955</v>
      </c>
    </row>
    <row r="3123" spans="1:4" s="4" customFormat="1" ht="15.4" x14ac:dyDescent="0.3">
      <c r="A3123" s="1" t="s">
        <v>4708</v>
      </c>
      <c r="B3123" s="1">
        <v>-2.0883593628698498</v>
      </c>
      <c r="C3123" s="1">
        <v>4.1283349805668099E-2</v>
      </c>
      <c r="D3123" s="1" t="s">
        <v>1955</v>
      </c>
    </row>
    <row r="3124" spans="1:4" s="4" customFormat="1" ht="15.4" x14ac:dyDescent="0.3">
      <c r="A3124" s="1" t="s">
        <v>4709</v>
      </c>
      <c r="B3124" s="1">
        <v>-2.3784251782947798</v>
      </c>
      <c r="C3124" s="1">
        <v>4.3795348350082398E-2</v>
      </c>
      <c r="D3124" s="1" t="s">
        <v>1955</v>
      </c>
    </row>
    <row r="3125" spans="1:4" s="4" customFormat="1" ht="15.4" x14ac:dyDescent="0.3">
      <c r="A3125" s="1" t="s">
        <v>4710</v>
      </c>
      <c r="B3125" s="1">
        <v>-2.4991126281537599</v>
      </c>
      <c r="C3125" s="1">
        <v>2.87604772364577E-2</v>
      </c>
      <c r="D3125" s="1" t="s">
        <v>1955</v>
      </c>
    </row>
    <row r="3126" spans="1:4" s="4" customFormat="1" ht="15.4" x14ac:dyDescent="0.3">
      <c r="A3126" s="1" t="s">
        <v>4711</v>
      </c>
      <c r="B3126" s="1">
        <v>-3.7901321112784898</v>
      </c>
      <c r="C3126" s="1">
        <v>2.4283538980555499E-3</v>
      </c>
      <c r="D3126" s="1" t="s">
        <v>1955</v>
      </c>
    </row>
    <row r="3127" spans="1:4" s="4" customFormat="1" ht="15.4" x14ac:dyDescent="0.3">
      <c r="A3127" s="1" t="s">
        <v>4712</v>
      </c>
      <c r="B3127" s="1">
        <v>-1.5614224506802601</v>
      </c>
      <c r="C3127" s="1">
        <v>5.5796664237865697E-3</v>
      </c>
      <c r="D3127" s="1" t="s">
        <v>4713</v>
      </c>
    </row>
    <row r="3128" spans="1:4" s="4" customFormat="1" ht="15.4" x14ac:dyDescent="0.3">
      <c r="A3128" s="1" t="s">
        <v>4714</v>
      </c>
      <c r="B3128" s="1">
        <v>-3.4475633695599601</v>
      </c>
      <c r="C3128" s="1">
        <v>4.0605886173875998E-2</v>
      </c>
      <c r="D3128" s="1" t="s">
        <v>4713</v>
      </c>
    </row>
    <row r="3129" spans="1:4" s="4" customFormat="1" ht="15.4" x14ac:dyDescent="0.3">
      <c r="A3129" s="1" t="s">
        <v>4715</v>
      </c>
      <c r="B3129" s="1">
        <v>-3.6205429309272299</v>
      </c>
      <c r="C3129" s="1">
        <v>1.1909743513142499E-2</v>
      </c>
      <c r="D3129" s="1" t="s">
        <v>1958</v>
      </c>
    </row>
    <row r="3130" spans="1:4" s="4" customFormat="1" ht="15.4" x14ac:dyDescent="0.3">
      <c r="A3130" s="1" t="s">
        <v>4716</v>
      </c>
      <c r="B3130" s="1">
        <v>-9.4429237011496703</v>
      </c>
      <c r="C3130" s="2">
        <v>2.07832515749434E-5</v>
      </c>
      <c r="D3130" s="1" t="s">
        <v>1958</v>
      </c>
    </row>
    <row r="3131" spans="1:4" s="4" customFormat="1" ht="15.4" x14ac:dyDescent="0.3">
      <c r="A3131" s="1" t="s">
        <v>4717</v>
      </c>
      <c r="B3131" s="1">
        <v>-3.17688647844653</v>
      </c>
      <c r="C3131" s="1">
        <v>1.2935768830740201E-2</v>
      </c>
      <c r="D3131" s="1" t="s">
        <v>1961</v>
      </c>
    </row>
    <row r="3132" spans="1:4" s="4" customFormat="1" ht="15.4" x14ac:dyDescent="0.3">
      <c r="A3132" s="1" t="s">
        <v>4718</v>
      </c>
      <c r="B3132" s="1">
        <v>-3.51134395796206</v>
      </c>
      <c r="C3132" s="1">
        <v>2.9272360248006502E-4</v>
      </c>
      <c r="D3132" s="1" t="s">
        <v>1961</v>
      </c>
    </row>
    <row r="3133" spans="1:4" s="4" customFormat="1" ht="15.4" x14ac:dyDescent="0.3">
      <c r="A3133" s="1" t="s">
        <v>4719</v>
      </c>
      <c r="B3133" s="1">
        <v>-4.6725970717323504</v>
      </c>
      <c r="C3133" s="1">
        <v>4.2858327002454399E-2</v>
      </c>
      <c r="D3133" s="1" t="s">
        <v>1961</v>
      </c>
    </row>
    <row r="3134" spans="1:4" s="4" customFormat="1" ht="15.4" x14ac:dyDescent="0.3">
      <c r="A3134" s="1" t="s">
        <v>4720</v>
      </c>
      <c r="B3134" s="1">
        <v>-5.2229917931040104</v>
      </c>
      <c r="C3134" s="1">
        <v>1.6575016338037101E-3</v>
      </c>
      <c r="D3134" s="1" t="s">
        <v>1961</v>
      </c>
    </row>
    <row r="3135" spans="1:4" s="3" customFormat="1" ht="15.4" x14ac:dyDescent="0.3">
      <c r="A3135" s="1" t="s">
        <v>4721</v>
      </c>
      <c r="B3135" s="1">
        <v>6.1248617367923002</v>
      </c>
      <c r="C3135" s="1">
        <v>1.5327572618640499E-2</v>
      </c>
      <c r="D3135" s="1" t="s">
        <v>4722</v>
      </c>
    </row>
    <row r="3136" spans="1:4" s="3" customFormat="1" ht="15.4" x14ac:dyDescent="0.3">
      <c r="A3136" s="1" t="s">
        <v>4723</v>
      </c>
      <c r="B3136" s="1">
        <v>21.615945687092399</v>
      </c>
      <c r="C3136" s="2">
        <v>1.14501898470079E-7</v>
      </c>
      <c r="D3136" s="1" t="s">
        <v>4724</v>
      </c>
    </row>
    <row r="3137" spans="1:4" s="3" customFormat="1" ht="15.4" x14ac:dyDescent="0.3">
      <c r="A3137" s="1" t="s">
        <v>4725</v>
      </c>
      <c r="B3137" s="1">
        <v>7.8684882977337196</v>
      </c>
      <c r="C3137" s="1">
        <v>2.1503598533565201E-2</v>
      </c>
      <c r="D3137" s="1" t="s">
        <v>4724</v>
      </c>
    </row>
    <row r="3138" spans="1:4" s="3" customFormat="1" ht="15.4" x14ac:dyDescent="0.3">
      <c r="A3138" s="1" t="s">
        <v>4726</v>
      </c>
      <c r="B3138" s="1">
        <v>6.3526717116459199</v>
      </c>
      <c r="C3138" s="1">
        <v>1.6902461862460299E-3</v>
      </c>
      <c r="D3138" s="1" t="s">
        <v>1963</v>
      </c>
    </row>
    <row r="3139" spans="1:4" s="3" customFormat="1" ht="15.4" x14ac:dyDescent="0.3">
      <c r="A3139" s="1" t="s">
        <v>4727</v>
      </c>
      <c r="B3139" s="1">
        <v>6.9104239343279996</v>
      </c>
      <c r="C3139" s="1">
        <v>2.8100958355180301E-2</v>
      </c>
      <c r="D3139" s="1" t="s">
        <v>4728</v>
      </c>
    </row>
    <row r="3140" spans="1:4" s="3" customFormat="1" ht="15.4" x14ac:dyDescent="0.3">
      <c r="A3140" s="1" t="s">
        <v>4729</v>
      </c>
      <c r="B3140" s="1">
        <v>4.6834222791374902</v>
      </c>
      <c r="C3140" s="1">
        <v>4.7371053727284402E-4</v>
      </c>
      <c r="D3140" s="1" t="s">
        <v>1968</v>
      </c>
    </row>
    <row r="3141" spans="1:4" s="3" customFormat="1" ht="15.4" x14ac:dyDescent="0.3">
      <c r="A3141" s="1" t="s">
        <v>4730</v>
      </c>
      <c r="B3141" s="1">
        <v>-1.3677912543561801</v>
      </c>
      <c r="C3141" s="1">
        <v>1.76323452380798E-2</v>
      </c>
      <c r="D3141" s="1" t="s">
        <v>1968</v>
      </c>
    </row>
    <row r="3142" spans="1:4" s="3" customFormat="1" ht="15.4" x14ac:dyDescent="0.3">
      <c r="A3142" s="1" t="s">
        <v>4731</v>
      </c>
      <c r="B3142" s="1">
        <v>-3.6220243996514401</v>
      </c>
      <c r="C3142" s="1">
        <v>3.54901742320302E-2</v>
      </c>
      <c r="D3142" s="1" t="s">
        <v>1968</v>
      </c>
    </row>
    <row r="3143" spans="1:4" s="3" customFormat="1" ht="15.4" x14ac:dyDescent="0.3">
      <c r="A3143" s="1" t="s">
        <v>4732</v>
      </c>
      <c r="B3143" s="1">
        <v>-4.4714917903250102</v>
      </c>
      <c r="C3143" s="2">
        <v>2.5560138114757101E-5</v>
      </c>
      <c r="D3143" s="1" t="s">
        <v>1968</v>
      </c>
    </row>
    <row r="3144" spans="1:4" s="3" customFormat="1" ht="15.4" x14ac:dyDescent="0.3">
      <c r="A3144" s="1" t="s">
        <v>4733</v>
      </c>
      <c r="B3144" s="1">
        <v>-1.15563439636075</v>
      </c>
      <c r="C3144" s="1">
        <v>3.1437574920461897E-2</v>
      </c>
      <c r="D3144" s="1" t="s">
        <v>4734</v>
      </c>
    </row>
    <row r="3145" spans="1:4" s="3" customFormat="1" ht="15.4" x14ac:dyDescent="0.3">
      <c r="A3145" s="1" t="s">
        <v>4735</v>
      </c>
      <c r="B3145" s="1">
        <v>3.7475590199543398</v>
      </c>
      <c r="C3145" s="1">
        <v>1.8765516568096E-2</v>
      </c>
      <c r="D3145" s="1" t="s">
        <v>4736</v>
      </c>
    </row>
    <row r="3146" spans="1:4" s="3" customFormat="1" ht="15.4" x14ac:dyDescent="0.3">
      <c r="A3146" s="1" t="s">
        <v>4737</v>
      </c>
      <c r="B3146" s="1">
        <v>3.5268585148260798</v>
      </c>
      <c r="C3146" s="1">
        <v>1.19947411160735E-2</v>
      </c>
      <c r="D3146" s="1" t="s">
        <v>4736</v>
      </c>
    </row>
    <row r="3147" spans="1:4" s="3" customFormat="1" ht="15.4" x14ac:dyDescent="0.3">
      <c r="A3147" s="1" t="s">
        <v>4738</v>
      </c>
      <c r="B3147" s="1">
        <v>2.1223074759220699</v>
      </c>
      <c r="C3147" s="2">
        <v>5.2697896386378597E-5</v>
      </c>
      <c r="D3147" s="1" t="s">
        <v>4739</v>
      </c>
    </row>
    <row r="3148" spans="1:4" s="3" customFormat="1" ht="15.4" x14ac:dyDescent="0.3">
      <c r="A3148" s="1" t="s">
        <v>4740</v>
      </c>
      <c r="B3148" s="1">
        <v>-2.0136838217495701</v>
      </c>
      <c r="C3148" s="2">
        <v>7.7285082315818901E-6</v>
      </c>
      <c r="D3148" s="1" t="s">
        <v>4739</v>
      </c>
    </row>
    <row r="3149" spans="1:4" s="3" customFormat="1" ht="15.4" x14ac:dyDescent="0.3">
      <c r="A3149" s="1" t="s">
        <v>4741</v>
      </c>
      <c r="B3149" s="1">
        <v>2.6556418878687902</v>
      </c>
      <c r="C3149" s="1">
        <v>2.6979447387737599E-2</v>
      </c>
      <c r="D3149" s="1" t="s">
        <v>4742</v>
      </c>
    </row>
    <row r="3150" spans="1:4" s="3" customFormat="1" ht="15.4" x14ac:dyDescent="0.3">
      <c r="A3150" s="1" t="s">
        <v>4743</v>
      </c>
      <c r="B3150" s="1">
        <v>-1.12959318012126</v>
      </c>
      <c r="C3150" s="1">
        <v>1.6335038305128599E-2</v>
      </c>
      <c r="D3150" s="1" t="s">
        <v>4744</v>
      </c>
    </row>
    <row r="3151" spans="1:4" s="3" customFormat="1" ht="15.4" x14ac:dyDescent="0.3">
      <c r="A3151" s="1" t="s">
        <v>4745</v>
      </c>
      <c r="B3151" s="1">
        <v>-2.83017802642172</v>
      </c>
      <c r="C3151" s="1">
        <v>4.8157385950012399E-2</v>
      </c>
      <c r="D3151" s="1" t="s">
        <v>4744</v>
      </c>
    </row>
    <row r="3152" spans="1:4" s="3" customFormat="1" ht="15.4" x14ac:dyDescent="0.3">
      <c r="A3152" s="1" t="s">
        <v>4746</v>
      </c>
      <c r="B3152" s="1">
        <v>-1.7501584666646399</v>
      </c>
      <c r="C3152" s="1">
        <v>7.8968370229775195E-3</v>
      </c>
      <c r="D3152" s="1" t="s">
        <v>4747</v>
      </c>
    </row>
    <row r="3153" spans="1:4" s="3" customFormat="1" ht="15.4" x14ac:dyDescent="0.3">
      <c r="A3153" s="1" t="s">
        <v>4748</v>
      </c>
      <c r="B3153" s="1">
        <v>-1.5831605075084101</v>
      </c>
      <c r="C3153" s="1">
        <v>3.4221664929829199E-2</v>
      </c>
      <c r="D3153" s="1" t="s">
        <v>4749</v>
      </c>
    </row>
    <row r="3154" spans="1:4" s="3" customFormat="1" ht="15.4" x14ac:dyDescent="0.3">
      <c r="A3154" s="1" t="s">
        <v>4750</v>
      </c>
      <c r="B3154" s="1">
        <v>2.5190674774863901</v>
      </c>
      <c r="C3154" s="1">
        <v>2.7254036042964402E-2</v>
      </c>
      <c r="D3154" s="1" t="s">
        <v>4751</v>
      </c>
    </row>
    <row r="3155" spans="1:4" s="3" customFormat="1" ht="15.4" x14ac:dyDescent="0.3">
      <c r="A3155" s="1" t="s">
        <v>4752</v>
      </c>
      <c r="B3155" s="1">
        <v>-2.52348566980797</v>
      </c>
      <c r="C3155" s="1">
        <v>3.5065871254682503E-2</v>
      </c>
      <c r="D3155" s="1" t="s">
        <v>4753</v>
      </c>
    </row>
    <row r="3156" spans="1:4" s="3" customFormat="1" ht="15.4" x14ac:dyDescent="0.3">
      <c r="A3156" s="1" t="s">
        <v>4754</v>
      </c>
      <c r="B3156" s="1">
        <v>7.6827022609780702</v>
      </c>
      <c r="C3156" s="1">
        <v>3.4334454811529302E-2</v>
      </c>
      <c r="D3156" s="1" t="s">
        <v>4755</v>
      </c>
    </row>
    <row r="3157" spans="1:4" s="3" customFormat="1" ht="15.4" x14ac:dyDescent="0.3">
      <c r="A3157" s="1" t="s">
        <v>4756</v>
      </c>
      <c r="B3157" s="1">
        <v>7.5696154035136898</v>
      </c>
      <c r="C3157" s="1">
        <v>4.5540781670137401E-3</v>
      </c>
      <c r="D3157" s="1" t="s">
        <v>4757</v>
      </c>
    </row>
    <row r="3158" spans="1:4" s="3" customFormat="1" ht="15.4" x14ac:dyDescent="0.3">
      <c r="A3158" s="1" t="s">
        <v>2006</v>
      </c>
      <c r="B3158" s="1">
        <v>4.5444364725100703</v>
      </c>
      <c r="C3158" s="1">
        <v>1.7515239462505001E-2</v>
      </c>
      <c r="D3158" s="1" t="s">
        <v>2007</v>
      </c>
    </row>
    <row r="3159" spans="1:4" s="3" customFormat="1" ht="15.4" x14ac:dyDescent="0.3">
      <c r="A3159" s="1" t="s">
        <v>4758</v>
      </c>
      <c r="B3159" s="1">
        <v>3.16896808371509</v>
      </c>
      <c r="C3159" s="1">
        <v>8.7971553097353195E-4</v>
      </c>
      <c r="D3159" s="1" t="s">
        <v>4759</v>
      </c>
    </row>
    <row r="3160" spans="1:4" s="3" customFormat="1" ht="15.4" x14ac:dyDescent="0.3">
      <c r="A3160" s="1" t="s">
        <v>4760</v>
      </c>
      <c r="B3160" s="1">
        <v>2.7255741406713501</v>
      </c>
      <c r="C3160" s="1">
        <v>3.5330810981553701E-3</v>
      </c>
      <c r="D3160" s="1" t="s">
        <v>4759</v>
      </c>
    </row>
    <row r="3161" spans="1:4" s="3" customFormat="1" ht="15.4" x14ac:dyDescent="0.3">
      <c r="A3161" s="1" t="s">
        <v>4761</v>
      </c>
      <c r="B3161" s="1">
        <v>-1.86064811789252</v>
      </c>
      <c r="C3161" s="1">
        <v>2.8681875402397201E-2</v>
      </c>
      <c r="D3161" s="1" t="s">
        <v>2013</v>
      </c>
    </row>
    <row r="3162" spans="1:4" s="3" customFormat="1" ht="15.4" x14ac:dyDescent="0.3">
      <c r="A3162" s="1" t="s">
        <v>4762</v>
      </c>
      <c r="B3162" s="1">
        <v>3.63552505878706</v>
      </c>
      <c r="C3162" s="1">
        <v>2.3421500484834601E-2</v>
      </c>
      <c r="D3162" s="1" t="s">
        <v>4763</v>
      </c>
    </row>
    <row r="3163" spans="1:4" s="3" customFormat="1" ht="15.4" x14ac:dyDescent="0.3">
      <c r="A3163" s="1" t="s">
        <v>4764</v>
      </c>
      <c r="B3163" s="1">
        <v>8.96494336853603</v>
      </c>
      <c r="C3163" s="2">
        <v>7.3454553331131897E-6</v>
      </c>
      <c r="D3163" s="1" t="s">
        <v>2023</v>
      </c>
    </row>
    <row r="3164" spans="1:4" s="3" customFormat="1" ht="15.4" x14ac:dyDescent="0.3">
      <c r="A3164" s="1" t="s">
        <v>4765</v>
      </c>
      <c r="B3164" s="1">
        <v>4.13554005166226</v>
      </c>
      <c r="C3164" s="1">
        <v>1.5315863084372E-2</v>
      </c>
      <c r="D3164" s="1" t="s">
        <v>4766</v>
      </c>
    </row>
    <row r="3165" spans="1:4" s="3" customFormat="1" ht="15.4" x14ac:dyDescent="0.3">
      <c r="A3165" s="1" t="s">
        <v>4767</v>
      </c>
      <c r="B3165" s="1">
        <v>5.1385830017230898</v>
      </c>
      <c r="C3165" s="2">
        <v>7.4354240942143299E-5</v>
      </c>
      <c r="D3165" s="1" t="s">
        <v>4768</v>
      </c>
    </row>
    <row r="3166" spans="1:4" s="3" customFormat="1" ht="15.4" x14ac:dyDescent="0.3">
      <c r="A3166" s="1" t="s">
        <v>4769</v>
      </c>
      <c r="B3166" s="1">
        <v>1.8836681647659299</v>
      </c>
      <c r="C3166" s="1">
        <v>1.3486786460675E-2</v>
      </c>
      <c r="D3166" s="1" t="s">
        <v>4770</v>
      </c>
    </row>
    <row r="3167" spans="1:4" s="3" customFormat="1" ht="15.4" x14ac:dyDescent="0.3">
      <c r="A3167" s="1" t="s">
        <v>4771</v>
      </c>
      <c r="B3167" s="1">
        <v>1.30628639288574</v>
      </c>
      <c r="C3167" s="1">
        <v>4.3098377783372097E-2</v>
      </c>
      <c r="D3167" s="1" t="s">
        <v>4770</v>
      </c>
    </row>
    <row r="3168" spans="1:4" s="3" customFormat="1" ht="15.4" x14ac:dyDescent="0.3">
      <c r="A3168" s="1" t="s">
        <v>4772</v>
      </c>
      <c r="B3168" s="1">
        <v>-1.36728373289698</v>
      </c>
      <c r="C3168" s="1">
        <v>1.00027426175855E-2</v>
      </c>
      <c r="D3168" s="1" t="s">
        <v>4773</v>
      </c>
    </row>
    <row r="3169" spans="1:4" s="3" customFormat="1" ht="15.4" x14ac:dyDescent="0.3">
      <c r="A3169" s="1" t="s">
        <v>4774</v>
      </c>
      <c r="B3169" s="1">
        <v>-6.1286795279835697</v>
      </c>
      <c r="C3169" s="2">
        <v>9.9920335818435098E-8</v>
      </c>
      <c r="D3169" s="1" t="s">
        <v>4775</v>
      </c>
    </row>
    <row r="3170" spans="1:4" s="3" customFormat="1" ht="15.4" x14ac:dyDescent="0.3">
      <c r="A3170" s="1" t="s">
        <v>4776</v>
      </c>
      <c r="B3170" s="1">
        <v>5.6691376823430204</v>
      </c>
      <c r="C3170" s="1">
        <v>1.3625862667860099E-4</v>
      </c>
      <c r="D3170" s="1" t="s">
        <v>2034</v>
      </c>
    </row>
    <row r="3171" spans="1:4" s="3" customFormat="1" ht="15.4" x14ac:dyDescent="0.3">
      <c r="A3171" s="1" t="s">
        <v>4777</v>
      </c>
      <c r="B3171" s="1">
        <v>1.8341747918520199</v>
      </c>
      <c r="C3171" s="1">
        <v>3.5827078635445202E-2</v>
      </c>
      <c r="D3171" s="1" t="s">
        <v>2034</v>
      </c>
    </row>
    <row r="3172" spans="1:4" s="3" customFormat="1" ht="15.4" x14ac:dyDescent="0.3">
      <c r="A3172" s="1" t="s">
        <v>2033</v>
      </c>
      <c r="B3172" s="1">
        <v>-2.2455218132059298</v>
      </c>
      <c r="C3172" s="1">
        <v>1.6296835693115099E-2</v>
      </c>
      <c r="D3172" s="1" t="s">
        <v>2034</v>
      </c>
    </row>
    <row r="3173" spans="1:4" s="3" customFormat="1" ht="15.4" x14ac:dyDescent="0.3">
      <c r="A3173" s="1" t="s">
        <v>4778</v>
      </c>
      <c r="B3173" s="1">
        <v>-3.9671014254512502</v>
      </c>
      <c r="C3173" s="1">
        <v>1.37047041082239E-2</v>
      </c>
      <c r="D3173" s="1" t="s">
        <v>2034</v>
      </c>
    </row>
    <row r="3174" spans="1:4" s="3" customFormat="1" ht="15.4" x14ac:dyDescent="0.3">
      <c r="A3174" s="1" t="s">
        <v>4779</v>
      </c>
      <c r="B3174" s="1">
        <v>1.8879577565138099</v>
      </c>
      <c r="C3174" s="1">
        <v>2.3895311879888699E-2</v>
      </c>
      <c r="D3174" s="1" t="s">
        <v>4780</v>
      </c>
    </row>
    <row r="3175" spans="1:4" s="3" customFormat="1" ht="15.4" x14ac:dyDescent="0.3">
      <c r="A3175" s="1" t="s">
        <v>4781</v>
      </c>
      <c r="B3175" s="1">
        <v>1.47416968961919</v>
      </c>
      <c r="C3175" s="1">
        <v>3.6083419608172199E-2</v>
      </c>
      <c r="D3175" s="1" t="s">
        <v>4780</v>
      </c>
    </row>
    <row r="3176" spans="1:4" s="3" customFormat="1" ht="15.4" x14ac:dyDescent="0.3">
      <c r="A3176" s="1" t="s">
        <v>4782</v>
      </c>
      <c r="B3176" s="1">
        <v>5.05741837588001</v>
      </c>
      <c r="C3176" s="2">
        <v>1.2407195771705499E-5</v>
      </c>
      <c r="D3176" s="1" t="s">
        <v>4783</v>
      </c>
    </row>
    <row r="3177" spans="1:4" s="3" customFormat="1" ht="15.4" x14ac:dyDescent="0.3">
      <c r="A3177" s="1" t="s">
        <v>4784</v>
      </c>
      <c r="B3177" s="1">
        <v>5.3158552068922997</v>
      </c>
      <c r="C3177" s="1">
        <v>4.7715357890903099E-3</v>
      </c>
      <c r="D3177" s="1" t="s">
        <v>4785</v>
      </c>
    </row>
    <row r="3178" spans="1:4" s="3" customFormat="1" ht="15.4" x14ac:dyDescent="0.3">
      <c r="A3178" s="1" t="s">
        <v>4786</v>
      </c>
      <c r="B3178" s="1">
        <v>3.78158082045229</v>
      </c>
      <c r="C3178" s="1">
        <v>1.47273713402789E-4</v>
      </c>
      <c r="D3178" s="1" t="s">
        <v>2037</v>
      </c>
    </row>
    <row r="3179" spans="1:4" s="3" customFormat="1" ht="15.4" x14ac:dyDescent="0.3">
      <c r="A3179" s="1" t="s">
        <v>4787</v>
      </c>
      <c r="B3179" s="1">
        <v>1.83938269238423</v>
      </c>
      <c r="C3179" s="1">
        <v>2.8648965124488199E-2</v>
      </c>
      <c r="D3179" s="1" t="s">
        <v>2037</v>
      </c>
    </row>
    <row r="3180" spans="1:4" s="3" customFormat="1" ht="15.4" x14ac:dyDescent="0.3">
      <c r="A3180" s="1" t="s">
        <v>4788</v>
      </c>
      <c r="B3180" s="1">
        <v>-5.8530614796494698</v>
      </c>
      <c r="C3180" s="1">
        <v>4.62759545104224E-2</v>
      </c>
      <c r="D3180" s="1" t="s">
        <v>2037</v>
      </c>
    </row>
    <row r="3181" spans="1:4" s="3" customFormat="1" ht="15.4" x14ac:dyDescent="0.3">
      <c r="A3181" s="1" t="s">
        <v>4789</v>
      </c>
      <c r="B3181" s="1">
        <v>2.8920304195269502</v>
      </c>
      <c r="C3181" s="1">
        <v>2.08947755844466E-2</v>
      </c>
      <c r="D3181" s="1" t="s">
        <v>4790</v>
      </c>
    </row>
    <row r="3182" spans="1:4" s="3" customFormat="1" ht="15.4" x14ac:dyDescent="0.3">
      <c r="A3182" s="1" t="s">
        <v>4791</v>
      </c>
      <c r="B3182" s="1">
        <v>-9.5890554811373505</v>
      </c>
      <c r="C3182" s="2">
        <v>9.9920335818435098E-8</v>
      </c>
      <c r="D3182" s="1" t="s">
        <v>4792</v>
      </c>
    </row>
    <row r="3183" spans="1:4" s="3" customFormat="1" ht="15.4" x14ac:dyDescent="0.3">
      <c r="A3183" s="1" t="s">
        <v>4793</v>
      </c>
      <c r="B3183" s="1">
        <v>-2.7563599722571599</v>
      </c>
      <c r="C3183" s="1">
        <v>1.3410120966155001E-2</v>
      </c>
      <c r="D3183" s="1" t="s">
        <v>4794</v>
      </c>
    </row>
    <row r="3184" spans="1:4" s="3" customFormat="1" ht="15.4" x14ac:dyDescent="0.3">
      <c r="A3184" s="1" t="s">
        <v>4795</v>
      </c>
      <c r="B3184" s="1">
        <v>4.1755730286465198</v>
      </c>
      <c r="C3184" s="1">
        <v>1.2120030867599E-3</v>
      </c>
      <c r="D3184" s="1" t="s">
        <v>4796</v>
      </c>
    </row>
    <row r="3185" spans="1:4" s="3" customFormat="1" ht="15.4" x14ac:dyDescent="0.3">
      <c r="A3185" s="1" t="s">
        <v>4797</v>
      </c>
      <c r="B3185" s="1">
        <v>5.9452567766533697</v>
      </c>
      <c r="C3185" s="1">
        <v>2.57996801397E-4</v>
      </c>
      <c r="D3185" s="1" t="s">
        <v>4798</v>
      </c>
    </row>
    <row r="3186" spans="1:4" s="3" customFormat="1" ht="15.4" x14ac:dyDescent="0.3">
      <c r="A3186" s="1" t="s">
        <v>4799</v>
      </c>
      <c r="B3186" s="1">
        <v>4.8547018235385098</v>
      </c>
      <c r="C3186" s="1">
        <v>4.4891037721362997E-3</v>
      </c>
      <c r="D3186" s="1" t="s">
        <v>4798</v>
      </c>
    </row>
    <row r="3187" spans="1:4" s="3" customFormat="1" ht="15.4" x14ac:dyDescent="0.3">
      <c r="A3187" s="1" t="s">
        <v>4800</v>
      </c>
      <c r="B3187" s="1">
        <v>4.5842547867983896</v>
      </c>
      <c r="C3187" s="1">
        <v>1.02205977827579E-2</v>
      </c>
      <c r="D3187" s="1" t="s">
        <v>4798</v>
      </c>
    </row>
    <row r="3188" spans="1:4" s="3" customFormat="1" ht="15.4" x14ac:dyDescent="0.3">
      <c r="A3188" s="1" t="s">
        <v>4801</v>
      </c>
      <c r="B3188" s="1">
        <v>2.4851967127270198</v>
      </c>
      <c r="C3188" s="1">
        <v>3.1324154587415599E-3</v>
      </c>
      <c r="D3188" s="1" t="s">
        <v>4802</v>
      </c>
    </row>
    <row r="3189" spans="1:4" s="3" customFormat="1" ht="15.4" x14ac:dyDescent="0.3">
      <c r="A3189" s="1" t="s">
        <v>4803</v>
      </c>
      <c r="B3189" s="1">
        <v>1.9998786876252199</v>
      </c>
      <c r="C3189" s="1">
        <v>8.7549824425529593E-3</v>
      </c>
      <c r="D3189" s="1" t="s">
        <v>4802</v>
      </c>
    </row>
    <row r="3190" spans="1:4" s="3" customFormat="1" ht="15.4" x14ac:dyDescent="0.3">
      <c r="A3190" s="1" t="s">
        <v>4804</v>
      </c>
      <c r="B3190" s="1">
        <v>-1.42646617176524</v>
      </c>
      <c r="C3190" s="1">
        <v>3.3400016128851601E-2</v>
      </c>
      <c r="D3190" s="1" t="s">
        <v>4805</v>
      </c>
    </row>
    <row r="3191" spans="1:4" s="3" customFormat="1" ht="15.4" x14ac:dyDescent="0.3">
      <c r="A3191" s="1" t="s">
        <v>4806</v>
      </c>
      <c r="B3191" s="1">
        <v>-2.2865012183603102</v>
      </c>
      <c r="C3191" s="1">
        <v>3.5615896418841303E-2</v>
      </c>
      <c r="D3191" s="1" t="s">
        <v>2053</v>
      </c>
    </row>
    <row r="3192" spans="1:4" s="3" customFormat="1" ht="15.4" x14ac:dyDescent="0.3">
      <c r="A3192" s="1" t="s">
        <v>4807</v>
      </c>
      <c r="B3192" s="1">
        <v>-2.8890576312248499</v>
      </c>
      <c r="C3192" s="1">
        <v>7.9216823877340803E-3</v>
      </c>
      <c r="D3192" s="1" t="s">
        <v>2053</v>
      </c>
    </row>
    <row r="3193" spans="1:4" s="3" customFormat="1" ht="15.4" x14ac:dyDescent="0.3">
      <c r="A3193" s="1" t="s">
        <v>4808</v>
      </c>
      <c r="B3193" s="1">
        <v>-3.54919458443689</v>
      </c>
      <c r="C3193" s="1">
        <v>8.3705368897886503E-3</v>
      </c>
      <c r="D3193" s="1" t="s">
        <v>2053</v>
      </c>
    </row>
    <row r="3194" spans="1:4" s="3" customFormat="1" ht="15.4" x14ac:dyDescent="0.3">
      <c r="A3194" s="1" t="s">
        <v>4809</v>
      </c>
      <c r="B3194" s="1">
        <v>-3.3551349668934098</v>
      </c>
      <c r="C3194" s="1">
        <v>7.9694471118036195E-3</v>
      </c>
      <c r="D3194" s="1" t="s">
        <v>4810</v>
      </c>
    </row>
    <row r="3195" spans="1:4" s="3" customFormat="1" ht="15.4" x14ac:dyDescent="0.3">
      <c r="A3195" s="1" t="s">
        <v>4811</v>
      </c>
      <c r="B3195" s="1">
        <v>-5.5992431323243803</v>
      </c>
      <c r="C3195" s="1">
        <v>3.5878259748968202E-3</v>
      </c>
      <c r="D3195" s="1" t="s">
        <v>4812</v>
      </c>
    </row>
    <row r="3196" spans="1:4" s="3" customFormat="1" ht="15.4" x14ac:dyDescent="0.3">
      <c r="A3196" s="1" t="s">
        <v>4813</v>
      </c>
      <c r="B3196" s="1">
        <v>-4.0342808486003197</v>
      </c>
      <c r="C3196" s="1">
        <v>2.04566197550098E-2</v>
      </c>
      <c r="D3196" s="1" t="s">
        <v>4814</v>
      </c>
    </row>
    <row r="3197" spans="1:4" s="3" customFormat="1" ht="15.4" x14ac:dyDescent="0.3">
      <c r="A3197" s="1" t="s">
        <v>4815</v>
      </c>
      <c r="B3197" s="1">
        <v>-4.1301862900406201</v>
      </c>
      <c r="C3197" s="1">
        <v>1.10376984162749E-2</v>
      </c>
      <c r="D3197" s="1" t="s">
        <v>4814</v>
      </c>
    </row>
    <row r="3198" spans="1:4" s="3" customFormat="1" ht="15.4" x14ac:dyDescent="0.3">
      <c r="A3198" s="1" t="s">
        <v>4816</v>
      </c>
      <c r="B3198" s="1">
        <v>-4.3155598119818199</v>
      </c>
      <c r="C3198" s="1">
        <v>2.0647243858993199E-2</v>
      </c>
      <c r="D3198" s="1" t="s">
        <v>4814</v>
      </c>
    </row>
    <row r="3199" spans="1:4" s="3" customFormat="1" ht="15.4" x14ac:dyDescent="0.3">
      <c r="A3199" s="1" t="s">
        <v>4817</v>
      </c>
      <c r="B3199" s="1">
        <v>-4.8781044346316396</v>
      </c>
      <c r="C3199" s="1">
        <v>2.12041288774233E-2</v>
      </c>
      <c r="D3199" s="1" t="s">
        <v>4814</v>
      </c>
    </row>
    <row r="3200" spans="1:4" s="3" customFormat="1" ht="15.4" x14ac:dyDescent="0.3">
      <c r="A3200" s="1" t="s">
        <v>4818</v>
      </c>
      <c r="B3200" s="1">
        <v>-5.2322483310352403</v>
      </c>
      <c r="C3200" s="1">
        <v>2.0745480940236499E-4</v>
      </c>
      <c r="D3200" s="1" t="s">
        <v>4814</v>
      </c>
    </row>
    <row r="3201" spans="1:23" s="3" customFormat="1" ht="15.4" x14ac:dyDescent="0.3">
      <c r="A3201" s="1" t="s">
        <v>4819</v>
      </c>
      <c r="B3201" s="1">
        <v>-1.3680890030780499</v>
      </c>
      <c r="C3201" s="1">
        <v>4.2059044606216497E-2</v>
      </c>
      <c r="D3201" s="1" t="s">
        <v>4820</v>
      </c>
    </row>
    <row r="3202" spans="1:23" s="3" customFormat="1" ht="15.4" x14ac:dyDescent="0.3">
      <c r="A3202" s="1" t="s">
        <v>4821</v>
      </c>
      <c r="B3202" s="1">
        <v>-2.5317145117553901</v>
      </c>
      <c r="C3202" s="1">
        <v>8.3705368897886503E-3</v>
      </c>
      <c r="D3202" s="1" t="s">
        <v>2065</v>
      </c>
    </row>
    <row r="3203" spans="1:23" s="3" customFormat="1" ht="15.4" x14ac:dyDescent="0.3">
      <c r="A3203" s="1" t="s">
        <v>4822</v>
      </c>
      <c r="B3203" s="1">
        <v>-3.2846592863337598</v>
      </c>
      <c r="C3203" s="1">
        <v>9.2980118433773108E-3</v>
      </c>
      <c r="D3203" s="1" t="s">
        <v>2065</v>
      </c>
    </row>
    <row r="3204" spans="1:23" s="3" customFormat="1" ht="15.4" x14ac:dyDescent="0.3">
      <c r="A3204" s="1" t="s">
        <v>4823</v>
      </c>
      <c r="B3204" s="1">
        <v>-5.9021970108691297</v>
      </c>
      <c r="C3204" s="1">
        <v>4.2611208763991999E-2</v>
      </c>
      <c r="D3204" s="1" t="s">
        <v>2065</v>
      </c>
    </row>
    <row r="3205" spans="1:23" s="3" customFormat="1" ht="15.4" x14ac:dyDescent="0.3">
      <c r="A3205" s="1" t="s">
        <v>4824</v>
      </c>
      <c r="B3205" s="1">
        <v>-1.8788401573093001</v>
      </c>
      <c r="C3205" s="1">
        <v>2.5644164902109599E-2</v>
      </c>
      <c r="D3205" s="1" t="s">
        <v>4825</v>
      </c>
    </row>
    <row r="3206" spans="1:23" s="3" customFormat="1" ht="15.4" x14ac:dyDescent="0.3">
      <c r="A3206" s="1" t="s">
        <v>4826</v>
      </c>
      <c r="B3206" s="1">
        <v>2.15487969024276</v>
      </c>
      <c r="C3206" s="1">
        <v>2.69956938318963E-2</v>
      </c>
      <c r="D3206" s="1" t="s">
        <v>4827</v>
      </c>
    </row>
    <row r="3207" spans="1:23" s="3" customFormat="1" ht="15.4" x14ac:dyDescent="0.3">
      <c r="A3207" s="1" t="s">
        <v>4828</v>
      </c>
      <c r="B3207" s="1">
        <v>-3.8267082761469799</v>
      </c>
      <c r="C3207" s="1">
        <v>4.2672750756625499E-4</v>
      </c>
      <c r="D3207" s="1" t="s">
        <v>4827</v>
      </c>
    </row>
    <row r="3208" spans="1:23" s="3" customFormat="1" ht="15.4" x14ac:dyDescent="0.3">
      <c r="A3208" s="1" t="s">
        <v>4829</v>
      </c>
      <c r="B3208" s="1">
        <v>3.6547303883930602</v>
      </c>
      <c r="C3208" s="1">
        <v>4.6091957545741098E-3</v>
      </c>
      <c r="D3208" s="1" t="s">
        <v>4830</v>
      </c>
      <c r="P3208" s="3" t="s">
        <v>4831</v>
      </c>
      <c r="Q3208" s="3" t="s">
        <v>4832</v>
      </c>
      <c r="R3208" s="3" t="s">
        <v>4833</v>
      </c>
      <c r="S3208" s="3" t="s">
        <v>4834</v>
      </c>
      <c r="T3208" s="3" t="s">
        <v>4835</v>
      </c>
      <c r="U3208" s="3" t="s">
        <v>4836</v>
      </c>
      <c r="V3208" s="3" t="s">
        <v>4837</v>
      </c>
      <c r="W3208" s="3" t="s">
        <v>4838</v>
      </c>
    </row>
    <row r="3209" spans="1:23" s="3" customFormat="1" ht="15.4" x14ac:dyDescent="0.3">
      <c r="A3209" s="1" t="s">
        <v>4839</v>
      </c>
      <c r="B3209" s="1">
        <v>3.1466085375775501</v>
      </c>
      <c r="C3209" s="1">
        <v>5.1239911629013197E-3</v>
      </c>
      <c r="D3209" s="1" t="s">
        <v>4830</v>
      </c>
      <c r="P3209" s="3" t="s">
        <v>4831</v>
      </c>
      <c r="Q3209" s="3" t="s">
        <v>4832</v>
      </c>
      <c r="R3209" s="3" t="s">
        <v>4833</v>
      </c>
      <c r="S3209" s="3" t="s">
        <v>4834</v>
      </c>
      <c r="T3209" s="3" t="s">
        <v>4835</v>
      </c>
      <c r="U3209" s="3" t="s">
        <v>4836</v>
      </c>
      <c r="V3209" s="3" t="s">
        <v>4837</v>
      </c>
      <c r="W3209" s="3" t="s">
        <v>4840</v>
      </c>
    </row>
    <row r="3210" spans="1:23" s="3" customFormat="1" ht="15.4" x14ac:dyDescent="0.3">
      <c r="A3210" s="1" t="s">
        <v>4841</v>
      </c>
      <c r="B3210" s="1">
        <v>1.9322402893383299</v>
      </c>
      <c r="C3210" s="1">
        <v>4.7713814917013403E-2</v>
      </c>
      <c r="D3210" s="1" t="s">
        <v>4830</v>
      </c>
      <c r="P3210" s="3" t="s">
        <v>4831</v>
      </c>
      <c r="Q3210" s="3" t="s">
        <v>4832</v>
      </c>
      <c r="R3210" s="3" t="s">
        <v>4833</v>
      </c>
      <c r="S3210" s="3" t="s">
        <v>4834</v>
      </c>
      <c r="T3210" s="3" t="s">
        <v>4835</v>
      </c>
      <c r="U3210" s="3" t="s">
        <v>4836</v>
      </c>
      <c r="V3210" s="3" t="s">
        <v>4837</v>
      </c>
      <c r="W3210" s="3" t="s">
        <v>4840</v>
      </c>
    </row>
    <row r="3211" spans="1:23" s="3" customFormat="1" ht="15.4" x14ac:dyDescent="0.3">
      <c r="A3211" s="1" t="s">
        <v>2071</v>
      </c>
      <c r="B3211" s="1">
        <v>2.6103222520654001</v>
      </c>
      <c r="C3211" s="1">
        <v>1.10471525094473E-2</v>
      </c>
      <c r="D3211" s="1" t="s">
        <v>2072</v>
      </c>
    </row>
    <row r="3212" spans="1:23" s="3" customFormat="1" ht="15.4" x14ac:dyDescent="0.3">
      <c r="A3212" s="1" t="s">
        <v>4842</v>
      </c>
      <c r="B3212" s="1">
        <v>5.6366201231125102</v>
      </c>
      <c r="C3212" s="1">
        <v>1.19947411160735E-2</v>
      </c>
      <c r="D3212" s="1" t="s">
        <v>4843</v>
      </c>
    </row>
    <row r="3213" spans="1:23" s="3" customFormat="1" ht="15.4" x14ac:dyDescent="0.3">
      <c r="A3213" s="1" t="s">
        <v>4844</v>
      </c>
      <c r="B3213" s="1">
        <v>-3.2726181663925802</v>
      </c>
      <c r="C3213" s="1">
        <v>4.1837536916797403E-2</v>
      </c>
      <c r="D3213" s="1" t="s">
        <v>4845</v>
      </c>
    </row>
    <row r="3214" spans="1:23" s="3" customFormat="1" ht="15.4" x14ac:dyDescent="0.3">
      <c r="A3214" s="1" t="s">
        <v>4846</v>
      </c>
      <c r="B3214" s="1">
        <v>-4.3881738593067796</v>
      </c>
      <c r="C3214" s="1">
        <v>2.8404156183997501E-2</v>
      </c>
      <c r="D3214" s="1" t="s">
        <v>4845</v>
      </c>
    </row>
    <row r="3215" spans="1:23" s="3" customFormat="1" ht="15.4" x14ac:dyDescent="0.3">
      <c r="A3215" s="1" t="s">
        <v>2077</v>
      </c>
      <c r="B3215" s="1">
        <v>1.82950854980012</v>
      </c>
      <c r="C3215" s="1">
        <v>1.6601330834714801E-4</v>
      </c>
      <c r="D3215" s="1" t="s">
        <v>2078</v>
      </c>
    </row>
    <row r="3216" spans="1:23" s="3" customFormat="1" ht="15.4" x14ac:dyDescent="0.3">
      <c r="A3216" s="1" t="s">
        <v>4847</v>
      </c>
      <c r="B3216" s="1">
        <v>1.39436606857156</v>
      </c>
      <c r="C3216" s="1">
        <v>2.6750035677185698E-2</v>
      </c>
      <c r="D3216" s="1" t="s">
        <v>4848</v>
      </c>
    </row>
    <row r="3217" spans="1:4" s="3" customFormat="1" ht="15.4" x14ac:dyDescent="0.3">
      <c r="A3217" s="1" t="s">
        <v>4849</v>
      </c>
      <c r="B3217" s="1">
        <v>1.9686497181825899</v>
      </c>
      <c r="C3217" s="1">
        <v>9.3379021047955701E-3</v>
      </c>
      <c r="D3217" s="1" t="s">
        <v>4850</v>
      </c>
    </row>
    <row r="3218" spans="1:4" s="3" customFormat="1" ht="15.4" x14ac:dyDescent="0.3">
      <c r="A3218" s="1" t="s">
        <v>4851</v>
      </c>
      <c r="B3218" s="1">
        <v>3.7134800404650599</v>
      </c>
      <c r="C3218" s="1">
        <v>1.46666275825797E-2</v>
      </c>
      <c r="D3218" s="1" t="s">
        <v>4852</v>
      </c>
    </row>
    <row r="3219" spans="1:4" s="3" customFormat="1" ht="15.4" x14ac:dyDescent="0.3">
      <c r="A3219" s="1" t="s">
        <v>4853</v>
      </c>
      <c r="B3219" s="1">
        <v>3.5056904097817001</v>
      </c>
      <c r="C3219" s="1">
        <v>1.8605538003669701E-2</v>
      </c>
      <c r="D3219" s="1" t="s">
        <v>2086</v>
      </c>
    </row>
    <row r="3220" spans="1:4" s="3" customFormat="1" ht="15.4" x14ac:dyDescent="0.3">
      <c r="A3220" s="1" t="s">
        <v>4854</v>
      </c>
      <c r="B3220" s="1">
        <v>3.41654246540429</v>
      </c>
      <c r="C3220" s="1">
        <v>1.23988591628716E-2</v>
      </c>
      <c r="D3220" s="1" t="s">
        <v>2086</v>
      </c>
    </row>
    <row r="3221" spans="1:4" s="3" customFormat="1" ht="15.4" x14ac:dyDescent="0.3">
      <c r="A3221" s="1" t="s">
        <v>4855</v>
      </c>
      <c r="B3221" s="1">
        <v>1.00913239280059</v>
      </c>
      <c r="C3221" s="1">
        <v>2.46549416105728E-2</v>
      </c>
      <c r="D3221" s="1" t="s">
        <v>2086</v>
      </c>
    </row>
    <row r="3222" spans="1:4" s="3" customFormat="1" ht="15.4" x14ac:dyDescent="0.3">
      <c r="A3222" s="1" t="s">
        <v>4856</v>
      </c>
      <c r="B3222" s="1">
        <v>5.1774853116301598</v>
      </c>
      <c r="C3222" s="1">
        <v>4.8781840108860696E-3</v>
      </c>
      <c r="D3222" s="1" t="s">
        <v>2105</v>
      </c>
    </row>
    <row r="3223" spans="1:4" s="3" customFormat="1" ht="15.4" x14ac:dyDescent="0.3">
      <c r="A3223" s="1" t="s">
        <v>4857</v>
      </c>
      <c r="B3223" s="1">
        <v>2.6159949946380401</v>
      </c>
      <c r="C3223" s="1">
        <v>8.9428773151760104E-3</v>
      </c>
      <c r="D3223" s="1" t="s">
        <v>2105</v>
      </c>
    </row>
    <row r="3224" spans="1:4" s="3" customFormat="1" ht="15.4" x14ac:dyDescent="0.3">
      <c r="A3224" s="1" t="s">
        <v>4858</v>
      </c>
      <c r="B3224" s="1">
        <v>3.33770590482656</v>
      </c>
      <c r="C3224" s="1">
        <v>7.3170192635413898E-4</v>
      </c>
      <c r="D3224" s="1" t="s">
        <v>4859</v>
      </c>
    </row>
    <row r="3225" spans="1:4" s="3" customFormat="1" ht="15.4" x14ac:dyDescent="0.3">
      <c r="A3225" s="1" t="s">
        <v>4860</v>
      </c>
      <c r="B3225" s="1">
        <v>5.6059714790053601</v>
      </c>
      <c r="C3225" s="1">
        <v>2.8648965124488199E-2</v>
      </c>
      <c r="D3225" s="1" t="s">
        <v>4861</v>
      </c>
    </row>
    <row r="3226" spans="1:4" s="3" customFormat="1" ht="15.4" x14ac:dyDescent="0.3">
      <c r="A3226" s="1" t="s">
        <v>4862</v>
      </c>
      <c r="B3226" s="1">
        <v>7.9956783347064198</v>
      </c>
      <c r="C3226" s="1">
        <v>1.3338195248734201E-3</v>
      </c>
      <c r="D3226" s="1" t="s">
        <v>4863</v>
      </c>
    </row>
    <row r="3227" spans="1:4" s="3" customFormat="1" ht="15.4" x14ac:dyDescent="0.3">
      <c r="A3227" s="1" t="s">
        <v>4864</v>
      </c>
      <c r="B3227" s="1">
        <v>7.8695122730880804</v>
      </c>
      <c r="C3227" s="1">
        <v>8.2987963553066396E-4</v>
      </c>
      <c r="D3227" s="1" t="s">
        <v>4865</v>
      </c>
    </row>
    <row r="3228" spans="1:4" s="3" customFormat="1" ht="15.4" x14ac:dyDescent="0.3">
      <c r="A3228" s="1" t="s">
        <v>4866</v>
      </c>
      <c r="B3228" s="1">
        <v>-4.7871000867833198</v>
      </c>
      <c r="C3228" s="2">
        <v>8.5519025395372104E-5</v>
      </c>
      <c r="D3228" s="1" t="s">
        <v>4867</v>
      </c>
    </row>
    <row r="3229" spans="1:4" s="3" customFormat="1" ht="15.4" x14ac:dyDescent="0.3">
      <c r="A3229" s="1" t="s">
        <v>4868</v>
      </c>
      <c r="B3229" s="1">
        <v>2.8434586378076601</v>
      </c>
      <c r="C3229" s="1">
        <v>1.44501014193683E-2</v>
      </c>
      <c r="D3229" s="1" t="s">
        <v>4869</v>
      </c>
    </row>
    <row r="3230" spans="1:4" s="3" customFormat="1" ht="15.4" x14ac:dyDescent="0.3">
      <c r="A3230" s="1" t="s">
        <v>4870</v>
      </c>
      <c r="B3230" s="1">
        <v>2.08615161616444</v>
      </c>
      <c r="C3230" s="1">
        <v>4.1495885034430899E-2</v>
      </c>
      <c r="D3230" s="1" t="s">
        <v>4871</v>
      </c>
    </row>
    <row r="3231" spans="1:4" s="3" customFormat="1" ht="15.4" x14ac:dyDescent="0.3">
      <c r="A3231" s="1" t="s">
        <v>4872</v>
      </c>
      <c r="B3231" s="1">
        <v>1.8971960433500601</v>
      </c>
      <c r="C3231" s="1">
        <v>2.0488265859852701E-2</v>
      </c>
      <c r="D3231" s="1" t="s">
        <v>4871</v>
      </c>
    </row>
    <row r="3232" spans="1:4" s="3" customFormat="1" ht="15.4" x14ac:dyDescent="0.3">
      <c r="A3232" s="1" t="s">
        <v>4873</v>
      </c>
      <c r="B3232" s="1">
        <v>9.3851159804686102</v>
      </c>
      <c r="C3232" s="1">
        <v>1.68355364147426E-3</v>
      </c>
      <c r="D3232" s="1" t="s">
        <v>2128</v>
      </c>
    </row>
    <row r="3233" spans="1:4" s="3" customFormat="1" ht="15.4" x14ac:dyDescent="0.3">
      <c r="A3233" s="1" t="s">
        <v>4874</v>
      </c>
      <c r="B3233" s="1">
        <v>5.2137806369385302</v>
      </c>
      <c r="C3233" s="1">
        <v>3.9955407869127397E-4</v>
      </c>
      <c r="D3233" s="1" t="s">
        <v>2128</v>
      </c>
    </row>
    <row r="3234" spans="1:4" s="3" customFormat="1" ht="15.4" x14ac:dyDescent="0.3">
      <c r="A3234" s="1" t="s">
        <v>4875</v>
      </c>
      <c r="B3234" s="1">
        <v>4.7225282579130399</v>
      </c>
      <c r="C3234" s="1">
        <v>1.4427373436460601E-2</v>
      </c>
      <c r="D3234" s="1" t="s">
        <v>2128</v>
      </c>
    </row>
    <row r="3235" spans="1:4" s="3" customFormat="1" ht="15.4" x14ac:dyDescent="0.3">
      <c r="A3235" s="1" t="s">
        <v>4876</v>
      </c>
      <c r="B3235" s="1">
        <v>3.81440300582556</v>
      </c>
      <c r="C3235" s="2">
        <v>6.6564043708117404E-6</v>
      </c>
      <c r="D3235" s="1" t="s">
        <v>2128</v>
      </c>
    </row>
    <row r="3236" spans="1:4" s="3" customFormat="1" ht="15.4" x14ac:dyDescent="0.3">
      <c r="A3236" s="1" t="s">
        <v>4877</v>
      </c>
      <c r="B3236" s="1">
        <v>3.5294237810515301</v>
      </c>
      <c r="C3236" s="2">
        <v>3.5107257826281298E-6</v>
      </c>
      <c r="D3236" s="1" t="s">
        <v>2128</v>
      </c>
    </row>
    <row r="3237" spans="1:4" s="3" customFormat="1" ht="15.4" x14ac:dyDescent="0.3">
      <c r="A3237" s="1" t="s">
        <v>4878</v>
      </c>
      <c r="B3237" s="1">
        <v>3.0336233542004001</v>
      </c>
      <c r="C3237" s="1">
        <v>2.0570190410408901E-3</v>
      </c>
      <c r="D3237" s="1" t="s">
        <v>2128</v>
      </c>
    </row>
    <row r="3238" spans="1:4" s="3" customFormat="1" ht="15.4" x14ac:dyDescent="0.3">
      <c r="A3238" s="1" t="s">
        <v>4879</v>
      </c>
      <c r="B3238" s="1">
        <v>2.78693753384553</v>
      </c>
      <c r="C3238" s="1">
        <v>2.0658514089552898E-3</v>
      </c>
      <c r="D3238" s="1" t="s">
        <v>2128</v>
      </c>
    </row>
    <row r="3239" spans="1:4" s="3" customFormat="1" ht="15.4" x14ac:dyDescent="0.3">
      <c r="A3239" s="1" t="s">
        <v>4880</v>
      </c>
      <c r="B3239" s="1">
        <v>-3.0920261188242399</v>
      </c>
      <c r="C3239" s="1">
        <v>9.7111556608018897E-3</v>
      </c>
      <c r="D3239" s="1" t="s">
        <v>2128</v>
      </c>
    </row>
    <row r="3240" spans="1:4" s="3" customFormat="1" ht="15.4" x14ac:dyDescent="0.3">
      <c r="A3240" s="1" t="s">
        <v>4881</v>
      </c>
      <c r="B3240" s="1">
        <v>3.8199019941608099</v>
      </c>
      <c r="C3240" s="1">
        <v>6.7202630333100498E-3</v>
      </c>
      <c r="D3240" s="1" t="s">
        <v>4882</v>
      </c>
    </row>
    <row r="3241" spans="1:4" s="3" customFormat="1" ht="15.4" x14ac:dyDescent="0.3">
      <c r="A3241" s="1" t="s">
        <v>4883</v>
      </c>
      <c r="B3241" s="1">
        <v>3.7485554165102801</v>
      </c>
      <c r="C3241" s="1">
        <v>8.1470428415714793E-3</v>
      </c>
      <c r="D3241" s="1" t="s">
        <v>4882</v>
      </c>
    </row>
    <row r="3242" spans="1:4" s="3" customFormat="1" ht="15.4" x14ac:dyDescent="0.3">
      <c r="A3242" s="1" t="s">
        <v>4884</v>
      </c>
      <c r="B3242" s="1">
        <v>3.9690965718889499</v>
      </c>
      <c r="C3242" s="1">
        <v>1.6382221128086901E-2</v>
      </c>
      <c r="D3242" s="1" t="s">
        <v>4885</v>
      </c>
    </row>
    <row r="3243" spans="1:4" s="3" customFormat="1" ht="15.4" x14ac:dyDescent="0.3">
      <c r="A3243" s="1" t="s">
        <v>4886</v>
      </c>
      <c r="B3243" s="1">
        <v>3.7486772437029101</v>
      </c>
      <c r="C3243" s="1">
        <v>3.4493779584051802E-2</v>
      </c>
      <c r="D3243" s="1" t="s">
        <v>4885</v>
      </c>
    </row>
    <row r="3244" spans="1:4" s="3" customFormat="1" ht="15.4" x14ac:dyDescent="0.3">
      <c r="A3244" s="1" t="s">
        <v>4887</v>
      </c>
      <c r="B3244" s="1">
        <v>3.1634823548013999</v>
      </c>
      <c r="C3244" s="1">
        <v>2.4224124280627101E-2</v>
      </c>
      <c r="D3244" s="1" t="s">
        <v>4885</v>
      </c>
    </row>
    <row r="3245" spans="1:4" s="3" customFormat="1" ht="15.4" x14ac:dyDescent="0.3">
      <c r="A3245" s="1" t="s">
        <v>4888</v>
      </c>
      <c r="B3245" s="1">
        <v>2.7550119431478302</v>
      </c>
      <c r="C3245" s="1">
        <v>4.5035668289592698E-2</v>
      </c>
      <c r="D3245" s="1" t="s">
        <v>2135</v>
      </c>
    </row>
    <row r="3246" spans="1:4" s="3" customFormat="1" ht="15.4" x14ac:dyDescent="0.3">
      <c r="A3246" s="1" t="s">
        <v>4889</v>
      </c>
      <c r="B3246" s="1">
        <v>13.9146584029907</v>
      </c>
      <c r="C3246" s="1">
        <v>1.33368864443223E-3</v>
      </c>
      <c r="D3246" s="1" t="s">
        <v>4890</v>
      </c>
    </row>
    <row r="3247" spans="1:4" s="3" customFormat="1" ht="15.4" x14ac:dyDescent="0.3">
      <c r="A3247" s="1" t="s">
        <v>4891</v>
      </c>
      <c r="B3247" s="1">
        <v>12.226070777219901</v>
      </c>
      <c r="C3247" s="1">
        <v>3.5689142781887701E-2</v>
      </c>
      <c r="D3247" s="1" t="s">
        <v>4890</v>
      </c>
    </row>
    <row r="3248" spans="1:4" s="3" customFormat="1" ht="15.4" x14ac:dyDescent="0.3">
      <c r="A3248" s="1" t="s">
        <v>4892</v>
      </c>
      <c r="B3248" s="1">
        <v>11.7138968284371</v>
      </c>
      <c r="C3248" s="1">
        <v>2.9272360248006502E-4</v>
      </c>
      <c r="D3248" s="1" t="s">
        <v>4890</v>
      </c>
    </row>
    <row r="3249" spans="1:4" s="3" customFormat="1" ht="15.4" x14ac:dyDescent="0.3">
      <c r="A3249" s="1" t="s">
        <v>4893</v>
      </c>
      <c r="B3249" s="1">
        <v>10.334710383198001</v>
      </c>
      <c r="C3249" s="1">
        <v>1.7786821175271601E-3</v>
      </c>
      <c r="D3249" s="1" t="s">
        <v>4890</v>
      </c>
    </row>
    <row r="3250" spans="1:4" s="3" customFormat="1" ht="15.4" x14ac:dyDescent="0.3">
      <c r="A3250" s="1" t="s">
        <v>4894</v>
      </c>
      <c r="B3250" s="1">
        <v>8.5411129043974405</v>
      </c>
      <c r="C3250" s="2">
        <v>1.9895562027681598E-9</v>
      </c>
      <c r="D3250" s="1" t="s">
        <v>4890</v>
      </c>
    </row>
    <row r="3251" spans="1:4" s="3" customFormat="1" ht="15.4" x14ac:dyDescent="0.3">
      <c r="A3251" s="1" t="s">
        <v>4895</v>
      </c>
      <c r="B3251" s="1">
        <v>7.8537165244190899</v>
      </c>
      <c r="C3251" s="1">
        <v>1.48347894297042E-2</v>
      </c>
      <c r="D3251" s="1" t="s">
        <v>4890</v>
      </c>
    </row>
    <row r="3252" spans="1:4" s="3" customFormat="1" ht="15.4" x14ac:dyDescent="0.3">
      <c r="A3252" s="1" t="s">
        <v>4896</v>
      </c>
      <c r="B3252" s="1">
        <v>7.4114461582705404</v>
      </c>
      <c r="C3252" s="2">
        <v>1.0337918107360201E-6</v>
      </c>
      <c r="D3252" s="1" t="s">
        <v>4890</v>
      </c>
    </row>
    <row r="3253" spans="1:4" s="3" customFormat="1" ht="15.4" x14ac:dyDescent="0.3">
      <c r="A3253" s="1" t="s">
        <v>4897</v>
      </c>
      <c r="B3253" s="1">
        <v>6.3401344996538702</v>
      </c>
      <c r="C3253" s="1">
        <v>1.28217072999824E-3</v>
      </c>
      <c r="D3253" s="1" t="s">
        <v>4890</v>
      </c>
    </row>
    <row r="3254" spans="1:4" s="3" customFormat="1" ht="15.4" x14ac:dyDescent="0.3">
      <c r="A3254" s="1" t="s">
        <v>4898</v>
      </c>
      <c r="B3254" s="1">
        <v>6.0575969461947903</v>
      </c>
      <c r="C3254" s="1">
        <v>4.9580494603552502E-2</v>
      </c>
      <c r="D3254" s="1" t="s">
        <v>4890</v>
      </c>
    </row>
    <row r="3255" spans="1:4" s="3" customFormat="1" ht="15.4" x14ac:dyDescent="0.3">
      <c r="A3255" s="1" t="s">
        <v>4899</v>
      </c>
      <c r="B3255" s="1">
        <v>5.8063405878511398</v>
      </c>
      <c r="C3255" s="1">
        <v>3.6179304489180998E-3</v>
      </c>
      <c r="D3255" s="1" t="s">
        <v>4890</v>
      </c>
    </row>
    <row r="3256" spans="1:4" s="3" customFormat="1" ht="15.4" x14ac:dyDescent="0.3">
      <c r="A3256" s="1" t="s">
        <v>4900</v>
      </c>
      <c r="B3256" s="1">
        <v>5.7960426183503504</v>
      </c>
      <c r="C3256" s="1">
        <v>4.9307461769115997E-2</v>
      </c>
      <c r="D3256" s="1" t="s">
        <v>4890</v>
      </c>
    </row>
    <row r="3257" spans="1:4" s="3" customFormat="1" ht="15.4" x14ac:dyDescent="0.3">
      <c r="A3257" s="1" t="s">
        <v>4901</v>
      </c>
      <c r="B3257" s="1">
        <v>5.5176471578451904</v>
      </c>
      <c r="C3257" s="1">
        <v>4.9699521653112904E-3</v>
      </c>
      <c r="D3257" s="1" t="s">
        <v>4890</v>
      </c>
    </row>
    <row r="3258" spans="1:4" s="3" customFormat="1" ht="15.4" x14ac:dyDescent="0.3">
      <c r="A3258" s="1" t="s">
        <v>4902</v>
      </c>
      <c r="B3258" s="1">
        <v>5.5042766187470598</v>
      </c>
      <c r="C3258" s="1">
        <v>1.2268978582996E-3</v>
      </c>
      <c r="D3258" s="1" t="s">
        <v>4890</v>
      </c>
    </row>
    <row r="3259" spans="1:4" s="3" customFormat="1" ht="15.4" x14ac:dyDescent="0.3">
      <c r="A3259" s="1" t="s">
        <v>4903</v>
      </c>
      <c r="B3259" s="1">
        <v>5.4221978098936203</v>
      </c>
      <c r="C3259" s="1">
        <v>3.5878259748968202E-3</v>
      </c>
      <c r="D3259" s="1" t="s">
        <v>4890</v>
      </c>
    </row>
    <row r="3260" spans="1:4" s="3" customFormat="1" ht="15.4" x14ac:dyDescent="0.3">
      <c r="A3260" s="1" t="s">
        <v>4904</v>
      </c>
      <c r="B3260" s="1">
        <v>5.3216138061383402</v>
      </c>
      <c r="C3260" s="1">
        <v>2.3616544417152901E-3</v>
      </c>
      <c r="D3260" s="1" t="s">
        <v>4890</v>
      </c>
    </row>
    <row r="3261" spans="1:4" s="3" customFormat="1" ht="15.4" x14ac:dyDescent="0.3">
      <c r="A3261" s="1" t="s">
        <v>4905</v>
      </c>
      <c r="B3261" s="1">
        <v>5.24238532866657</v>
      </c>
      <c r="C3261" s="1">
        <v>1.7786821175271601E-3</v>
      </c>
      <c r="D3261" s="1" t="s">
        <v>4890</v>
      </c>
    </row>
    <row r="3262" spans="1:4" s="3" customFormat="1" ht="15.4" x14ac:dyDescent="0.3">
      <c r="A3262" s="1" t="s">
        <v>4906</v>
      </c>
      <c r="B3262" s="1">
        <v>5.1776970110759599</v>
      </c>
      <c r="C3262" s="1">
        <v>5.2120737299356399E-3</v>
      </c>
      <c r="D3262" s="1" t="s">
        <v>4890</v>
      </c>
    </row>
    <row r="3263" spans="1:4" s="3" customFormat="1" ht="15.4" x14ac:dyDescent="0.3">
      <c r="A3263" s="1" t="s">
        <v>4907</v>
      </c>
      <c r="B3263" s="1">
        <v>5.1542253335574202</v>
      </c>
      <c r="C3263" s="1">
        <v>9.6485398540219793E-3</v>
      </c>
      <c r="D3263" s="1" t="s">
        <v>4890</v>
      </c>
    </row>
    <row r="3264" spans="1:4" s="3" customFormat="1" ht="15.4" x14ac:dyDescent="0.3">
      <c r="A3264" s="1" t="s">
        <v>4908</v>
      </c>
      <c r="B3264" s="1">
        <v>4.8730046060951198</v>
      </c>
      <c r="C3264" s="1">
        <v>1.17510814640006E-2</v>
      </c>
      <c r="D3264" s="1" t="s">
        <v>4890</v>
      </c>
    </row>
    <row r="3265" spans="1:4" s="3" customFormat="1" ht="15.4" x14ac:dyDescent="0.3">
      <c r="A3265" s="1" t="s">
        <v>4909</v>
      </c>
      <c r="B3265" s="1">
        <v>4.7998191451332799</v>
      </c>
      <c r="C3265" s="2">
        <v>6.60500199423222E-5</v>
      </c>
      <c r="D3265" s="1" t="s">
        <v>4890</v>
      </c>
    </row>
    <row r="3266" spans="1:4" s="3" customFormat="1" ht="15.4" x14ac:dyDescent="0.3">
      <c r="A3266" s="1" t="s">
        <v>4910</v>
      </c>
      <c r="B3266" s="1">
        <v>4.6944954709923099</v>
      </c>
      <c r="C3266" s="1">
        <v>8.8092914322199702E-3</v>
      </c>
      <c r="D3266" s="1" t="s">
        <v>4890</v>
      </c>
    </row>
    <row r="3267" spans="1:4" s="3" customFormat="1" ht="15.4" x14ac:dyDescent="0.3">
      <c r="A3267" s="1" t="s">
        <v>4911</v>
      </c>
      <c r="B3267" s="1">
        <v>4.2716130442463598</v>
      </c>
      <c r="C3267" s="1">
        <v>2.12041288774233E-2</v>
      </c>
      <c r="D3267" s="1" t="s">
        <v>4890</v>
      </c>
    </row>
    <row r="3268" spans="1:4" s="3" customFormat="1" ht="15.4" x14ac:dyDescent="0.3">
      <c r="A3268" s="1" t="s">
        <v>4912</v>
      </c>
      <c r="B3268" s="1">
        <v>3.2578642155114199</v>
      </c>
      <c r="C3268" s="1">
        <v>7.9998018280774894E-3</v>
      </c>
      <c r="D3268" s="1" t="s">
        <v>4913</v>
      </c>
    </row>
    <row r="3269" spans="1:4" s="3" customFormat="1" ht="15.4" x14ac:dyDescent="0.3">
      <c r="A3269" s="1" t="s">
        <v>4914</v>
      </c>
      <c r="B3269" s="1">
        <v>12.635961186860399</v>
      </c>
      <c r="C3269" s="2">
        <v>1.30022436559905E-7</v>
      </c>
      <c r="D3269" s="1" t="s">
        <v>4915</v>
      </c>
    </row>
    <row r="3270" spans="1:4" s="3" customFormat="1" ht="15.4" x14ac:dyDescent="0.3">
      <c r="A3270" s="1" t="s">
        <v>4916</v>
      </c>
      <c r="B3270" s="1">
        <v>9.76795878879593</v>
      </c>
      <c r="C3270" s="2">
        <v>3.9199334115667102E-12</v>
      </c>
      <c r="D3270" s="1" t="s">
        <v>4915</v>
      </c>
    </row>
    <row r="3271" spans="1:4" s="3" customFormat="1" ht="15.4" x14ac:dyDescent="0.3">
      <c r="A3271" s="1" t="s">
        <v>4917</v>
      </c>
      <c r="B3271" s="1">
        <v>6.0113011653117203</v>
      </c>
      <c r="C3271" s="2">
        <v>1.4857076081089799E-5</v>
      </c>
      <c r="D3271" s="1" t="s">
        <v>4915</v>
      </c>
    </row>
    <row r="3272" spans="1:4" s="3" customFormat="1" ht="15.4" x14ac:dyDescent="0.3">
      <c r="A3272" s="1" t="s">
        <v>4918</v>
      </c>
      <c r="B3272" s="1">
        <v>3.7221614109440102</v>
      </c>
      <c r="C3272" s="1">
        <v>4.1047415437660398E-2</v>
      </c>
      <c r="D3272" s="1" t="s">
        <v>4919</v>
      </c>
    </row>
    <row r="3273" spans="1:4" s="3" customFormat="1" ht="15.4" x14ac:dyDescent="0.3">
      <c r="A3273" s="1" t="s">
        <v>4920</v>
      </c>
      <c r="B3273" s="1">
        <v>4.5744439933099903</v>
      </c>
      <c r="C3273" s="1">
        <v>6.1194746315698196E-3</v>
      </c>
      <c r="D3273" s="1" t="s">
        <v>4921</v>
      </c>
    </row>
    <row r="3274" spans="1:4" s="3" customFormat="1" ht="15.4" x14ac:dyDescent="0.3">
      <c r="A3274" s="1" t="s">
        <v>4922</v>
      </c>
      <c r="B3274" s="1">
        <v>3.1764667166167899</v>
      </c>
      <c r="C3274" s="1">
        <v>1.3128046052061E-2</v>
      </c>
      <c r="D3274" s="1" t="s">
        <v>4921</v>
      </c>
    </row>
    <row r="3275" spans="1:4" s="3" customFormat="1" ht="15.4" x14ac:dyDescent="0.3">
      <c r="A3275" s="1" t="s">
        <v>4923</v>
      </c>
      <c r="B3275" s="1">
        <v>2.84607249256308</v>
      </c>
      <c r="C3275" s="2">
        <v>5.4165057607579203E-6</v>
      </c>
      <c r="D3275" s="1" t="s">
        <v>4924</v>
      </c>
    </row>
    <row r="3276" spans="1:4" s="3" customFormat="1" ht="15.4" x14ac:dyDescent="0.3">
      <c r="A3276" s="1" t="s">
        <v>4925</v>
      </c>
      <c r="B3276" s="1">
        <v>-1.7098022980629899</v>
      </c>
      <c r="C3276" s="1">
        <v>1.53001008786694E-2</v>
      </c>
      <c r="D3276" s="1" t="s">
        <v>4926</v>
      </c>
    </row>
    <row r="3277" spans="1:4" s="3" customFormat="1" ht="15.4" x14ac:dyDescent="0.3">
      <c r="A3277" s="1" t="s">
        <v>4927</v>
      </c>
      <c r="B3277" s="1">
        <v>-2.6454015842971201</v>
      </c>
      <c r="C3277" s="1">
        <v>1.8040791388699001E-2</v>
      </c>
      <c r="D3277" s="1" t="s">
        <v>4926</v>
      </c>
    </row>
    <row r="3278" spans="1:4" s="3" customFormat="1" ht="15.4" x14ac:dyDescent="0.3">
      <c r="A3278" s="1" t="s">
        <v>4928</v>
      </c>
      <c r="B3278" s="1">
        <v>-4.4721293755857596</v>
      </c>
      <c r="C3278" s="1">
        <v>1.37628363252467E-2</v>
      </c>
      <c r="D3278" s="1" t="s">
        <v>4929</v>
      </c>
    </row>
    <row r="3279" spans="1:4" s="3" customFormat="1" ht="15.4" x14ac:dyDescent="0.3">
      <c r="A3279" s="1" t="s">
        <v>4930</v>
      </c>
      <c r="B3279" s="1">
        <v>7.0015036152499501</v>
      </c>
      <c r="C3279" s="1">
        <v>4.3857555948431097E-2</v>
      </c>
      <c r="D3279" s="1" t="s">
        <v>4931</v>
      </c>
    </row>
    <row r="3280" spans="1:4" s="3" customFormat="1" ht="15.4" x14ac:dyDescent="0.3">
      <c r="A3280" s="1" t="s">
        <v>4932</v>
      </c>
      <c r="B3280" s="1">
        <v>5.87607874485197</v>
      </c>
      <c r="C3280" s="1">
        <v>1.2403610782562701E-3</v>
      </c>
      <c r="D3280" s="1" t="s">
        <v>4931</v>
      </c>
    </row>
    <row r="3281" spans="1:4" s="3" customFormat="1" ht="15.4" x14ac:dyDescent="0.3">
      <c r="A3281" s="1" t="s">
        <v>4933</v>
      </c>
      <c r="B3281" s="1">
        <v>2.88685122815457</v>
      </c>
      <c r="C3281" s="1">
        <v>1.10471525094473E-2</v>
      </c>
      <c r="D3281" s="1" t="s">
        <v>4934</v>
      </c>
    </row>
    <row r="3282" spans="1:4" s="3" customFormat="1" ht="15.4" x14ac:dyDescent="0.3">
      <c r="A3282" s="1" t="s">
        <v>4935</v>
      </c>
      <c r="B3282" s="1">
        <v>4.6545917726294403</v>
      </c>
      <c r="C3282" s="1">
        <v>1.35313283472115E-2</v>
      </c>
      <c r="D3282" s="1" t="s">
        <v>4936</v>
      </c>
    </row>
    <row r="3283" spans="1:4" s="3" customFormat="1" ht="15.4" x14ac:dyDescent="0.3">
      <c r="A3283" s="1" t="s">
        <v>4937</v>
      </c>
      <c r="B3283" s="1">
        <v>4.1280073241462096</v>
      </c>
      <c r="C3283" s="1">
        <v>1.4903891131520399E-2</v>
      </c>
      <c r="D3283" s="1" t="s">
        <v>4936</v>
      </c>
    </row>
    <row r="3284" spans="1:4" s="3" customFormat="1" ht="15.4" x14ac:dyDescent="0.3">
      <c r="A3284" s="1" t="s">
        <v>4938</v>
      </c>
      <c r="B3284" s="1">
        <v>3.8644012870468498</v>
      </c>
      <c r="C3284" s="1">
        <v>4.04537465434106E-2</v>
      </c>
      <c r="D3284" s="1" t="s">
        <v>4936</v>
      </c>
    </row>
    <row r="3285" spans="1:4" s="3" customFormat="1" ht="15.4" x14ac:dyDescent="0.3">
      <c r="A3285" s="1" t="s">
        <v>4939</v>
      </c>
      <c r="B3285" s="1">
        <v>-2.00793490891142</v>
      </c>
      <c r="C3285" s="1">
        <v>1.91098804742716E-2</v>
      </c>
      <c r="D3285" s="1" t="s">
        <v>4940</v>
      </c>
    </row>
    <row r="3286" spans="1:4" s="3" customFormat="1" ht="15.4" x14ac:dyDescent="0.3">
      <c r="A3286" s="1" t="s">
        <v>4941</v>
      </c>
      <c r="B3286" s="1">
        <v>-1.78888117307761</v>
      </c>
      <c r="C3286" s="1">
        <v>1.33144452159228E-2</v>
      </c>
      <c r="D3286" s="1" t="s">
        <v>2159</v>
      </c>
    </row>
    <row r="3287" spans="1:4" s="3" customFormat="1" ht="15.4" x14ac:dyDescent="0.3">
      <c r="A3287" s="1" t="s">
        <v>4942</v>
      </c>
      <c r="B3287" s="1">
        <v>-1.7940940496394699</v>
      </c>
      <c r="C3287" s="1">
        <v>3.76557547936546E-2</v>
      </c>
      <c r="D3287" s="1" t="s">
        <v>2159</v>
      </c>
    </row>
    <row r="3288" spans="1:4" s="3" customFormat="1" ht="15.4" x14ac:dyDescent="0.3">
      <c r="A3288" s="1" t="s">
        <v>2158</v>
      </c>
      <c r="B3288" s="1">
        <v>-1.9048858098275601</v>
      </c>
      <c r="C3288" s="1">
        <v>4.1900353355206199E-2</v>
      </c>
      <c r="D3288" s="1" t="s">
        <v>2159</v>
      </c>
    </row>
    <row r="3289" spans="1:4" s="3" customFormat="1" ht="15.4" x14ac:dyDescent="0.3">
      <c r="A3289" s="1" t="s">
        <v>4943</v>
      </c>
      <c r="B3289" s="1">
        <v>-2.3637409384136601</v>
      </c>
      <c r="C3289" s="1">
        <v>1.10376984162749E-2</v>
      </c>
      <c r="D3289" s="1" t="s">
        <v>4944</v>
      </c>
    </row>
    <row r="3290" spans="1:4" s="3" customFormat="1" ht="15.4" x14ac:dyDescent="0.3">
      <c r="A3290" s="1" t="s">
        <v>4945</v>
      </c>
      <c r="B3290" s="1">
        <v>-2.1880669900273002</v>
      </c>
      <c r="C3290" s="1">
        <v>3.4060503645802098E-2</v>
      </c>
      <c r="D3290" s="1" t="s">
        <v>2168</v>
      </c>
    </row>
    <row r="3291" spans="1:4" s="3" customFormat="1" ht="15.4" x14ac:dyDescent="0.3">
      <c r="A3291" s="1" t="s">
        <v>4946</v>
      </c>
      <c r="B3291" s="1">
        <v>-6.4288681787737296</v>
      </c>
      <c r="C3291" s="1">
        <v>8.9428773151760104E-3</v>
      </c>
      <c r="D3291" s="1" t="s">
        <v>4947</v>
      </c>
    </row>
    <row r="3292" spans="1:4" s="3" customFormat="1" ht="15.4" x14ac:dyDescent="0.3">
      <c r="A3292" s="1" t="s">
        <v>4948</v>
      </c>
      <c r="B3292" s="1">
        <v>-4.9285523186428097</v>
      </c>
      <c r="C3292" s="1">
        <v>4.31133747827435E-3</v>
      </c>
      <c r="D3292" s="1" t="s">
        <v>4947</v>
      </c>
    </row>
    <row r="3293" spans="1:4" s="3" customFormat="1" ht="15.4" x14ac:dyDescent="0.3">
      <c r="A3293" s="1" t="s">
        <v>4949</v>
      </c>
      <c r="B3293" s="1">
        <v>-1.9606943524559901</v>
      </c>
      <c r="C3293" s="1">
        <v>1.3664084773366499E-2</v>
      </c>
      <c r="D3293" s="1" t="s">
        <v>4950</v>
      </c>
    </row>
    <row r="3294" spans="1:4" s="3" customFormat="1" ht="15.4" x14ac:dyDescent="0.3">
      <c r="A3294" s="1" t="s">
        <v>4951</v>
      </c>
      <c r="B3294" s="1">
        <v>-2.2632928396880998</v>
      </c>
      <c r="C3294" s="1">
        <v>1.6353449036340399E-3</v>
      </c>
      <c r="D3294" s="1" t="s">
        <v>4950</v>
      </c>
    </row>
    <row r="3295" spans="1:4" s="3" customFormat="1" ht="15.4" x14ac:dyDescent="0.3">
      <c r="A3295" s="1" t="s">
        <v>4952</v>
      </c>
      <c r="B3295" s="1">
        <v>-2.6989333975993399</v>
      </c>
      <c r="C3295" s="1">
        <v>1.8137173453822399E-2</v>
      </c>
      <c r="D3295" s="1" t="s">
        <v>4950</v>
      </c>
    </row>
    <row r="3296" spans="1:4" s="3" customFormat="1" ht="15.4" x14ac:dyDescent="0.3">
      <c r="A3296" s="1" t="s">
        <v>4953</v>
      </c>
      <c r="B3296" s="1">
        <v>3.0355635078645098</v>
      </c>
      <c r="C3296" s="1">
        <v>1.8073310278918099E-2</v>
      </c>
      <c r="D3296" s="1" t="s">
        <v>4954</v>
      </c>
    </row>
    <row r="3297" spans="1:4" s="3" customFormat="1" ht="15.4" x14ac:dyDescent="0.3">
      <c r="A3297" s="1" t="s">
        <v>4955</v>
      </c>
      <c r="B3297" s="1">
        <v>2.7053112150508101</v>
      </c>
      <c r="C3297" s="1">
        <v>8.2276131726378501E-3</v>
      </c>
      <c r="D3297" s="1" t="s">
        <v>4954</v>
      </c>
    </row>
    <row r="3298" spans="1:4" s="3" customFormat="1" ht="15.4" x14ac:dyDescent="0.3">
      <c r="A3298" s="1" t="s">
        <v>4956</v>
      </c>
      <c r="B3298" s="1">
        <v>2.6216891021155</v>
      </c>
      <c r="C3298" s="1">
        <v>2.1680565014173901E-2</v>
      </c>
      <c r="D3298" s="1" t="s">
        <v>4954</v>
      </c>
    </row>
    <row r="3299" spans="1:4" s="3" customFormat="1" ht="15.4" x14ac:dyDescent="0.3">
      <c r="A3299" s="1" t="s">
        <v>4957</v>
      </c>
      <c r="B3299" s="1">
        <v>2.6045165933150201</v>
      </c>
      <c r="C3299" s="1">
        <v>4.1283349805668099E-2</v>
      </c>
      <c r="D3299" s="1" t="s">
        <v>4958</v>
      </c>
    </row>
    <row r="3300" spans="1:4" s="3" customFormat="1" ht="15.4" x14ac:dyDescent="0.3">
      <c r="A3300" s="1" t="s">
        <v>4959</v>
      </c>
      <c r="B3300" s="1">
        <v>5.6065516132457898</v>
      </c>
      <c r="C3300" s="1">
        <v>8.7549824425529593E-3</v>
      </c>
      <c r="D3300" s="1" t="s">
        <v>4960</v>
      </c>
    </row>
    <row r="3301" spans="1:4" s="3" customFormat="1" ht="15.4" x14ac:dyDescent="0.3">
      <c r="A3301" s="1" t="s">
        <v>4961</v>
      </c>
      <c r="B3301" s="1">
        <v>2.15055136228629</v>
      </c>
      <c r="C3301" s="1">
        <v>2.5704024645348399E-2</v>
      </c>
      <c r="D3301" s="1" t="s">
        <v>4962</v>
      </c>
    </row>
    <row r="3302" spans="1:4" s="3" customFormat="1" ht="15.4" x14ac:dyDescent="0.3">
      <c r="A3302" s="1" t="s">
        <v>4963</v>
      </c>
      <c r="B3302" s="1">
        <v>-1.3514015245076001</v>
      </c>
      <c r="C3302" s="1">
        <v>3.6845014805083898E-2</v>
      </c>
      <c r="D3302" s="1" t="s">
        <v>4964</v>
      </c>
    </row>
    <row r="3303" spans="1:4" s="3" customFormat="1" ht="15.4" x14ac:dyDescent="0.3">
      <c r="A3303" s="1" t="s">
        <v>4965</v>
      </c>
      <c r="B3303" s="1">
        <v>4.5156828698149001</v>
      </c>
      <c r="C3303" s="1">
        <v>7.0250634559970802E-3</v>
      </c>
      <c r="D3303" s="1" t="s">
        <v>4966</v>
      </c>
    </row>
    <row r="3304" spans="1:4" s="3" customFormat="1" ht="15.4" x14ac:dyDescent="0.3">
      <c r="A3304" s="1" t="s">
        <v>4967</v>
      </c>
      <c r="B3304" s="1">
        <v>4.4975919407246101</v>
      </c>
      <c r="C3304" s="1">
        <v>1.01462278285451E-2</v>
      </c>
      <c r="D3304" s="1" t="s">
        <v>4966</v>
      </c>
    </row>
    <row r="3305" spans="1:4" s="3" customFormat="1" ht="15.4" x14ac:dyDescent="0.3">
      <c r="A3305" s="1" t="s">
        <v>4968</v>
      </c>
      <c r="B3305" s="1">
        <v>4.0600406504159796</v>
      </c>
      <c r="C3305" s="1">
        <v>1.9975871277073301E-2</v>
      </c>
      <c r="D3305" s="1" t="s">
        <v>4966</v>
      </c>
    </row>
    <row r="3306" spans="1:4" s="3" customFormat="1" ht="15.4" x14ac:dyDescent="0.3">
      <c r="A3306" s="1" t="s">
        <v>4969</v>
      </c>
      <c r="B3306" s="1">
        <v>-3.92600968903723</v>
      </c>
      <c r="C3306" s="1">
        <v>3.3819648046428299E-2</v>
      </c>
      <c r="D3306" s="1" t="s">
        <v>4970</v>
      </c>
    </row>
    <row r="3307" spans="1:4" s="3" customFormat="1" ht="15.4" x14ac:dyDescent="0.3">
      <c r="A3307" s="1" t="s">
        <v>4971</v>
      </c>
      <c r="B3307" s="1">
        <v>-4.5132909941514496</v>
      </c>
      <c r="C3307" s="1">
        <v>2.1008546802764101E-2</v>
      </c>
      <c r="D3307" s="1" t="s">
        <v>4972</v>
      </c>
    </row>
    <row r="3308" spans="1:4" s="3" customFormat="1" ht="15.4" x14ac:dyDescent="0.3">
      <c r="A3308" s="1" t="s">
        <v>4973</v>
      </c>
      <c r="B3308" s="1">
        <v>-2.4994992035751502</v>
      </c>
      <c r="C3308" s="1">
        <v>4.4453961284581199E-2</v>
      </c>
      <c r="D3308" s="1" t="s">
        <v>4974</v>
      </c>
    </row>
    <row r="3309" spans="1:4" s="3" customFormat="1" ht="15.4" x14ac:dyDescent="0.3">
      <c r="A3309" s="1" t="s">
        <v>4975</v>
      </c>
      <c r="B3309" s="1">
        <v>-4.2405033947397897</v>
      </c>
      <c r="C3309" s="1">
        <v>1.66626756467577E-3</v>
      </c>
      <c r="D3309" s="1" t="s">
        <v>4974</v>
      </c>
    </row>
    <row r="3310" spans="1:4" s="3" customFormat="1" ht="15.4" x14ac:dyDescent="0.3">
      <c r="A3310" s="1" t="s">
        <v>4976</v>
      </c>
      <c r="B3310" s="1">
        <v>-2.7578796762574602</v>
      </c>
      <c r="C3310" s="1">
        <v>3.4296342368631098E-2</v>
      </c>
      <c r="D3310" s="1" t="s">
        <v>4977</v>
      </c>
    </row>
    <row r="3311" spans="1:4" s="3" customFormat="1" ht="15.4" x14ac:dyDescent="0.3">
      <c r="A3311" s="1" t="s">
        <v>4978</v>
      </c>
      <c r="B3311" s="1">
        <v>-3.6305013484069302</v>
      </c>
      <c r="C3311" s="1">
        <v>1.36000824323849E-2</v>
      </c>
      <c r="D3311" s="1" t="s">
        <v>4979</v>
      </c>
    </row>
    <row r="3312" spans="1:4" s="3" customFormat="1" ht="15.4" x14ac:dyDescent="0.3">
      <c r="A3312" s="1" t="s">
        <v>4980</v>
      </c>
      <c r="B3312" s="1">
        <v>-2.3032421143644601</v>
      </c>
      <c r="C3312" s="1">
        <v>2.84866162095378E-2</v>
      </c>
      <c r="D3312" s="1" t="s">
        <v>4979</v>
      </c>
    </row>
    <row r="3313" spans="1:4" s="3" customFormat="1" ht="15.4" x14ac:dyDescent="0.3">
      <c r="A3313" s="1" t="s">
        <v>4981</v>
      </c>
      <c r="B3313" s="1">
        <v>-2.43380620403244</v>
      </c>
      <c r="C3313" s="1">
        <v>4.5349370390891E-2</v>
      </c>
      <c r="D3313" s="1" t="s">
        <v>4979</v>
      </c>
    </row>
    <row r="3314" spans="1:4" s="3" customFormat="1" ht="15.4" x14ac:dyDescent="0.3">
      <c r="A3314" s="1" t="s">
        <v>4982</v>
      </c>
      <c r="B3314" s="1">
        <v>-2.8581965193694598</v>
      </c>
      <c r="C3314" s="1">
        <v>4.62759545104224E-2</v>
      </c>
      <c r="D3314" s="1" t="s">
        <v>4979</v>
      </c>
    </row>
    <row r="3315" spans="1:4" s="3" customFormat="1" ht="15.4" x14ac:dyDescent="0.3">
      <c r="A3315" s="1" t="s">
        <v>4983</v>
      </c>
      <c r="B3315" s="1">
        <v>-2.9143924811084201</v>
      </c>
      <c r="C3315" s="1">
        <v>3.5989245439933301E-2</v>
      </c>
      <c r="D3315" s="1" t="s">
        <v>4979</v>
      </c>
    </row>
    <row r="3316" spans="1:4" s="3" customFormat="1" ht="15.4" x14ac:dyDescent="0.3">
      <c r="A3316" s="1" t="s">
        <v>4984</v>
      </c>
      <c r="B3316" s="1">
        <v>2.7061690116606498</v>
      </c>
      <c r="C3316" s="1">
        <v>3.9805722608791897E-3</v>
      </c>
      <c r="D3316" s="1" t="s">
        <v>4985</v>
      </c>
    </row>
    <row r="3317" spans="1:4" s="3" customFormat="1" ht="15.4" x14ac:dyDescent="0.3">
      <c r="A3317" s="1" t="s">
        <v>4986</v>
      </c>
      <c r="B3317" s="1">
        <v>-3.7331297252343001</v>
      </c>
      <c r="C3317" s="1">
        <v>2.84866162095378E-2</v>
      </c>
      <c r="D3317" s="1" t="s">
        <v>4987</v>
      </c>
    </row>
    <row r="3318" spans="1:4" s="3" customFormat="1" ht="15.4" x14ac:dyDescent="0.3">
      <c r="A3318" s="1" t="s">
        <v>4988</v>
      </c>
      <c r="B3318" s="1">
        <v>4.7031319345947598</v>
      </c>
      <c r="C3318" s="1">
        <v>3.0324705748497102E-2</v>
      </c>
      <c r="D3318" s="1" t="s">
        <v>4989</v>
      </c>
    </row>
    <row r="3319" spans="1:4" s="3" customFormat="1" ht="15.4" x14ac:dyDescent="0.3">
      <c r="A3319" s="1" t="s">
        <v>4990</v>
      </c>
      <c r="B3319" s="1">
        <v>-3.3235897650617998</v>
      </c>
      <c r="C3319" s="1">
        <v>4.8594213946889703E-2</v>
      </c>
      <c r="D3319" s="1" t="s">
        <v>4991</v>
      </c>
    </row>
    <row r="3320" spans="1:4" s="3" customFormat="1" ht="15.4" x14ac:dyDescent="0.3">
      <c r="A3320" s="1" t="s">
        <v>4992</v>
      </c>
      <c r="B3320" s="1">
        <v>-3.8195807633407601</v>
      </c>
      <c r="C3320" s="1">
        <v>4.8131068573484797E-3</v>
      </c>
      <c r="D3320" s="1" t="s">
        <v>4993</v>
      </c>
    </row>
    <row r="3321" spans="1:4" s="3" customFormat="1" ht="15.4" x14ac:dyDescent="0.3">
      <c r="A3321" s="1" t="s">
        <v>4994</v>
      </c>
      <c r="B3321" s="1">
        <v>1.19087896454194</v>
      </c>
      <c r="C3321" s="1">
        <v>6.5312350747428896E-3</v>
      </c>
      <c r="D3321" s="1" t="s">
        <v>4995</v>
      </c>
    </row>
    <row r="3322" spans="1:4" s="3" customFormat="1" ht="15.4" x14ac:dyDescent="0.3">
      <c r="A3322" s="1" t="s">
        <v>4996</v>
      </c>
      <c r="B3322" s="1">
        <v>-4.7854644211430104</v>
      </c>
      <c r="C3322" s="1">
        <v>3.6049198921469299E-3</v>
      </c>
      <c r="D3322" s="1" t="s">
        <v>4997</v>
      </c>
    </row>
    <row r="3323" spans="1:4" s="3" customFormat="1" ht="15.4" x14ac:dyDescent="0.3">
      <c r="A3323" s="1" t="s">
        <v>4998</v>
      </c>
      <c r="B3323" s="1">
        <v>-1.8500306786307801</v>
      </c>
      <c r="C3323" s="1">
        <v>4.4396271845061501E-2</v>
      </c>
      <c r="D3323" s="1" t="s">
        <v>4999</v>
      </c>
    </row>
    <row r="3324" spans="1:4" s="3" customFormat="1" ht="15.4" x14ac:dyDescent="0.3">
      <c r="A3324" s="1" t="s">
        <v>5000</v>
      </c>
      <c r="B3324" s="1">
        <v>-1.79801122085756</v>
      </c>
      <c r="C3324" s="1">
        <v>1.91980980004238E-2</v>
      </c>
      <c r="D3324" s="1" t="s">
        <v>5001</v>
      </c>
    </row>
    <row r="3325" spans="1:4" s="3" customFormat="1" ht="15.4" x14ac:dyDescent="0.3">
      <c r="A3325" s="1" t="s">
        <v>5002</v>
      </c>
      <c r="B3325" s="1">
        <v>-2.3571645752700898</v>
      </c>
      <c r="C3325" s="1">
        <v>6.3455812862377203E-4</v>
      </c>
      <c r="D3325" s="1" t="s">
        <v>5003</v>
      </c>
    </row>
    <row r="3326" spans="1:4" s="3" customFormat="1" ht="15.4" x14ac:dyDescent="0.3">
      <c r="A3326" s="1" t="s">
        <v>5004</v>
      </c>
      <c r="B3326" s="1">
        <v>-5.3575714534000198</v>
      </c>
      <c r="C3326" s="1">
        <v>1.00940404419623E-4</v>
      </c>
      <c r="D3326" s="1" t="s">
        <v>5005</v>
      </c>
    </row>
    <row r="3327" spans="1:4" s="3" customFormat="1" ht="15.4" x14ac:dyDescent="0.3">
      <c r="A3327" s="1" t="s">
        <v>5006</v>
      </c>
      <c r="B3327" s="1">
        <v>-6.1060204634201201</v>
      </c>
      <c r="C3327" s="2">
        <v>2.66372254285634E-6</v>
      </c>
      <c r="D3327" s="1" t="s">
        <v>5005</v>
      </c>
    </row>
    <row r="3328" spans="1:4" s="3" customFormat="1" ht="15.4" x14ac:dyDescent="0.3">
      <c r="A3328" s="1" t="s">
        <v>5007</v>
      </c>
      <c r="B3328" s="1">
        <v>-6.2168231014213404</v>
      </c>
      <c r="C3328" s="1">
        <v>4.7724723274752003E-2</v>
      </c>
      <c r="D3328" s="1" t="s">
        <v>5005</v>
      </c>
    </row>
    <row r="3329" spans="1:4" s="3" customFormat="1" ht="15.4" x14ac:dyDescent="0.3">
      <c r="A3329" s="1" t="s">
        <v>5008</v>
      </c>
      <c r="B3329" s="1">
        <v>-7.4010237346902903</v>
      </c>
      <c r="C3329" s="1">
        <v>2.1570557060742099E-2</v>
      </c>
      <c r="D3329" s="1" t="s">
        <v>5005</v>
      </c>
    </row>
    <row r="3330" spans="1:4" s="3" customFormat="1" ht="15.4" x14ac:dyDescent="0.3">
      <c r="A3330" s="1" t="s">
        <v>2195</v>
      </c>
      <c r="B3330" s="1">
        <v>-1.25452389007136</v>
      </c>
      <c r="C3330" s="1">
        <v>1.7329665652923001E-2</v>
      </c>
      <c r="D3330" s="1" t="s">
        <v>2196</v>
      </c>
    </row>
    <row r="3331" spans="1:4" s="3" customFormat="1" ht="15.4" x14ac:dyDescent="0.3">
      <c r="A3331" s="1" t="s">
        <v>5009</v>
      </c>
      <c r="B3331" s="1">
        <v>2.94175271543623</v>
      </c>
      <c r="C3331" s="1">
        <v>3.6779366586494902E-2</v>
      </c>
      <c r="D3331" s="1" t="s">
        <v>5010</v>
      </c>
    </row>
    <row r="3332" spans="1:4" s="3" customFormat="1" ht="15.4" x14ac:dyDescent="0.3">
      <c r="A3332" s="1" t="s">
        <v>5011</v>
      </c>
      <c r="B3332" s="1">
        <v>2.72985876386667</v>
      </c>
      <c r="C3332" s="1">
        <v>4.2256528113727002E-2</v>
      </c>
      <c r="D3332" s="1" t="s">
        <v>5010</v>
      </c>
    </row>
    <row r="3333" spans="1:4" s="3" customFormat="1" ht="15.4" x14ac:dyDescent="0.3">
      <c r="A3333" s="1" t="s">
        <v>5012</v>
      </c>
      <c r="B3333" s="1">
        <v>-3.06165339365598</v>
      </c>
      <c r="C3333" s="1">
        <v>4.60119374985795E-2</v>
      </c>
      <c r="D3333" s="1" t="s">
        <v>5010</v>
      </c>
    </row>
    <row r="3334" spans="1:4" s="3" customFormat="1" ht="15.4" x14ac:dyDescent="0.3">
      <c r="A3334" s="1" t="s">
        <v>2199</v>
      </c>
      <c r="B3334" s="1">
        <v>2.3886715732424402</v>
      </c>
      <c r="C3334" s="1">
        <v>2.69956938318963E-2</v>
      </c>
      <c r="D3334" s="1" t="s">
        <v>2200</v>
      </c>
    </row>
    <row r="3335" spans="1:4" s="3" customFormat="1" ht="15.4" x14ac:dyDescent="0.3">
      <c r="A3335" s="1" t="s">
        <v>5013</v>
      </c>
      <c r="B3335" s="1">
        <v>6.3099371454367699</v>
      </c>
      <c r="C3335" s="1">
        <v>2.14656690214165E-2</v>
      </c>
      <c r="D3335" s="1" t="s">
        <v>5014</v>
      </c>
    </row>
    <row r="3336" spans="1:4" s="3" customFormat="1" ht="15.4" x14ac:dyDescent="0.3">
      <c r="A3336" s="1" t="s">
        <v>5015</v>
      </c>
      <c r="B3336" s="1">
        <v>3.8978376019454699</v>
      </c>
      <c r="C3336" s="1">
        <v>2.5691362677680699E-2</v>
      </c>
      <c r="D3336" s="1" t="s">
        <v>5014</v>
      </c>
    </row>
    <row r="3337" spans="1:4" s="3" customFormat="1" ht="15.4" x14ac:dyDescent="0.3">
      <c r="A3337" s="1" t="s">
        <v>5016</v>
      </c>
      <c r="B3337" s="1">
        <v>4.5055360837837197</v>
      </c>
      <c r="C3337" s="1">
        <v>1.0199617220269699E-2</v>
      </c>
      <c r="D3337" s="1" t="s">
        <v>5017</v>
      </c>
    </row>
    <row r="3338" spans="1:4" s="3" customFormat="1" ht="15.4" x14ac:dyDescent="0.3">
      <c r="A3338" s="1" t="s">
        <v>5018</v>
      </c>
      <c r="B3338" s="1">
        <v>2.2876718360614601</v>
      </c>
      <c r="C3338" s="1">
        <v>1.29424843252354E-2</v>
      </c>
      <c r="D3338" s="1" t="s">
        <v>5019</v>
      </c>
    </row>
    <row r="3339" spans="1:4" s="3" customFormat="1" ht="15.4" x14ac:dyDescent="0.3">
      <c r="A3339" s="1" t="s">
        <v>5020</v>
      </c>
      <c r="B3339" s="1">
        <v>6.24753096697233</v>
      </c>
      <c r="C3339" s="2">
        <v>1.7533963194467899E-10</v>
      </c>
      <c r="D3339" s="1" t="s">
        <v>5019</v>
      </c>
    </row>
    <row r="3340" spans="1:4" s="3" customFormat="1" ht="15.4" x14ac:dyDescent="0.3">
      <c r="A3340" s="1" t="s">
        <v>5021</v>
      </c>
      <c r="B3340" s="1">
        <v>4.1542077502316701</v>
      </c>
      <c r="C3340" s="1">
        <v>1.1384995514808101E-3</v>
      </c>
      <c r="D3340" s="1" t="s">
        <v>5019</v>
      </c>
    </row>
    <row r="3341" spans="1:4" s="3" customFormat="1" ht="15.4" x14ac:dyDescent="0.3">
      <c r="A3341" s="1" t="s">
        <v>5022</v>
      </c>
      <c r="B3341" s="1">
        <v>1.59807897193129</v>
      </c>
      <c r="C3341" s="1">
        <v>4.6004961582074202E-3</v>
      </c>
      <c r="D3341" s="1" t="s">
        <v>5023</v>
      </c>
    </row>
    <row r="3342" spans="1:4" s="3" customFormat="1" ht="15.4" x14ac:dyDescent="0.3">
      <c r="A3342" s="1" t="s">
        <v>5024</v>
      </c>
      <c r="B3342" s="1">
        <v>1.4833314244284801</v>
      </c>
      <c r="C3342" s="1">
        <v>2.29228811253024E-2</v>
      </c>
      <c r="D3342" s="1" t="s">
        <v>5025</v>
      </c>
    </row>
    <row r="3343" spans="1:4" s="3" customFormat="1" ht="15.4" x14ac:dyDescent="0.3">
      <c r="A3343" s="1" t="s">
        <v>2214</v>
      </c>
      <c r="B3343" s="1">
        <v>3.4769342128293999</v>
      </c>
      <c r="C3343" s="1">
        <v>1.37696304682745E-3</v>
      </c>
      <c r="D3343" s="1" t="s">
        <v>2215</v>
      </c>
    </row>
    <row r="3344" spans="1:4" s="3" customFormat="1" ht="15.4" x14ac:dyDescent="0.3">
      <c r="A3344" s="1" t="s">
        <v>5026</v>
      </c>
      <c r="B3344" s="1">
        <v>2.8687099196297399</v>
      </c>
      <c r="C3344" s="1">
        <v>3.4221664929829199E-2</v>
      </c>
      <c r="D3344" s="1" t="s">
        <v>2215</v>
      </c>
    </row>
    <row r="3345" spans="1:4" s="3" customFormat="1" ht="15.4" x14ac:dyDescent="0.3">
      <c r="A3345" s="1" t="s">
        <v>5027</v>
      </c>
      <c r="B3345" s="1">
        <v>-3.5321487256170498</v>
      </c>
      <c r="C3345" s="1">
        <v>9.2099842817666994E-3</v>
      </c>
      <c r="D3345" s="1" t="s">
        <v>2222</v>
      </c>
    </row>
    <row r="3346" spans="1:4" s="3" customFormat="1" ht="15.4" x14ac:dyDescent="0.3">
      <c r="A3346" s="1" t="s">
        <v>5028</v>
      </c>
      <c r="B3346" s="1">
        <v>4.9414325006313504</v>
      </c>
      <c r="C3346" s="1">
        <v>2.1176007606871501E-4</v>
      </c>
      <c r="D3346" s="1" t="s">
        <v>2224</v>
      </c>
    </row>
    <row r="3347" spans="1:4" s="3" customFormat="1" ht="15.4" x14ac:dyDescent="0.3">
      <c r="A3347" s="1" t="s">
        <v>5029</v>
      </c>
      <c r="B3347" s="1">
        <v>2.2428483491223701</v>
      </c>
      <c r="C3347" s="1">
        <v>4.7837481443891702E-2</v>
      </c>
      <c r="D3347" s="1" t="s">
        <v>5030</v>
      </c>
    </row>
    <row r="3348" spans="1:4" s="3" customFormat="1" ht="15.4" x14ac:dyDescent="0.3">
      <c r="A3348" s="1" t="s">
        <v>5031</v>
      </c>
      <c r="B3348" s="1">
        <v>-1.04632220744249</v>
      </c>
      <c r="C3348" s="1">
        <v>4.9526309439915699E-2</v>
      </c>
      <c r="D3348" s="1" t="s">
        <v>5032</v>
      </c>
    </row>
    <row r="3349" spans="1:4" s="3" customFormat="1" ht="15.4" x14ac:dyDescent="0.3">
      <c r="A3349" s="1" t="s">
        <v>5033</v>
      </c>
      <c r="B3349" s="1">
        <v>-2.4237201533513399</v>
      </c>
      <c r="C3349" s="1">
        <v>1.4540909256819201E-2</v>
      </c>
      <c r="D3349" s="1" t="s">
        <v>5034</v>
      </c>
    </row>
    <row r="3350" spans="1:4" s="3" customFormat="1" ht="15.4" x14ac:dyDescent="0.3">
      <c r="A3350" s="1" t="s">
        <v>5035</v>
      </c>
      <c r="B3350" s="1">
        <v>8.47512496721159</v>
      </c>
      <c r="C3350" s="1">
        <v>1.4732137031989801E-2</v>
      </c>
      <c r="D3350" s="1" t="s">
        <v>5036</v>
      </c>
    </row>
    <row r="3351" spans="1:4" s="3" customFormat="1" ht="15.4" x14ac:dyDescent="0.3">
      <c r="A3351" s="1" t="s">
        <v>5037</v>
      </c>
      <c r="B3351" s="1">
        <v>4.1614664019977301</v>
      </c>
      <c r="C3351" s="2">
        <v>6.37495486557109E-6</v>
      </c>
      <c r="D3351" s="1" t="s">
        <v>5036</v>
      </c>
    </row>
    <row r="3352" spans="1:4" s="3" customFormat="1" ht="15.4" x14ac:dyDescent="0.3">
      <c r="A3352" s="1" t="s">
        <v>2242</v>
      </c>
      <c r="B3352" s="1">
        <v>3.25124391917887</v>
      </c>
      <c r="C3352" s="1">
        <v>2.9934196472602401E-2</v>
      </c>
      <c r="D3352" s="1" t="s">
        <v>2243</v>
      </c>
    </row>
    <row r="3353" spans="1:4" s="3" customFormat="1" ht="15.4" x14ac:dyDescent="0.3">
      <c r="A3353" s="1" t="s">
        <v>5038</v>
      </c>
      <c r="B3353" s="1">
        <v>2.21212629770395</v>
      </c>
      <c r="C3353" s="1">
        <v>1.9531641880371101E-2</v>
      </c>
      <c r="D3353" s="1" t="s">
        <v>2247</v>
      </c>
    </row>
    <row r="3354" spans="1:4" s="3" customFormat="1" ht="15.4" x14ac:dyDescent="0.3">
      <c r="A3354" s="1" t="s">
        <v>2249</v>
      </c>
      <c r="B3354" s="1">
        <v>-7.9660838082737504</v>
      </c>
      <c r="C3354" s="2">
        <v>1.6170019667070401E-5</v>
      </c>
      <c r="D3354" s="1" t="s">
        <v>2250</v>
      </c>
    </row>
    <row r="3355" spans="1:4" s="3" customFormat="1" ht="15.4" x14ac:dyDescent="0.3">
      <c r="A3355" s="1" t="s">
        <v>5039</v>
      </c>
      <c r="B3355" s="1">
        <v>-4.6013736357399102</v>
      </c>
      <c r="C3355" s="1">
        <v>8.9428773151760104E-3</v>
      </c>
      <c r="D3355" s="1" t="s">
        <v>5040</v>
      </c>
    </row>
    <row r="3356" spans="1:4" s="3" customFormat="1" ht="15.4" x14ac:dyDescent="0.3">
      <c r="A3356" s="1" t="s">
        <v>5041</v>
      </c>
      <c r="B3356" s="1">
        <v>1.72920994853794</v>
      </c>
      <c r="C3356" s="1">
        <v>3.4476569820904697E-2</v>
      </c>
      <c r="D3356" s="1" t="s">
        <v>5042</v>
      </c>
    </row>
    <row r="3357" spans="1:4" s="3" customFormat="1" ht="15.4" x14ac:dyDescent="0.3">
      <c r="A3357" s="1" t="s">
        <v>5043</v>
      </c>
      <c r="B3357" s="1">
        <v>5.0330294490331999</v>
      </c>
      <c r="C3357" s="2">
        <v>1.2399244700615799E-5</v>
      </c>
      <c r="D3357" s="1" t="s">
        <v>2269</v>
      </c>
    </row>
    <row r="3358" spans="1:4" s="3" customFormat="1" ht="15.4" x14ac:dyDescent="0.3">
      <c r="A3358" s="1" t="s">
        <v>5044</v>
      </c>
      <c r="B3358" s="1">
        <v>-4.7205010762357498</v>
      </c>
      <c r="C3358" s="1">
        <v>4.1089933286034899E-2</v>
      </c>
      <c r="D3358" s="1" t="s">
        <v>2269</v>
      </c>
    </row>
    <row r="3359" spans="1:4" s="3" customFormat="1" ht="15.4" x14ac:dyDescent="0.3">
      <c r="A3359" s="1" t="s">
        <v>5045</v>
      </c>
      <c r="B3359" s="1">
        <v>-2.59116827692716</v>
      </c>
      <c r="C3359" s="1">
        <v>4.0605886173875998E-2</v>
      </c>
      <c r="D3359" s="1" t="s">
        <v>5046</v>
      </c>
    </row>
    <row r="3360" spans="1:4" s="3" customFormat="1" ht="15.4" x14ac:dyDescent="0.3">
      <c r="A3360" s="1" t="s">
        <v>5047</v>
      </c>
      <c r="B3360" s="1">
        <v>-2.9904092207090098</v>
      </c>
      <c r="C3360" s="1">
        <v>3.6779366586494902E-2</v>
      </c>
      <c r="D3360" s="1" t="s">
        <v>5046</v>
      </c>
    </row>
    <row r="3361" spans="1:4" s="3" customFormat="1" ht="15.4" x14ac:dyDescent="0.3">
      <c r="A3361" s="1" t="s">
        <v>5048</v>
      </c>
      <c r="B3361" s="1">
        <v>-3.5736286812106099</v>
      </c>
      <c r="C3361" s="1">
        <v>5.5796664237865697E-3</v>
      </c>
      <c r="D3361" s="1" t="s">
        <v>5046</v>
      </c>
    </row>
    <row r="3362" spans="1:4" s="3" customFormat="1" ht="15.4" x14ac:dyDescent="0.3">
      <c r="A3362" s="1" t="s">
        <v>5049</v>
      </c>
      <c r="B3362" s="1">
        <v>2.85957788886506</v>
      </c>
      <c r="C3362" s="1">
        <v>2.86855224967115E-2</v>
      </c>
      <c r="D3362" s="1" t="s">
        <v>5050</v>
      </c>
    </row>
    <row r="3363" spans="1:4" s="3" customFormat="1" ht="15.4" x14ac:dyDescent="0.3">
      <c r="A3363" s="1" t="s">
        <v>2284</v>
      </c>
      <c r="B3363" s="1">
        <v>4.3683560961719197</v>
      </c>
      <c r="C3363" s="1">
        <v>2.68619345925874E-2</v>
      </c>
      <c r="D3363" s="1" t="s">
        <v>2285</v>
      </c>
    </row>
    <row r="3364" spans="1:4" s="3" customFormat="1" ht="15.4" x14ac:dyDescent="0.3">
      <c r="A3364" s="1" t="s">
        <v>5051</v>
      </c>
      <c r="B3364" s="1">
        <v>2.9848475367669698</v>
      </c>
      <c r="C3364" s="1">
        <v>4.3098377783372097E-2</v>
      </c>
      <c r="D3364" s="1" t="s">
        <v>2287</v>
      </c>
    </row>
    <row r="3365" spans="1:4" s="3" customFormat="1" ht="15.4" x14ac:dyDescent="0.3">
      <c r="A3365" s="1" t="s">
        <v>5052</v>
      </c>
      <c r="B3365" s="1">
        <v>3.80627645176672</v>
      </c>
      <c r="C3365" s="1">
        <v>2.04156963360809E-2</v>
      </c>
      <c r="D3365" s="1" t="s">
        <v>5053</v>
      </c>
    </row>
    <row r="3366" spans="1:4" s="3" customFormat="1" ht="15.4" x14ac:dyDescent="0.3">
      <c r="A3366" s="1" t="s">
        <v>5054</v>
      </c>
      <c r="B3366" s="1">
        <v>4.64017397701683</v>
      </c>
      <c r="C3366" s="1">
        <v>2.1467544192837602E-2</v>
      </c>
      <c r="D3366" s="1" t="s">
        <v>5055</v>
      </c>
    </row>
    <row r="3367" spans="1:4" s="3" customFormat="1" ht="15.4" x14ac:dyDescent="0.3">
      <c r="A3367" s="1" t="s">
        <v>5056</v>
      </c>
      <c r="B3367" s="1">
        <v>4.2472416121091996</v>
      </c>
      <c r="C3367" s="2">
        <v>1.11428290345457E-6</v>
      </c>
      <c r="D3367" s="1" t="s">
        <v>5055</v>
      </c>
    </row>
    <row r="3368" spans="1:4" s="3" customFormat="1" ht="15.4" x14ac:dyDescent="0.3">
      <c r="A3368" s="1" t="s">
        <v>5057</v>
      </c>
      <c r="B3368" s="1">
        <v>3.5464148015939498</v>
      </c>
      <c r="C3368" s="1">
        <v>6.5312350747428896E-3</v>
      </c>
      <c r="D3368" s="1" t="s">
        <v>5055</v>
      </c>
    </row>
    <row r="3369" spans="1:4" s="3" customFormat="1" ht="15.4" x14ac:dyDescent="0.3">
      <c r="A3369" s="1" t="s">
        <v>5058</v>
      </c>
      <c r="B3369" s="1">
        <v>3.3021755823822998</v>
      </c>
      <c r="C3369" s="1">
        <v>5.2879117136618598E-3</v>
      </c>
      <c r="D3369" s="1" t="s">
        <v>5055</v>
      </c>
    </row>
    <row r="3370" spans="1:4" s="3" customFormat="1" ht="15.4" x14ac:dyDescent="0.3">
      <c r="A3370" s="1" t="s">
        <v>5059</v>
      </c>
      <c r="B3370" s="1">
        <v>2.36954225412524</v>
      </c>
      <c r="C3370" s="1">
        <v>2.0520155994419802E-2</v>
      </c>
      <c r="D3370" s="1" t="s">
        <v>5055</v>
      </c>
    </row>
    <row r="3371" spans="1:4" s="3" customFormat="1" ht="15.4" x14ac:dyDescent="0.3">
      <c r="A3371" s="1" t="s">
        <v>5060</v>
      </c>
      <c r="B3371" s="1">
        <v>2.0502121206167501</v>
      </c>
      <c r="C3371" s="1">
        <v>3.4876371942357202E-2</v>
      </c>
      <c r="D3371" s="1" t="s">
        <v>5055</v>
      </c>
    </row>
    <row r="3372" spans="1:4" s="3" customFormat="1" ht="15.4" x14ac:dyDescent="0.3">
      <c r="A3372" s="1" t="s">
        <v>5061</v>
      </c>
      <c r="B3372" s="1">
        <v>1.54146034115646</v>
      </c>
      <c r="C3372" s="1">
        <v>4.4556570012850703E-2</v>
      </c>
      <c r="D3372" s="1" t="s">
        <v>5055</v>
      </c>
    </row>
    <row r="3373" spans="1:4" s="3" customFormat="1" ht="15.4" x14ac:dyDescent="0.3">
      <c r="A3373" s="1" t="s">
        <v>5062</v>
      </c>
      <c r="B3373" s="1">
        <v>-2.80464536566374</v>
      </c>
      <c r="C3373" s="1">
        <v>1.4903891131520399E-2</v>
      </c>
      <c r="D3373" s="1" t="s">
        <v>5063</v>
      </c>
    </row>
    <row r="3374" spans="1:4" s="3" customFormat="1" ht="15.4" x14ac:dyDescent="0.3">
      <c r="A3374" s="1" t="s">
        <v>2290</v>
      </c>
      <c r="B3374" s="1">
        <v>8.0061008613477895</v>
      </c>
      <c r="C3374" s="2">
        <v>1.6940884062373201E-5</v>
      </c>
      <c r="D3374" s="1" t="s">
        <v>5064</v>
      </c>
    </row>
    <row r="3375" spans="1:4" s="3" customFormat="1" ht="15.4" x14ac:dyDescent="0.3">
      <c r="A3375" s="1" t="s">
        <v>5065</v>
      </c>
      <c r="B3375" s="1">
        <v>1.67475991303969</v>
      </c>
      <c r="C3375" s="1">
        <v>3.0504034651316299E-2</v>
      </c>
      <c r="D3375" s="1" t="s">
        <v>5066</v>
      </c>
    </row>
    <row r="3376" spans="1:4" s="3" customFormat="1" ht="15.4" x14ac:dyDescent="0.3">
      <c r="A3376" s="1" t="s">
        <v>5067</v>
      </c>
      <c r="B3376" s="1">
        <v>1.5574907315442199</v>
      </c>
      <c r="C3376" s="1">
        <v>1.1733819475105101E-2</v>
      </c>
      <c r="D3376" s="1" t="s">
        <v>5068</v>
      </c>
    </row>
    <row r="3377" spans="1:4" s="3" customFormat="1" ht="15.4" x14ac:dyDescent="0.3">
      <c r="A3377" s="1" t="s">
        <v>5069</v>
      </c>
      <c r="B3377" s="1">
        <v>8.0125214495707002</v>
      </c>
      <c r="C3377" s="1">
        <v>1.23407104374269E-2</v>
      </c>
      <c r="D3377" s="1" t="s">
        <v>5070</v>
      </c>
    </row>
    <row r="3378" spans="1:4" s="3" customFormat="1" ht="15.4" x14ac:dyDescent="0.3">
      <c r="A3378" s="1" t="s">
        <v>5071</v>
      </c>
      <c r="B3378" s="1">
        <v>10.8783827001125</v>
      </c>
      <c r="C3378" s="1">
        <v>1.3424035751427799E-2</v>
      </c>
      <c r="D3378" s="1" t="s">
        <v>5072</v>
      </c>
    </row>
    <row r="3379" spans="1:4" s="3" customFormat="1" ht="15.4" x14ac:dyDescent="0.3">
      <c r="A3379" s="1" t="s">
        <v>5073</v>
      </c>
      <c r="B3379" s="1">
        <v>6.9937927951247802</v>
      </c>
      <c r="C3379" s="1">
        <v>8.6844013291661002E-3</v>
      </c>
      <c r="D3379" s="1" t="s">
        <v>5072</v>
      </c>
    </row>
    <row r="3380" spans="1:4" s="3" customFormat="1" ht="15.4" x14ac:dyDescent="0.3">
      <c r="A3380" s="1" t="s">
        <v>5074</v>
      </c>
      <c r="B3380" s="1">
        <v>6.1695086655890696</v>
      </c>
      <c r="C3380" s="1">
        <v>1.6575496490440302E-2</v>
      </c>
      <c r="D3380" s="1" t="s">
        <v>5072</v>
      </c>
    </row>
    <row r="3381" spans="1:4" s="3" customFormat="1" ht="15.4" x14ac:dyDescent="0.3">
      <c r="A3381" s="1" t="s">
        <v>2294</v>
      </c>
      <c r="B3381" s="1">
        <v>5.5247366278408103</v>
      </c>
      <c r="C3381" s="1">
        <v>6.3455812862377203E-4</v>
      </c>
      <c r="D3381" s="1" t="s">
        <v>2295</v>
      </c>
    </row>
    <row r="3382" spans="1:4" s="3" customFormat="1" ht="15.4" x14ac:dyDescent="0.3">
      <c r="A3382" s="1" t="s">
        <v>5075</v>
      </c>
      <c r="B3382" s="1">
        <v>8.9368634104401004</v>
      </c>
      <c r="C3382" s="2">
        <v>8.1983036686003703E-6</v>
      </c>
      <c r="D3382" s="1" t="s">
        <v>5076</v>
      </c>
    </row>
    <row r="3383" spans="1:4" s="3" customFormat="1" ht="15.4" x14ac:dyDescent="0.3">
      <c r="A3383" s="1" t="s">
        <v>5077</v>
      </c>
      <c r="B3383" s="1">
        <v>4.1716596513618498</v>
      </c>
      <c r="C3383" s="1">
        <v>5.3943654719029897E-3</v>
      </c>
      <c r="D3383" s="1" t="s">
        <v>5076</v>
      </c>
    </row>
    <row r="3384" spans="1:4" s="3" customFormat="1" ht="15.4" x14ac:dyDescent="0.3">
      <c r="A3384" s="1" t="s">
        <v>5078</v>
      </c>
      <c r="B3384" s="1">
        <v>3.1581182019101699</v>
      </c>
      <c r="C3384" s="2">
        <v>5.3005688279599901E-6</v>
      </c>
      <c r="D3384" s="1" t="s">
        <v>5076</v>
      </c>
    </row>
    <row r="3385" spans="1:4" s="3" customFormat="1" ht="15.4" x14ac:dyDescent="0.3">
      <c r="A3385" s="1" t="s">
        <v>5079</v>
      </c>
      <c r="B3385" s="1">
        <v>2.92524228198966</v>
      </c>
      <c r="C3385" s="1">
        <v>6.8979425535857404E-3</v>
      </c>
      <c r="D3385" s="1" t="s">
        <v>5080</v>
      </c>
    </row>
    <row r="3386" spans="1:4" s="3" customFormat="1" ht="15.4" x14ac:dyDescent="0.3">
      <c r="A3386" s="1" t="s">
        <v>5081</v>
      </c>
      <c r="B3386" s="1">
        <v>1.8786343628895901</v>
      </c>
      <c r="C3386" s="1">
        <v>3.3830319959343998E-2</v>
      </c>
      <c r="D3386" s="1" t="s">
        <v>5080</v>
      </c>
    </row>
    <row r="3387" spans="1:4" s="3" customFormat="1" ht="15.4" x14ac:dyDescent="0.3">
      <c r="A3387" s="1" t="s">
        <v>5082</v>
      </c>
      <c r="B3387" s="1">
        <v>2.9894099536999401</v>
      </c>
      <c r="C3387" s="1">
        <v>7.9998018280774894E-3</v>
      </c>
      <c r="D3387" s="1" t="s">
        <v>5083</v>
      </c>
    </row>
    <row r="3388" spans="1:4" s="3" customFormat="1" ht="15.4" x14ac:dyDescent="0.3">
      <c r="A3388" s="1" t="s">
        <v>5084</v>
      </c>
      <c r="B3388" s="1">
        <v>6.1708332633661698</v>
      </c>
      <c r="C3388" s="1">
        <v>2.3737132159039301E-3</v>
      </c>
      <c r="D3388" s="1" t="s">
        <v>5085</v>
      </c>
    </row>
    <row r="3389" spans="1:4" s="3" customFormat="1" ht="15.4" x14ac:dyDescent="0.3">
      <c r="A3389" s="1" t="s">
        <v>5086</v>
      </c>
      <c r="B3389" s="1">
        <v>5.23705992984031</v>
      </c>
      <c r="C3389" s="1">
        <v>3.2961907377402899E-3</v>
      </c>
      <c r="D3389" s="1" t="s">
        <v>5085</v>
      </c>
    </row>
    <row r="3390" spans="1:4" s="3" customFormat="1" ht="15.4" x14ac:dyDescent="0.3">
      <c r="A3390" s="1" t="s">
        <v>5087</v>
      </c>
      <c r="B3390" s="1">
        <v>-4.0255692564712504</v>
      </c>
      <c r="C3390" s="1">
        <v>4.15505690604994E-2</v>
      </c>
      <c r="D3390" s="1" t="s">
        <v>5088</v>
      </c>
    </row>
    <row r="3391" spans="1:4" s="3" customFormat="1" ht="15.4" x14ac:dyDescent="0.3">
      <c r="A3391" s="1" t="s">
        <v>5089</v>
      </c>
      <c r="B3391" s="1">
        <v>-6.0201887531468499</v>
      </c>
      <c r="C3391" s="1">
        <v>4.1686979851713699E-2</v>
      </c>
      <c r="D3391" s="1" t="s">
        <v>5088</v>
      </c>
    </row>
    <row r="3392" spans="1:4" s="3" customFormat="1" ht="15.4" x14ac:dyDescent="0.3">
      <c r="A3392" s="1" t="s">
        <v>5090</v>
      </c>
      <c r="B3392" s="1">
        <v>5.6759725989660996</v>
      </c>
      <c r="C3392" s="1">
        <v>1.6245150892626702E-2</v>
      </c>
      <c r="D3392" s="1" t="s">
        <v>5091</v>
      </c>
    </row>
    <row r="3393" spans="1:4" s="3" customFormat="1" ht="15.4" x14ac:dyDescent="0.3">
      <c r="A3393" s="1" t="s">
        <v>5092</v>
      </c>
      <c r="B3393" s="1">
        <v>-1.2007895562225199</v>
      </c>
      <c r="C3393" s="1">
        <v>4.45602200773801E-2</v>
      </c>
      <c r="D3393" s="1" t="s">
        <v>5093</v>
      </c>
    </row>
    <row r="3394" spans="1:4" s="3" customFormat="1" ht="15.4" x14ac:dyDescent="0.3">
      <c r="A3394" s="1" t="s">
        <v>5094</v>
      </c>
      <c r="B3394" s="1">
        <v>2.2333834191955599</v>
      </c>
      <c r="C3394" s="1">
        <v>6.0323545336486298E-3</v>
      </c>
      <c r="D3394" s="1" t="s">
        <v>5095</v>
      </c>
    </row>
    <row r="3395" spans="1:4" s="3" customFormat="1" ht="15.4" x14ac:dyDescent="0.3">
      <c r="A3395" s="1" t="s">
        <v>2308</v>
      </c>
      <c r="B3395" s="1">
        <v>3.0050366980452501</v>
      </c>
      <c r="C3395" s="1">
        <v>7.8220312316247594E-3</v>
      </c>
      <c r="D3395" s="1" t="s">
        <v>2309</v>
      </c>
    </row>
    <row r="3396" spans="1:4" s="3" customFormat="1" ht="15.4" x14ac:dyDescent="0.3">
      <c r="A3396" s="1" t="s">
        <v>2320</v>
      </c>
      <c r="B3396" s="1">
        <v>3.5158212618979099</v>
      </c>
      <c r="C3396" s="2">
        <v>2.24257198549655E-6</v>
      </c>
      <c r="D3396" s="1" t="s">
        <v>2314</v>
      </c>
    </row>
    <row r="3397" spans="1:4" s="3" customFormat="1" ht="15.4" x14ac:dyDescent="0.3">
      <c r="A3397" s="1" t="s">
        <v>5096</v>
      </c>
      <c r="B3397" s="1">
        <v>2.4659592084263799</v>
      </c>
      <c r="C3397" s="1">
        <v>1.7196901778388701E-2</v>
      </c>
      <c r="D3397" s="1" t="s">
        <v>2324</v>
      </c>
    </row>
    <row r="3398" spans="1:4" s="3" customFormat="1" ht="15.4" x14ac:dyDescent="0.3">
      <c r="A3398" s="1" t="s">
        <v>5097</v>
      </c>
      <c r="B3398" s="1">
        <v>2.46143933494068</v>
      </c>
      <c r="C3398" s="1">
        <v>1.47129495441768E-2</v>
      </c>
      <c r="D3398" s="1" t="s">
        <v>2324</v>
      </c>
    </row>
    <row r="3399" spans="1:4" s="3" customFormat="1" ht="15.4" x14ac:dyDescent="0.3">
      <c r="A3399" s="1" t="s">
        <v>5098</v>
      </c>
      <c r="B3399" s="1">
        <v>1.49895342867353</v>
      </c>
      <c r="C3399" s="1">
        <v>3.1649815801617902E-2</v>
      </c>
      <c r="D3399" s="1" t="s">
        <v>2324</v>
      </c>
    </row>
    <row r="3400" spans="1:4" s="3" customFormat="1" ht="15.4" x14ac:dyDescent="0.3">
      <c r="A3400" s="1" t="s">
        <v>5099</v>
      </c>
      <c r="B3400" s="1">
        <v>1.35340972873494</v>
      </c>
      <c r="C3400" s="1">
        <v>2.5644164902109599E-2</v>
      </c>
      <c r="D3400" s="1" t="s">
        <v>2324</v>
      </c>
    </row>
    <row r="3401" spans="1:4" s="3" customFormat="1" ht="15.4" x14ac:dyDescent="0.3">
      <c r="A3401" s="1" t="s">
        <v>5100</v>
      </c>
      <c r="B3401" s="1">
        <v>2.5170650154545702</v>
      </c>
      <c r="C3401" s="1">
        <v>1.08401565416611E-2</v>
      </c>
      <c r="D3401" s="1" t="s">
        <v>5101</v>
      </c>
    </row>
    <row r="3402" spans="1:4" s="3" customFormat="1" ht="15.4" x14ac:dyDescent="0.3">
      <c r="A3402" s="1" t="s">
        <v>5102</v>
      </c>
      <c r="B3402" s="1">
        <v>2.34761666582544</v>
      </c>
      <c r="C3402" s="1">
        <v>4.6907604920182699E-2</v>
      </c>
      <c r="D3402" s="1" t="s">
        <v>5101</v>
      </c>
    </row>
    <row r="3403" spans="1:4" s="3" customFormat="1" ht="15.4" x14ac:dyDescent="0.3">
      <c r="A3403" s="1" t="s">
        <v>5103</v>
      </c>
      <c r="B3403" s="1">
        <v>2.1071127844185602</v>
      </c>
      <c r="C3403" s="1">
        <v>2.3543612833744301E-2</v>
      </c>
      <c r="D3403" s="1" t="s">
        <v>5101</v>
      </c>
    </row>
    <row r="3404" spans="1:4" s="3" customFormat="1" ht="15.4" x14ac:dyDescent="0.3">
      <c r="A3404" s="1" t="s">
        <v>5104</v>
      </c>
      <c r="B3404" s="1">
        <v>-6.1217725143431698</v>
      </c>
      <c r="C3404" s="1">
        <v>4.7766048072848698E-2</v>
      </c>
      <c r="D3404" s="1" t="s">
        <v>5105</v>
      </c>
    </row>
    <row r="3405" spans="1:4" s="3" customFormat="1" ht="15.4" x14ac:dyDescent="0.3">
      <c r="A3405" s="1" t="s">
        <v>2356</v>
      </c>
      <c r="B3405" s="1">
        <v>2.5692936202519698</v>
      </c>
      <c r="C3405" s="1">
        <v>7.0916092265951997E-3</v>
      </c>
      <c r="D3405" s="1" t="s">
        <v>2357</v>
      </c>
    </row>
    <row r="3406" spans="1:4" s="3" customFormat="1" ht="15.4" x14ac:dyDescent="0.3">
      <c r="A3406" s="1" t="s">
        <v>5106</v>
      </c>
      <c r="B3406" s="1">
        <v>5.0097296846039203</v>
      </c>
      <c r="C3406" s="1">
        <v>4.3184486530763698E-2</v>
      </c>
      <c r="D3406" s="1" t="s">
        <v>2360</v>
      </c>
    </row>
    <row r="3407" spans="1:4" s="3" customFormat="1" ht="15.4" x14ac:dyDescent="0.3">
      <c r="A3407" s="1" t="s">
        <v>5107</v>
      </c>
      <c r="B3407" s="1">
        <v>-1.6867455225861701</v>
      </c>
      <c r="C3407" s="1">
        <v>4.0175073762981101E-2</v>
      </c>
      <c r="D3407" s="1" t="s">
        <v>5108</v>
      </c>
    </row>
    <row r="3408" spans="1:4" s="3" customFormat="1" ht="15.4" x14ac:dyDescent="0.3">
      <c r="A3408" s="1" t="s">
        <v>5109</v>
      </c>
      <c r="B3408" s="1">
        <v>-1.9545956006074401</v>
      </c>
      <c r="C3408" s="1">
        <v>1.53858538599449E-2</v>
      </c>
      <c r="D3408" s="1" t="s">
        <v>5108</v>
      </c>
    </row>
    <row r="3409" spans="1:4" s="3" customFormat="1" ht="15.4" x14ac:dyDescent="0.3">
      <c r="A3409" s="1" t="s">
        <v>5110</v>
      </c>
      <c r="B3409" s="1">
        <v>4.62980010592368</v>
      </c>
      <c r="C3409" s="1">
        <v>2.1955194261673899E-2</v>
      </c>
      <c r="D3409" s="1" t="s">
        <v>2369</v>
      </c>
    </row>
    <row r="3410" spans="1:4" s="3" customFormat="1" ht="15.4" x14ac:dyDescent="0.3">
      <c r="A3410" s="1" t="s">
        <v>5111</v>
      </c>
      <c r="B3410" s="1">
        <v>-2.0451111301656799</v>
      </c>
      <c r="C3410" s="1">
        <v>4.3371672200457297E-2</v>
      </c>
      <c r="D3410" s="1" t="s">
        <v>2369</v>
      </c>
    </row>
    <row r="3411" spans="1:4" s="3" customFormat="1" ht="15.4" x14ac:dyDescent="0.3">
      <c r="A3411" s="1" t="s">
        <v>5112</v>
      </c>
      <c r="B3411" s="1">
        <v>-2.22180985535819</v>
      </c>
      <c r="C3411" s="1">
        <v>1.6435737393601501E-2</v>
      </c>
      <c r="D3411" s="1" t="s">
        <v>2369</v>
      </c>
    </row>
    <row r="3412" spans="1:4" s="3" customFormat="1" ht="15.4" x14ac:dyDescent="0.3">
      <c r="A3412" s="1" t="s">
        <v>5113</v>
      </c>
      <c r="B3412" s="1">
        <v>-3.8908420635220402</v>
      </c>
      <c r="C3412" s="1">
        <v>1.8966623920313098E-2</v>
      </c>
      <c r="D3412" s="1" t="s">
        <v>5114</v>
      </c>
    </row>
    <row r="3413" spans="1:4" s="3" customFormat="1" ht="15.4" x14ac:dyDescent="0.3">
      <c r="A3413" s="1" t="s">
        <v>5115</v>
      </c>
      <c r="B3413" s="1">
        <v>5.9811126821346399</v>
      </c>
      <c r="C3413" s="1">
        <v>2.59853914876664E-2</v>
      </c>
      <c r="D3413" s="1" t="s">
        <v>2376</v>
      </c>
    </row>
    <row r="3414" spans="1:4" s="3" customFormat="1" ht="15.4" x14ac:dyDescent="0.3">
      <c r="A3414" s="1" t="s">
        <v>5116</v>
      </c>
      <c r="B3414" s="1">
        <v>-4.1511242692754999</v>
      </c>
      <c r="C3414" s="2">
        <v>2.1591488695904999E-5</v>
      </c>
      <c r="D3414" s="1" t="s">
        <v>2376</v>
      </c>
    </row>
    <row r="3415" spans="1:4" s="3" customFormat="1" ht="15.4" x14ac:dyDescent="0.3">
      <c r="A3415" s="1" t="s">
        <v>5117</v>
      </c>
      <c r="B3415" s="1">
        <v>2.3563858841706602</v>
      </c>
      <c r="C3415" s="1">
        <v>3.3719279013365799E-2</v>
      </c>
      <c r="D3415" s="1" t="s">
        <v>2376</v>
      </c>
    </row>
    <row r="3416" spans="1:4" s="3" customFormat="1" ht="15.4" x14ac:dyDescent="0.3">
      <c r="A3416" s="1" t="s">
        <v>5118</v>
      </c>
      <c r="B3416" s="1">
        <v>-2.8658050609622499</v>
      </c>
      <c r="C3416" s="1">
        <v>3.1141171566109599E-2</v>
      </c>
      <c r="D3416" s="1" t="s">
        <v>5119</v>
      </c>
    </row>
    <row r="3417" spans="1:4" s="3" customFormat="1" ht="15.4" x14ac:dyDescent="0.3">
      <c r="A3417" s="1" t="s">
        <v>5120</v>
      </c>
      <c r="B3417" s="1">
        <v>-6.5244611857346602</v>
      </c>
      <c r="C3417" s="1">
        <v>3.4135726663805502E-2</v>
      </c>
      <c r="D3417" s="1" t="s">
        <v>2378</v>
      </c>
    </row>
    <row r="3418" spans="1:4" s="3" customFormat="1" ht="15.4" x14ac:dyDescent="0.3">
      <c r="A3418" s="1" t="s">
        <v>5121</v>
      </c>
      <c r="B3418" s="1">
        <v>9.25706900841754</v>
      </c>
      <c r="C3418" s="1">
        <v>1.07836948626676E-3</v>
      </c>
      <c r="D3418" s="1" t="s">
        <v>2378</v>
      </c>
    </row>
    <row r="3419" spans="1:4" s="3" customFormat="1" ht="15.4" x14ac:dyDescent="0.3">
      <c r="A3419" s="1" t="s">
        <v>5122</v>
      </c>
      <c r="B3419" s="1">
        <v>-4.8479854216771798</v>
      </c>
      <c r="C3419" s="1">
        <v>4.6342368267164802E-4</v>
      </c>
      <c r="D3419" s="1" t="s">
        <v>5123</v>
      </c>
    </row>
    <row r="3420" spans="1:4" s="3" customFormat="1" ht="15.4" x14ac:dyDescent="0.3">
      <c r="A3420" s="1" t="s">
        <v>5124</v>
      </c>
      <c r="B3420" s="1">
        <v>-4.93974124562678</v>
      </c>
      <c r="C3420" s="1">
        <v>1.8040791388699001E-2</v>
      </c>
      <c r="D3420" s="1" t="s">
        <v>5123</v>
      </c>
    </row>
    <row r="3421" spans="1:4" s="3" customFormat="1" ht="15.4" x14ac:dyDescent="0.3">
      <c r="A3421" s="1" t="s">
        <v>5125</v>
      </c>
      <c r="B3421" s="1">
        <v>1.7619394697595601</v>
      </c>
      <c r="C3421" s="1">
        <v>2.3703056334864501E-2</v>
      </c>
      <c r="D3421" s="1" t="s">
        <v>5126</v>
      </c>
    </row>
    <row r="3422" spans="1:4" s="3" customFormat="1" ht="15.4" x14ac:dyDescent="0.3">
      <c r="A3422" s="1" t="s">
        <v>2386</v>
      </c>
      <c r="B3422" s="1">
        <v>10.456709491744601</v>
      </c>
      <c r="C3422" s="2">
        <v>4.09141278123959E-6</v>
      </c>
      <c r="D3422" s="1" t="s">
        <v>2387</v>
      </c>
    </row>
    <row r="3423" spans="1:4" s="3" customFormat="1" ht="15.4" x14ac:dyDescent="0.3">
      <c r="A3423" s="1" t="s">
        <v>5127</v>
      </c>
      <c r="B3423" s="1">
        <v>2.6894329789241098</v>
      </c>
      <c r="C3423" s="1">
        <v>2.1035309504801199E-2</v>
      </c>
      <c r="D3423" s="1" t="s">
        <v>2387</v>
      </c>
    </row>
    <row r="3424" spans="1:4" s="3" customFormat="1" ht="15.4" x14ac:dyDescent="0.3">
      <c r="A3424" s="1" t="s">
        <v>5128</v>
      </c>
      <c r="B3424" s="1">
        <v>3.9968808552158199</v>
      </c>
      <c r="C3424" s="1">
        <v>5.4467718613821295E-4</v>
      </c>
      <c r="D3424" s="1" t="s">
        <v>5129</v>
      </c>
    </row>
    <row r="3425" spans="1:4" s="3" customFormat="1" ht="15.4" x14ac:dyDescent="0.3">
      <c r="A3425" s="1" t="s">
        <v>5130</v>
      </c>
      <c r="B3425" s="1">
        <v>2.72128710750231</v>
      </c>
      <c r="C3425" s="1">
        <v>9.4993633005120304E-3</v>
      </c>
      <c r="D3425" s="1" t="s">
        <v>5129</v>
      </c>
    </row>
    <row r="3426" spans="1:4" s="3" customFormat="1" ht="15.4" x14ac:dyDescent="0.3">
      <c r="A3426" s="1" t="s">
        <v>5131</v>
      </c>
      <c r="B3426" s="1">
        <v>1.43285501403312</v>
      </c>
      <c r="C3426" s="1">
        <v>1.95213424504126E-2</v>
      </c>
      <c r="D3426" s="1" t="s">
        <v>5129</v>
      </c>
    </row>
    <row r="3427" spans="1:4" s="3" customFormat="1" ht="15.4" x14ac:dyDescent="0.3">
      <c r="A3427" s="1" t="s">
        <v>5132</v>
      </c>
      <c r="B3427" s="1">
        <v>6.7343073039288104</v>
      </c>
      <c r="C3427" s="2">
        <v>4.2772174802468998E-5</v>
      </c>
      <c r="D3427" s="1" t="s">
        <v>5133</v>
      </c>
    </row>
    <row r="3428" spans="1:4" s="3" customFormat="1" ht="15.4" x14ac:dyDescent="0.3">
      <c r="A3428" s="1" t="s">
        <v>5134</v>
      </c>
      <c r="B3428" s="1">
        <v>4.9497121771610102</v>
      </c>
      <c r="C3428" s="2">
        <v>1.47130055490186E-6</v>
      </c>
      <c r="D3428" s="1" t="s">
        <v>5133</v>
      </c>
    </row>
    <row r="3429" spans="1:4" s="3" customFormat="1" ht="15.4" x14ac:dyDescent="0.3">
      <c r="A3429" s="1" t="s">
        <v>5135</v>
      </c>
      <c r="B3429" s="1">
        <v>3.1375291310595199</v>
      </c>
      <c r="C3429" s="1">
        <v>4.22244243259342E-2</v>
      </c>
      <c r="D3429" s="1" t="s">
        <v>5136</v>
      </c>
    </row>
    <row r="3430" spans="1:4" s="3" customFormat="1" ht="15.4" x14ac:dyDescent="0.3">
      <c r="A3430" s="1" t="s">
        <v>5137</v>
      </c>
      <c r="B3430" s="1">
        <v>3.1516265751019201</v>
      </c>
      <c r="C3430" s="1">
        <v>1.21090210354698E-2</v>
      </c>
      <c r="D3430" s="1" t="s">
        <v>5138</v>
      </c>
    </row>
    <row r="3431" spans="1:4" s="3" customFormat="1" ht="15.4" x14ac:dyDescent="0.3">
      <c r="A3431" s="1" t="s">
        <v>5139</v>
      </c>
      <c r="B3431" s="1">
        <v>2.57010533376046</v>
      </c>
      <c r="C3431" s="1">
        <v>9.7172117642966497E-4</v>
      </c>
      <c r="D3431" s="1" t="s">
        <v>5140</v>
      </c>
    </row>
    <row r="3432" spans="1:4" s="3" customFormat="1" ht="15.4" x14ac:dyDescent="0.3">
      <c r="A3432" s="1" t="s">
        <v>5141</v>
      </c>
      <c r="B3432" s="1">
        <v>1.60020050058527</v>
      </c>
      <c r="C3432" s="1">
        <v>9.6409676992251399E-3</v>
      </c>
      <c r="D3432" s="1" t="s">
        <v>5140</v>
      </c>
    </row>
    <row r="3433" spans="1:4" s="3" customFormat="1" ht="15.4" x14ac:dyDescent="0.3">
      <c r="A3433" s="1" t="s">
        <v>5142</v>
      </c>
      <c r="B3433" s="1">
        <v>2.2745505242106101</v>
      </c>
      <c r="C3433" s="1">
        <v>3.5615896418841303E-2</v>
      </c>
      <c r="D3433" s="1" t="s">
        <v>5143</v>
      </c>
    </row>
    <row r="3434" spans="1:4" s="3" customFormat="1" ht="15.4" x14ac:dyDescent="0.3">
      <c r="A3434" s="1" t="s">
        <v>5144</v>
      </c>
      <c r="B3434" s="1">
        <v>2.2735131788034399</v>
      </c>
      <c r="C3434" s="1">
        <v>3.2011130970010099E-2</v>
      </c>
      <c r="D3434" s="1" t="s">
        <v>5143</v>
      </c>
    </row>
    <row r="3435" spans="1:4" s="3" customFormat="1" ht="15.4" x14ac:dyDescent="0.3">
      <c r="A3435" s="1" t="s">
        <v>2402</v>
      </c>
      <c r="B3435" s="1">
        <v>1.85391362866585</v>
      </c>
      <c r="C3435" s="1">
        <v>1.1258284508182E-2</v>
      </c>
      <c r="D3435" s="1" t="s">
        <v>2403</v>
      </c>
    </row>
    <row r="3436" spans="1:4" s="3" customFormat="1" ht="15.4" x14ac:dyDescent="0.3">
      <c r="A3436" s="1" t="s">
        <v>5145</v>
      </c>
      <c r="B3436" s="1">
        <v>-6.7875347306372804</v>
      </c>
      <c r="C3436" s="1">
        <v>2.0520155994419802E-2</v>
      </c>
      <c r="D3436" s="1" t="s">
        <v>5146</v>
      </c>
    </row>
    <row r="3437" spans="1:4" s="3" customFormat="1" ht="15.4" x14ac:dyDescent="0.3">
      <c r="A3437" s="1" t="s">
        <v>5147</v>
      </c>
      <c r="B3437" s="1">
        <v>-2.98566849501267</v>
      </c>
      <c r="C3437" s="1">
        <v>3.3454079820981399E-2</v>
      </c>
      <c r="D3437" s="1" t="s">
        <v>2405</v>
      </c>
    </row>
    <row r="3438" spans="1:4" s="3" customFormat="1" ht="15.4" x14ac:dyDescent="0.3">
      <c r="A3438" s="1" t="s">
        <v>5148</v>
      </c>
      <c r="B3438" s="1">
        <v>-3.35591434740294</v>
      </c>
      <c r="C3438" s="1">
        <v>2.57574713660512E-2</v>
      </c>
      <c r="D3438" s="1" t="s">
        <v>2405</v>
      </c>
    </row>
    <row r="3439" spans="1:4" s="3" customFormat="1" ht="15.4" x14ac:dyDescent="0.3">
      <c r="A3439" s="1" t="s">
        <v>5149</v>
      </c>
      <c r="B3439" s="1">
        <v>-1.92851024645823</v>
      </c>
      <c r="C3439" s="1">
        <v>4.2637172966716701E-2</v>
      </c>
      <c r="D3439" s="1" t="s">
        <v>2409</v>
      </c>
    </row>
    <row r="3440" spans="1:4" s="3" customFormat="1" ht="15.4" x14ac:dyDescent="0.3">
      <c r="A3440" s="1" t="s">
        <v>5150</v>
      </c>
      <c r="B3440" s="1">
        <v>-2.8840887943065101</v>
      </c>
      <c r="C3440" s="1">
        <v>3.2011130970010099E-2</v>
      </c>
      <c r="D3440" s="1" t="s">
        <v>2409</v>
      </c>
    </row>
    <row r="3441" spans="1:4" s="3" customFormat="1" ht="15.4" x14ac:dyDescent="0.3">
      <c r="A3441" s="1" t="s">
        <v>5151</v>
      </c>
      <c r="B3441" s="1">
        <v>-4.1099350278202103</v>
      </c>
      <c r="C3441" s="1">
        <v>2.1040360487753099E-2</v>
      </c>
      <c r="D3441" s="1" t="s">
        <v>2409</v>
      </c>
    </row>
    <row r="3442" spans="1:4" s="3" customFormat="1" ht="15.4" x14ac:dyDescent="0.3">
      <c r="A3442" s="1" t="s">
        <v>5152</v>
      </c>
      <c r="B3442" s="1">
        <v>3.00133871337863</v>
      </c>
      <c r="C3442" s="1">
        <v>4.6004961582074202E-3</v>
      </c>
      <c r="D3442" s="1" t="s">
        <v>5153</v>
      </c>
    </row>
    <row r="3443" spans="1:4" s="3" customFormat="1" ht="15.4" x14ac:dyDescent="0.3">
      <c r="A3443" s="1" t="s">
        <v>5154</v>
      </c>
      <c r="B3443" s="1">
        <v>3.80548297268983</v>
      </c>
      <c r="C3443" s="1">
        <v>1.3625862667860099E-4</v>
      </c>
      <c r="D3443" s="1" t="s">
        <v>5155</v>
      </c>
    </row>
    <row r="3444" spans="1:4" s="3" customFormat="1" ht="15.4" x14ac:dyDescent="0.3">
      <c r="A3444" s="1" t="s">
        <v>5156</v>
      </c>
      <c r="B3444" s="1">
        <v>2.85811918604468</v>
      </c>
      <c r="C3444" s="1">
        <v>3.3967154434719898E-2</v>
      </c>
      <c r="D3444" s="1" t="s">
        <v>5155</v>
      </c>
    </row>
    <row r="3445" spans="1:4" s="3" customFormat="1" ht="15.4" x14ac:dyDescent="0.3">
      <c r="A3445" s="1" t="s">
        <v>5157</v>
      </c>
      <c r="B3445" s="1">
        <v>3.4729825669741601</v>
      </c>
      <c r="C3445" s="1">
        <v>1.2895099782052499E-2</v>
      </c>
      <c r="D3445" s="1" t="s">
        <v>5158</v>
      </c>
    </row>
    <row r="3446" spans="1:4" s="3" customFormat="1" ht="15.4" x14ac:dyDescent="0.3">
      <c r="A3446" s="1" t="s">
        <v>5159</v>
      </c>
      <c r="B3446" s="1">
        <v>9.9027261275120093</v>
      </c>
      <c r="C3446" s="2">
        <v>2.1507518785161799E-7</v>
      </c>
      <c r="D3446" s="1" t="s">
        <v>5160</v>
      </c>
    </row>
    <row r="3447" spans="1:4" s="3" customFormat="1" ht="15.4" x14ac:dyDescent="0.3">
      <c r="A3447" s="1" t="s">
        <v>5161</v>
      </c>
      <c r="B3447" s="1">
        <v>1.77367146587572</v>
      </c>
      <c r="C3447" s="1">
        <v>3.0353669283386901E-2</v>
      </c>
      <c r="D3447" s="1" t="s">
        <v>5162</v>
      </c>
    </row>
    <row r="3448" spans="1:4" s="3" customFormat="1" ht="15.4" x14ac:dyDescent="0.3">
      <c r="A3448" s="1" t="s">
        <v>5163</v>
      </c>
      <c r="B3448" s="1">
        <v>5.1811430248090602</v>
      </c>
      <c r="C3448" s="1">
        <v>1.7329665652923001E-2</v>
      </c>
      <c r="D3448" s="1" t="s">
        <v>5164</v>
      </c>
    </row>
    <row r="3449" spans="1:4" s="3" customFormat="1" ht="15.4" x14ac:dyDescent="0.3">
      <c r="A3449" s="1" t="s">
        <v>5165</v>
      </c>
      <c r="B3449" s="1">
        <v>3.5227902077729198</v>
      </c>
      <c r="C3449" s="1">
        <v>3.3156256380736403E-2</v>
      </c>
      <c r="D3449" s="1" t="s">
        <v>5164</v>
      </c>
    </row>
    <row r="3450" spans="1:4" s="3" customFormat="1" ht="15.4" x14ac:dyDescent="0.3">
      <c r="A3450" s="1" t="s">
        <v>5166</v>
      </c>
      <c r="B3450" s="1">
        <v>7.8411708034697503</v>
      </c>
      <c r="C3450" s="1">
        <v>3.23161430409298E-2</v>
      </c>
      <c r="D3450" s="1" t="s">
        <v>5167</v>
      </c>
    </row>
    <row r="3451" spans="1:4" s="3" customFormat="1" ht="15.4" x14ac:dyDescent="0.3">
      <c r="A3451" s="1" t="s">
        <v>5168</v>
      </c>
      <c r="B3451" s="1">
        <v>6.5940824150874704</v>
      </c>
      <c r="C3451" s="1">
        <v>2.6519452320883399E-2</v>
      </c>
      <c r="D3451" s="1" t="s">
        <v>5167</v>
      </c>
    </row>
    <row r="3452" spans="1:4" s="3" customFormat="1" ht="15.4" x14ac:dyDescent="0.3">
      <c r="A3452" s="1" t="s">
        <v>5169</v>
      </c>
      <c r="B3452" s="1">
        <v>-2.37490514893467</v>
      </c>
      <c r="C3452" s="1">
        <v>3.2535959076637798E-4</v>
      </c>
      <c r="D3452" s="1" t="s">
        <v>5170</v>
      </c>
    </row>
    <row r="3453" spans="1:4" s="3" customFormat="1" ht="15.4" x14ac:dyDescent="0.3">
      <c r="A3453" s="1" t="s">
        <v>5171</v>
      </c>
      <c r="B3453" s="1">
        <v>-2.4600948822488502</v>
      </c>
      <c r="C3453" s="1">
        <v>2.1070315650895299E-2</v>
      </c>
      <c r="D3453" s="1" t="s">
        <v>5170</v>
      </c>
    </row>
    <row r="3454" spans="1:4" s="3" customFormat="1" ht="15.4" x14ac:dyDescent="0.3">
      <c r="A3454" s="1" t="s">
        <v>5172</v>
      </c>
      <c r="B3454" s="1">
        <v>-1.96994321701882</v>
      </c>
      <c r="C3454" s="1">
        <v>4.2637172966716701E-2</v>
      </c>
      <c r="D3454" s="1" t="s">
        <v>2461</v>
      </c>
    </row>
    <row r="3455" spans="1:4" s="3" customFormat="1" ht="15.4" x14ac:dyDescent="0.3">
      <c r="A3455" s="1" t="s">
        <v>5173</v>
      </c>
      <c r="B3455" s="1">
        <v>1.6727464867276101</v>
      </c>
      <c r="C3455" s="1">
        <v>4.2611208763991999E-2</v>
      </c>
      <c r="D3455" s="1" t="s">
        <v>5174</v>
      </c>
    </row>
    <row r="3456" spans="1:4" s="3" customFormat="1" ht="15.4" x14ac:dyDescent="0.3">
      <c r="A3456" s="1" t="s">
        <v>5175</v>
      </c>
      <c r="B3456" s="1">
        <v>-1.4064079790898401</v>
      </c>
      <c r="C3456" s="1">
        <v>4.6004961582074202E-3</v>
      </c>
      <c r="D3456" s="1" t="s">
        <v>5176</v>
      </c>
    </row>
    <row r="3457" spans="1:4" s="3" customFormat="1" ht="15.4" x14ac:dyDescent="0.3">
      <c r="A3457" s="1" t="s">
        <v>5177</v>
      </c>
      <c r="B3457" s="1">
        <v>2.7521710707217801</v>
      </c>
      <c r="C3457" s="2">
        <v>3.6882755036632402E-7</v>
      </c>
      <c r="D3457" s="1" t="s">
        <v>5178</v>
      </c>
    </row>
    <row r="3458" spans="1:4" s="3" customFormat="1" ht="15.4" x14ac:dyDescent="0.3">
      <c r="A3458" s="1" t="s">
        <v>5179</v>
      </c>
      <c r="B3458" s="1">
        <v>1.5135807461965001</v>
      </c>
      <c r="C3458" s="1">
        <v>3.0033439215828701E-2</v>
      </c>
      <c r="D3458" s="1" t="s">
        <v>5180</v>
      </c>
    </row>
    <row r="3459" spans="1:4" s="3" customFormat="1" ht="15.4" x14ac:dyDescent="0.3">
      <c r="A3459" s="1" t="s">
        <v>5181</v>
      </c>
      <c r="B3459" s="1">
        <v>1.0182460846477199</v>
      </c>
      <c r="C3459" s="1">
        <v>1.4540909256819201E-2</v>
      </c>
      <c r="D3459" s="1" t="s">
        <v>5182</v>
      </c>
    </row>
    <row r="3460" spans="1:4" s="3" customFormat="1" ht="15.4" x14ac:dyDescent="0.3">
      <c r="A3460" s="1" t="s">
        <v>5183</v>
      </c>
      <c r="B3460" s="1">
        <v>2.5114896977819501</v>
      </c>
      <c r="C3460" s="1">
        <v>1.28040339572397E-2</v>
      </c>
      <c r="D3460" s="1" t="s">
        <v>5184</v>
      </c>
    </row>
    <row r="3461" spans="1:4" s="3" customFormat="1" ht="15.4" x14ac:dyDescent="0.3">
      <c r="A3461" s="1" t="s">
        <v>5185</v>
      </c>
      <c r="B3461" s="1">
        <v>2.42494557137824</v>
      </c>
      <c r="C3461" s="1">
        <v>4.0047379619262698E-2</v>
      </c>
      <c r="D3461" s="1" t="s">
        <v>5186</v>
      </c>
    </row>
    <row r="3462" spans="1:4" s="3" customFormat="1" ht="15.4" x14ac:dyDescent="0.3">
      <c r="A3462" s="1" t="s">
        <v>5187</v>
      </c>
      <c r="B3462" s="1">
        <v>-3.7882709624433302</v>
      </c>
      <c r="C3462" s="1">
        <v>1.03329596697539E-3</v>
      </c>
      <c r="D3462" s="1" t="s">
        <v>2470</v>
      </c>
    </row>
    <row r="3463" spans="1:4" s="3" customFormat="1" ht="15.4" x14ac:dyDescent="0.3">
      <c r="A3463" s="1" t="s">
        <v>5188</v>
      </c>
      <c r="B3463" s="1">
        <v>21.7017288595808</v>
      </c>
      <c r="C3463" s="2">
        <v>8.9755809482129799E-8</v>
      </c>
      <c r="D3463" s="1" t="s">
        <v>2472</v>
      </c>
    </row>
    <row r="3464" spans="1:4" s="3" customFormat="1" ht="15.4" x14ac:dyDescent="0.3">
      <c r="A3464" s="1" t="s">
        <v>5189</v>
      </c>
      <c r="B3464" s="1">
        <v>3.28246314872744</v>
      </c>
      <c r="C3464" s="1">
        <v>4.0175989787333E-2</v>
      </c>
      <c r="D3464" s="1" t="s">
        <v>2472</v>
      </c>
    </row>
    <row r="3465" spans="1:4" s="3" customFormat="1" ht="15.4" x14ac:dyDescent="0.3">
      <c r="A3465" s="1" t="s">
        <v>5190</v>
      </c>
      <c r="B3465" s="1">
        <v>4.0012930325548597</v>
      </c>
      <c r="C3465" s="1">
        <v>1.28285667623827E-3</v>
      </c>
      <c r="D3465" s="1" t="s">
        <v>2474</v>
      </c>
    </row>
    <row r="3466" spans="1:4" s="3" customFormat="1" ht="15.4" x14ac:dyDescent="0.3">
      <c r="A3466" s="1" t="s">
        <v>5191</v>
      </c>
      <c r="B3466" s="1">
        <v>4.0243169823887701</v>
      </c>
      <c r="C3466" s="1">
        <v>4.30535224644552E-2</v>
      </c>
      <c r="D3466" s="1" t="s">
        <v>2474</v>
      </c>
    </row>
    <row r="3467" spans="1:4" s="3" customFormat="1" ht="15.4" x14ac:dyDescent="0.3">
      <c r="A3467" s="1" t="s">
        <v>5192</v>
      </c>
      <c r="B3467" s="1">
        <v>-6.0508177644939103</v>
      </c>
      <c r="C3467" s="1">
        <v>2.52493419911048E-2</v>
      </c>
      <c r="D3467" s="1" t="s">
        <v>2478</v>
      </c>
    </row>
    <row r="3468" spans="1:4" s="3" customFormat="1" ht="15.4" x14ac:dyDescent="0.3">
      <c r="A3468" s="1" t="s">
        <v>5193</v>
      </c>
      <c r="B3468" s="1">
        <v>1.0112306242331299</v>
      </c>
      <c r="C3468" s="1">
        <v>3.7907817634509802E-2</v>
      </c>
      <c r="D3468" s="1" t="s">
        <v>5194</v>
      </c>
    </row>
    <row r="3469" spans="1:4" s="3" customFormat="1" ht="15.4" x14ac:dyDescent="0.3">
      <c r="A3469" s="1" t="s">
        <v>5195</v>
      </c>
      <c r="B3469" s="1">
        <v>-1.6327917104785299</v>
      </c>
      <c r="C3469" s="1">
        <v>4.9837323626594904E-3</v>
      </c>
      <c r="D3469" s="1" t="s">
        <v>5196</v>
      </c>
    </row>
    <row r="3470" spans="1:4" s="3" customFormat="1" ht="15.4" x14ac:dyDescent="0.3">
      <c r="A3470" s="1" t="s">
        <v>5197</v>
      </c>
      <c r="B3470" s="1">
        <v>3.7716675587700599</v>
      </c>
      <c r="C3470" s="1">
        <v>3.1778943479966397E-2</v>
      </c>
      <c r="D3470" s="1" t="s">
        <v>5198</v>
      </c>
    </row>
    <row r="3471" spans="1:4" s="3" customFormat="1" ht="15.4" x14ac:dyDescent="0.3">
      <c r="A3471" s="1" t="s">
        <v>5199</v>
      </c>
      <c r="B3471" s="1">
        <v>1.1998922762958699</v>
      </c>
      <c r="C3471" s="1">
        <v>3.3956999615318E-2</v>
      </c>
      <c r="D3471" s="1" t="s">
        <v>5200</v>
      </c>
    </row>
    <row r="3472" spans="1:4" s="3" customFormat="1" ht="15.4" x14ac:dyDescent="0.3">
      <c r="A3472" s="1" t="s">
        <v>5201</v>
      </c>
      <c r="B3472" s="1">
        <v>2.4503885927906799</v>
      </c>
      <c r="C3472" s="1">
        <v>4.0133353317621197E-2</v>
      </c>
      <c r="D3472" s="1" t="s">
        <v>5202</v>
      </c>
    </row>
    <row r="3473" spans="1:4" s="3" customFormat="1" ht="15.4" x14ac:dyDescent="0.3">
      <c r="A3473" s="1" t="s">
        <v>5203</v>
      </c>
      <c r="B3473" s="1">
        <v>5.0591708385499503</v>
      </c>
      <c r="C3473" s="1">
        <v>7.9847128929068697E-3</v>
      </c>
      <c r="D3473" s="1" t="s">
        <v>2503</v>
      </c>
    </row>
    <row r="3474" spans="1:4" s="3" customFormat="1" ht="15.4" x14ac:dyDescent="0.3">
      <c r="A3474" s="1" t="s">
        <v>5204</v>
      </c>
      <c r="B3474" s="1">
        <v>-4.8666141694933103</v>
      </c>
      <c r="C3474" s="1">
        <v>3.5023141556542299E-2</v>
      </c>
      <c r="D3474" s="1" t="s">
        <v>5205</v>
      </c>
    </row>
    <row r="3475" spans="1:4" s="3" customFormat="1" ht="15.4" x14ac:dyDescent="0.3">
      <c r="A3475" s="1" t="s">
        <v>5206</v>
      </c>
      <c r="B3475" s="1">
        <v>2.7268209134654402</v>
      </c>
      <c r="C3475" s="1">
        <v>7.0250634559970802E-3</v>
      </c>
      <c r="D3475" s="1" t="s">
        <v>2525</v>
      </c>
    </row>
    <row r="3476" spans="1:4" s="3" customFormat="1" ht="15.4" x14ac:dyDescent="0.3">
      <c r="A3476" s="1" t="s">
        <v>5207</v>
      </c>
      <c r="B3476" s="1">
        <v>-2.0037382363130201</v>
      </c>
      <c r="C3476" s="1">
        <v>1.28040339572397E-2</v>
      </c>
      <c r="D3476" s="1" t="s">
        <v>5208</v>
      </c>
    </row>
    <row r="3477" spans="1:4" s="3" customFormat="1" ht="15.4" x14ac:dyDescent="0.3">
      <c r="A3477" s="1" t="s">
        <v>5209</v>
      </c>
      <c r="B3477" s="1">
        <v>-2.4648304292497398</v>
      </c>
      <c r="C3477" s="1">
        <v>2.1953751342767901E-2</v>
      </c>
      <c r="D3477" s="1" t="s">
        <v>5208</v>
      </c>
    </row>
    <row r="3478" spans="1:4" s="3" customFormat="1" ht="15.4" x14ac:dyDescent="0.3">
      <c r="A3478" s="1" t="s">
        <v>5210</v>
      </c>
      <c r="B3478" s="1">
        <v>-2.9656222958313201</v>
      </c>
      <c r="C3478" s="1">
        <v>2.0048193640501099E-2</v>
      </c>
      <c r="D3478" s="1" t="s">
        <v>5208</v>
      </c>
    </row>
    <row r="3479" spans="1:4" s="3" customFormat="1" ht="15.4" x14ac:dyDescent="0.3">
      <c r="A3479" s="1" t="s">
        <v>5211</v>
      </c>
      <c r="B3479" s="1">
        <v>-3.5157549920099198</v>
      </c>
      <c r="C3479" s="1">
        <v>2.9340815282147499E-2</v>
      </c>
      <c r="D3479" s="1" t="s">
        <v>2529</v>
      </c>
    </row>
    <row r="3480" spans="1:4" s="3" customFormat="1" ht="15.4" x14ac:dyDescent="0.3">
      <c r="A3480" s="1" t="s">
        <v>5212</v>
      </c>
      <c r="B3480" s="1">
        <v>-3.9068059329353702</v>
      </c>
      <c r="C3480" s="1">
        <v>4.9307461769115997E-2</v>
      </c>
      <c r="D3480" s="1" t="s">
        <v>5213</v>
      </c>
    </row>
    <row r="3481" spans="1:4" s="3" customFormat="1" ht="15.4" x14ac:dyDescent="0.3">
      <c r="A3481" s="1" t="s">
        <v>5214</v>
      </c>
      <c r="B3481" s="1">
        <v>-4.8414876687054997</v>
      </c>
      <c r="C3481" s="1">
        <v>1.3951629276801901E-4</v>
      </c>
      <c r="D3481" s="1" t="s">
        <v>5213</v>
      </c>
    </row>
    <row r="3482" spans="1:4" s="3" customFormat="1" ht="15.4" x14ac:dyDescent="0.3">
      <c r="A3482" s="1" t="s">
        <v>5215</v>
      </c>
      <c r="B3482" s="1">
        <v>-5.2389664527612299</v>
      </c>
      <c r="C3482" s="1">
        <v>9.6409676992251399E-3</v>
      </c>
      <c r="D3482" s="1" t="s">
        <v>5213</v>
      </c>
    </row>
    <row r="3483" spans="1:4" s="3" customFormat="1" ht="15.4" x14ac:dyDescent="0.3">
      <c r="A3483" s="1" t="s">
        <v>5216</v>
      </c>
      <c r="B3483" s="1">
        <v>-6.07140051171345</v>
      </c>
      <c r="C3483" s="1">
        <v>4.7999213906495197E-2</v>
      </c>
      <c r="D3483" s="1" t="s">
        <v>5213</v>
      </c>
    </row>
    <row r="3484" spans="1:4" s="3" customFormat="1" ht="15.4" x14ac:dyDescent="0.3">
      <c r="A3484" s="1" t="s">
        <v>5217</v>
      </c>
      <c r="B3484" s="1">
        <v>-6.3454333218565298</v>
      </c>
      <c r="C3484" s="1">
        <v>6.2678525233177899E-4</v>
      </c>
      <c r="D3484" s="1" t="s">
        <v>5213</v>
      </c>
    </row>
    <row r="3485" spans="1:4" s="3" customFormat="1" ht="15.4" x14ac:dyDescent="0.3">
      <c r="A3485" s="1" t="s">
        <v>5218</v>
      </c>
      <c r="B3485" s="1">
        <v>-6.3709708667667604</v>
      </c>
      <c r="C3485" s="2">
        <v>8.5202985282307295E-5</v>
      </c>
      <c r="D3485" s="1" t="s">
        <v>5213</v>
      </c>
    </row>
    <row r="3486" spans="1:4" s="3" customFormat="1" ht="15.4" x14ac:dyDescent="0.3">
      <c r="A3486" s="1" t="s">
        <v>5219</v>
      </c>
      <c r="B3486" s="1">
        <v>2.61238705074804</v>
      </c>
      <c r="C3486" s="1">
        <v>3.05973362247744E-2</v>
      </c>
      <c r="D3486" s="1" t="s">
        <v>5220</v>
      </c>
    </row>
    <row r="3487" spans="1:4" s="3" customFormat="1" ht="15.4" x14ac:dyDescent="0.3">
      <c r="A3487" s="1" t="s">
        <v>5221</v>
      </c>
      <c r="B3487" s="1">
        <v>3.9798556014598101</v>
      </c>
      <c r="C3487" s="1">
        <v>4.2820001442764304E-3</v>
      </c>
      <c r="D3487" s="1" t="s">
        <v>5222</v>
      </c>
    </row>
    <row r="3488" spans="1:4" s="3" customFormat="1" ht="15.4" x14ac:dyDescent="0.3">
      <c r="A3488" s="1" t="s">
        <v>5223</v>
      </c>
      <c r="B3488" s="1">
        <v>3.3959617106742601</v>
      </c>
      <c r="C3488" s="1">
        <v>1.5940714716641401E-2</v>
      </c>
      <c r="D3488" s="1" t="s">
        <v>5222</v>
      </c>
    </row>
    <row r="3489" spans="1:4" s="3" customFormat="1" ht="15.4" x14ac:dyDescent="0.3">
      <c r="A3489" s="1" t="s">
        <v>5224</v>
      </c>
      <c r="B3489" s="1">
        <v>3.27714672876056</v>
      </c>
      <c r="C3489" s="1">
        <v>3.6617674762475599E-3</v>
      </c>
      <c r="D3489" s="1" t="s">
        <v>5222</v>
      </c>
    </row>
    <row r="3490" spans="1:4" s="3" customFormat="1" ht="15.4" x14ac:dyDescent="0.3">
      <c r="A3490" s="1" t="s">
        <v>5225</v>
      </c>
      <c r="B3490" s="1">
        <v>1.6193834461124299</v>
      </c>
      <c r="C3490" s="1">
        <v>1.227881699188E-2</v>
      </c>
      <c r="D3490" s="1" t="s">
        <v>5226</v>
      </c>
    </row>
    <row r="3491" spans="1:4" s="3" customFormat="1" ht="15.4" x14ac:dyDescent="0.3">
      <c r="A3491" s="1" t="s">
        <v>5227</v>
      </c>
      <c r="B3491" s="1">
        <v>1.59921071858887</v>
      </c>
      <c r="C3491" s="1">
        <v>1.33144452159228E-2</v>
      </c>
      <c r="D3491" s="1" t="s">
        <v>5228</v>
      </c>
    </row>
    <row r="3492" spans="1:4" s="3" customFormat="1" ht="15.4" x14ac:dyDescent="0.3">
      <c r="A3492" s="1" t="s">
        <v>2553</v>
      </c>
      <c r="B3492" s="1">
        <v>3.3798882009286602</v>
      </c>
      <c r="C3492" s="2">
        <v>3.2037549211641997E-5</v>
      </c>
      <c r="D3492" s="1" t="s">
        <v>2552</v>
      </c>
    </row>
    <row r="3493" spans="1:4" s="3" customFormat="1" ht="15.4" x14ac:dyDescent="0.3">
      <c r="A3493" s="1" t="s">
        <v>2551</v>
      </c>
      <c r="B3493" s="1">
        <v>3.0101571439660599</v>
      </c>
      <c r="C3493" s="1">
        <v>6.9670651898394304E-3</v>
      </c>
      <c r="D3493" s="1" t="s">
        <v>2552</v>
      </c>
    </row>
    <row r="3494" spans="1:4" s="3" customFormat="1" ht="15.4" x14ac:dyDescent="0.3">
      <c r="A3494" s="1" t="s">
        <v>5229</v>
      </c>
      <c r="B3494" s="1">
        <v>-5.7335774896065299</v>
      </c>
      <c r="C3494" s="1">
        <v>3.8975559554043998E-2</v>
      </c>
      <c r="D3494" s="1" t="s">
        <v>2557</v>
      </c>
    </row>
    <row r="3495" spans="1:4" s="3" customFormat="1" ht="15.4" x14ac:dyDescent="0.3">
      <c r="A3495" s="1" t="s">
        <v>5230</v>
      </c>
      <c r="B3495" s="1">
        <v>-2.7439992786987699</v>
      </c>
      <c r="C3495" s="2">
        <v>1.8429049180037E-22</v>
      </c>
      <c r="D3495" s="1" t="s">
        <v>5231</v>
      </c>
    </row>
    <row r="3496" spans="1:4" s="3" customFormat="1" ht="15.4" x14ac:dyDescent="0.3">
      <c r="A3496" s="1" t="s">
        <v>5232</v>
      </c>
      <c r="B3496" s="1">
        <v>-2.6706012684769398</v>
      </c>
      <c r="C3496" s="1">
        <v>2.5639706977396402E-2</v>
      </c>
      <c r="D3496" s="1" t="s">
        <v>5233</v>
      </c>
    </row>
    <row r="3497" spans="1:4" s="3" customFormat="1" ht="15.4" x14ac:dyDescent="0.3">
      <c r="A3497" s="1" t="s">
        <v>5234</v>
      </c>
      <c r="B3497" s="1">
        <v>-2.9119055159710001</v>
      </c>
      <c r="C3497" s="1">
        <v>4.8888972166844798E-2</v>
      </c>
      <c r="D3497" s="1" t="s">
        <v>5233</v>
      </c>
    </row>
    <row r="3498" spans="1:4" s="3" customFormat="1" ht="15.4" x14ac:dyDescent="0.3">
      <c r="A3498" s="1" t="s">
        <v>5235</v>
      </c>
      <c r="B3498" s="1">
        <v>8.7034130891534307</v>
      </c>
      <c r="C3498" s="1">
        <v>1.2149762976002101E-3</v>
      </c>
      <c r="D3498" s="1" t="s">
        <v>5236</v>
      </c>
    </row>
    <row r="3499" spans="1:4" s="3" customFormat="1" ht="15.4" x14ac:dyDescent="0.3">
      <c r="A3499" s="1" t="s">
        <v>5237</v>
      </c>
      <c r="B3499" s="1">
        <v>5.7215242364143402</v>
      </c>
      <c r="C3499" s="2">
        <v>2.6327095947083102E-6</v>
      </c>
      <c r="D3499" s="1" t="s">
        <v>5236</v>
      </c>
    </row>
    <row r="3500" spans="1:4" s="3" customFormat="1" ht="15.4" x14ac:dyDescent="0.3">
      <c r="A3500" s="1" t="s">
        <v>5238</v>
      </c>
      <c r="B3500" s="1">
        <v>3.1946670417508201</v>
      </c>
      <c r="C3500" s="1">
        <v>1.8136378724796901E-2</v>
      </c>
      <c r="D3500" s="1" t="s">
        <v>5239</v>
      </c>
    </row>
    <row r="3501" spans="1:4" s="3" customFormat="1" ht="15.4" x14ac:dyDescent="0.3">
      <c r="A3501" s="1" t="s">
        <v>5240</v>
      </c>
      <c r="B3501" s="1">
        <v>1.6585724201219301</v>
      </c>
      <c r="C3501" s="1">
        <v>4.7915161188999203E-2</v>
      </c>
      <c r="D3501" s="1" t="s">
        <v>5239</v>
      </c>
    </row>
    <row r="3502" spans="1:4" s="3" customFormat="1" ht="15.4" x14ac:dyDescent="0.3">
      <c r="A3502" s="1" t="s">
        <v>5241</v>
      </c>
      <c r="B3502" s="1">
        <v>-3.5680412006383899</v>
      </c>
      <c r="C3502" s="1">
        <v>3.3715220544466998E-3</v>
      </c>
      <c r="D3502" s="1" t="s">
        <v>5242</v>
      </c>
    </row>
    <row r="3503" spans="1:4" s="3" customFormat="1" ht="15.4" x14ac:dyDescent="0.3">
      <c r="A3503" s="1" t="s">
        <v>5243</v>
      </c>
      <c r="B3503" s="1">
        <v>4.17105702924745</v>
      </c>
      <c r="C3503" s="1">
        <v>9.7124808401295795E-3</v>
      </c>
      <c r="D3503" s="1" t="s">
        <v>5244</v>
      </c>
    </row>
    <row r="3504" spans="1:4" s="3" customFormat="1" ht="15.4" x14ac:dyDescent="0.3">
      <c r="A3504" s="1" t="s">
        <v>5245</v>
      </c>
      <c r="B3504" s="1">
        <v>2.7436564341921201</v>
      </c>
      <c r="C3504" s="1">
        <v>1.8391915482279302E-2</v>
      </c>
      <c r="D3504" s="1" t="s">
        <v>5244</v>
      </c>
    </row>
    <row r="3505" spans="1:4" s="3" customFormat="1" ht="15.4" x14ac:dyDescent="0.3">
      <c r="A3505" s="1" t="s">
        <v>5246</v>
      </c>
      <c r="B3505" s="1">
        <v>-2.0679518497954499</v>
      </c>
      <c r="C3505" s="1">
        <v>6.6467785166876396E-4</v>
      </c>
      <c r="D3505" s="1" t="s">
        <v>5247</v>
      </c>
    </row>
    <row r="3506" spans="1:4" s="3" customFormat="1" ht="15.4" x14ac:dyDescent="0.3">
      <c r="A3506" s="1" t="s">
        <v>5248</v>
      </c>
      <c r="B3506" s="1">
        <v>2.8349766799621201</v>
      </c>
      <c r="C3506" s="1">
        <v>1.54731214012843E-2</v>
      </c>
      <c r="D3506" s="1" t="s">
        <v>5249</v>
      </c>
    </row>
    <row r="3507" spans="1:4" s="3" customFormat="1" ht="15.4" x14ac:dyDescent="0.3">
      <c r="A3507" s="1" t="s">
        <v>5250</v>
      </c>
      <c r="B3507" s="1">
        <v>2.1649404120747602</v>
      </c>
      <c r="C3507" s="1">
        <v>8.6761116972486601E-3</v>
      </c>
      <c r="D3507" s="1" t="s">
        <v>5251</v>
      </c>
    </row>
    <row r="3508" spans="1:4" s="3" customFormat="1" ht="15.4" x14ac:dyDescent="0.3">
      <c r="A3508" s="1" t="s">
        <v>5252</v>
      </c>
      <c r="B3508" s="1">
        <v>2.04581013149792</v>
      </c>
      <c r="C3508" s="1">
        <v>1.28040339572397E-2</v>
      </c>
      <c r="D3508" s="1" t="s">
        <v>5251</v>
      </c>
    </row>
    <row r="3509" spans="1:4" s="3" customFormat="1" ht="15.4" x14ac:dyDescent="0.3">
      <c r="A3509" s="1" t="s">
        <v>5253</v>
      </c>
      <c r="B3509" s="1">
        <v>1.9781512938941499</v>
      </c>
      <c r="C3509" s="1">
        <v>1.15453690815919E-2</v>
      </c>
      <c r="D3509" s="1" t="s">
        <v>5251</v>
      </c>
    </row>
    <row r="3510" spans="1:4" s="3" customFormat="1" ht="15.4" x14ac:dyDescent="0.3">
      <c r="A3510" s="1" t="s">
        <v>5254</v>
      </c>
      <c r="B3510" s="1">
        <v>2.25962461464654</v>
      </c>
      <c r="C3510" s="1">
        <v>7.2149886343822103E-3</v>
      </c>
      <c r="D3510" s="1" t="s">
        <v>5255</v>
      </c>
    </row>
    <row r="3511" spans="1:4" s="3" customFormat="1" ht="15.4" x14ac:dyDescent="0.3">
      <c r="A3511" s="1" t="s">
        <v>5256</v>
      </c>
      <c r="B3511" s="1">
        <v>-2.7225222289364099</v>
      </c>
      <c r="C3511" s="1">
        <v>2.02747492585118E-3</v>
      </c>
      <c r="D3511" s="1" t="s">
        <v>5257</v>
      </c>
    </row>
    <row r="3512" spans="1:4" s="3" customFormat="1" ht="15.4" x14ac:dyDescent="0.3">
      <c r="A3512" s="1" t="s">
        <v>5258</v>
      </c>
      <c r="B3512" s="1">
        <v>-3.4632688872713802</v>
      </c>
      <c r="C3512" s="1">
        <v>1.48347894297042E-2</v>
      </c>
      <c r="D3512" s="1" t="s">
        <v>5257</v>
      </c>
    </row>
    <row r="3513" spans="1:4" s="3" customFormat="1" ht="15.4" x14ac:dyDescent="0.3">
      <c r="A3513" s="1" t="s">
        <v>2590</v>
      </c>
      <c r="B3513" s="1">
        <v>-1.80653663202454</v>
      </c>
      <c r="C3513" s="1">
        <v>2.57574713660512E-2</v>
      </c>
      <c r="D3513" s="1" t="s">
        <v>2588</v>
      </c>
    </row>
    <row r="3514" spans="1:4" s="3" customFormat="1" ht="15.4" x14ac:dyDescent="0.3">
      <c r="A3514" s="1" t="s">
        <v>5259</v>
      </c>
      <c r="B3514" s="1">
        <v>5.3218950698995098</v>
      </c>
      <c r="C3514" s="1">
        <v>2.03037435947401E-2</v>
      </c>
      <c r="D3514" s="1" t="s">
        <v>5260</v>
      </c>
    </row>
    <row r="3515" spans="1:4" s="3" customFormat="1" ht="15.4" x14ac:dyDescent="0.3">
      <c r="A3515" s="1" t="s">
        <v>5261</v>
      </c>
      <c r="B3515" s="1">
        <v>3.4101176792427199</v>
      </c>
      <c r="C3515" s="1">
        <v>2.5691362677680699E-2</v>
      </c>
      <c r="D3515" s="1" t="s">
        <v>5262</v>
      </c>
    </row>
    <row r="3516" spans="1:4" s="3" customFormat="1" ht="15.4" x14ac:dyDescent="0.3">
      <c r="A3516" s="1" t="s">
        <v>5263</v>
      </c>
      <c r="B3516" s="1">
        <v>2.2770019253162599</v>
      </c>
      <c r="C3516" s="1">
        <v>2.4642233572795099E-2</v>
      </c>
      <c r="D3516" s="1" t="s">
        <v>5262</v>
      </c>
    </row>
    <row r="3517" spans="1:4" s="3" customFormat="1" ht="15.4" x14ac:dyDescent="0.3">
      <c r="A3517" s="1" t="s">
        <v>5264</v>
      </c>
      <c r="B3517" s="1">
        <v>-1.6013252339583</v>
      </c>
      <c r="C3517" s="1">
        <v>2.5841246013379102E-2</v>
      </c>
      <c r="D3517" s="1" t="s">
        <v>5265</v>
      </c>
    </row>
    <row r="3518" spans="1:4" s="3" customFormat="1" ht="15.4" x14ac:dyDescent="0.3">
      <c r="A3518" s="1" t="s">
        <v>5266</v>
      </c>
      <c r="B3518" s="1">
        <v>-2.64199793316932</v>
      </c>
      <c r="C3518" s="1">
        <v>2.80253119508273E-2</v>
      </c>
      <c r="D3518" s="1" t="s">
        <v>5267</v>
      </c>
    </row>
    <row r="3519" spans="1:4" s="3" customFormat="1" ht="15.4" x14ac:dyDescent="0.3">
      <c r="A3519" s="1" t="s">
        <v>5268</v>
      </c>
      <c r="B3519" s="1">
        <v>-2.9601994758222898</v>
      </c>
      <c r="C3519" s="1">
        <v>5.8392847219993398E-3</v>
      </c>
      <c r="D3519" s="1" t="s">
        <v>5267</v>
      </c>
    </row>
    <row r="3520" spans="1:4" s="3" customFormat="1" ht="15.4" x14ac:dyDescent="0.3">
      <c r="A3520" s="1" t="s">
        <v>5269</v>
      </c>
      <c r="B3520" s="1">
        <v>-3.2725502602434799</v>
      </c>
      <c r="C3520" s="1">
        <v>1.15658927894377E-3</v>
      </c>
      <c r="D3520" s="1" t="s">
        <v>5267</v>
      </c>
    </row>
    <row r="3521" spans="1:4" s="3" customFormat="1" ht="15.4" x14ac:dyDescent="0.3">
      <c r="A3521" s="1" t="s">
        <v>5270</v>
      </c>
      <c r="B3521" s="1">
        <v>-3.4746575417307701</v>
      </c>
      <c r="C3521" s="1">
        <v>2.7495251890485999E-2</v>
      </c>
      <c r="D3521" s="1" t="s">
        <v>5267</v>
      </c>
    </row>
    <row r="3522" spans="1:4" s="3" customFormat="1" ht="15.4" x14ac:dyDescent="0.3">
      <c r="A3522" s="1" t="s">
        <v>5271</v>
      </c>
      <c r="B3522" s="1">
        <v>-4.1470639262945097</v>
      </c>
      <c r="C3522" s="1">
        <v>3.0980867259289401E-2</v>
      </c>
      <c r="D3522" s="1" t="s">
        <v>5267</v>
      </c>
    </row>
    <row r="3523" spans="1:4" s="3" customFormat="1" ht="15.4" x14ac:dyDescent="0.3">
      <c r="A3523" s="1" t="s">
        <v>2602</v>
      </c>
      <c r="B3523" s="1">
        <v>3.9140876694853799</v>
      </c>
      <c r="C3523" s="1">
        <v>3.2640228235694701E-4</v>
      </c>
      <c r="D3523" s="1" t="s">
        <v>2603</v>
      </c>
    </row>
    <row r="3524" spans="1:4" s="3" customFormat="1" ht="15.4" x14ac:dyDescent="0.3">
      <c r="A3524" s="1" t="s">
        <v>5272</v>
      </c>
      <c r="B3524" s="1">
        <v>4.5071023100740701</v>
      </c>
      <c r="C3524" s="2">
        <v>5.35373370248144E-5</v>
      </c>
      <c r="D3524" s="1" t="s">
        <v>5273</v>
      </c>
    </row>
    <row r="3525" spans="1:4" s="3" customFormat="1" ht="15.4" x14ac:dyDescent="0.3">
      <c r="A3525" s="1" t="s">
        <v>5274</v>
      </c>
      <c r="B3525" s="1">
        <v>2.9211308022502198</v>
      </c>
      <c r="C3525" s="1">
        <v>1.26287751256894E-2</v>
      </c>
      <c r="D3525" s="1" t="s">
        <v>5273</v>
      </c>
    </row>
    <row r="3526" spans="1:4" s="3" customFormat="1" ht="15.4" x14ac:dyDescent="0.3">
      <c r="A3526" s="1" t="s">
        <v>5275</v>
      </c>
      <c r="B3526" s="1">
        <v>2.9176138813842898</v>
      </c>
      <c r="C3526" s="1">
        <v>8.1470428415714793E-3</v>
      </c>
      <c r="D3526" s="1" t="s">
        <v>5273</v>
      </c>
    </row>
    <row r="3527" spans="1:4" s="3" customFormat="1" ht="15.4" x14ac:dyDescent="0.3">
      <c r="A3527" s="1" t="s">
        <v>5276</v>
      </c>
      <c r="B3527" s="1">
        <v>-2.2797911527619301</v>
      </c>
      <c r="C3527" s="2">
        <v>4.7217757370552699E-5</v>
      </c>
      <c r="D3527" s="1" t="s">
        <v>5277</v>
      </c>
    </row>
    <row r="3528" spans="1:4" s="3" customFormat="1" ht="15.4" x14ac:dyDescent="0.3">
      <c r="A3528" s="1" t="s">
        <v>5278</v>
      </c>
      <c r="B3528" s="1">
        <v>1.82521466811959</v>
      </c>
      <c r="C3528" s="1">
        <v>1.6625709236190701E-2</v>
      </c>
      <c r="D3528" s="1" t="s">
        <v>5279</v>
      </c>
    </row>
    <row r="3529" spans="1:4" s="3" customFormat="1" ht="15.4" x14ac:dyDescent="0.3">
      <c r="A3529" s="1" t="s">
        <v>2620</v>
      </c>
      <c r="B3529" s="1">
        <v>4.6237957492535298</v>
      </c>
      <c r="C3529" s="1">
        <v>4.4396271845061501E-2</v>
      </c>
      <c r="D3529" s="1" t="s">
        <v>2621</v>
      </c>
    </row>
    <row r="3530" spans="1:4" s="3" customFormat="1" ht="15.4" x14ac:dyDescent="0.3">
      <c r="A3530" s="1" t="s">
        <v>5280</v>
      </c>
      <c r="B3530" s="1">
        <v>7.1586806692912699</v>
      </c>
      <c r="C3530" s="1">
        <v>4.3260746932038997E-2</v>
      </c>
      <c r="D3530" s="1" t="s">
        <v>5281</v>
      </c>
    </row>
    <row r="3531" spans="1:4" s="3" customFormat="1" ht="15.4" x14ac:dyDescent="0.3">
      <c r="A3531" s="1" t="s">
        <v>5282</v>
      </c>
      <c r="B3531" s="1">
        <v>21.813531033148902</v>
      </c>
      <c r="C3531" s="2">
        <v>5.49091180615657E-8</v>
      </c>
      <c r="D3531" s="1"/>
    </row>
    <row r="3532" spans="1:4" s="3" customFormat="1" ht="15.4" x14ac:dyDescent="0.3">
      <c r="A3532" s="1" t="s">
        <v>5283</v>
      </c>
      <c r="B3532" s="1">
        <v>9.3270978862854701</v>
      </c>
      <c r="C3532" s="1">
        <v>2.9413354615007598E-4</v>
      </c>
      <c r="D3532" s="1"/>
    </row>
    <row r="3533" spans="1:4" s="3" customFormat="1" ht="15.4" x14ac:dyDescent="0.3">
      <c r="A3533" s="1" t="s">
        <v>2636</v>
      </c>
      <c r="B3533" s="1">
        <v>9.2650145158316004</v>
      </c>
      <c r="C3533" s="2">
        <v>5.4397239792918397E-6</v>
      </c>
      <c r="D3533" s="1"/>
    </row>
    <row r="3534" spans="1:4" s="3" customFormat="1" ht="15.4" x14ac:dyDescent="0.3">
      <c r="A3534" s="1" t="s">
        <v>5284</v>
      </c>
      <c r="B3534" s="1">
        <v>8.8059581907577904</v>
      </c>
      <c r="C3534" s="2">
        <v>3.6020619105896199E-5</v>
      </c>
      <c r="D3534" s="1"/>
    </row>
    <row r="3535" spans="1:4" s="3" customFormat="1" ht="15.4" x14ac:dyDescent="0.3">
      <c r="A3535" s="1" t="s">
        <v>5285</v>
      </c>
      <c r="B3535" s="1">
        <v>8.3406297149865196</v>
      </c>
      <c r="C3535" s="1">
        <v>2.3393090444003001E-4</v>
      </c>
      <c r="D3535" s="1"/>
    </row>
    <row r="3536" spans="1:4" s="3" customFormat="1" ht="15.4" x14ac:dyDescent="0.3">
      <c r="A3536" s="1" t="s">
        <v>5286</v>
      </c>
      <c r="B3536" s="1">
        <v>8.2784504107474692</v>
      </c>
      <c r="C3536" s="1">
        <v>2.1705724215482598E-3</v>
      </c>
      <c r="D3536" s="1"/>
    </row>
    <row r="3537" spans="1:4" s="3" customFormat="1" ht="15.4" x14ac:dyDescent="0.3">
      <c r="A3537" s="1" t="s">
        <v>2646</v>
      </c>
      <c r="B3537" s="1">
        <v>7.70527028636086</v>
      </c>
      <c r="C3537" s="1">
        <v>1.28516288512055E-4</v>
      </c>
      <c r="D3537" s="1"/>
    </row>
    <row r="3538" spans="1:4" s="3" customFormat="1" ht="15.4" x14ac:dyDescent="0.3">
      <c r="A3538" s="1" t="s">
        <v>5287</v>
      </c>
      <c r="B3538" s="1">
        <v>7.59449312496508</v>
      </c>
      <c r="C3538" s="1">
        <v>4.1003132986553899E-2</v>
      </c>
      <c r="D3538" s="1"/>
    </row>
    <row r="3539" spans="1:4" s="3" customFormat="1" ht="15.4" x14ac:dyDescent="0.3">
      <c r="A3539" s="1" t="s">
        <v>5288</v>
      </c>
      <c r="B3539" s="1">
        <v>6.8497148459178998</v>
      </c>
      <c r="C3539" s="1">
        <v>4.1047415437660398E-2</v>
      </c>
      <c r="D3539" s="1"/>
    </row>
    <row r="3540" spans="1:4" s="3" customFormat="1" ht="15.4" x14ac:dyDescent="0.3">
      <c r="A3540" s="1" t="s">
        <v>5289</v>
      </c>
      <c r="B3540" s="1">
        <v>6.6176158875518496</v>
      </c>
      <c r="C3540" s="1">
        <v>9.5213362226602097E-3</v>
      </c>
      <c r="D3540" s="1"/>
    </row>
    <row r="3541" spans="1:4" s="3" customFormat="1" ht="15.4" x14ac:dyDescent="0.3">
      <c r="A3541" s="1" t="s">
        <v>5290</v>
      </c>
      <c r="B3541" s="1">
        <v>6.4976975563115396</v>
      </c>
      <c r="C3541" s="1">
        <v>2.0519884808228299E-2</v>
      </c>
      <c r="D3541" s="1"/>
    </row>
    <row r="3542" spans="1:4" s="3" customFormat="1" ht="15.4" x14ac:dyDescent="0.3">
      <c r="A3542" s="1" t="s">
        <v>5291</v>
      </c>
      <c r="B3542" s="1">
        <v>6.3748279241697103</v>
      </c>
      <c r="C3542" s="1">
        <v>2.31009749854637E-2</v>
      </c>
      <c r="D3542" s="1"/>
    </row>
    <row r="3543" spans="1:4" s="3" customFormat="1" ht="15.4" x14ac:dyDescent="0.3">
      <c r="A3543" s="1" t="s">
        <v>5292</v>
      </c>
      <c r="B3543" s="1">
        <v>6.3329053563069699</v>
      </c>
      <c r="C3543" s="1">
        <v>2.6519452320883399E-2</v>
      </c>
      <c r="D3543" s="1"/>
    </row>
    <row r="3544" spans="1:4" s="3" customFormat="1" ht="15.4" x14ac:dyDescent="0.3">
      <c r="A3544" s="1" t="s">
        <v>5293</v>
      </c>
      <c r="B3544" s="1">
        <v>6.3011462752890104</v>
      </c>
      <c r="C3544" s="1">
        <v>3.1512132529653701E-2</v>
      </c>
      <c r="D3544" s="1"/>
    </row>
    <row r="3545" spans="1:4" s="3" customFormat="1" ht="15.4" x14ac:dyDescent="0.3">
      <c r="A3545" s="1" t="s">
        <v>5294</v>
      </c>
      <c r="B3545" s="1">
        <v>6.2012681151083804</v>
      </c>
      <c r="C3545" s="1">
        <v>3.3584497939247698E-2</v>
      </c>
      <c r="D3545" s="1"/>
    </row>
    <row r="3546" spans="1:4" s="3" customFormat="1" ht="15.4" x14ac:dyDescent="0.3">
      <c r="A3546" s="1" t="s">
        <v>5295</v>
      </c>
      <c r="B3546" s="1">
        <v>6.1428885532220097</v>
      </c>
      <c r="C3546" s="1">
        <v>9.9576422433287504E-3</v>
      </c>
      <c r="D3546" s="1"/>
    </row>
    <row r="3547" spans="1:4" s="3" customFormat="1" ht="15.4" x14ac:dyDescent="0.3">
      <c r="A3547" s="1" t="s">
        <v>5296</v>
      </c>
      <c r="B3547" s="1">
        <v>6.0735911740374799</v>
      </c>
      <c r="C3547" s="1">
        <v>8.7971553097353195E-4</v>
      </c>
      <c r="D3547" s="1"/>
    </row>
    <row r="3548" spans="1:4" s="3" customFormat="1" ht="15.4" x14ac:dyDescent="0.3">
      <c r="A3548" s="1" t="s">
        <v>5297</v>
      </c>
      <c r="B3548" s="1">
        <v>5.4301067315074798</v>
      </c>
      <c r="C3548" s="1">
        <v>2.9147946664562401E-3</v>
      </c>
      <c r="D3548" s="1"/>
    </row>
    <row r="3549" spans="1:4" s="3" customFormat="1" ht="15.4" x14ac:dyDescent="0.3">
      <c r="A3549" s="1" t="s">
        <v>5298</v>
      </c>
      <c r="B3549" s="1">
        <v>5.3305509957788102</v>
      </c>
      <c r="C3549" s="1">
        <v>2.9934196472602401E-2</v>
      </c>
      <c r="D3549" s="1"/>
    </row>
    <row r="3550" spans="1:4" s="3" customFormat="1" ht="15.4" x14ac:dyDescent="0.3">
      <c r="A3550" s="1" t="s">
        <v>5299</v>
      </c>
      <c r="B3550" s="1">
        <v>5.2637821951566597</v>
      </c>
      <c r="C3550" s="1">
        <v>1.5953724975987599E-2</v>
      </c>
      <c r="D3550" s="1"/>
    </row>
    <row r="3551" spans="1:4" s="3" customFormat="1" ht="15.4" x14ac:dyDescent="0.3">
      <c r="A3551" s="1" t="s">
        <v>5300</v>
      </c>
      <c r="B3551" s="1">
        <v>5.2071764560559197</v>
      </c>
      <c r="C3551" s="1">
        <v>9.0555178401089201E-4</v>
      </c>
      <c r="D3551" s="1"/>
    </row>
    <row r="3552" spans="1:4" s="3" customFormat="1" ht="15.4" x14ac:dyDescent="0.3">
      <c r="A3552" s="1" t="s">
        <v>5301</v>
      </c>
      <c r="B3552" s="1">
        <v>4.9472334672895002</v>
      </c>
      <c r="C3552" s="1">
        <v>3.5780627441784102E-3</v>
      </c>
      <c r="D3552" s="1"/>
    </row>
    <row r="3553" spans="1:4" s="3" customFormat="1" ht="15.4" x14ac:dyDescent="0.3">
      <c r="A3553" s="1" t="s">
        <v>5302</v>
      </c>
      <c r="B3553" s="1">
        <v>4.8855940523712604</v>
      </c>
      <c r="C3553" s="1">
        <v>4.8751113034001099E-2</v>
      </c>
      <c r="D3553" s="1"/>
    </row>
    <row r="3554" spans="1:4" s="3" customFormat="1" ht="15.4" x14ac:dyDescent="0.3">
      <c r="A3554" s="1" t="s">
        <v>5303</v>
      </c>
      <c r="B3554" s="1">
        <v>4.7294106809320597</v>
      </c>
      <c r="C3554" s="1">
        <v>1.2803110082039101E-2</v>
      </c>
      <c r="D3554" s="1"/>
    </row>
    <row r="3555" spans="1:4" s="3" customFormat="1" ht="15.4" x14ac:dyDescent="0.3">
      <c r="A3555" s="1" t="s">
        <v>5304</v>
      </c>
      <c r="B3555" s="1">
        <v>4.4200070622633003</v>
      </c>
      <c r="C3555" s="1">
        <v>1.0570037130830601E-2</v>
      </c>
      <c r="D3555" s="1"/>
    </row>
    <row r="3556" spans="1:4" s="3" customFormat="1" ht="15.4" x14ac:dyDescent="0.3">
      <c r="A3556" s="1" t="s">
        <v>5305</v>
      </c>
      <c r="B3556" s="1">
        <v>4.3798256856727704</v>
      </c>
      <c r="C3556" s="1">
        <v>3.76323850552851E-3</v>
      </c>
      <c r="D3556" s="1"/>
    </row>
    <row r="3557" spans="1:4" s="3" customFormat="1" ht="15.4" x14ac:dyDescent="0.3">
      <c r="A3557" s="1" t="s">
        <v>5306</v>
      </c>
      <c r="B3557" s="1">
        <v>4.3071531546594803</v>
      </c>
      <c r="C3557" s="1">
        <v>2.2938691296489199E-4</v>
      </c>
      <c r="D3557" s="1"/>
    </row>
    <row r="3558" spans="1:4" s="3" customFormat="1" ht="15.4" x14ac:dyDescent="0.3">
      <c r="A3558" s="1" t="s">
        <v>5307</v>
      </c>
      <c r="B3558" s="1">
        <v>4.2928668435250898</v>
      </c>
      <c r="C3558" s="1">
        <v>3.6049198921469299E-3</v>
      </c>
      <c r="D3558" s="1"/>
    </row>
    <row r="3559" spans="1:4" s="3" customFormat="1" ht="15.4" x14ac:dyDescent="0.3">
      <c r="A3559" s="1" t="s">
        <v>5308</v>
      </c>
      <c r="B3559" s="1">
        <v>4.0651473259306696</v>
      </c>
      <c r="C3559" s="1">
        <v>1.53001008786694E-2</v>
      </c>
      <c r="D3559" s="1"/>
    </row>
    <row r="3560" spans="1:4" s="3" customFormat="1" ht="15.4" x14ac:dyDescent="0.3">
      <c r="A3560" s="1" t="s">
        <v>2694</v>
      </c>
      <c r="B3560" s="1">
        <v>4.0446766987627099</v>
      </c>
      <c r="C3560" s="1">
        <v>4.9198358804342498E-3</v>
      </c>
      <c r="D3560" s="1"/>
    </row>
    <row r="3561" spans="1:4" s="3" customFormat="1" ht="15.4" x14ac:dyDescent="0.3">
      <c r="A3561" s="1" t="s">
        <v>5309</v>
      </c>
      <c r="B3561" s="1">
        <v>3.9739050663350799</v>
      </c>
      <c r="C3561" s="1">
        <v>1.6382221128086901E-2</v>
      </c>
      <c r="D3561" s="1"/>
    </row>
    <row r="3562" spans="1:4" s="3" customFormat="1" ht="15.4" x14ac:dyDescent="0.3">
      <c r="A3562" s="1" t="s">
        <v>5310</v>
      </c>
      <c r="B3562" s="1">
        <v>3.94804199141395</v>
      </c>
      <c r="C3562" s="1">
        <v>3.7165044568486003E-2</v>
      </c>
      <c r="D3562" s="1"/>
    </row>
    <row r="3563" spans="1:4" s="3" customFormat="1" ht="15.4" x14ac:dyDescent="0.3">
      <c r="A3563" s="1" t="s">
        <v>5311</v>
      </c>
      <c r="B3563" s="1">
        <v>3.9463633806090099</v>
      </c>
      <c r="C3563" s="1">
        <v>5.0470271027401696E-3</v>
      </c>
      <c r="D3563" s="1"/>
    </row>
    <row r="3564" spans="1:4" s="3" customFormat="1" ht="15.4" x14ac:dyDescent="0.3">
      <c r="A3564" s="1" t="s">
        <v>5312</v>
      </c>
      <c r="B3564" s="1">
        <v>3.91970575446144</v>
      </c>
      <c r="C3564" s="1">
        <v>1.23988591628716E-2</v>
      </c>
      <c r="D3564" s="1"/>
    </row>
    <row r="3565" spans="1:4" s="3" customFormat="1" ht="15.4" x14ac:dyDescent="0.3">
      <c r="A3565" s="1" t="s">
        <v>5313</v>
      </c>
      <c r="B3565" s="1">
        <v>3.8914235309431602</v>
      </c>
      <c r="C3565" s="1">
        <v>2.2783805031127001E-2</v>
      </c>
      <c r="D3565" s="1"/>
    </row>
    <row r="3566" spans="1:4" s="3" customFormat="1" ht="15.4" x14ac:dyDescent="0.3">
      <c r="A3566" s="1" t="s">
        <v>5314</v>
      </c>
      <c r="B3566" s="1">
        <v>3.8783535882096198</v>
      </c>
      <c r="C3566" s="1">
        <v>1.92877372492662E-3</v>
      </c>
      <c r="D3566" s="1"/>
    </row>
    <row r="3567" spans="1:4" s="3" customFormat="1" ht="15.4" x14ac:dyDescent="0.3">
      <c r="A3567" s="1" t="s">
        <v>5315</v>
      </c>
      <c r="B3567" s="1">
        <v>3.87338760174416</v>
      </c>
      <c r="C3567" s="1">
        <v>4.8781840108860696E-3</v>
      </c>
      <c r="D3567" s="1"/>
    </row>
    <row r="3568" spans="1:4" s="3" customFormat="1" ht="15.4" x14ac:dyDescent="0.3">
      <c r="A3568" s="1" t="s">
        <v>5316</v>
      </c>
      <c r="B3568" s="1">
        <v>3.7551943840841</v>
      </c>
      <c r="C3568" s="1">
        <v>9.6409676992251399E-3</v>
      </c>
      <c r="D3568" s="1"/>
    </row>
    <row r="3569" spans="1:4" s="3" customFormat="1" ht="15.4" x14ac:dyDescent="0.3">
      <c r="A3569" s="1" t="s">
        <v>2685</v>
      </c>
      <c r="B3569" s="1">
        <v>3.6939081210268299</v>
      </c>
      <c r="C3569" s="1">
        <v>2.4283538980555499E-3</v>
      </c>
      <c r="D3569" s="1"/>
    </row>
    <row r="3570" spans="1:4" s="3" customFormat="1" ht="15.4" x14ac:dyDescent="0.3">
      <c r="A3570" s="1" t="s">
        <v>5317</v>
      </c>
      <c r="B3570" s="1">
        <v>3.6775021899711202</v>
      </c>
      <c r="C3570" s="1">
        <v>4.6907604920182699E-2</v>
      </c>
      <c r="D3570" s="1"/>
    </row>
    <row r="3571" spans="1:4" s="3" customFormat="1" ht="15.4" x14ac:dyDescent="0.3">
      <c r="A3571" s="1" t="s">
        <v>5318</v>
      </c>
      <c r="B3571" s="1">
        <v>3.6306744986188701</v>
      </c>
      <c r="C3571" s="1">
        <v>4.1837536916797403E-2</v>
      </c>
      <c r="D3571" s="1"/>
    </row>
    <row r="3572" spans="1:4" s="3" customFormat="1" ht="15.4" x14ac:dyDescent="0.3">
      <c r="A3572" s="1" t="s">
        <v>5319</v>
      </c>
      <c r="B3572" s="1">
        <v>3.62767052037902</v>
      </c>
      <c r="C3572" s="1">
        <v>1.10471525094473E-2</v>
      </c>
      <c r="D3572" s="1"/>
    </row>
    <row r="3573" spans="1:4" s="3" customFormat="1" ht="15.4" x14ac:dyDescent="0.3">
      <c r="A3573" s="1" t="s">
        <v>5320</v>
      </c>
      <c r="B3573" s="1">
        <v>3.6239096545385001</v>
      </c>
      <c r="C3573" s="1">
        <v>6.2459251854166098E-4</v>
      </c>
      <c r="D3573" s="1"/>
    </row>
    <row r="3574" spans="1:4" s="3" customFormat="1" ht="15.4" x14ac:dyDescent="0.3">
      <c r="A3574" s="1" t="s">
        <v>5321</v>
      </c>
      <c r="B3574" s="1">
        <v>3.5376329112223899</v>
      </c>
      <c r="C3574" s="1">
        <v>4.5107622786597301E-2</v>
      </c>
      <c r="D3574" s="1"/>
    </row>
    <row r="3575" spans="1:4" s="3" customFormat="1" ht="15.4" x14ac:dyDescent="0.3">
      <c r="A3575" s="1" t="s">
        <v>5322</v>
      </c>
      <c r="B3575" s="1">
        <v>3.4685007031289801</v>
      </c>
      <c r="C3575" s="1">
        <v>6.0387947363446898E-4</v>
      </c>
      <c r="D3575" s="1"/>
    </row>
    <row r="3576" spans="1:4" s="3" customFormat="1" ht="15.4" x14ac:dyDescent="0.3">
      <c r="A3576" s="1" t="s">
        <v>5323</v>
      </c>
      <c r="B3576" s="1">
        <v>3.4248796691976202</v>
      </c>
      <c r="C3576" s="1">
        <v>4.2611208763991999E-2</v>
      </c>
      <c r="D3576" s="1"/>
    </row>
    <row r="3577" spans="1:4" s="3" customFormat="1" ht="15.4" x14ac:dyDescent="0.3">
      <c r="A3577" s="1" t="s">
        <v>5324</v>
      </c>
      <c r="B3577" s="1">
        <v>3.4235315821890699</v>
      </c>
      <c r="C3577" s="1">
        <v>8.4968282872562098E-3</v>
      </c>
      <c r="D3577" s="1"/>
    </row>
    <row r="3578" spans="1:4" s="3" customFormat="1" ht="15.4" x14ac:dyDescent="0.3">
      <c r="A3578" s="1" t="s">
        <v>5325</v>
      </c>
      <c r="B3578" s="1">
        <v>3.2839956257239602</v>
      </c>
      <c r="C3578" s="1">
        <v>2.86855224967115E-2</v>
      </c>
      <c r="D3578" s="1"/>
    </row>
    <row r="3579" spans="1:4" s="3" customFormat="1" ht="15.4" x14ac:dyDescent="0.3">
      <c r="A3579" s="1" t="s">
        <v>5326</v>
      </c>
      <c r="B3579" s="1">
        <v>3.1711947837884402</v>
      </c>
      <c r="C3579" s="1">
        <v>3.2229461055374802E-3</v>
      </c>
      <c r="D3579" s="1"/>
    </row>
    <row r="3580" spans="1:4" s="3" customFormat="1" ht="15.4" x14ac:dyDescent="0.3">
      <c r="A3580" s="1" t="s">
        <v>5327</v>
      </c>
      <c r="B3580" s="1">
        <v>3.1173784815411301</v>
      </c>
      <c r="C3580" s="1">
        <v>2.76009480341162E-3</v>
      </c>
      <c r="D3580" s="1"/>
    </row>
    <row r="3581" spans="1:4" s="3" customFormat="1" ht="15.4" x14ac:dyDescent="0.3">
      <c r="A3581" s="1" t="s">
        <v>5328</v>
      </c>
      <c r="B3581" s="1">
        <v>3.1104078399667499</v>
      </c>
      <c r="C3581" s="1">
        <v>3.3454079820981399E-2</v>
      </c>
      <c r="D3581" s="1"/>
    </row>
    <row r="3582" spans="1:4" s="3" customFormat="1" ht="15.4" x14ac:dyDescent="0.3">
      <c r="A3582" s="1" t="s">
        <v>5329</v>
      </c>
      <c r="B3582" s="1">
        <v>3.0766457368662801</v>
      </c>
      <c r="C3582" s="1">
        <v>3.7733264672376803E-2</v>
      </c>
      <c r="D3582" s="1"/>
    </row>
    <row r="3583" spans="1:4" s="3" customFormat="1" ht="15.4" x14ac:dyDescent="0.3">
      <c r="A3583" s="1" t="s">
        <v>5330</v>
      </c>
      <c r="B3583" s="1">
        <v>3.0728865760847301</v>
      </c>
      <c r="C3583" s="1">
        <v>1.16566957346203E-2</v>
      </c>
      <c r="D3583" s="1"/>
    </row>
    <row r="3584" spans="1:4" s="3" customFormat="1" ht="15.4" x14ac:dyDescent="0.3">
      <c r="A3584" s="1" t="s">
        <v>5331</v>
      </c>
      <c r="B3584" s="1">
        <v>3.0487720450551099</v>
      </c>
      <c r="C3584" s="1">
        <v>9.7111556608018897E-3</v>
      </c>
      <c r="D3584" s="1"/>
    </row>
    <row r="3585" spans="1:4" s="3" customFormat="1" ht="15.4" x14ac:dyDescent="0.3">
      <c r="A3585" s="1" t="s">
        <v>5332</v>
      </c>
      <c r="B3585" s="1">
        <v>2.9632112611322499</v>
      </c>
      <c r="C3585" s="1">
        <v>1.3754113479922701E-2</v>
      </c>
      <c r="D3585" s="1"/>
    </row>
    <row r="3586" spans="1:4" s="3" customFormat="1" ht="15.4" x14ac:dyDescent="0.3">
      <c r="A3586" s="1" t="s">
        <v>5333</v>
      </c>
      <c r="B3586" s="1">
        <v>2.9559148566651401</v>
      </c>
      <c r="C3586" s="1">
        <v>2.0900290204713699E-2</v>
      </c>
      <c r="D3586" s="1"/>
    </row>
    <row r="3587" spans="1:4" s="3" customFormat="1" ht="15.4" x14ac:dyDescent="0.3">
      <c r="A3587" s="1" t="s">
        <v>5334</v>
      </c>
      <c r="B3587" s="1">
        <v>2.9532965948640499</v>
      </c>
      <c r="C3587" s="1">
        <v>1.8804394456582999E-2</v>
      </c>
      <c r="D3587" s="1"/>
    </row>
    <row r="3588" spans="1:4" s="3" customFormat="1" ht="15.4" x14ac:dyDescent="0.3">
      <c r="A3588" s="1" t="s">
        <v>5335</v>
      </c>
      <c r="B3588" s="1">
        <v>2.9081473528506101</v>
      </c>
      <c r="C3588" s="1">
        <v>1.7842657953720299E-2</v>
      </c>
      <c r="D3588" s="1"/>
    </row>
    <row r="3589" spans="1:4" s="3" customFormat="1" ht="15.4" x14ac:dyDescent="0.3">
      <c r="A3589" s="1" t="s">
        <v>5336</v>
      </c>
      <c r="B3589" s="1">
        <v>2.9011475257198902</v>
      </c>
      <c r="C3589" s="1">
        <v>2.41469972824583E-2</v>
      </c>
      <c r="D3589" s="1"/>
    </row>
    <row r="3590" spans="1:4" s="3" customFormat="1" ht="15.4" x14ac:dyDescent="0.3">
      <c r="A3590" s="1" t="s">
        <v>5337</v>
      </c>
      <c r="B3590" s="1">
        <v>2.83255539001218</v>
      </c>
      <c r="C3590" s="1">
        <v>1.25598875597115E-2</v>
      </c>
      <c r="D3590" s="1"/>
    </row>
    <row r="3591" spans="1:4" s="3" customFormat="1" ht="15.4" x14ac:dyDescent="0.3">
      <c r="A3591" s="1" t="s">
        <v>5338</v>
      </c>
      <c r="B3591" s="1">
        <v>2.7215357336523498</v>
      </c>
      <c r="C3591" s="1">
        <v>1.17017875408797E-4</v>
      </c>
      <c r="D3591" s="1"/>
    </row>
    <row r="3592" spans="1:4" s="3" customFormat="1" ht="15.4" x14ac:dyDescent="0.3">
      <c r="A3592" s="1" t="s">
        <v>5339</v>
      </c>
      <c r="B3592" s="1">
        <v>2.6785196314933502</v>
      </c>
      <c r="C3592" s="1">
        <v>4.5342257100134599E-2</v>
      </c>
      <c r="D3592" s="1"/>
    </row>
    <row r="3593" spans="1:4" s="3" customFormat="1" ht="15.4" x14ac:dyDescent="0.3">
      <c r="A3593" s="1" t="s">
        <v>5340</v>
      </c>
      <c r="B3593" s="1">
        <v>2.6636335954438399</v>
      </c>
      <c r="C3593" s="1">
        <v>4.3458426054278902E-2</v>
      </c>
      <c r="D3593" s="1"/>
    </row>
    <row r="3594" spans="1:4" s="3" customFormat="1" ht="15.4" x14ac:dyDescent="0.3">
      <c r="A3594" s="1" t="s">
        <v>5341</v>
      </c>
      <c r="B3594" s="1">
        <v>2.6331222805966199</v>
      </c>
      <c r="C3594" s="1">
        <v>3.9539033815590402E-2</v>
      </c>
      <c r="D3594" s="1"/>
    </row>
    <row r="3595" spans="1:4" s="3" customFormat="1" ht="15.4" x14ac:dyDescent="0.3">
      <c r="A3595" s="1" t="s">
        <v>5342</v>
      </c>
      <c r="B3595" s="1">
        <v>2.6109085872624398</v>
      </c>
      <c r="C3595" s="1">
        <v>4.10182356948324E-2</v>
      </c>
      <c r="D3595" s="1"/>
    </row>
    <row r="3596" spans="1:4" s="3" customFormat="1" ht="15.4" x14ac:dyDescent="0.3">
      <c r="A3596" s="1" t="s">
        <v>5343</v>
      </c>
      <c r="B3596" s="1">
        <v>2.6069459747635602</v>
      </c>
      <c r="C3596" s="1">
        <v>6.8979425535857404E-3</v>
      </c>
      <c r="D3596" s="1"/>
    </row>
    <row r="3597" spans="1:4" s="3" customFormat="1" ht="15.4" x14ac:dyDescent="0.3">
      <c r="A3597" s="1" t="s">
        <v>5344</v>
      </c>
      <c r="B3597" s="1">
        <v>2.6062817667916698</v>
      </c>
      <c r="C3597" s="1">
        <v>8.9428773151760104E-3</v>
      </c>
      <c r="D3597" s="1"/>
    </row>
    <row r="3598" spans="1:4" s="3" customFormat="1" ht="15.4" x14ac:dyDescent="0.3">
      <c r="A3598" s="1" t="s">
        <v>5345</v>
      </c>
      <c r="B3598" s="1">
        <v>2.5809141282677399</v>
      </c>
      <c r="C3598" s="1">
        <v>4.8157385950012399E-2</v>
      </c>
      <c r="D3598" s="1"/>
    </row>
    <row r="3599" spans="1:4" s="3" customFormat="1" ht="15.4" x14ac:dyDescent="0.3">
      <c r="A3599" s="1" t="s">
        <v>2677</v>
      </c>
      <c r="B3599" s="1">
        <v>2.5390355300369198</v>
      </c>
      <c r="C3599" s="1">
        <v>4.32134050747068E-2</v>
      </c>
      <c r="D3599" s="1"/>
    </row>
    <row r="3600" spans="1:4" s="3" customFormat="1" ht="15.4" x14ac:dyDescent="0.3">
      <c r="A3600" s="1" t="s">
        <v>2663</v>
      </c>
      <c r="B3600" s="1">
        <v>2.5221262872506398</v>
      </c>
      <c r="C3600" s="2">
        <v>1.5932168063085999E-8</v>
      </c>
      <c r="D3600" s="1"/>
    </row>
    <row r="3601" spans="1:4" s="3" customFormat="1" ht="15.4" x14ac:dyDescent="0.3">
      <c r="A3601" s="1" t="s">
        <v>5346</v>
      </c>
      <c r="B3601" s="1">
        <v>2.5059013732567599</v>
      </c>
      <c r="C3601" s="1">
        <v>2.83406632343664E-2</v>
      </c>
      <c r="D3601" s="1"/>
    </row>
    <row r="3602" spans="1:4" s="3" customFormat="1" ht="15.4" x14ac:dyDescent="0.3">
      <c r="A3602" s="1" t="s">
        <v>5347</v>
      </c>
      <c r="B3602" s="1">
        <v>2.3973280916411901</v>
      </c>
      <c r="C3602" s="1">
        <v>1.10471525094473E-2</v>
      </c>
      <c r="D3602" s="1"/>
    </row>
    <row r="3603" spans="1:4" s="3" customFormat="1" ht="15.4" x14ac:dyDescent="0.3">
      <c r="A3603" s="1" t="s">
        <v>2664</v>
      </c>
      <c r="B3603" s="1">
        <v>2.3808400952684901</v>
      </c>
      <c r="C3603" s="1">
        <v>2.37751370466306E-3</v>
      </c>
      <c r="D3603" s="1"/>
    </row>
    <row r="3604" spans="1:4" s="3" customFormat="1" ht="15.4" x14ac:dyDescent="0.3">
      <c r="A3604" s="1" t="s">
        <v>5348</v>
      </c>
      <c r="B3604" s="1">
        <v>2.3634375004899399</v>
      </c>
      <c r="C3604" s="1">
        <v>2.0105957552074599E-2</v>
      </c>
      <c r="D3604" s="1"/>
    </row>
    <row r="3605" spans="1:4" s="3" customFormat="1" ht="15.4" x14ac:dyDescent="0.3">
      <c r="A3605" s="1" t="s">
        <v>2675</v>
      </c>
      <c r="B3605" s="1">
        <v>2.3612694088689099</v>
      </c>
      <c r="C3605" s="1">
        <v>7.3767911267888101E-3</v>
      </c>
      <c r="D3605" s="1"/>
    </row>
    <row r="3606" spans="1:4" s="3" customFormat="1" ht="15.4" x14ac:dyDescent="0.3">
      <c r="A3606" s="1" t="s">
        <v>5349</v>
      </c>
      <c r="B3606" s="1">
        <v>2.3513021196424599</v>
      </c>
      <c r="C3606" s="1">
        <v>1.6163769422608599E-2</v>
      </c>
      <c r="D3606" s="1"/>
    </row>
    <row r="3607" spans="1:4" s="3" customFormat="1" ht="15.4" x14ac:dyDescent="0.3">
      <c r="A3607" s="1" t="s">
        <v>5350</v>
      </c>
      <c r="B3607" s="1">
        <v>2.3176477218032598</v>
      </c>
      <c r="C3607" s="1">
        <v>3.9397450291267601E-2</v>
      </c>
      <c r="D3607" s="1"/>
    </row>
    <row r="3608" spans="1:4" s="3" customFormat="1" ht="15.4" x14ac:dyDescent="0.3">
      <c r="A3608" s="1" t="s">
        <v>5351</v>
      </c>
      <c r="B3608" s="1">
        <v>2.2969742592805802</v>
      </c>
      <c r="C3608" s="1">
        <v>2.43632172486399E-2</v>
      </c>
      <c r="D3608" s="1"/>
    </row>
    <row r="3609" spans="1:4" s="3" customFormat="1" ht="15.4" x14ac:dyDescent="0.3">
      <c r="A3609" s="1" t="s">
        <v>5352</v>
      </c>
      <c r="B3609" s="1">
        <v>2.2521439961880101</v>
      </c>
      <c r="C3609" s="1">
        <v>3.0529180907025999E-2</v>
      </c>
      <c r="D3609" s="1"/>
    </row>
    <row r="3610" spans="1:4" s="3" customFormat="1" ht="15.4" x14ac:dyDescent="0.3">
      <c r="A3610" s="1" t="s">
        <v>5353</v>
      </c>
      <c r="B3610" s="1">
        <v>2.2267674265350799</v>
      </c>
      <c r="C3610" s="1">
        <v>4.8399927733384598E-2</v>
      </c>
      <c r="D3610" s="1"/>
    </row>
    <row r="3611" spans="1:4" s="3" customFormat="1" ht="15.4" x14ac:dyDescent="0.3">
      <c r="A3611" s="1" t="s">
        <v>5354</v>
      </c>
      <c r="B3611" s="1">
        <v>2.2244669586204102</v>
      </c>
      <c r="C3611" s="1">
        <v>1.7118467038407199E-2</v>
      </c>
      <c r="D3611" s="1"/>
    </row>
    <row r="3612" spans="1:4" s="3" customFormat="1" ht="15.4" x14ac:dyDescent="0.3">
      <c r="A3612" s="1" t="s">
        <v>5355</v>
      </c>
      <c r="B3612" s="1">
        <v>2.21314454189416</v>
      </c>
      <c r="C3612" s="1">
        <v>7.2221877413436997E-3</v>
      </c>
      <c r="D3612" s="1"/>
    </row>
    <row r="3613" spans="1:4" s="3" customFormat="1" ht="15.4" x14ac:dyDescent="0.3">
      <c r="A3613" s="1" t="s">
        <v>5356</v>
      </c>
      <c r="B3613" s="1">
        <v>2.2116225365037301</v>
      </c>
      <c r="C3613" s="1">
        <v>5.2340085001864201E-3</v>
      </c>
      <c r="D3613" s="1"/>
    </row>
    <row r="3614" spans="1:4" s="3" customFormat="1" ht="15.4" x14ac:dyDescent="0.3">
      <c r="A3614" s="1" t="s">
        <v>5357</v>
      </c>
      <c r="B3614" s="1">
        <v>2.2019563892841298</v>
      </c>
      <c r="C3614" s="1">
        <v>4.1121770568917498E-2</v>
      </c>
      <c r="D3614" s="1"/>
    </row>
    <row r="3615" spans="1:4" s="3" customFormat="1" ht="15.4" x14ac:dyDescent="0.3">
      <c r="A3615" s="1" t="s">
        <v>5358</v>
      </c>
      <c r="B3615" s="1">
        <v>2.1686175672113399</v>
      </c>
      <c r="C3615" s="1">
        <v>4.1663630705712502E-2</v>
      </c>
      <c r="D3615" s="1"/>
    </row>
    <row r="3616" spans="1:4" s="3" customFormat="1" ht="15.4" x14ac:dyDescent="0.3">
      <c r="A3616" s="1" t="s">
        <v>5359</v>
      </c>
      <c r="B3616" s="1">
        <v>2.1423952881858201</v>
      </c>
      <c r="C3616" s="1">
        <v>4.94226582816314E-2</v>
      </c>
      <c r="D3616" s="1"/>
    </row>
    <row r="3617" spans="1:4" s="3" customFormat="1" ht="15.4" x14ac:dyDescent="0.3">
      <c r="A3617" s="1" t="s">
        <v>5360</v>
      </c>
      <c r="B3617" s="1">
        <v>2.0900745329069199</v>
      </c>
      <c r="C3617" s="1">
        <v>2.3983048498296699E-2</v>
      </c>
      <c r="D3617" s="1"/>
    </row>
    <row r="3618" spans="1:4" s="3" customFormat="1" ht="15.4" x14ac:dyDescent="0.3">
      <c r="A3618" s="1" t="s">
        <v>5361</v>
      </c>
      <c r="B3618" s="1">
        <v>2.0734313199520602</v>
      </c>
      <c r="C3618" s="1">
        <v>3.8174405396200498E-2</v>
      </c>
      <c r="D3618" s="1"/>
    </row>
    <row r="3619" spans="1:4" s="3" customFormat="1" ht="15.4" x14ac:dyDescent="0.3">
      <c r="A3619" s="1" t="s">
        <v>5362</v>
      </c>
      <c r="B3619" s="1">
        <v>2.05355407025626</v>
      </c>
      <c r="C3619" s="1">
        <v>1.8986328439215901E-3</v>
      </c>
      <c r="D3619" s="1"/>
    </row>
    <row r="3620" spans="1:4" s="3" customFormat="1" ht="15.4" x14ac:dyDescent="0.3">
      <c r="A3620" s="1" t="s">
        <v>5363</v>
      </c>
      <c r="B3620" s="1">
        <v>2.0495147527351998</v>
      </c>
      <c r="C3620" s="1">
        <v>4.4125725167555203E-2</v>
      </c>
      <c r="D3620" s="1"/>
    </row>
    <row r="3621" spans="1:4" s="3" customFormat="1" ht="15.4" x14ac:dyDescent="0.3">
      <c r="A3621" s="1" t="s">
        <v>5364</v>
      </c>
      <c r="B3621" s="1">
        <v>2.0204447984204399</v>
      </c>
      <c r="C3621" s="1">
        <v>1.41873696176801E-2</v>
      </c>
      <c r="D3621" s="1"/>
    </row>
    <row r="3622" spans="1:4" s="3" customFormat="1" ht="15.4" x14ac:dyDescent="0.3">
      <c r="A3622" s="1" t="s">
        <v>5365</v>
      </c>
      <c r="B3622" s="1">
        <v>1.95485318629868</v>
      </c>
      <c r="C3622" s="2">
        <v>3.9853591927134298E-6</v>
      </c>
      <c r="D3622" s="1"/>
    </row>
    <row r="3623" spans="1:4" s="3" customFormat="1" ht="15.4" x14ac:dyDescent="0.3">
      <c r="A3623" s="1" t="s">
        <v>5366</v>
      </c>
      <c r="B3623" s="1">
        <v>1.9407076116145101</v>
      </c>
      <c r="C3623" s="2">
        <v>9.1380167821180004E-5</v>
      </c>
      <c r="D3623" s="1"/>
    </row>
    <row r="3624" spans="1:4" s="3" customFormat="1" ht="15.4" x14ac:dyDescent="0.3">
      <c r="A3624" s="1" t="s">
        <v>5367</v>
      </c>
      <c r="B3624" s="1">
        <v>1.9123147632901101</v>
      </c>
      <c r="C3624" s="1">
        <v>3.5624651556367501E-2</v>
      </c>
      <c r="D3624" s="1"/>
    </row>
    <row r="3625" spans="1:4" s="3" customFormat="1" ht="15.4" x14ac:dyDescent="0.3">
      <c r="A3625" s="1" t="s">
        <v>5368</v>
      </c>
      <c r="B3625" s="1">
        <v>1.89029785051707</v>
      </c>
      <c r="C3625" s="1">
        <v>4.28954906087297E-2</v>
      </c>
      <c r="D3625" s="1"/>
    </row>
    <row r="3626" spans="1:4" s="3" customFormat="1" ht="15.4" x14ac:dyDescent="0.3">
      <c r="A3626" s="1" t="s">
        <v>5369</v>
      </c>
      <c r="B3626" s="1">
        <v>1.8709172075532201</v>
      </c>
      <c r="C3626" s="1">
        <v>3.7892840814920399E-2</v>
      </c>
      <c r="D3626" s="1"/>
    </row>
    <row r="3627" spans="1:4" s="3" customFormat="1" ht="15.4" x14ac:dyDescent="0.3">
      <c r="A3627" s="1" t="s">
        <v>5370</v>
      </c>
      <c r="B3627" s="1">
        <v>1.85312613588528</v>
      </c>
      <c r="C3627" s="1">
        <v>3.1357233028793702E-2</v>
      </c>
      <c r="D3627" s="1"/>
    </row>
    <row r="3628" spans="1:4" s="3" customFormat="1" ht="15.4" x14ac:dyDescent="0.3">
      <c r="A3628" s="1" t="s">
        <v>5371</v>
      </c>
      <c r="B3628" s="1">
        <v>1.85169342571994</v>
      </c>
      <c r="C3628" s="1">
        <v>3.74029744980637E-2</v>
      </c>
      <c r="D3628" s="1"/>
    </row>
    <row r="3629" spans="1:4" s="3" customFormat="1" ht="15.4" x14ac:dyDescent="0.3">
      <c r="A3629" s="1" t="s">
        <v>5372</v>
      </c>
      <c r="B3629" s="1">
        <v>1.8475405710594901</v>
      </c>
      <c r="C3629" s="1">
        <v>1.3605756129079501E-4</v>
      </c>
      <c r="D3629" s="1"/>
    </row>
    <row r="3630" spans="1:4" s="3" customFormat="1" ht="15.4" x14ac:dyDescent="0.3">
      <c r="A3630" s="1" t="s">
        <v>5373</v>
      </c>
      <c r="B3630" s="1">
        <v>1.8474110060178499</v>
      </c>
      <c r="C3630" s="1">
        <v>3.05564835584545E-2</v>
      </c>
      <c r="D3630" s="1"/>
    </row>
    <row r="3631" spans="1:4" s="3" customFormat="1" ht="15.4" x14ac:dyDescent="0.3">
      <c r="A3631" s="1" t="s">
        <v>5374</v>
      </c>
      <c r="B3631" s="1">
        <v>1.83691877051931</v>
      </c>
      <c r="C3631" s="1">
        <v>9.3441262303977301E-4</v>
      </c>
      <c r="D3631" s="1"/>
    </row>
    <row r="3632" spans="1:4" s="3" customFormat="1" ht="15.4" x14ac:dyDescent="0.3">
      <c r="A3632" s="1" t="s">
        <v>5375</v>
      </c>
      <c r="B3632" s="1">
        <v>1.8305652218798001</v>
      </c>
      <c r="C3632" s="1">
        <v>3.54860226579942E-2</v>
      </c>
      <c r="D3632" s="1"/>
    </row>
    <row r="3633" spans="1:4" s="3" customFormat="1" ht="15.4" x14ac:dyDescent="0.3">
      <c r="A3633" s="1" t="s">
        <v>5376</v>
      </c>
      <c r="B3633" s="1">
        <v>1.7993313438277201</v>
      </c>
      <c r="C3633" s="1">
        <v>4.7766048072848698E-2</v>
      </c>
      <c r="D3633" s="1"/>
    </row>
    <row r="3634" spans="1:4" s="3" customFormat="1" ht="15.4" x14ac:dyDescent="0.3">
      <c r="A3634" s="1" t="s">
        <v>5377</v>
      </c>
      <c r="B3634" s="1">
        <v>1.78748175678125</v>
      </c>
      <c r="C3634" s="1">
        <v>2.5841246013379102E-2</v>
      </c>
      <c r="D3634" s="1"/>
    </row>
    <row r="3635" spans="1:4" s="3" customFormat="1" ht="15.4" x14ac:dyDescent="0.3">
      <c r="A3635" s="1" t="s">
        <v>5378</v>
      </c>
      <c r="B3635" s="1">
        <v>1.77385362361085</v>
      </c>
      <c r="C3635" s="1">
        <v>2.4297514804167301E-2</v>
      </c>
      <c r="D3635" s="1"/>
    </row>
    <row r="3636" spans="1:4" s="3" customFormat="1" ht="15.4" x14ac:dyDescent="0.3">
      <c r="A3636" s="1" t="s">
        <v>5379</v>
      </c>
      <c r="B3636" s="1">
        <v>1.7733375529370099</v>
      </c>
      <c r="C3636" s="1">
        <v>2.4558337242600699E-2</v>
      </c>
      <c r="D3636" s="1"/>
    </row>
    <row r="3637" spans="1:4" s="3" customFormat="1" ht="15.4" x14ac:dyDescent="0.3">
      <c r="A3637" s="1" t="s">
        <v>5380</v>
      </c>
      <c r="B3637" s="1">
        <v>1.7408342058486099</v>
      </c>
      <c r="C3637" s="1">
        <v>2.2815123589234699E-2</v>
      </c>
      <c r="D3637" s="1"/>
    </row>
    <row r="3638" spans="1:4" s="3" customFormat="1" ht="15.4" x14ac:dyDescent="0.3">
      <c r="A3638" s="1" t="s">
        <v>5381</v>
      </c>
      <c r="B3638" s="1">
        <v>1.7081782605637199</v>
      </c>
      <c r="C3638" s="1">
        <v>2.7335369059400899E-2</v>
      </c>
      <c r="D3638" s="1"/>
    </row>
    <row r="3639" spans="1:4" s="3" customFormat="1" ht="15.4" x14ac:dyDescent="0.3">
      <c r="A3639" s="1" t="s">
        <v>5382</v>
      </c>
      <c r="B3639" s="1">
        <v>1.70710226123358</v>
      </c>
      <c r="C3639" s="1">
        <v>1.03505500111651E-2</v>
      </c>
      <c r="D3639" s="1"/>
    </row>
    <row r="3640" spans="1:4" s="3" customFormat="1" ht="15.4" x14ac:dyDescent="0.3">
      <c r="A3640" s="1" t="s">
        <v>5383</v>
      </c>
      <c r="B3640" s="1">
        <v>1.6670351057831001</v>
      </c>
      <c r="C3640" s="1">
        <v>1.1721315854072101E-2</v>
      </c>
      <c r="D3640" s="1"/>
    </row>
    <row r="3641" spans="1:4" s="3" customFormat="1" ht="15.4" x14ac:dyDescent="0.3">
      <c r="A3641" s="1" t="s">
        <v>5384</v>
      </c>
      <c r="B3641" s="1">
        <v>1.62885343866667</v>
      </c>
      <c r="C3641" s="1">
        <v>2.4567414521863298E-2</v>
      </c>
      <c r="D3641" s="1"/>
    </row>
    <row r="3642" spans="1:4" s="3" customFormat="1" ht="15.4" x14ac:dyDescent="0.3">
      <c r="A3642" s="1" t="s">
        <v>2709</v>
      </c>
      <c r="B3642" s="1">
        <v>1.6190850850638701</v>
      </c>
      <c r="C3642" s="1">
        <v>3.0039741219740901E-2</v>
      </c>
      <c r="D3642" s="1"/>
    </row>
    <row r="3643" spans="1:4" s="3" customFormat="1" ht="15.4" x14ac:dyDescent="0.3">
      <c r="A3643" s="1" t="s">
        <v>5385</v>
      </c>
      <c r="B3643" s="1">
        <v>1.61283915075988</v>
      </c>
      <c r="C3643" s="1">
        <v>1.3410120966155001E-2</v>
      </c>
      <c r="D3643" s="1"/>
    </row>
    <row r="3644" spans="1:4" s="3" customFormat="1" ht="15.4" x14ac:dyDescent="0.3">
      <c r="A3644" s="1" t="s">
        <v>5386</v>
      </c>
      <c r="B3644" s="1">
        <v>1.5328751783922701</v>
      </c>
      <c r="C3644" s="1">
        <v>1.3672434158972799E-2</v>
      </c>
      <c r="D3644" s="1"/>
    </row>
    <row r="3645" spans="1:4" s="3" customFormat="1" ht="15.4" x14ac:dyDescent="0.3">
      <c r="A3645" s="1" t="s">
        <v>5387</v>
      </c>
      <c r="B3645" s="1">
        <v>1.52452718013723</v>
      </c>
      <c r="C3645" s="1">
        <v>4.73105138966761E-2</v>
      </c>
      <c r="D3645" s="1"/>
    </row>
    <row r="3646" spans="1:4" s="3" customFormat="1" ht="15.4" x14ac:dyDescent="0.3">
      <c r="A3646" s="1" t="s">
        <v>5388</v>
      </c>
      <c r="B3646" s="1">
        <v>1.5101553616338701</v>
      </c>
      <c r="C3646" s="1">
        <v>3.9397450291267601E-2</v>
      </c>
      <c r="D3646" s="1"/>
    </row>
    <row r="3647" spans="1:4" s="3" customFormat="1" ht="15.4" x14ac:dyDescent="0.3">
      <c r="A3647" s="1" t="s">
        <v>5389</v>
      </c>
      <c r="B3647" s="1">
        <v>1.4849950242691901</v>
      </c>
      <c r="C3647" s="1">
        <v>2.2735771262540901E-2</v>
      </c>
      <c r="D3647" s="1"/>
    </row>
    <row r="3648" spans="1:4" s="3" customFormat="1" ht="15.4" x14ac:dyDescent="0.3">
      <c r="A3648" s="1" t="s">
        <v>5390</v>
      </c>
      <c r="B3648" s="1">
        <v>1.47223016510755</v>
      </c>
      <c r="C3648" s="1">
        <v>3.5989245439933301E-2</v>
      </c>
      <c r="D3648" s="1"/>
    </row>
    <row r="3649" spans="1:4" s="3" customFormat="1" ht="15.4" x14ac:dyDescent="0.3">
      <c r="A3649" s="1" t="s">
        <v>5391</v>
      </c>
      <c r="B3649" s="1">
        <v>1.4715734203095101</v>
      </c>
      <c r="C3649" s="1">
        <v>3.1870128592423601E-2</v>
      </c>
      <c r="D3649" s="1"/>
    </row>
    <row r="3650" spans="1:4" s="3" customFormat="1" ht="15.4" x14ac:dyDescent="0.3">
      <c r="A3650" s="1" t="s">
        <v>5392</v>
      </c>
      <c r="B3650" s="1">
        <v>1.43401080438137</v>
      </c>
      <c r="C3650" s="1">
        <v>1.01128839294558E-2</v>
      </c>
      <c r="D3650" s="1"/>
    </row>
    <row r="3651" spans="1:4" s="3" customFormat="1" ht="15.4" x14ac:dyDescent="0.3">
      <c r="A3651" s="1" t="s">
        <v>5393</v>
      </c>
      <c r="B3651" s="1">
        <v>1.4080697143716101</v>
      </c>
      <c r="C3651" s="1">
        <v>7.4989335825237898E-3</v>
      </c>
      <c r="D3651" s="1"/>
    </row>
    <row r="3652" spans="1:4" s="3" customFormat="1" ht="15.4" x14ac:dyDescent="0.3">
      <c r="A3652" s="1" t="s">
        <v>5394</v>
      </c>
      <c r="B3652" s="1">
        <v>1.40580014637698</v>
      </c>
      <c r="C3652" s="1">
        <v>3.5678850181908299E-2</v>
      </c>
      <c r="D3652" s="1"/>
    </row>
    <row r="3653" spans="1:4" s="3" customFormat="1" ht="15.4" x14ac:dyDescent="0.3">
      <c r="A3653" s="1" t="s">
        <v>5395</v>
      </c>
      <c r="B3653" s="1">
        <v>1.35813669036558</v>
      </c>
      <c r="C3653" s="1">
        <v>4.3946293783802701E-2</v>
      </c>
      <c r="D3653" s="1"/>
    </row>
    <row r="3654" spans="1:4" s="3" customFormat="1" ht="15.4" x14ac:dyDescent="0.3">
      <c r="A3654" s="1" t="s">
        <v>5396</v>
      </c>
      <c r="B3654" s="1">
        <v>1.34789668420053</v>
      </c>
      <c r="C3654" s="1">
        <v>3.14054769977982E-2</v>
      </c>
      <c r="D3654" s="1"/>
    </row>
    <row r="3655" spans="1:4" s="3" customFormat="1" ht="15.4" x14ac:dyDescent="0.3">
      <c r="A3655" s="1" t="s">
        <v>5397</v>
      </c>
      <c r="B3655" s="1">
        <v>1.3332588610045899</v>
      </c>
      <c r="C3655" s="1">
        <v>7.3767911267888101E-3</v>
      </c>
      <c r="D3655" s="1"/>
    </row>
    <row r="3656" spans="1:4" s="3" customFormat="1" ht="15.4" x14ac:dyDescent="0.3">
      <c r="A3656" s="1" t="s">
        <v>5398</v>
      </c>
      <c r="B3656" s="1">
        <v>1.2244186618791899</v>
      </c>
      <c r="C3656" s="1">
        <v>1.43918467773458E-2</v>
      </c>
      <c r="D3656" s="1"/>
    </row>
    <row r="3657" spans="1:4" s="3" customFormat="1" ht="15.4" x14ac:dyDescent="0.3">
      <c r="A3657" s="1" t="s">
        <v>5399</v>
      </c>
      <c r="B3657" s="1">
        <v>1.1640628848080701</v>
      </c>
      <c r="C3657" s="1">
        <v>1.40435613545254E-2</v>
      </c>
      <c r="D3657" s="1"/>
    </row>
    <row r="3658" spans="1:4" s="3" customFormat="1" ht="15.4" x14ac:dyDescent="0.3">
      <c r="A3658" s="1" t="s">
        <v>5400</v>
      </c>
      <c r="B3658" s="1">
        <v>1.06999337381117</v>
      </c>
      <c r="C3658" s="1">
        <v>4.6592046380358798E-2</v>
      </c>
      <c r="D3658" s="1"/>
    </row>
    <row r="3659" spans="1:4" s="3" customFormat="1" ht="15.4" x14ac:dyDescent="0.3">
      <c r="A3659" s="1" t="s">
        <v>5401</v>
      </c>
      <c r="B3659" s="1">
        <v>1.03139375427525</v>
      </c>
      <c r="C3659" s="1">
        <v>1.2957582336590501E-2</v>
      </c>
      <c r="D3659" s="1"/>
    </row>
    <row r="3660" spans="1:4" s="3" customFormat="1" ht="15.4" x14ac:dyDescent="0.3">
      <c r="A3660" s="1" t="s">
        <v>2760</v>
      </c>
      <c r="B3660" s="1">
        <v>-1.1387302931402099</v>
      </c>
      <c r="C3660" s="1">
        <v>8.0338151793712205E-4</v>
      </c>
      <c r="D3660" s="1"/>
    </row>
    <row r="3661" spans="1:4" s="3" customFormat="1" ht="15.4" x14ac:dyDescent="0.3">
      <c r="A3661" s="1" t="s">
        <v>5402</v>
      </c>
      <c r="B3661" s="1">
        <v>-1.26475350649298</v>
      </c>
      <c r="C3661" s="1">
        <v>1.2098861611755901E-3</v>
      </c>
      <c r="D3661" s="1"/>
    </row>
    <row r="3662" spans="1:4" s="3" customFormat="1" ht="15.4" x14ac:dyDescent="0.3">
      <c r="A3662" s="1" t="s">
        <v>5403</v>
      </c>
      <c r="B3662" s="1">
        <v>-1.3646724412704501</v>
      </c>
      <c r="C3662" s="1">
        <v>2.15821224994267E-2</v>
      </c>
      <c r="D3662" s="1"/>
    </row>
    <row r="3663" spans="1:4" s="3" customFormat="1" ht="15.4" x14ac:dyDescent="0.3">
      <c r="A3663" s="1" t="s">
        <v>5404</v>
      </c>
      <c r="B3663" s="1">
        <v>-1.3788031102482501</v>
      </c>
      <c r="C3663" s="1">
        <v>1.48347894297042E-2</v>
      </c>
      <c r="D3663" s="1"/>
    </row>
    <row r="3664" spans="1:4" s="3" customFormat="1" ht="15.4" x14ac:dyDescent="0.3">
      <c r="A3664" s="1" t="s">
        <v>5405</v>
      </c>
      <c r="B3664" s="1">
        <v>-1.5457114160584</v>
      </c>
      <c r="C3664" s="1">
        <v>2.58956300203055E-2</v>
      </c>
      <c r="D3664" s="1"/>
    </row>
    <row r="3665" spans="1:4" s="3" customFormat="1" ht="15.4" x14ac:dyDescent="0.3">
      <c r="A3665" s="1" t="s">
        <v>2780</v>
      </c>
      <c r="B3665" s="1">
        <v>-1.5555907265426301</v>
      </c>
      <c r="C3665" s="1">
        <v>5.2442888243333201E-3</v>
      </c>
      <c r="D3665" s="1"/>
    </row>
    <row r="3666" spans="1:4" s="3" customFormat="1" ht="15.4" x14ac:dyDescent="0.3">
      <c r="A3666" s="1" t="s">
        <v>5406</v>
      </c>
      <c r="B3666" s="1">
        <v>-1.5649398439886799</v>
      </c>
      <c r="C3666" s="1">
        <v>3.6744976450779003E-2</v>
      </c>
      <c r="D3666" s="1"/>
    </row>
    <row r="3667" spans="1:4" s="3" customFormat="1" ht="15.4" x14ac:dyDescent="0.3">
      <c r="A3667" s="1" t="s">
        <v>5407</v>
      </c>
      <c r="B3667" s="1">
        <v>-1.6366710558848101</v>
      </c>
      <c r="C3667" s="1">
        <v>4.0503612473416099E-2</v>
      </c>
      <c r="D3667" s="1"/>
    </row>
    <row r="3668" spans="1:4" s="3" customFormat="1" ht="15.4" x14ac:dyDescent="0.3">
      <c r="A3668" s="1" t="s">
        <v>5408</v>
      </c>
      <c r="B3668" s="1">
        <v>-1.7109224855335501</v>
      </c>
      <c r="C3668" s="1">
        <v>1.8360318527382801E-2</v>
      </c>
      <c r="D3668" s="1"/>
    </row>
    <row r="3669" spans="1:4" s="3" customFormat="1" ht="15.4" x14ac:dyDescent="0.3">
      <c r="A3669" s="1" t="s">
        <v>5409</v>
      </c>
      <c r="B3669" s="1">
        <v>-1.9115648541530501</v>
      </c>
      <c r="C3669" s="1">
        <v>4.0175073762981101E-2</v>
      </c>
      <c r="D3669" s="1"/>
    </row>
    <row r="3670" spans="1:4" s="3" customFormat="1" ht="15.4" x14ac:dyDescent="0.3">
      <c r="A3670" s="1" t="s">
        <v>5410</v>
      </c>
      <c r="B3670" s="1">
        <v>-1.93128443795644</v>
      </c>
      <c r="C3670" s="1">
        <v>4.1086369648093299E-2</v>
      </c>
      <c r="D3670" s="1"/>
    </row>
    <row r="3671" spans="1:4" s="3" customFormat="1" ht="15.4" x14ac:dyDescent="0.3">
      <c r="A3671" s="1" t="s">
        <v>5411</v>
      </c>
      <c r="B3671" s="1">
        <v>-2.1512360637384802</v>
      </c>
      <c r="C3671" s="1">
        <v>7.9473010403943601E-3</v>
      </c>
      <c r="D3671" s="1"/>
    </row>
    <row r="3672" spans="1:4" s="3" customFormat="1" ht="15.4" x14ac:dyDescent="0.3">
      <c r="A3672" s="1" t="s">
        <v>5412</v>
      </c>
      <c r="B3672" s="1">
        <v>-2.2539824255787102</v>
      </c>
      <c r="C3672" s="1">
        <v>2.21413372615574E-4</v>
      </c>
      <c r="D3672" s="1"/>
    </row>
    <row r="3673" spans="1:4" s="3" customFormat="1" ht="15.4" x14ac:dyDescent="0.3">
      <c r="A3673" s="1" t="s">
        <v>5413</v>
      </c>
      <c r="B3673" s="1">
        <v>-2.2616114254634598</v>
      </c>
      <c r="C3673" s="1">
        <v>6.1356668195366899E-3</v>
      </c>
      <c r="D3673" s="1"/>
    </row>
    <row r="3674" spans="1:4" s="3" customFormat="1" ht="15.4" x14ac:dyDescent="0.3">
      <c r="A3674" s="1" t="s">
        <v>2782</v>
      </c>
      <c r="B3674" s="1">
        <v>-2.3159961204484798</v>
      </c>
      <c r="C3674" s="1">
        <v>3.6513978900803601E-2</v>
      </c>
      <c r="D3674" s="1"/>
    </row>
    <row r="3675" spans="1:4" s="3" customFormat="1" ht="15.4" x14ac:dyDescent="0.3">
      <c r="A3675" s="1" t="s">
        <v>5414</v>
      </c>
      <c r="B3675" s="1">
        <v>-2.4750942680955701</v>
      </c>
      <c r="C3675" s="1">
        <v>2.6979447387737599E-2</v>
      </c>
      <c r="D3675" s="1"/>
    </row>
    <row r="3676" spans="1:4" s="3" customFormat="1" ht="15.4" x14ac:dyDescent="0.3">
      <c r="A3676" s="1" t="s">
        <v>5415</v>
      </c>
      <c r="B3676" s="1">
        <v>-2.5740487356939799</v>
      </c>
      <c r="C3676" s="1">
        <v>1.2220715454237901E-2</v>
      </c>
      <c r="D3676" s="1"/>
    </row>
    <row r="3677" spans="1:4" s="3" customFormat="1" ht="15.4" x14ac:dyDescent="0.3">
      <c r="A3677" s="1" t="s">
        <v>5416</v>
      </c>
      <c r="B3677" s="1">
        <v>-2.7059940691570099</v>
      </c>
      <c r="C3677" s="1">
        <v>7.9998018280774894E-3</v>
      </c>
      <c r="D3677" s="1"/>
    </row>
    <row r="3678" spans="1:4" s="3" customFormat="1" ht="15.4" x14ac:dyDescent="0.3">
      <c r="A3678" s="1" t="s">
        <v>5417</v>
      </c>
      <c r="B3678" s="1">
        <v>-2.7977234635188899</v>
      </c>
      <c r="C3678" s="1">
        <v>4.0760025606228302E-2</v>
      </c>
      <c r="D3678" s="1"/>
    </row>
    <row r="3679" spans="1:4" s="3" customFormat="1" ht="15.4" x14ac:dyDescent="0.3">
      <c r="A3679" s="1" t="s">
        <v>5418</v>
      </c>
      <c r="B3679" s="1">
        <v>-2.9012896592941599</v>
      </c>
      <c r="C3679" s="1">
        <v>3.58795039875279E-2</v>
      </c>
      <c r="D3679" s="1"/>
    </row>
    <row r="3680" spans="1:4" s="3" customFormat="1" ht="15.4" x14ac:dyDescent="0.3">
      <c r="A3680" s="1" t="s">
        <v>5419</v>
      </c>
      <c r="B3680" s="1">
        <v>-2.9204880779361</v>
      </c>
      <c r="C3680" s="1">
        <v>4.36782894026225E-2</v>
      </c>
      <c r="D3680" s="1"/>
    </row>
    <row r="3681" spans="1:4" s="3" customFormat="1" ht="15.4" x14ac:dyDescent="0.3">
      <c r="A3681" s="1" t="s">
        <v>2801</v>
      </c>
      <c r="B3681" s="1">
        <v>-2.9882986605533102</v>
      </c>
      <c r="C3681" s="2">
        <v>3.8793832330517699E-11</v>
      </c>
      <c r="D3681" s="1"/>
    </row>
    <row r="3682" spans="1:4" s="3" customFormat="1" ht="15.4" x14ac:dyDescent="0.3">
      <c r="A3682" s="1" t="s">
        <v>5420</v>
      </c>
      <c r="B3682" s="1">
        <v>-3.01805342906448</v>
      </c>
      <c r="C3682" s="1">
        <v>1.6400886204508601E-2</v>
      </c>
      <c r="D3682" s="1"/>
    </row>
    <row r="3683" spans="1:4" s="3" customFormat="1" ht="15.4" x14ac:dyDescent="0.3">
      <c r="A3683" s="1" t="s">
        <v>5421</v>
      </c>
      <c r="B3683" s="1">
        <v>-3.16752578964114</v>
      </c>
      <c r="C3683" s="1">
        <v>2.3100804985067499E-2</v>
      </c>
      <c r="D3683" s="1"/>
    </row>
    <row r="3684" spans="1:4" s="3" customFormat="1" ht="15.4" x14ac:dyDescent="0.3">
      <c r="A3684" s="1" t="s">
        <v>2809</v>
      </c>
      <c r="B3684" s="1">
        <v>-3.18031907278429</v>
      </c>
      <c r="C3684" s="1">
        <v>2.2331038129467001E-2</v>
      </c>
      <c r="D3684" s="1"/>
    </row>
    <row r="3685" spans="1:4" s="3" customFormat="1" ht="15.4" x14ac:dyDescent="0.3">
      <c r="A3685" s="1" t="s">
        <v>5422</v>
      </c>
      <c r="B3685" s="1">
        <v>-3.1876107838237502</v>
      </c>
      <c r="C3685" s="1">
        <v>1.4951608531860699E-2</v>
      </c>
      <c r="D3685" s="1"/>
    </row>
    <row r="3686" spans="1:4" s="3" customFormat="1" ht="15.4" x14ac:dyDescent="0.3">
      <c r="A3686" s="1" t="s">
        <v>5423</v>
      </c>
      <c r="B3686" s="1">
        <v>-3.23870899011763</v>
      </c>
      <c r="C3686" s="1">
        <v>4.2637172966716701E-2</v>
      </c>
      <c r="D3686" s="1"/>
    </row>
    <row r="3687" spans="1:4" s="3" customFormat="1" ht="15.4" x14ac:dyDescent="0.3">
      <c r="A3687" s="1" t="s">
        <v>5424</v>
      </c>
      <c r="B3687" s="1">
        <v>-3.2415050785255799</v>
      </c>
      <c r="C3687" s="1">
        <v>4.3184486530763698E-2</v>
      </c>
      <c r="D3687" s="1"/>
    </row>
    <row r="3688" spans="1:4" s="3" customFormat="1" ht="15.4" x14ac:dyDescent="0.3">
      <c r="A3688" s="1" t="s">
        <v>5425</v>
      </c>
      <c r="B3688" s="1">
        <v>-3.3973752983246701</v>
      </c>
      <c r="C3688" s="1">
        <v>1.54269390005915E-2</v>
      </c>
      <c r="D3688" s="1"/>
    </row>
    <row r="3689" spans="1:4" s="3" customFormat="1" ht="15.4" x14ac:dyDescent="0.3">
      <c r="A3689" s="1" t="s">
        <v>5426</v>
      </c>
      <c r="B3689" s="1">
        <v>-3.4151380803570301</v>
      </c>
      <c r="C3689" s="1">
        <v>1.6380703663809799E-2</v>
      </c>
      <c r="D3689" s="1"/>
    </row>
    <row r="3690" spans="1:4" s="3" customFormat="1" ht="15.4" x14ac:dyDescent="0.3">
      <c r="A3690" s="1" t="s">
        <v>2777</v>
      </c>
      <c r="B3690" s="1">
        <v>-3.5511634636415801</v>
      </c>
      <c r="C3690" s="1">
        <v>1.6774761485210701E-2</v>
      </c>
      <c r="D3690" s="1"/>
    </row>
    <row r="3691" spans="1:4" s="3" customFormat="1" ht="15.4" x14ac:dyDescent="0.3">
      <c r="A3691" s="1" t="s">
        <v>5427</v>
      </c>
      <c r="B3691" s="1">
        <v>-3.55324539292199</v>
      </c>
      <c r="C3691" s="1">
        <v>3.0986779786640301E-2</v>
      </c>
      <c r="D3691" s="1"/>
    </row>
    <row r="3692" spans="1:4" s="3" customFormat="1" ht="15.4" x14ac:dyDescent="0.3">
      <c r="A3692" s="1" t="s">
        <v>5428</v>
      </c>
      <c r="B3692" s="1">
        <v>-3.7408468302699598</v>
      </c>
      <c r="C3692" s="1">
        <v>6.4433112602706004E-3</v>
      </c>
      <c r="D3692" s="1"/>
    </row>
    <row r="3693" spans="1:4" s="3" customFormat="1" ht="15.4" x14ac:dyDescent="0.3">
      <c r="A3693" s="1" t="s">
        <v>5429</v>
      </c>
      <c r="B3693" s="1">
        <v>-3.7533206241322601</v>
      </c>
      <c r="C3693" s="1">
        <v>3.5653253312516203E-2</v>
      </c>
      <c r="D3693" s="1"/>
    </row>
    <row r="3694" spans="1:4" s="3" customFormat="1" ht="15.4" x14ac:dyDescent="0.3">
      <c r="A3694" s="1" t="s">
        <v>5430</v>
      </c>
      <c r="B3694" s="1">
        <v>-3.7580183914424898</v>
      </c>
      <c r="C3694" s="1">
        <v>1.1268778538628E-3</v>
      </c>
      <c r="D3694" s="1"/>
    </row>
    <row r="3695" spans="1:4" s="3" customFormat="1" ht="15.4" x14ac:dyDescent="0.3">
      <c r="A3695" s="1" t="s">
        <v>5431</v>
      </c>
      <c r="B3695" s="1">
        <v>-3.9351296743194699</v>
      </c>
      <c r="C3695" s="1">
        <v>3.7969275164579798E-2</v>
      </c>
      <c r="D3695" s="1"/>
    </row>
    <row r="3696" spans="1:4" s="3" customFormat="1" ht="15.4" x14ac:dyDescent="0.3">
      <c r="A3696" s="1" t="s">
        <v>2775</v>
      </c>
      <c r="B3696" s="1">
        <v>-4.1198005564230398</v>
      </c>
      <c r="C3696" s="1">
        <v>1.1505253077849E-2</v>
      </c>
      <c r="D3696" s="1"/>
    </row>
    <row r="3697" spans="1:4" s="3" customFormat="1" ht="15.4" x14ac:dyDescent="0.3">
      <c r="A3697" s="1" t="s">
        <v>5432</v>
      </c>
      <c r="B3697" s="1">
        <v>-4.2094053483075902</v>
      </c>
      <c r="C3697" s="1">
        <v>3.4493779584051802E-2</v>
      </c>
      <c r="D3697" s="1"/>
    </row>
    <row r="3698" spans="1:4" s="3" customFormat="1" ht="15.4" x14ac:dyDescent="0.3">
      <c r="A3698" s="1" t="s">
        <v>5433</v>
      </c>
      <c r="B3698" s="1">
        <v>-4.3933581012534804</v>
      </c>
      <c r="C3698" s="1">
        <v>1.26595902829259E-2</v>
      </c>
      <c r="D3698" s="1"/>
    </row>
    <row r="3699" spans="1:4" s="3" customFormat="1" ht="15.4" x14ac:dyDescent="0.3">
      <c r="A3699" s="1" t="s">
        <v>5434</v>
      </c>
      <c r="B3699" s="1">
        <v>-4.4542812727638497</v>
      </c>
      <c r="C3699" s="1">
        <v>2.6519452320883399E-2</v>
      </c>
      <c r="D3699" s="1"/>
    </row>
    <row r="3700" spans="1:4" s="3" customFormat="1" ht="15.4" x14ac:dyDescent="0.3">
      <c r="A3700" s="1" t="s">
        <v>5435</v>
      </c>
      <c r="B3700" s="1">
        <v>-4.5305747879438201</v>
      </c>
      <c r="C3700" s="1">
        <v>1.05388385845412E-2</v>
      </c>
      <c r="D3700" s="1"/>
    </row>
    <row r="3701" spans="1:4" s="3" customFormat="1" ht="15.4" x14ac:dyDescent="0.3">
      <c r="A3701" s="1" t="s">
        <v>5436</v>
      </c>
      <c r="B3701" s="1">
        <v>-4.8319370329274003</v>
      </c>
      <c r="C3701" s="1">
        <v>1.48347894297042E-2</v>
      </c>
      <c r="D3701" s="1"/>
    </row>
    <row r="3702" spans="1:4" s="3" customFormat="1" ht="15.4" x14ac:dyDescent="0.3">
      <c r="A3702" s="1" t="s">
        <v>5437</v>
      </c>
      <c r="B3702" s="1">
        <v>-4.8355570979928197</v>
      </c>
      <c r="C3702" s="1">
        <v>2.4757168867007399E-3</v>
      </c>
      <c r="D3702" s="1"/>
    </row>
    <row r="3703" spans="1:4" s="3" customFormat="1" ht="15.4" x14ac:dyDescent="0.3">
      <c r="A3703" s="1" t="s">
        <v>5438</v>
      </c>
      <c r="B3703" s="1">
        <v>-4.9948554109970598</v>
      </c>
      <c r="C3703" s="1">
        <v>4.7399906768281303E-3</v>
      </c>
      <c r="D3703" s="1"/>
    </row>
    <row r="3704" spans="1:4" s="3" customFormat="1" ht="15.4" x14ac:dyDescent="0.3">
      <c r="A3704" s="1" t="s">
        <v>2802</v>
      </c>
      <c r="B3704" s="1">
        <v>-5.0619391593180296</v>
      </c>
      <c r="C3704" s="1">
        <v>1.3026593607317701E-2</v>
      </c>
      <c r="D3704" s="1"/>
    </row>
    <row r="3705" spans="1:4" s="3" customFormat="1" ht="15.4" x14ac:dyDescent="0.3">
      <c r="A3705" s="1" t="s">
        <v>5439</v>
      </c>
      <c r="B3705" s="1">
        <v>-5.2931730490322604</v>
      </c>
      <c r="C3705" s="1">
        <v>3.3489081115888699E-3</v>
      </c>
      <c r="D3705" s="1"/>
    </row>
    <row r="3706" spans="1:4" s="3" customFormat="1" ht="15.4" x14ac:dyDescent="0.3">
      <c r="A3706" s="1" t="s">
        <v>5440</v>
      </c>
      <c r="B3706" s="1">
        <v>-5.4081367357602002</v>
      </c>
      <c r="C3706" s="1">
        <v>1.6429679706153101E-3</v>
      </c>
      <c r="D3706" s="1"/>
    </row>
    <row r="3707" spans="1:4" s="3" customFormat="1" ht="15.4" x14ac:dyDescent="0.3">
      <c r="A3707" s="1" t="s">
        <v>5441</v>
      </c>
      <c r="B3707" s="1">
        <v>-5.4666900089070198</v>
      </c>
      <c r="C3707" s="1">
        <v>1.4621072000199299E-2</v>
      </c>
      <c r="D3707" s="1"/>
    </row>
    <row r="3708" spans="1:4" s="3" customFormat="1" ht="15.4" x14ac:dyDescent="0.3">
      <c r="A3708" s="1" t="s">
        <v>5442</v>
      </c>
      <c r="B3708" s="1">
        <v>-5.6159100409441702</v>
      </c>
      <c r="C3708" s="1">
        <v>2.8988030070694801E-4</v>
      </c>
      <c r="D3708" s="1"/>
    </row>
    <row r="3709" spans="1:4" s="3" customFormat="1" ht="15.4" x14ac:dyDescent="0.3">
      <c r="A3709" s="1" t="s">
        <v>5443</v>
      </c>
      <c r="B3709" s="1">
        <v>-5.6344669442889703</v>
      </c>
      <c r="C3709" s="1">
        <v>4.5035668289592698E-2</v>
      </c>
      <c r="D3709" s="1"/>
    </row>
    <row r="3710" spans="1:4" s="3" customFormat="1" ht="15.4" x14ac:dyDescent="0.3">
      <c r="A3710" s="1" t="s">
        <v>5444</v>
      </c>
      <c r="B3710" s="1">
        <v>-5.68911280541269</v>
      </c>
      <c r="C3710" s="1">
        <v>4.3795348350082398E-2</v>
      </c>
      <c r="D3710" s="1"/>
    </row>
    <row r="3711" spans="1:4" s="3" customFormat="1" ht="15.4" x14ac:dyDescent="0.3">
      <c r="A3711" s="1" t="s">
        <v>5445</v>
      </c>
      <c r="B3711" s="1">
        <v>-5.8293251184909796</v>
      </c>
      <c r="C3711" s="1">
        <v>9.3441262303977301E-4</v>
      </c>
      <c r="D3711" s="1"/>
    </row>
    <row r="3712" spans="1:4" s="3" customFormat="1" ht="15.4" x14ac:dyDescent="0.3">
      <c r="A3712" s="1" t="s">
        <v>5446</v>
      </c>
      <c r="B3712" s="1">
        <v>-6.00558580812244</v>
      </c>
      <c r="C3712" s="1">
        <v>4.0553939175349499E-4</v>
      </c>
      <c r="D3712" s="1"/>
    </row>
    <row r="3713" spans="1:4" s="3" customFormat="1" ht="15.4" x14ac:dyDescent="0.3">
      <c r="A3713" s="1" t="s">
        <v>5447</v>
      </c>
      <c r="B3713" s="1">
        <v>-6.3008963755210301</v>
      </c>
      <c r="C3713" s="1">
        <v>8.2276131726378501E-3</v>
      </c>
      <c r="D3713" s="1"/>
    </row>
    <row r="3714" spans="1:4" s="3" customFormat="1" ht="15.4" x14ac:dyDescent="0.3">
      <c r="A3714" s="1" t="s">
        <v>5448</v>
      </c>
      <c r="B3714" s="1">
        <v>-6.4359754091210899</v>
      </c>
      <c r="C3714" s="1">
        <v>3.7412720303058498E-2</v>
      </c>
      <c r="D3714" s="1"/>
    </row>
    <row r="3715" spans="1:4" s="3" customFormat="1" ht="15.4" x14ac:dyDescent="0.3">
      <c r="A3715" s="1" t="s">
        <v>5449</v>
      </c>
      <c r="B3715" s="1">
        <v>-6.5038338394572204</v>
      </c>
      <c r="C3715" s="2">
        <v>9.0770672219159595E-5</v>
      </c>
      <c r="D3715" s="1"/>
    </row>
    <row r="3716" spans="1:4" s="3" customFormat="1" ht="15.4" x14ac:dyDescent="0.3">
      <c r="A3716" s="1" t="s">
        <v>5450</v>
      </c>
      <c r="B3716" s="1">
        <v>-6.6319876860948996</v>
      </c>
      <c r="C3716" s="1">
        <v>3.8045964993012597E-2</v>
      </c>
      <c r="D3716" s="1"/>
    </row>
    <row r="3717" spans="1:4" s="3" customFormat="1" ht="15.4" x14ac:dyDescent="0.3">
      <c r="A3717" s="1" t="s">
        <v>5451</v>
      </c>
      <c r="B3717" s="1">
        <v>-7.83693413418115</v>
      </c>
      <c r="C3717" s="2">
        <v>9.9661155903581704E-5</v>
      </c>
      <c r="D3717" s="1"/>
    </row>
    <row r="3718" spans="1:4" s="3" customFormat="1" ht="15.4" x14ac:dyDescent="0.3">
      <c r="A3718" s="1" t="s">
        <v>5452</v>
      </c>
      <c r="B3718" s="1">
        <v>-7.8557447278310297</v>
      </c>
      <c r="C3718" s="2">
        <v>8.5318101230566205E-6</v>
      </c>
      <c r="D3718" s="1"/>
    </row>
    <row r="3719" spans="1:4" s="3" customFormat="1" ht="15.4" x14ac:dyDescent="0.3">
      <c r="A3719" s="1" t="s">
        <v>5453</v>
      </c>
      <c r="B3719" s="1">
        <v>-9.1356971162575995</v>
      </c>
      <c r="C3719" s="1">
        <v>1.52681491971615E-4</v>
      </c>
      <c r="D3719" s="1"/>
    </row>
    <row r="3720" spans="1:4" s="3" customFormat="1" ht="15.4" x14ac:dyDescent="0.3">
      <c r="A3720" s="1" t="s">
        <v>5454</v>
      </c>
      <c r="B3720" s="1">
        <v>-10.1336456122028</v>
      </c>
      <c r="C3720" s="2">
        <v>5.6523297979678504E-7</v>
      </c>
      <c r="D3720" s="1"/>
    </row>
  </sheetData>
  <mergeCells count="3">
    <mergeCell ref="A1:D1"/>
    <mergeCell ref="A2:D2"/>
    <mergeCell ref="A1784:D1784"/>
  </mergeCells>
  <phoneticPr fontId="5" type="noConversion"/>
  <conditionalFormatting sqref="A3:A1783">
    <cfRule type="duplicateValues" dxfId="1" priority="2"/>
  </conditionalFormatting>
  <conditionalFormatting sqref="A1785:A372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01-12T05:58:00Z</dcterms:created>
  <dcterms:modified xsi:type="dcterms:W3CDTF">2025-04-21T12:3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D22E79631B45289EA4F543346A245C_11</vt:lpwstr>
  </property>
  <property fmtid="{D5CDD505-2E9C-101B-9397-08002B2CF9AE}" pid="3" name="KSOProductBuildVer">
    <vt:lpwstr>2052-12.1.0.20305</vt:lpwstr>
  </property>
</Properties>
</file>